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学习\Kane公式\修改\PLOS ONE\"/>
    </mc:Choice>
  </mc:AlternateContent>
  <bookViews>
    <workbookView xWindow="0" yWindow="0" windowWidth="28800" windowHeight="125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711" i="1" l="1"/>
  <c r="K243" i="1"/>
  <c r="K729" i="1"/>
  <c r="K773" i="1"/>
  <c r="K216" i="1"/>
  <c r="K261" i="1"/>
  <c r="K206" i="1"/>
  <c r="K728" i="1"/>
  <c r="K260" i="1"/>
  <c r="K224" i="1"/>
  <c r="K230" i="1"/>
  <c r="K236" i="1"/>
  <c r="K756" i="1"/>
  <c r="K247" i="1"/>
  <c r="K253" i="1"/>
  <c r="K220" i="1"/>
  <c r="K272" i="1"/>
  <c r="K234" i="1"/>
  <c r="K739" i="1"/>
  <c r="K749" i="1"/>
  <c r="K212" i="1"/>
  <c r="K258" i="1"/>
  <c r="K740" i="1"/>
  <c r="K765" i="1"/>
  <c r="K269" i="1"/>
  <c r="K727" i="1"/>
  <c r="K750" i="1"/>
  <c r="K733" i="1"/>
  <c r="K211" i="1"/>
  <c r="K228" i="1"/>
  <c r="K736" i="1"/>
  <c r="K256" i="1"/>
  <c r="K265" i="1"/>
  <c r="K244" i="1"/>
  <c r="K232" i="1"/>
  <c r="K771" i="1"/>
  <c r="K734" i="1"/>
  <c r="K240" i="1"/>
  <c r="K741" i="1"/>
  <c r="K718" i="1"/>
  <c r="K262" i="1"/>
  <c r="K281" i="1"/>
  <c r="K233" i="1"/>
  <c r="K757" i="1"/>
  <c r="K229" i="1"/>
  <c r="K273" i="1"/>
  <c r="K221" i="1"/>
  <c r="K245" i="1"/>
  <c r="K779" i="1"/>
  <c r="K263" i="1"/>
  <c r="K743" i="1"/>
  <c r="K725" i="1"/>
  <c r="K277" i="1"/>
  <c r="K770" i="1"/>
  <c r="K751" i="1"/>
  <c r="K287" i="1"/>
  <c r="K747" i="1"/>
  <c r="K239" i="1"/>
  <c r="K238" i="1"/>
  <c r="K276" i="1"/>
  <c r="K271" i="1"/>
  <c r="K724" i="1"/>
  <c r="K209" i="1"/>
  <c r="K759" i="1"/>
  <c r="K268" i="1"/>
  <c r="K235" i="1"/>
  <c r="K278" i="1"/>
  <c r="K788" i="1"/>
  <c r="K255" i="1"/>
  <c r="K761" i="1"/>
  <c r="K246" i="1"/>
  <c r="K294" i="1"/>
  <c r="K283" i="1"/>
  <c r="K796" i="1"/>
  <c r="K301" i="1"/>
  <c r="K776" i="1"/>
  <c r="K726" i="1"/>
  <c r="K227" i="1"/>
  <c r="K324" i="1"/>
  <c r="K766" i="1"/>
  <c r="K753" i="1"/>
  <c r="K284" i="1"/>
  <c r="K783" i="1"/>
  <c r="K777" i="1"/>
  <c r="K731" i="1"/>
  <c r="K790" i="1"/>
  <c r="K249" i="1"/>
  <c r="K288" i="1"/>
  <c r="K250" i="1"/>
  <c r="K763" i="1"/>
  <c r="K297" i="1"/>
  <c r="K762" i="1"/>
  <c r="K785" i="1"/>
  <c r="K836" i="1"/>
  <c r="K732" i="1"/>
  <c r="K775" i="1"/>
  <c r="K286" i="1"/>
  <c r="K825" i="1"/>
  <c r="K791" i="1"/>
  <c r="K792" i="1"/>
  <c r="K325" i="1"/>
  <c r="K899" i="1"/>
  <c r="K383" i="1"/>
  <c r="K809" i="1"/>
  <c r="K319" i="1"/>
  <c r="K371" i="1"/>
  <c r="K339" i="1"/>
  <c r="K359" i="1"/>
  <c r="K360" i="1"/>
  <c r="K332" i="1"/>
  <c r="K264" i="1"/>
  <c r="K318" i="1"/>
  <c r="K327" i="1"/>
  <c r="K279" i="1"/>
  <c r="K334" i="1"/>
  <c r="K838" i="1"/>
  <c r="K813" i="1"/>
  <c r="K797" i="1"/>
  <c r="K333" i="1"/>
  <c r="K393" i="1"/>
  <c r="K376" i="1"/>
  <c r="K290" i="1"/>
  <c r="K863" i="1"/>
  <c r="K808" i="1"/>
  <c r="K802" i="1"/>
  <c r="K343" i="1"/>
  <c r="K310" i="1"/>
  <c r="K336" i="1"/>
  <c r="K362" i="1"/>
  <c r="K824" i="1"/>
  <c r="K321" i="1"/>
  <c r="K382" i="1"/>
  <c r="K857" i="1"/>
  <c r="K902" i="1"/>
  <c r="K831" i="1"/>
  <c r="K340" i="1"/>
  <c r="K907" i="1"/>
  <c r="K328" i="1"/>
  <c r="K851" i="1"/>
  <c r="K849" i="1"/>
  <c r="K834" i="1"/>
  <c r="K841" i="1"/>
  <c r="K313" i="1"/>
  <c r="K320" i="1"/>
  <c r="K377" i="1"/>
  <c r="K833" i="1"/>
  <c r="K830" i="1"/>
  <c r="K815" i="1"/>
  <c r="K826" i="1"/>
  <c r="K818" i="1"/>
  <c r="K898" i="1"/>
  <c r="K357" i="1"/>
  <c r="K882" i="1"/>
  <c r="K829" i="1"/>
  <c r="K837" i="1"/>
  <c r="K835" i="1"/>
  <c r="K394" i="1"/>
  <c r="K373" i="1"/>
  <c r="K828" i="1"/>
  <c r="K419" i="1"/>
  <c r="K885" i="1"/>
  <c r="K891" i="1"/>
  <c r="K850" i="1"/>
  <c r="K338" i="1"/>
  <c r="K886" i="1"/>
  <c r="K869" i="1"/>
  <c r="K897" i="1"/>
  <c r="K305" i="1"/>
  <c r="K398" i="1"/>
  <c r="K375" i="1"/>
  <c r="K387" i="1"/>
  <c r="K388" i="1"/>
  <c r="K820" i="1"/>
  <c r="K852" i="1"/>
  <c r="K867" i="1"/>
  <c r="K403" i="1"/>
  <c r="K795" i="1"/>
  <c r="K423" i="1"/>
  <c r="K384" i="1"/>
  <c r="K887" i="1"/>
  <c r="K881" i="1"/>
  <c r="K380" i="1"/>
  <c r="K896" i="1"/>
  <c r="K905" i="1"/>
  <c r="K416" i="1"/>
  <c r="K866" i="1"/>
  <c r="K404" i="1"/>
  <c r="K908" i="1"/>
  <c r="K906" i="1"/>
  <c r="K877" i="1"/>
  <c r="K843" i="1"/>
  <c r="K911" i="1"/>
  <c r="K413" i="1"/>
  <c r="K369" i="1"/>
  <c r="K925" i="1"/>
  <c r="K395" i="1"/>
  <c r="K414" i="1"/>
  <c r="K417" i="1"/>
  <c r="K912" i="1"/>
  <c r="K363" i="1"/>
  <c r="K418" i="1"/>
  <c r="K374" i="1"/>
  <c r="K407" i="1"/>
  <c r="K426" i="1"/>
  <c r="K910" i="1"/>
  <c r="K342" i="1"/>
  <c r="K424" i="1"/>
  <c r="K430" i="1"/>
  <c r="K408" i="1"/>
  <c r="K916" i="1"/>
  <c r="K903" i="1"/>
  <c r="K873" i="1"/>
  <c r="K431" i="1"/>
  <c r="K894" i="1"/>
  <c r="K914" i="1"/>
  <c r="K412" i="1"/>
  <c r="K909" i="1"/>
  <c r="K927" i="1"/>
  <c r="K422" i="1"/>
  <c r="K434" i="1"/>
  <c r="K433" i="1"/>
  <c r="K436" i="1"/>
  <c r="K930" i="1"/>
  <c r="K437" i="1"/>
  <c r="K447" i="1"/>
  <c r="K958" i="1"/>
  <c r="K949" i="1"/>
  <c r="K947" i="1"/>
  <c r="K960" i="1"/>
  <c r="K942" i="1"/>
  <c r="K448" i="1"/>
  <c r="K935" i="1"/>
  <c r="K953" i="1"/>
  <c r="K456" i="1"/>
  <c r="K481" i="1"/>
  <c r="K970" i="1"/>
  <c r="K980" i="1"/>
  <c r="K500" i="1"/>
  <c r="K993" i="1"/>
  <c r="K510" i="1"/>
  <c r="K530" i="1"/>
  <c r="K4" i="1"/>
  <c r="K522" i="1"/>
  <c r="K509" i="1"/>
  <c r="K525" i="1"/>
  <c r="K11" i="1"/>
  <c r="K26" i="1"/>
  <c r="K518" i="1"/>
  <c r="K31" i="1"/>
  <c r="K542" i="1"/>
  <c r="K13" i="1"/>
  <c r="K536" i="1"/>
  <c r="K517" i="1"/>
  <c r="K12" i="1"/>
  <c r="K512" i="1"/>
  <c r="K520" i="1"/>
  <c r="K515" i="1"/>
  <c r="K533" i="1"/>
  <c r="K14" i="1"/>
  <c r="K528" i="1"/>
  <c r="K527" i="1"/>
  <c r="K15" i="1"/>
  <c r="K18" i="1"/>
  <c r="K531" i="1"/>
  <c r="K535" i="1"/>
  <c r="K28" i="1"/>
  <c r="K516" i="1"/>
  <c r="K540" i="1"/>
  <c r="K5" i="1"/>
  <c r="K532" i="1"/>
  <c r="K514" i="1"/>
  <c r="K519" i="1"/>
  <c r="K534" i="1"/>
  <c r="K22" i="1"/>
  <c r="K541" i="1"/>
  <c r="K521" i="1"/>
  <c r="K24" i="1"/>
  <c r="K543" i="1"/>
  <c r="K547" i="1"/>
  <c r="K30" i="1"/>
  <c r="K33" i="1"/>
  <c r="K523" i="1"/>
  <c r="K539" i="1"/>
  <c r="K545" i="1"/>
  <c r="K524" i="1"/>
  <c r="K8" i="1"/>
  <c r="K27" i="1"/>
  <c r="K6" i="1"/>
  <c r="K548" i="1"/>
  <c r="K526" i="1"/>
  <c r="K20" i="1"/>
  <c r="K19" i="1"/>
  <c r="K35" i="1"/>
  <c r="K10" i="1"/>
  <c r="K551" i="1"/>
  <c r="K563" i="1"/>
  <c r="K29" i="1"/>
  <c r="K72" i="1"/>
  <c r="K39" i="1"/>
  <c r="K550" i="1"/>
  <c r="K582" i="1"/>
  <c r="K587" i="1"/>
  <c r="K596" i="1"/>
  <c r="K568" i="1"/>
  <c r="K44" i="1"/>
  <c r="K47" i="1"/>
  <c r="K57" i="1"/>
  <c r="K61" i="1"/>
  <c r="K566" i="1"/>
  <c r="K34" i="1"/>
  <c r="K556" i="1"/>
  <c r="K58" i="1"/>
  <c r="K555" i="1"/>
  <c r="K54" i="1"/>
  <c r="K68" i="1"/>
  <c r="K83" i="1"/>
  <c r="K597" i="1"/>
  <c r="K78" i="1"/>
  <c r="K546" i="1"/>
  <c r="K56" i="1"/>
  <c r="K559" i="1"/>
  <c r="K74" i="1"/>
  <c r="K45" i="1"/>
  <c r="K90" i="1"/>
  <c r="K40" i="1"/>
  <c r="K621" i="1"/>
  <c r="K565" i="1"/>
  <c r="K46" i="1"/>
  <c r="K95" i="1"/>
  <c r="K561" i="1"/>
  <c r="K101" i="1"/>
  <c r="K588" i="1"/>
  <c r="K603" i="1"/>
  <c r="K104" i="1"/>
  <c r="K106" i="1"/>
  <c r="K572" i="1"/>
  <c r="K100" i="1"/>
  <c r="K49" i="1"/>
  <c r="K604" i="1"/>
  <c r="K66" i="1"/>
  <c r="K86" i="1"/>
  <c r="K97" i="1"/>
  <c r="K70" i="1"/>
  <c r="K110" i="1"/>
  <c r="K81" i="1"/>
  <c r="K576" i="1"/>
  <c r="K79" i="1"/>
  <c r="K591" i="1"/>
  <c r="K119" i="1"/>
  <c r="K560" i="1"/>
  <c r="K118" i="1"/>
  <c r="K92" i="1"/>
  <c r="K633" i="1"/>
  <c r="K96" i="1"/>
  <c r="K595" i="1"/>
  <c r="K635" i="1"/>
  <c r="K619" i="1"/>
  <c r="K581" i="1"/>
  <c r="K91" i="1"/>
  <c r="K63" i="1"/>
  <c r="K124" i="1"/>
  <c r="K622" i="1"/>
  <c r="K55" i="1"/>
  <c r="K102" i="1"/>
  <c r="K623" i="1"/>
  <c r="K64" i="1"/>
  <c r="K87" i="1"/>
  <c r="K607" i="1"/>
  <c r="K98" i="1"/>
  <c r="K69" i="1"/>
  <c r="K617" i="1"/>
  <c r="K99" i="1"/>
  <c r="K107" i="1"/>
  <c r="K620" i="1"/>
  <c r="K639" i="1"/>
  <c r="K641" i="1"/>
  <c r="K647" i="1"/>
  <c r="K105" i="1"/>
  <c r="K611" i="1"/>
  <c r="K129" i="1"/>
  <c r="K584" i="1"/>
  <c r="K605" i="1"/>
  <c r="K632" i="1"/>
  <c r="K599" i="1"/>
  <c r="K131" i="1"/>
  <c r="K126" i="1"/>
  <c r="K649" i="1"/>
  <c r="K646" i="1"/>
  <c r="K116" i="1"/>
  <c r="K134" i="1"/>
  <c r="K132" i="1"/>
  <c r="K652" i="1"/>
  <c r="K148" i="1"/>
  <c r="K147" i="1"/>
  <c r="K651" i="1"/>
  <c r="K657" i="1"/>
  <c r="K673" i="1"/>
  <c r="K678" i="1"/>
  <c r="K679" i="1"/>
  <c r="K691" i="1"/>
  <c r="K685" i="1"/>
  <c r="K696" i="1"/>
  <c r="K701" i="1"/>
  <c r="K177" i="1"/>
  <c r="K686" i="1"/>
  <c r="K506" i="1"/>
  <c r="K508" i="1"/>
  <c r="K213" i="1"/>
  <c r="K207" i="1"/>
  <c r="K2" i="1"/>
  <c r="K720" i="1"/>
  <c r="K511" i="1"/>
  <c r="K210" i="1"/>
  <c r="K717" i="1"/>
  <c r="K17" i="1"/>
  <c r="K3" i="1"/>
  <c r="K764" i="1"/>
  <c r="K713" i="1"/>
  <c r="K507" i="1"/>
  <c r="K223" i="1"/>
  <c r="K714" i="1"/>
  <c r="K16" i="1"/>
  <c r="K205" i="1"/>
  <c r="K214" i="1"/>
  <c r="K708" i="1"/>
  <c r="K537" i="1"/>
  <c r="K722" i="1"/>
  <c r="K7" i="1"/>
  <c r="K707" i="1"/>
  <c r="K204" i="1"/>
  <c r="K219" i="1"/>
  <c r="K730" i="1"/>
  <c r="K208" i="1"/>
  <c r="K715" i="1"/>
  <c r="K529" i="1"/>
  <c r="K302" i="1"/>
  <c r="K709" i="1"/>
  <c r="K217" i="1"/>
  <c r="K712" i="1"/>
  <c r="K742" i="1"/>
  <c r="K23" i="1"/>
  <c r="K819" i="1"/>
  <c r="K544" i="1"/>
  <c r="K25" i="1"/>
  <c r="K710" i="1"/>
  <c r="K758" i="1"/>
  <c r="K237" i="1"/>
  <c r="K793" i="1"/>
  <c r="K755" i="1"/>
  <c r="K760" i="1"/>
  <c r="K37" i="1"/>
  <c r="K745" i="1"/>
  <c r="K746" i="1"/>
  <c r="K289" i="1"/>
  <c r="K298" i="1"/>
  <c r="K242" i="1"/>
  <c r="K323" i="1"/>
  <c r="K738" i="1"/>
  <c r="K719" i="1"/>
  <c r="K821" i="1"/>
  <c r="K9" i="1"/>
  <c r="K807" i="1"/>
  <c r="K772" i="1"/>
  <c r="K251" i="1"/>
  <c r="K267" i="1"/>
  <c r="K259" i="1"/>
  <c r="K769" i="1"/>
  <c r="K225" i="1"/>
  <c r="K781" i="1"/>
  <c r="K254" i="1"/>
  <c r="K303" i="1"/>
  <c r="K748" i="1"/>
  <c r="K311" i="1"/>
  <c r="K352" i="1"/>
  <c r="K552" i="1"/>
  <c r="K248" i="1"/>
  <c r="K252" i="1"/>
  <c r="K257" i="1"/>
  <c r="K218" i="1"/>
  <c r="K723" i="1"/>
  <c r="K754" i="1"/>
  <c r="K780" i="1"/>
  <c r="K814" i="1"/>
  <c r="K737" i="1"/>
  <c r="K316" i="1"/>
  <c r="K379" i="1"/>
  <c r="K372" i="1"/>
  <c r="K800" i="1"/>
  <c r="K266" i="1"/>
  <c r="K538" i="1"/>
  <c r="K21" i="1"/>
  <c r="K549" i="1"/>
  <c r="K282" i="1"/>
  <c r="K805" i="1"/>
  <c r="K735" i="1"/>
  <c r="K716" i="1"/>
  <c r="K348" i="1"/>
  <c r="K752" i="1"/>
  <c r="K812" i="1"/>
  <c r="K274" i="1"/>
  <c r="K317" i="1"/>
  <c r="K307" i="1"/>
  <c r="K275" i="1"/>
  <c r="K513" i="1"/>
  <c r="K41" i="1"/>
  <c r="K52" i="1"/>
  <c r="K84" i="1"/>
  <c r="K577" i="1"/>
  <c r="K768" i="1"/>
  <c r="K231" i="1"/>
  <c r="K721" i="1"/>
  <c r="K816" i="1"/>
  <c r="K799" i="1"/>
  <c r="K782" i="1"/>
  <c r="K346" i="1"/>
  <c r="K794" i="1"/>
  <c r="K315" i="1"/>
  <c r="K270" i="1"/>
  <c r="K222" i="1"/>
  <c r="K787" i="1"/>
  <c r="K335" i="1"/>
  <c r="K786" i="1"/>
  <c r="K847" i="1"/>
  <c r="K43" i="1"/>
  <c r="K571" i="1"/>
  <c r="K60" i="1"/>
  <c r="K557" i="1"/>
  <c r="K558" i="1"/>
  <c r="K767" i="1"/>
  <c r="K215" i="1"/>
  <c r="K784" i="1"/>
  <c r="K789" i="1"/>
  <c r="K304" i="1"/>
  <c r="K314" i="1"/>
  <c r="K370" i="1"/>
  <c r="K358" i="1"/>
  <c r="K804" i="1"/>
  <c r="K859" i="1"/>
  <c r="K389" i="1"/>
  <c r="K801" i="1"/>
  <c r="K844" i="1"/>
  <c r="K774" i="1"/>
  <c r="K874" i="1"/>
  <c r="K399" i="1"/>
  <c r="K350" i="1"/>
  <c r="K292" i="1"/>
  <c r="K38" i="1"/>
  <c r="K578" i="1"/>
  <c r="K554" i="1"/>
  <c r="K48" i="1"/>
  <c r="K59" i="1"/>
  <c r="K93" i="1"/>
  <c r="K42" i="1"/>
  <c r="K567" i="1"/>
  <c r="K285" i="1"/>
  <c r="K848" i="1"/>
  <c r="K322" i="1"/>
  <c r="K295" i="1"/>
  <c r="K846" i="1"/>
  <c r="K241" i="1"/>
  <c r="K296" i="1"/>
  <c r="K299" i="1"/>
  <c r="K842" i="1"/>
  <c r="K308" i="1"/>
  <c r="K306" i="1"/>
  <c r="K806" i="1"/>
  <c r="K50" i="1"/>
  <c r="K32" i="1"/>
  <c r="K71" i="1"/>
  <c r="K82" i="1"/>
  <c r="K564" i="1"/>
  <c r="K586" i="1"/>
  <c r="K640" i="1"/>
  <c r="K592" i="1"/>
  <c r="K226" i="1"/>
  <c r="K823" i="1"/>
  <c r="K356" i="1"/>
  <c r="K378" i="1"/>
  <c r="K856" i="1"/>
  <c r="K871" i="1"/>
  <c r="K853" i="1"/>
  <c r="K300" i="1"/>
  <c r="K353" i="1"/>
  <c r="K744" i="1"/>
  <c r="K858" i="1"/>
  <c r="K868" i="1"/>
  <c r="K345" i="1"/>
  <c r="K883" i="1"/>
  <c r="K365" i="1"/>
  <c r="K355" i="1"/>
  <c r="K570" i="1"/>
  <c r="K590" i="1"/>
  <c r="K562" i="1"/>
  <c r="K113" i="1"/>
  <c r="K573" i="1"/>
  <c r="K51" i="1"/>
  <c r="K53" i="1"/>
  <c r="K602" i="1"/>
  <c r="K88" i="1"/>
  <c r="K575" i="1"/>
  <c r="K580" i="1"/>
  <c r="K67" i="1"/>
  <c r="K36" i="1"/>
  <c r="K361" i="1"/>
  <c r="K778" i="1"/>
  <c r="K280" i="1"/>
  <c r="K822" i="1"/>
  <c r="K330" i="1"/>
  <c r="K291" i="1"/>
  <c r="K331" i="1"/>
  <c r="K329" i="1"/>
  <c r="K878" i="1"/>
  <c r="K888" i="1"/>
  <c r="K354" i="1"/>
  <c r="K845" i="1"/>
  <c r="K811" i="1"/>
  <c r="K827" i="1"/>
  <c r="K397" i="1"/>
  <c r="K400" i="1"/>
  <c r="K553" i="1"/>
  <c r="K574" i="1"/>
  <c r="K600" i="1"/>
  <c r="K65" i="1"/>
  <c r="K634" i="1"/>
  <c r="K579" i="1"/>
  <c r="K75" i="1"/>
  <c r="K862" i="1"/>
  <c r="K349" i="1"/>
  <c r="K875" i="1"/>
  <c r="K326" i="1"/>
  <c r="K817" i="1"/>
  <c r="K368" i="1"/>
  <c r="K420" i="1"/>
  <c r="K341" i="1"/>
  <c r="K839" i="1"/>
  <c r="K364" i="1"/>
  <c r="K392" i="1"/>
  <c r="K598" i="1"/>
  <c r="K606" i="1"/>
  <c r="K583" i="1"/>
  <c r="K618" i="1"/>
  <c r="K109" i="1"/>
  <c r="K111" i="1"/>
  <c r="K136" i="1"/>
  <c r="K80" i="1"/>
  <c r="K405" i="1"/>
  <c r="K309" i="1"/>
  <c r="K854" i="1"/>
  <c r="K915" i="1"/>
  <c r="K798" i="1"/>
  <c r="K901" i="1"/>
  <c r="K396" i="1"/>
  <c r="K803" i="1"/>
  <c r="K855" i="1"/>
  <c r="K913" i="1"/>
  <c r="K337" i="1"/>
  <c r="K390" i="1"/>
  <c r="K594" i="1"/>
  <c r="K76" i="1"/>
  <c r="K121" i="1"/>
  <c r="K609" i="1"/>
  <c r="K637" i="1"/>
  <c r="K585" i="1"/>
  <c r="K612" i="1"/>
  <c r="K610" i="1"/>
  <c r="K117" i="1"/>
  <c r="K312" i="1"/>
  <c r="K861" i="1"/>
  <c r="K884" i="1"/>
  <c r="K876" i="1"/>
  <c r="K892" i="1"/>
  <c r="K904" i="1"/>
  <c r="K860" i="1"/>
  <c r="K893" i="1"/>
  <c r="K409" i="1"/>
  <c r="K410" i="1"/>
  <c r="K879" i="1"/>
  <c r="K351" i="1"/>
  <c r="K344" i="1"/>
  <c r="K922" i="1"/>
  <c r="K832" i="1"/>
  <c r="K615" i="1"/>
  <c r="K73" i="1"/>
  <c r="K593" i="1"/>
  <c r="K85" i="1"/>
  <c r="K625" i="1"/>
  <c r="K569" i="1"/>
  <c r="K94" i="1"/>
  <c r="K624" i="1"/>
  <c r="K840" i="1"/>
  <c r="K870" i="1"/>
  <c r="K865" i="1"/>
  <c r="K810" i="1"/>
  <c r="K900" i="1"/>
  <c r="K402" i="1"/>
  <c r="K872" i="1"/>
  <c r="K629" i="1"/>
  <c r="K627" i="1"/>
  <c r="K89" i="1"/>
  <c r="K115" i="1"/>
  <c r="K601" i="1"/>
  <c r="K636" i="1"/>
  <c r="K630" i="1"/>
  <c r="K62" i="1"/>
  <c r="K139" i="1"/>
  <c r="K614" i="1"/>
  <c r="K616" i="1"/>
  <c r="K880" i="1"/>
  <c r="K926" i="1"/>
  <c r="K347" i="1"/>
  <c r="K293" i="1"/>
  <c r="K415" i="1"/>
  <c r="K386" i="1"/>
  <c r="K367" i="1"/>
  <c r="K411" i="1"/>
  <c r="K366" i="1"/>
  <c r="K135" i="1"/>
  <c r="K108" i="1"/>
  <c r="K77" i="1"/>
  <c r="K613" i="1"/>
  <c r="K142" i="1"/>
  <c r="K122" i="1"/>
  <c r="K112" i="1"/>
  <c r="K140" i="1"/>
  <c r="K130" i="1"/>
  <c r="K890" i="1"/>
  <c r="K381" i="1"/>
  <c r="K421" i="1"/>
  <c r="K864" i="1"/>
  <c r="K406" i="1"/>
  <c r="K921" i="1"/>
  <c r="K589" i="1"/>
  <c r="K645" i="1"/>
  <c r="K123" i="1"/>
  <c r="K120" i="1"/>
  <c r="K638" i="1"/>
  <c r="K385" i="1"/>
  <c r="K918" i="1"/>
  <c r="K401" i="1"/>
  <c r="K608" i="1"/>
  <c r="K628" i="1"/>
  <c r="K626" i="1"/>
  <c r="K114" i="1"/>
  <c r="K391" i="1"/>
  <c r="K429" i="1"/>
  <c r="K923" i="1"/>
  <c r="K895" i="1"/>
  <c r="K644" i="1"/>
  <c r="K642" i="1"/>
  <c r="K648" i="1"/>
  <c r="K137" i="1"/>
  <c r="K631" i="1"/>
  <c r="K432" i="1"/>
  <c r="K919" i="1"/>
  <c r="K643" i="1"/>
  <c r="K103" i="1"/>
  <c r="K127" i="1"/>
  <c r="K125" i="1"/>
  <c r="K917" i="1"/>
  <c r="K425" i="1"/>
  <c r="K128" i="1"/>
  <c r="K428" i="1"/>
  <c r="K889" i="1"/>
  <c r="K929" i="1"/>
  <c r="K920" i="1"/>
  <c r="K653" i="1"/>
  <c r="K149" i="1"/>
  <c r="K152" i="1"/>
  <c r="K439" i="1"/>
  <c r="K133" i="1"/>
  <c r="K650" i="1"/>
  <c r="K675" i="1"/>
  <c r="K655" i="1"/>
  <c r="K438" i="1"/>
  <c r="K156" i="1"/>
  <c r="K138" i="1"/>
  <c r="K934" i="1"/>
  <c r="K952" i="1"/>
  <c r="K144" i="1"/>
  <c r="K143" i="1"/>
  <c r="K141" i="1"/>
  <c r="K928" i="1"/>
  <c r="K145" i="1"/>
  <c r="K662" i="1"/>
  <c r="K146" i="1"/>
  <c r="K155" i="1"/>
  <c r="K654" i="1"/>
  <c r="K924" i="1"/>
  <c r="K939" i="1"/>
  <c r="K435" i="1"/>
  <c r="K658" i="1"/>
  <c r="K427" i="1"/>
  <c r="K444" i="1"/>
  <c r="K931" i="1"/>
  <c r="K948" i="1"/>
  <c r="K945" i="1"/>
  <c r="K933" i="1"/>
  <c r="K463" i="1"/>
  <c r="K950" i="1"/>
  <c r="K153" i="1"/>
  <c r="K151" i="1"/>
  <c r="K154" i="1"/>
  <c r="K173" i="1"/>
  <c r="K932" i="1"/>
  <c r="K449" i="1"/>
  <c r="K938" i="1"/>
  <c r="K158" i="1"/>
  <c r="K669" i="1"/>
  <c r="K150" i="1"/>
  <c r="K661" i="1"/>
  <c r="K166" i="1"/>
  <c r="K450" i="1"/>
  <c r="K943" i="1"/>
  <c r="K956" i="1"/>
  <c r="K159" i="1"/>
  <c r="K664" i="1"/>
  <c r="K659" i="1"/>
  <c r="K656" i="1"/>
  <c r="K165" i="1"/>
  <c r="K940" i="1"/>
  <c r="K442" i="1"/>
  <c r="K446" i="1"/>
  <c r="K163" i="1"/>
  <c r="K167" i="1"/>
  <c r="K441" i="1"/>
  <c r="K443" i="1"/>
  <c r="K668" i="1"/>
  <c r="K453" i="1"/>
  <c r="K946" i="1"/>
  <c r="K667" i="1"/>
  <c r="K665" i="1"/>
  <c r="K440" i="1"/>
  <c r="K936" i="1"/>
  <c r="K951" i="1"/>
  <c r="K470" i="1"/>
  <c r="K461" i="1"/>
  <c r="K458" i="1"/>
  <c r="K941" i="1"/>
  <c r="K663" i="1"/>
  <c r="K666" i="1"/>
  <c r="K164" i="1"/>
  <c r="K959" i="1"/>
  <c r="K445" i="1"/>
  <c r="K457" i="1"/>
  <c r="K469" i="1"/>
  <c r="K670" i="1"/>
  <c r="K168" i="1"/>
  <c r="K676" i="1"/>
  <c r="K674" i="1"/>
  <c r="K677" i="1"/>
  <c r="K452" i="1"/>
  <c r="K455" i="1"/>
  <c r="K937" i="1"/>
  <c r="K459" i="1"/>
  <c r="K683" i="1"/>
  <c r="K170" i="1"/>
  <c r="K671" i="1"/>
  <c r="K182" i="1"/>
  <c r="K681" i="1"/>
  <c r="K955" i="1"/>
  <c r="K460" i="1"/>
  <c r="K944" i="1"/>
  <c r="K961" i="1"/>
  <c r="K157" i="1"/>
  <c r="K174" i="1"/>
  <c r="K963" i="1"/>
  <c r="K454" i="1"/>
  <c r="K966" i="1"/>
  <c r="K160" i="1"/>
  <c r="K660" i="1"/>
  <c r="K969" i="1"/>
  <c r="K483" i="1"/>
  <c r="K965" i="1"/>
  <c r="K684" i="1"/>
  <c r="K161" i="1"/>
  <c r="K680" i="1"/>
  <c r="K682" i="1"/>
  <c r="K475" i="1"/>
  <c r="K451" i="1"/>
  <c r="K467" i="1"/>
  <c r="K464" i="1"/>
  <c r="K968" i="1"/>
  <c r="K175" i="1"/>
  <c r="K171" i="1"/>
  <c r="K169" i="1"/>
  <c r="K964" i="1"/>
  <c r="K462" i="1"/>
  <c r="K979" i="1"/>
  <c r="K975" i="1"/>
  <c r="K954" i="1"/>
  <c r="K476" i="1"/>
  <c r="K957" i="1"/>
  <c r="K488" i="1"/>
  <c r="K473" i="1"/>
  <c r="K967" i="1"/>
  <c r="K491" i="1"/>
  <c r="K185" i="1"/>
  <c r="K181" i="1"/>
  <c r="K688" i="1"/>
  <c r="K183" i="1"/>
  <c r="K487" i="1"/>
  <c r="K465" i="1"/>
  <c r="K984" i="1"/>
  <c r="K176" i="1"/>
  <c r="K672" i="1"/>
  <c r="K693" i="1"/>
  <c r="K974" i="1"/>
  <c r="K471" i="1"/>
  <c r="K962" i="1"/>
  <c r="K179" i="1"/>
  <c r="K479" i="1"/>
  <c r="K973" i="1"/>
  <c r="K172" i="1"/>
  <c r="K180" i="1"/>
  <c r="K990" i="1"/>
  <c r="K472" i="1"/>
  <c r="K1000" i="1"/>
  <c r="K178" i="1"/>
  <c r="K478" i="1"/>
  <c r="K468" i="1"/>
  <c r="K480" i="1"/>
  <c r="K466" i="1"/>
  <c r="K162" i="1"/>
  <c r="K687" i="1"/>
  <c r="K493" i="1"/>
  <c r="K498" i="1"/>
  <c r="K477" i="1"/>
  <c r="K474" i="1"/>
  <c r="K977" i="1"/>
  <c r="K494" i="1"/>
  <c r="K501" i="1"/>
  <c r="K187" i="1"/>
  <c r="K972" i="1"/>
  <c r="K997" i="1"/>
  <c r="K981" i="1"/>
  <c r="K988" i="1"/>
  <c r="K689" i="1"/>
  <c r="K995" i="1"/>
  <c r="K978" i="1"/>
  <c r="K989" i="1"/>
  <c r="K998" i="1"/>
  <c r="K695" i="1"/>
  <c r="K492" i="1"/>
  <c r="K499" i="1"/>
  <c r="K490" i="1"/>
  <c r="K971" i="1"/>
  <c r="K497" i="1"/>
  <c r="K985" i="1"/>
  <c r="K193" i="1"/>
  <c r="K699" i="1"/>
  <c r="K495" i="1"/>
  <c r="K503" i="1"/>
  <c r="K999" i="1"/>
  <c r="K991" i="1"/>
  <c r="K692" i="1"/>
  <c r="K186" i="1"/>
  <c r="K195" i="1"/>
  <c r="K697" i="1"/>
  <c r="K184" i="1"/>
  <c r="K702" i="1"/>
  <c r="K986" i="1"/>
  <c r="K486" i="1"/>
  <c r="K484" i="1"/>
  <c r="K994" i="1"/>
  <c r="K200" i="1"/>
  <c r="K196" i="1"/>
  <c r="K700" i="1"/>
  <c r="K192" i="1"/>
  <c r="K188" i="1"/>
  <c r="K992" i="1"/>
  <c r="K496" i="1"/>
  <c r="K996" i="1"/>
  <c r="K690" i="1"/>
  <c r="K190" i="1"/>
  <c r="K191" i="1"/>
  <c r="K703" i="1"/>
  <c r="K194" i="1"/>
  <c r="K987" i="1"/>
  <c r="K976" i="1"/>
  <c r="K982" i="1"/>
  <c r="K1002" i="1"/>
  <c r="K198" i="1"/>
  <c r="K706" i="1"/>
  <c r="K502" i="1"/>
  <c r="K983" i="1"/>
  <c r="K1004" i="1"/>
  <c r="K189" i="1"/>
  <c r="K482" i="1"/>
  <c r="K1003" i="1"/>
  <c r="K202" i="1"/>
  <c r="K485" i="1"/>
  <c r="K698" i="1"/>
  <c r="K201" i="1"/>
  <c r="K694" i="1"/>
  <c r="K197" i="1"/>
  <c r="K504" i="1"/>
  <c r="K199" i="1"/>
  <c r="K1001" i="1"/>
  <c r="K1005" i="1"/>
  <c r="K489" i="1"/>
  <c r="K1006" i="1"/>
  <c r="K704" i="1"/>
  <c r="K705" i="1"/>
  <c r="K203" i="1"/>
  <c r="K505" i="1"/>
</calcChain>
</file>

<file path=xl/sharedStrings.xml><?xml version="1.0" encoding="utf-8"?>
<sst xmlns="http://schemas.openxmlformats.org/spreadsheetml/2006/main" count="2035" uniqueCount="23">
  <si>
    <t>AL</t>
  </si>
  <si>
    <t>ACD</t>
  </si>
  <si>
    <t>K1</t>
  </si>
  <si>
    <t>K2</t>
  </si>
  <si>
    <t>LT</t>
  </si>
  <si>
    <t>CCT</t>
  </si>
  <si>
    <t>Km</t>
  </si>
  <si>
    <t>WTW</t>
  </si>
  <si>
    <t>case</t>
  </si>
  <si>
    <t>age</t>
  </si>
  <si>
    <t>gender</t>
  </si>
  <si>
    <t>male</t>
    <phoneticPr fontId="4" type="noConversion"/>
  </si>
  <si>
    <t>female</t>
    <phoneticPr fontId="4" type="noConversion"/>
  </si>
  <si>
    <t>eye</t>
    <phoneticPr fontId="4" type="noConversion"/>
  </si>
  <si>
    <t>right</t>
    <phoneticPr fontId="4" type="noConversion"/>
  </si>
  <si>
    <t>left</t>
    <phoneticPr fontId="4" type="noConversion"/>
  </si>
  <si>
    <t xml:space="preserve">NO group </t>
    <phoneticPr fontId="4" type="noConversion"/>
  </si>
  <si>
    <t xml:space="preserve">OL group </t>
    <phoneticPr fontId="4" type="noConversion"/>
  </si>
  <si>
    <t xml:space="preserve">OC group </t>
    <phoneticPr fontId="4" type="noConversion"/>
  </si>
  <si>
    <t xml:space="preserve">OLC group </t>
    <phoneticPr fontId="4" type="noConversion"/>
  </si>
  <si>
    <t>targeting emmetropia</t>
    <phoneticPr fontId="4" type="noConversion"/>
  </si>
  <si>
    <t>CD value</t>
    <phoneticPr fontId="4" type="noConversion"/>
  </si>
  <si>
    <t>AD valu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  <xf numFmtId="0" fontId="0" fillId="0" borderId="0" xfId="0" applyNumberFormat="1">
      <alignment vertical="center"/>
    </xf>
    <xf numFmtId="0" fontId="1" fillId="0" borderId="0" xfId="0" applyNumberFormat="1" applyFont="1" applyAlignment="1">
      <alignment horizontal="right" vertical="center"/>
    </xf>
    <xf numFmtId="0" fontId="0" fillId="0" borderId="0" xfId="0" applyNumberFormat="1" applyAlignment="1">
      <alignment horizontal="righ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06"/>
  <sheetViews>
    <sheetView tabSelected="1" topLeftCell="A965" workbookViewId="0">
      <selection activeCell="X2" sqref="X2"/>
    </sheetView>
  </sheetViews>
  <sheetFormatPr defaultColWidth="9" defaultRowHeight="13.5" x14ac:dyDescent="0.15"/>
  <cols>
    <col min="2" max="2" width="9" style="1"/>
    <col min="3" max="3" width="7.875" style="1" customWidth="1"/>
    <col min="4" max="4" width="9.125" style="7" customWidth="1"/>
    <col min="5" max="10" width="9.125" style="1" customWidth="1"/>
    <col min="11" max="11" width="9.125" style="6" customWidth="1"/>
    <col min="12" max="12" width="9.125" style="1" customWidth="1"/>
    <col min="13" max="13" width="21.625" style="1" customWidth="1"/>
    <col min="14" max="22" width="9" style="5"/>
    <col min="23" max="24" width="9" style="1"/>
    <col min="25" max="25" width="9" style="5"/>
    <col min="27" max="27" width="9" style="5"/>
    <col min="28" max="28" width="9" style="1"/>
    <col min="35" max="35" width="9" style="5"/>
    <col min="41" max="41" width="9" style="5"/>
    <col min="57" max="57" width="9" style="5"/>
  </cols>
  <sheetData>
    <row r="1" spans="1:59" x14ac:dyDescent="0.15">
      <c r="A1" t="s">
        <v>8</v>
      </c>
      <c r="B1" s="1" t="s">
        <v>13</v>
      </c>
      <c r="C1" s="1" t="s">
        <v>10</v>
      </c>
      <c r="D1" s="3" t="s">
        <v>9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6" t="s">
        <v>6</v>
      </c>
      <c r="L1" s="1" t="s">
        <v>7</v>
      </c>
      <c r="M1" s="1" t="s">
        <v>20</v>
      </c>
      <c r="N1" s="1" t="s">
        <v>16</v>
      </c>
      <c r="O1" s="1" t="s">
        <v>19</v>
      </c>
      <c r="P1" s="1" t="s">
        <v>18</v>
      </c>
      <c r="Q1" s="1" t="s">
        <v>17</v>
      </c>
      <c r="R1" s="1"/>
      <c r="S1" s="1" t="s">
        <v>21</v>
      </c>
      <c r="T1" s="1" t="s">
        <v>19</v>
      </c>
      <c r="U1" s="1" t="s">
        <v>18</v>
      </c>
      <c r="V1" s="1" t="s">
        <v>17</v>
      </c>
      <c r="X1" s="1" t="s">
        <v>22</v>
      </c>
      <c r="Y1" s="1" t="s">
        <v>19</v>
      </c>
      <c r="Z1" s="1" t="s">
        <v>18</v>
      </c>
      <c r="AA1" s="1" t="s">
        <v>17</v>
      </c>
      <c r="AC1" s="1"/>
      <c r="AI1" s="6"/>
      <c r="AN1" s="4"/>
      <c r="AO1" s="6"/>
      <c r="AP1" s="2"/>
      <c r="AQ1" s="2"/>
      <c r="AT1" s="4"/>
      <c r="AU1" s="1"/>
      <c r="BA1" s="1"/>
      <c r="BC1" s="4"/>
      <c r="BE1" s="6"/>
      <c r="BG1" s="4"/>
    </row>
    <row r="2" spans="1:59" x14ac:dyDescent="0.15">
      <c r="A2">
        <v>1</v>
      </c>
      <c r="B2" s="1" t="s">
        <v>14</v>
      </c>
      <c r="C2" s="1" t="s">
        <v>11</v>
      </c>
      <c r="D2" s="7">
        <v>81</v>
      </c>
      <c r="E2" s="1">
        <v>21</v>
      </c>
      <c r="F2" s="1">
        <v>3.27</v>
      </c>
      <c r="G2" s="1">
        <v>42.46</v>
      </c>
      <c r="H2" s="1">
        <v>43.49</v>
      </c>
      <c r="I2" s="1">
        <v>3</v>
      </c>
      <c r="J2" s="1">
        <v>531</v>
      </c>
      <c r="K2" s="6">
        <f t="shared" ref="K2:K65" si="0">(G2+H2)/2</f>
        <v>42.975000000000001</v>
      </c>
      <c r="L2" s="1">
        <v>12</v>
      </c>
      <c r="N2" s="5">
        <v>36.361111111111114</v>
      </c>
      <c r="O2" s="5">
        <v>36.347222222222221</v>
      </c>
      <c r="P2" s="5">
        <v>36.225609756097562</v>
      </c>
      <c r="Q2" s="5">
        <v>36.347222222222221</v>
      </c>
      <c r="T2" s="5">
        <v>1.3888888888892836E-2</v>
      </c>
      <c r="U2" s="5">
        <v>0.13550135501355243</v>
      </c>
      <c r="V2" s="5">
        <v>1.3888888888892836E-2</v>
      </c>
      <c r="Y2" s="5">
        <v>1.3888888888892836E-2</v>
      </c>
      <c r="Z2" s="5">
        <v>0.13550135501355243</v>
      </c>
      <c r="AA2" s="5">
        <v>1.3888888888892836E-2</v>
      </c>
      <c r="AC2" s="5"/>
      <c r="AG2" s="2"/>
      <c r="AJ2" s="2"/>
      <c r="AK2" s="2"/>
      <c r="AP2" s="3"/>
      <c r="AQ2" s="3"/>
      <c r="AR2" s="3"/>
      <c r="AS2" s="3"/>
      <c r="AT2" s="3"/>
      <c r="AU2" s="3"/>
      <c r="AY2" s="2"/>
      <c r="BA2" s="5"/>
      <c r="BB2" s="5"/>
      <c r="BF2" s="5"/>
    </row>
    <row r="3" spans="1:59" x14ac:dyDescent="0.15">
      <c r="A3">
        <v>2</v>
      </c>
      <c r="B3" s="1" t="s">
        <v>14</v>
      </c>
      <c r="C3" s="1" t="s">
        <v>11</v>
      </c>
      <c r="D3" s="7">
        <v>68</v>
      </c>
      <c r="E3" s="1">
        <v>21.21</v>
      </c>
      <c r="F3" s="1">
        <v>2.8</v>
      </c>
      <c r="G3" s="1">
        <v>43.09</v>
      </c>
      <c r="H3" s="1">
        <v>43.38</v>
      </c>
      <c r="I3" s="1">
        <v>4.37</v>
      </c>
      <c r="J3" s="1">
        <v>557</v>
      </c>
      <c r="K3" s="6">
        <f t="shared" si="0"/>
        <v>43.234999999999999</v>
      </c>
      <c r="L3" s="1">
        <v>12.1</v>
      </c>
      <c r="N3" s="5">
        <v>30.044117647058822</v>
      </c>
      <c r="O3" s="5">
        <v>30.530303030303031</v>
      </c>
      <c r="P3" s="5">
        <v>29.924242424242426</v>
      </c>
      <c r="Q3" s="5">
        <v>30.530303030303031</v>
      </c>
      <c r="T3" s="5">
        <v>-0.48618538324420868</v>
      </c>
      <c r="U3" s="5">
        <v>0.11987522281639684</v>
      </c>
      <c r="V3" s="5">
        <v>-0.48618538324420868</v>
      </c>
      <c r="Y3" s="5">
        <v>0.48618538324420868</v>
      </c>
      <c r="Z3" s="5">
        <v>0.11987522281639684</v>
      </c>
      <c r="AA3" s="5">
        <v>0.48618538324420868</v>
      </c>
      <c r="AC3" s="5"/>
      <c r="AP3" s="3"/>
      <c r="AQ3" s="3"/>
      <c r="AR3" s="3"/>
      <c r="AS3" s="3"/>
      <c r="AT3" s="3"/>
      <c r="AU3" s="3"/>
      <c r="BA3" s="5"/>
      <c r="BB3" s="5"/>
      <c r="BF3" s="5"/>
    </row>
    <row r="4" spans="1:59" x14ac:dyDescent="0.15">
      <c r="A4">
        <v>3</v>
      </c>
      <c r="B4" s="1" t="s">
        <v>14</v>
      </c>
      <c r="C4" s="1" t="s">
        <v>11</v>
      </c>
      <c r="D4" s="7">
        <v>60</v>
      </c>
      <c r="E4" s="1">
        <v>21.42</v>
      </c>
      <c r="F4" s="1">
        <v>2.5099999999999998</v>
      </c>
      <c r="G4" s="1">
        <v>42.33</v>
      </c>
      <c r="H4" s="1">
        <v>43.57</v>
      </c>
      <c r="I4" s="1">
        <v>4.2699999999999996</v>
      </c>
      <c r="J4" s="1">
        <v>510</v>
      </c>
      <c r="K4" s="6">
        <f t="shared" si="0"/>
        <v>42.95</v>
      </c>
      <c r="L4" s="1">
        <v>12.4</v>
      </c>
      <c r="N4" s="5">
        <v>31.671428571428571</v>
      </c>
      <c r="O4" s="5">
        <v>32.471428571428568</v>
      </c>
      <c r="P4" s="5">
        <v>31.685714285714287</v>
      </c>
      <c r="Q4" s="5">
        <v>32.471428571428568</v>
      </c>
      <c r="T4" s="5">
        <v>-0.79999999999999716</v>
      </c>
      <c r="U4" s="5">
        <v>-1.4285714285716011E-2</v>
      </c>
      <c r="V4" s="5">
        <v>-0.79999999999999716</v>
      </c>
      <c r="Y4" s="5">
        <v>0.79999999999999716</v>
      </c>
      <c r="Z4" s="5">
        <v>1.4285714285716011E-2</v>
      </c>
      <c r="AA4" s="5">
        <v>0.79999999999999716</v>
      </c>
      <c r="AC4" s="5"/>
      <c r="AG4" s="2"/>
      <c r="AJ4" s="2"/>
      <c r="AK4" s="2"/>
      <c r="AP4" s="3"/>
      <c r="AQ4" s="3"/>
      <c r="AR4" s="3"/>
      <c r="AS4" s="3"/>
      <c r="AT4" s="3"/>
      <c r="AU4" s="3"/>
      <c r="AY4" s="2"/>
      <c r="BA4" s="5"/>
      <c r="BB4" s="5"/>
      <c r="BF4" s="5"/>
    </row>
    <row r="5" spans="1:59" x14ac:dyDescent="0.15">
      <c r="A5">
        <v>4</v>
      </c>
      <c r="B5" s="1" t="s">
        <v>14</v>
      </c>
      <c r="C5" s="1" t="s">
        <v>11</v>
      </c>
      <c r="D5" s="7">
        <v>84</v>
      </c>
      <c r="E5" s="1">
        <v>21.43</v>
      </c>
      <c r="F5" s="1">
        <v>2.5</v>
      </c>
      <c r="G5" s="1">
        <v>45.01</v>
      </c>
      <c r="H5" s="1">
        <v>45.22</v>
      </c>
      <c r="I5" s="1">
        <v>3.62</v>
      </c>
      <c r="J5" s="1">
        <v>518</v>
      </c>
      <c r="K5" s="6">
        <f t="shared" si="0"/>
        <v>45.114999999999995</v>
      </c>
      <c r="L5" s="1">
        <v>11.4</v>
      </c>
      <c r="N5" s="5">
        <v>33.319444444444443</v>
      </c>
      <c r="O5" s="5">
        <v>33.833333333333336</v>
      </c>
      <c r="P5" s="5">
        <v>33.5</v>
      </c>
      <c r="Q5" s="5">
        <v>33.833333333333336</v>
      </c>
      <c r="T5" s="5">
        <v>-0.51388888888889284</v>
      </c>
      <c r="U5" s="5">
        <v>-0.18055555555555713</v>
      </c>
      <c r="V5" s="5">
        <v>-0.51388888888889284</v>
      </c>
      <c r="Y5" s="5">
        <v>0.51388888888889284</v>
      </c>
      <c r="Z5" s="5">
        <v>0.18055555555555713</v>
      </c>
      <c r="AA5" s="5">
        <v>0.51388888888889284</v>
      </c>
      <c r="AC5" s="5"/>
      <c r="AG5" s="2"/>
      <c r="AJ5" s="2"/>
      <c r="AK5" s="2"/>
      <c r="AP5" s="3"/>
      <c r="AQ5" s="3"/>
      <c r="AR5" s="3"/>
      <c r="AS5" s="3"/>
      <c r="AT5" s="3"/>
      <c r="AU5" s="3"/>
      <c r="AY5" s="2"/>
      <c r="BA5" s="5"/>
      <c r="BB5" s="5"/>
      <c r="BF5" s="5"/>
    </row>
    <row r="6" spans="1:59" x14ac:dyDescent="0.15">
      <c r="A6">
        <v>5</v>
      </c>
      <c r="B6" s="1" t="s">
        <v>14</v>
      </c>
      <c r="C6" s="1" t="s">
        <v>11</v>
      </c>
      <c r="D6" s="7">
        <v>65</v>
      </c>
      <c r="E6" s="1">
        <v>21.45</v>
      </c>
      <c r="F6" s="1">
        <v>2.61</v>
      </c>
      <c r="G6" s="1">
        <v>46.5</v>
      </c>
      <c r="H6" s="1">
        <v>47.14</v>
      </c>
      <c r="I6" s="1">
        <v>4.9400000000000004</v>
      </c>
      <c r="J6" s="1">
        <v>495</v>
      </c>
      <c r="K6" s="6">
        <f t="shared" si="0"/>
        <v>46.82</v>
      </c>
      <c r="L6" s="1">
        <v>11.2</v>
      </c>
      <c r="N6" s="5">
        <v>30.823529411764707</v>
      </c>
      <c r="O6" s="5">
        <v>31</v>
      </c>
      <c r="P6" s="5">
        <v>30.785714285714285</v>
      </c>
      <c r="Q6" s="5">
        <v>31</v>
      </c>
      <c r="T6" s="5">
        <v>-0.17647058823529349</v>
      </c>
      <c r="U6" s="5">
        <v>3.781512605042181E-2</v>
      </c>
      <c r="V6" s="5">
        <v>-0.17647058823529349</v>
      </c>
      <c r="Y6" s="5">
        <v>0.17647058823529349</v>
      </c>
      <c r="Z6" s="5">
        <v>3.781512605042181E-2</v>
      </c>
      <c r="AA6" s="5">
        <v>0.17647058823529349</v>
      </c>
      <c r="AC6" s="5"/>
      <c r="AP6" s="3"/>
      <c r="AQ6" s="3"/>
      <c r="AR6" s="3"/>
      <c r="AS6" s="3"/>
      <c r="AT6" s="3"/>
      <c r="AU6" s="3"/>
      <c r="BA6" s="5"/>
      <c r="BB6" s="5"/>
      <c r="BF6" s="5"/>
    </row>
    <row r="7" spans="1:59" x14ac:dyDescent="0.15">
      <c r="A7">
        <v>6</v>
      </c>
      <c r="B7" s="1" t="s">
        <v>14</v>
      </c>
      <c r="C7" s="1" t="s">
        <v>11</v>
      </c>
      <c r="D7" s="7">
        <v>71</v>
      </c>
      <c r="E7" s="1">
        <v>21.53</v>
      </c>
      <c r="F7" s="1">
        <v>2.5499999999999998</v>
      </c>
      <c r="G7" s="1">
        <v>43.74</v>
      </c>
      <c r="H7" s="1">
        <v>44.01</v>
      </c>
      <c r="I7" s="1">
        <v>4.84</v>
      </c>
      <c r="J7" s="1">
        <v>565</v>
      </c>
      <c r="K7" s="6">
        <f t="shared" si="0"/>
        <v>43.875</v>
      </c>
      <c r="L7" s="1">
        <v>12.1</v>
      </c>
      <c r="N7" s="5">
        <v>29.132352941176471</v>
      </c>
      <c r="O7" s="5">
        <v>29.985294117647058</v>
      </c>
      <c r="P7" s="5">
        <v>29.220588235294116</v>
      </c>
      <c r="Q7" s="5">
        <v>29.985294117647058</v>
      </c>
      <c r="T7" s="5">
        <v>-0.85294117647058698</v>
      </c>
      <c r="U7" s="5">
        <v>-8.8235294117644969E-2</v>
      </c>
      <c r="V7" s="5">
        <v>-0.85294117647058698</v>
      </c>
      <c r="Y7" s="5">
        <v>0.85294117647058698</v>
      </c>
      <c r="Z7" s="5">
        <v>8.8235294117644969E-2</v>
      </c>
      <c r="AA7" s="5">
        <v>0.85294117647058698</v>
      </c>
      <c r="AC7" s="5"/>
      <c r="AG7" s="2"/>
      <c r="AJ7" s="2"/>
      <c r="AK7" s="2"/>
      <c r="AP7" s="3"/>
      <c r="AQ7" s="3"/>
      <c r="AR7" s="3"/>
      <c r="AS7" s="3"/>
      <c r="AY7" s="2"/>
      <c r="BA7" s="5"/>
      <c r="BB7" s="5"/>
      <c r="BF7" s="5"/>
    </row>
    <row r="8" spans="1:59" x14ac:dyDescent="0.15">
      <c r="A8">
        <v>7</v>
      </c>
      <c r="B8" s="1" t="s">
        <v>14</v>
      </c>
      <c r="C8" s="1" t="s">
        <v>11</v>
      </c>
      <c r="D8" s="7">
        <v>65</v>
      </c>
      <c r="E8" s="1">
        <v>21.62</v>
      </c>
      <c r="F8" s="1">
        <v>2.08</v>
      </c>
      <c r="G8" s="1">
        <v>45.67</v>
      </c>
      <c r="H8" s="1">
        <v>46.54</v>
      </c>
      <c r="I8" s="1">
        <v>5.1100000000000003</v>
      </c>
      <c r="J8" s="1">
        <v>503</v>
      </c>
      <c r="K8" s="6">
        <f t="shared" si="0"/>
        <v>46.105000000000004</v>
      </c>
      <c r="L8" s="1">
        <v>11.4</v>
      </c>
      <c r="N8" s="5">
        <v>32.833333333333336</v>
      </c>
      <c r="O8" s="5">
        <v>32.958333333333336</v>
      </c>
      <c r="P8" s="5">
        <v>32.837837837837839</v>
      </c>
      <c r="Q8" s="5">
        <v>32.958333333333336</v>
      </c>
      <c r="T8" s="5">
        <v>-0.125</v>
      </c>
      <c r="U8" s="5">
        <v>-4.5045045045029042E-3</v>
      </c>
      <c r="V8" s="5">
        <v>-0.125</v>
      </c>
      <c r="Y8" s="5">
        <v>0.125</v>
      </c>
      <c r="Z8" s="5">
        <v>4.5045045045029042E-3</v>
      </c>
      <c r="AA8" s="5">
        <v>0.125</v>
      </c>
      <c r="AC8" s="5"/>
      <c r="AG8" s="2"/>
      <c r="AJ8" s="2"/>
      <c r="AK8" s="2"/>
      <c r="AP8" s="3"/>
      <c r="AQ8" s="3"/>
      <c r="AR8" s="3"/>
      <c r="AS8" s="3"/>
      <c r="AY8" s="2"/>
      <c r="BA8" s="5"/>
      <c r="BB8" s="5"/>
      <c r="BF8" s="5"/>
    </row>
    <row r="9" spans="1:59" x14ac:dyDescent="0.15">
      <c r="A9">
        <v>8</v>
      </c>
      <c r="B9" s="1" t="s">
        <v>14</v>
      </c>
      <c r="C9" s="1" t="s">
        <v>11</v>
      </c>
      <c r="D9" s="7">
        <v>60</v>
      </c>
      <c r="E9" s="1">
        <v>21.62</v>
      </c>
      <c r="F9" s="1">
        <v>2.33</v>
      </c>
      <c r="G9" s="1">
        <v>45.47</v>
      </c>
      <c r="H9" s="1">
        <v>45.97</v>
      </c>
      <c r="I9" s="1">
        <v>5.1100000000000003</v>
      </c>
      <c r="J9" s="1">
        <v>477</v>
      </c>
      <c r="K9" s="6">
        <f t="shared" si="0"/>
        <v>45.72</v>
      </c>
      <c r="L9" s="1">
        <v>11.1</v>
      </c>
      <c r="N9" s="5">
        <v>31.042857142857144</v>
      </c>
      <c r="O9" s="5">
        <v>31.471428571428572</v>
      </c>
      <c r="P9" s="5">
        <v>30.971428571428572</v>
      </c>
      <c r="Q9" s="5">
        <v>31.471428571428572</v>
      </c>
      <c r="T9" s="5">
        <v>-0.42857142857142705</v>
      </c>
      <c r="U9" s="5">
        <v>7.1428571428572951E-2</v>
      </c>
      <c r="V9" s="5">
        <v>-0.42857142857142705</v>
      </c>
      <c r="Y9" s="5">
        <v>0.42857142857142705</v>
      </c>
      <c r="Z9" s="5">
        <v>7.1428571428572951E-2</v>
      </c>
      <c r="AA9" s="5">
        <v>0.42857142857142705</v>
      </c>
      <c r="AC9" s="5"/>
      <c r="AG9" s="2"/>
      <c r="AJ9" s="2"/>
      <c r="AK9" s="2"/>
      <c r="AP9" s="3"/>
      <c r="AQ9" s="3"/>
      <c r="AR9" s="3"/>
      <c r="AS9" s="3"/>
      <c r="AT9" s="3"/>
      <c r="AU9" s="3"/>
      <c r="AY9" s="2"/>
      <c r="BA9" s="5"/>
      <c r="BB9" s="5"/>
      <c r="BF9" s="5"/>
    </row>
    <row r="10" spans="1:59" x14ac:dyDescent="0.15">
      <c r="A10">
        <v>9</v>
      </c>
      <c r="B10" s="1" t="s">
        <v>14</v>
      </c>
      <c r="C10" s="1" t="s">
        <v>11</v>
      </c>
      <c r="D10" s="7">
        <v>77</v>
      </c>
      <c r="E10" s="1">
        <v>21.65</v>
      </c>
      <c r="F10" s="1">
        <v>2.36</v>
      </c>
      <c r="G10" s="1">
        <v>46.43</v>
      </c>
      <c r="H10" s="1">
        <v>47.15</v>
      </c>
      <c r="I10" s="1">
        <v>4.8600000000000003</v>
      </c>
      <c r="J10" s="1">
        <v>481</v>
      </c>
      <c r="K10" s="6">
        <f t="shared" si="0"/>
        <v>46.79</v>
      </c>
      <c r="L10" s="1">
        <v>11.5</v>
      </c>
      <c r="N10" s="5">
        <v>29.823529411764707</v>
      </c>
      <c r="O10" s="5">
        <v>30.314285714285713</v>
      </c>
      <c r="P10" s="5">
        <v>29.897058823529413</v>
      </c>
      <c r="Q10" s="5">
        <v>30.314285714285713</v>
      </c>
      <c r="T10" s="5">
        <v>-0.49075630252100666</v>
      </c>
      <c r="U10" s="5">
        <v>-7.3529411764706509E-2</v>
      </c>
      <c r="V10" s="5">
        <v>-0.49075630252100666</v>
      </c>
      <c r="Y10" s="5">
        <v>0.49075630252100666</v>
      </c>
      <c r="Z10" s="5">
        <v>7.3529411764706509E-2</v>
      </c>
      <c r="AA10" s="5">
        <v>0.49075630252100666</v>
      </c>
      <c r="AC10" s="5"/>
      <c r="AG10" s="2"/>
      <c r="AJ10" s="2"/>
      <c r="AK10" s="2"/>
      <c r="AP10" s="3"/>
      <c r="AQ10" s="3"/>
      <c r="AR10" s="3"/>
      <c r="AS10" s="3"/>
      <c r="AY10" s="2"/>
      <c r="BA10" s="5"/>
      <c r="BB10" s="5"/>
      <c r="BF10" s="5"/>
    </row>
    <row r="11" spans="1:59" x14ac:dyDescent="0.15">
      <c r="A11">
        <v>10</v>
      </c>
      <c r="B11" s="1" t="s">
        <v>14</v>
      </c>
      <c r="C11" s="1" t="s">
        <v>11</v>
      </c>
      <c r="D11" s="7">
        <v>63</v>
      </c>
      <c r="E11" s="1">
        <v>21.68</v>
      </c>
      <c r="F11" s="1">
        <v>2.82</v>
      </c>
      <c r="G11" s="1">
        <v>42.78</v>
      </c>
      <c r="H11" s="1">
        <v>42.89</v>
      </c>
      <c r="I11" s="1">
        <v>4.3099999999999996</v>
      </c>
      <c r="J11" s="1">
        <v>513</v>
      </c>
      <c r="K11" s="6">
        <f t="shared" si="0"/>
        <v>42.835000000000001</v>
      </c>
      <c r="L11" s="1">
        <v>11.8</v>
      </c>
      <c r="N11" s="5">
        <v>28.227272727272727</v>
      </c>
      <c r="O11" s="5">
        <v>28.779411764705884</v>
      </c>
      <c r="P11" s="5">
        <v>28.294117647058822</v>
      </c>
      <c r="Q11" s="5">
        <v>28.779411764705884</v>
      </c>
      <c r="T11" s="5">
        <v>-0.5521390374331574</v>
      </c>
      <c r="U11" s="5">
        <v>-6.6844919786095858E-2</v>
      </c>
      <c r="V11" s="5">
        <v>-0.5521390374331574</v>
      </c>
      <c r="Y11" s="5">
        <v>0.5521390374331574</v>
      </c>
      <c r="Z11" s="5">
        <v>6.6844919786095858E-2</v>
      </c>
      <c r="AA11" s="5">
        <v>0.5521390374331574</v>
      </c>
      <c r="AC11" s="5"/>
      <c r="AG11" s="2"/>
      <c r="AJ11" s="2"/>
      <c r="AK11" s="2"/>
      <c r="AP11" s="3"/>
      <c r="AQ11" s="3"/>
      <c r="AR11" s="3"/>
      <c r="AS11" s="3"/>
      <c r="AY11" s="2"/>
      <c r="BA11" s="5"/>
      <c r="BB11" s="5"/>
      <c r="BF11" s="5"/>
    </row>
    <row r="12" spans="1:59" x14ac:dyDescent="0.15">
      <c r="A12">
        <v>11</v>
      </c>
      <c r="B12" s="1" t="s">
        <v>14</v>
      </c>
      <c r="C12" s="1" t="s">
        <v>11</v>
      </c>
      <c r="D12" s="7">
        <v>86</v>
      </c>
      <c r="E12" s="1">
        <v>21.69</v>
      </c>
      <c r="F12" s="1">
        <v>2.96</v>
      </c>
      <c r="G12" s="1">
        <v>43.15</v>
      </c>
      <c r="H12" s="1">
        <v>43.84</v>
      </c>
      <c r="I12" s="1">
        <v>4.26</v>
      </c>
      <c r="J12" s="1">
        <v>566</v>
      </c>
      <c r="K12" s="6">
        <f t="shared" si="0"/>
        <v>43.495000000000005</v>
      </c>
      <c r="L12" s="1">
        <v>11.7</v>
      </c>
      <c r="N12" s="5">
        <v>26.8125</v>
      </c>
      <c r="O12" s="5">
        <v>27.742424242424242</v>
      </c>
      <c r="P12" s="5">
        <v>26.828125</v>
      </c>
      <c r="Q12" s="5">
        <v>27.742424242424242</v>
      </c>
      <c r="T12" s="5">
        <v>-0.92992424242424221</v>
      </c>
      <c r="U12" s="5">
        <v>-1.5625E-2</v>
      </c>
      <c r="V12" s="5">
        <v>-0.92992424242424221</v>
      </c>
      <c r="Y12" s="5">
        <v>0.92992424242424221</v>
      </c>
      <c r="Z12" s="5">
        <v>1.5625E-2</v>
      </c>
      <c r="AA12" s="5">
        <v>0.92992424242424221</v>
      </c>
      <c r="AC12" s="5"/>
      <c r="AG12" s="2"/>
      <c r="AJ12" s="2"/>
      <c r="AK12" s="2"/>
      <c r="AP12" s="3"/>
      <c r="AQ12" s="3"/>
      <c r="AR12" s="3"/>
      <c r="AS12" s="3"/>
      <c r="AY12" s="2"/>
      <c r="BA12" s="5"/>
      <c r="BB12" s="5"/>
      <c r="BF12" s="5"/>
    </row>
    <row r="13" spans="1:59" x14ac:dyDescent="0.15">
      <c r="A13">
        <v>12</v>
      </c>
      <c r="B13" s="1" t="s">
        <v>14</v>
      </c>
      <c r="C13" s="1" t="s">
        <v>11</v>
      </c>
      <c r="D13" s="7">
        <v>72</v>
      </c>
      <c r="E13" s="1">
        <v>21.71</v>
      </c>
      <c r="F13" s="1">
        <v>2.59</v>
      </c>
      <c r="G13" s="1">
        <v>42.63</v>
      </c>
      <c r="H13" s="1">
        <v>43.67</v>
      </c>
      <c r="I13" s="1">
        <v>4.5599999999999996</v>
      </c>
      <c r="J13" s="1">
        <v>556</v>
      </c>
      <c r="K13" s="6">
        <f t="shared" si="0"/>
        <v>43.150000000000006</v>
      </c>
      <c r="L13" s="1">
        <v>11.2</v>
      </c>
      <c r="N13" s="5">
        <v>25.4375</v>
      </c>
      <c r="O13" s="5">
        <v>25.609375</v>
      </c>
      <c r="P13" s="5">
        <v>25.5</v>
      </c>
      <c r="Q13" s="5">
        <v>25.609375</v>
      </c>
      <c r="T13" s="5">
        <v>-0.171875</v>
      </c>
      <c r="U13" s="5">
        <v>-6.25E-2</v>
      </c>
      <c r="V13" s="5">
        <v>-0.171875</v>
      </c>
      <c r="Y13" s="5">
        <v>0.171875</v>
      </c>
      <c r="Z13" s="5">
        <v>6.25E-2</v>
      </c>
      <c r="AA13" s="5">
        <v>0.171875</v>
      </c>
      <c r="AC13" s="5"/>
      <c r="AP13" s="3"/>
      <c r="AQ13" s="3"/>
      <c r="AR13" s="3"/>
      <c r="AS13" s="3"/>
      <c r="BA13" s="5"/>
      <c r="BB13" s="5"/>
      <c r="BF13" s="5"/>
    </row>
    <row r="14" spans="1:59" x14ac:dyDescent="0.15">
      <c r="A14">
        <v>13</v>
      </c>
      <c r="B14" s="1" t="s">
        <v>14</v>
      </c>
      <c r="C14" s="1" t="s">
        <v>11</v>
      </c>
      <c r="D14" s="7">
        <v>70</v>
      </c>
      <c r="E14" s="1">
        <v>21.72</v>
      </c>
      <c r="F14" s="1">
        <v>3.25</v>
      </c>
      <c r="G14" s="1">
        <v>43.7</v>
      </c>
      <c r="H14" s="1">
        <v>44.3</v>
      </c>
      <c r="I14" s="1">
        <v>3.53</v>
      </c>
      <c r="J14" s="1">
        <v>550</v>
      </c>
      <c r="K14" s="6">
        <f t="shared" si="0"/>
        <v>44</v>
      </c>
      <c r="L14" s="1">
        <v>11.6</v>
      </c>
      <c r="N14" s="5">
        <v>24.435483870967744</v>
      </c>
      <c r="O14" s="5">
        <v>24.983870967741936</v>
      </c>
      <c r="P14" s="5">
        <v>24.35483870967742</v>
      </c>
      <c r="Q14" s="5">
        <v>24.983870967741936</v>
      </c>
      <c r="T14" s="5">
        <v>-0.54838709677419217</v>
      </c>
      <c r="U14" s="5">
        <v>8.0645161290323841E-2</v>
      </c>
      <c r="V14" s="5">
        <v>-0.54838709677419217</v>
      </c>
      <c r="Y14" s="5">
        <v>0.54838709677419217</v>
      </c>
      <c r="Z14" s="5">
        <v>8.0645161290323841E-2</v>
      </c>
      <c r="AA14" s="5">
        <v>0.54838709677419217</v>
      </c>
      <c r="AC14" s="5"/>
      <c r="AP14" s="3"/>
      <c r="AQ14" s="3"/>
      <c r="AR14" s="3"/>
      <c r="AS14" s="3"/>
      <c r="AT14" s="3"/>
      <c r="AU14" s="3"/>
      <c r="BA14" s="5"/>
      <c r="BB14" s="5"/>
      <c r="BF14" s="5"/>
    </row>
    <row r="15" spans="1:59" x14ac:dyDescent="0.15">
      <c r="A15">
        <v>14</v>
      </c>
      <c r="B15" s="1" t="s">
        <v>14</v>
      </c>
      <c r="C15" s="1" t="s">
        <v>11</v>
      </c>
      <c r="D15" s="7">
        <v>79</v>
      </c>
      <c r="E15" s="1">
        <v>21.72</v>
      </c>
      <c r="F15" s="1">
        <v>2.98</v>
      </c>
      <c r="G15" s="1">
        <v>43.78</v>
      </c>
      <c r="H15" s="1">
        <v>44.1</v>
      </c>
      <c r="I15" s="1">
        <v>4.5599999999999996</v>
      </c>
      <c r="J15" s="1">
        <v>530</v>
      </c>
      <c r="K15" s="6">
        <f t="shared" si="0"/>
        <v>43.94</v>
      </c>
      <c r="L15" s="1">
        <v>11.6</v>
      </c>
      <c r="N15" s="5">
        <v>27.558823529411764</v>
      </c>
      <c r="O15" s="5">
        <v>27.696969696969695</v>
      </c>
      <c r="P15" s="5">
        <v>27.560606060606062</v>
      </c>
      <c r="Q15" s="5">
        <v>27.696969696969695</v>
      </c>
      <c r="T15" s="5">
        <v>-0.13814616755793097</v>
      </c>
      <c r="U15" s="5">
        <v>-1.7825311942978317E-3</v>
      </c>
      <c r="V15" s="5">
        <v>-0.13814616755793097</v>
      </c>
      <c r="Y15" s="5">
        <v>0.13814616755793097</v>
      </c>
      <c r="Z15" s="5">
        <v>1.7825311942978317E-3</v>
      </c>
      <c r="AA15" s="5">
        <v>0.13814616755793097</v>
      </c>
      <c r="AC15" s="5"/>
      <c r="AG15" s="2"/>
      <c r="AJ15" s="2"/>
      <c r="AK15" s="2"/>
      <c r="AP15" s="3"/>
      <c r="AQ15" s="3"/>
      <c r="AR15" s="3"/>
      <c r="AS15" s="3"/>
      <c r="AY15" s="2"/>
      <c r="BA15" s="5"/>
      <c r="BB15" s="5"/>
      <c r="BF15" s="5"/>
    </row>
    <row r="16" spans="1:59" x14ac:dyDescent="0.15">
      <c r="A16">
        <v>15</v>
      </c>
      <c r="B16" s="1" t="s">
        <v>14</v>
      </c>
      <c r="C16" s="1" t="s">
        <v>11</v>
      </c>
      <c r="D16" s="7">
        <v>49</v>
      </c>
      <c r="E16" s="1">
        <v>21.72</v>
      </c>
      <c r="F16" s="1">
        <v>3.15</v>
      </c>
      <c r="G16" s="1">
        <v>42.4</v>
      </c>
      <c r="H16" s="1">
        <v>42.71</v>
      </c>
      <c r="I16" s="1">
        <v>4.32</v>
      </c>
      <c r="J16" s="1">
        <v>548</v>
      </c>
      <c r="K16" s="6">
        <f t="shared" si="0"/>
        <v>42.555</v>
      </c>
      <c r="L16" s="1">
        <v>11.8</v>
      </c>
      <c r="N16" s="5">
        <v>28.514705882352942</v>
      </c>
      <c r="O16" s="5">
        <v>28.544117647058822</v>
      </c>
      <c r="P16" s="5">
        <v>28.455882352941178</v>
      </c>
      <c r="Q16" s="5">
        <v>28.544117647058822</v>
      </c>
      <c r="T16" s="5">
        <v>-2.9411764705880472E-2</v>
      </c>
      <c r="U16" s="5">
        <v>5.8823529411764497E-2</v>
      </c>
      <c r="V16" s="5">
        <v>-2.9411764705880472E-2</v>
      </c>
      <c r="Y16" s="5">
        <v>2.9411764705880472E-2</v>
      </c>
      <c r="Z16" s="5">
        <v>5.8823529411764497E-2</v>
      </c>
      <c r="AA16" s="5">
        <v>2.9411764705880472E-2</v>
      </c>
      <c r="AC16" s="5"/>
      <c r="AP16" s="3"/>
      <c r="AQ16" s="3"/>
      <c r="AR16" s="3"/>
      <c r="AS16" s="3"/>
      <c r="AT16" s="3"/>
      <c r="AU16" s="3"/>
      <c r="BA16" s="5"/>
      <c r="BB16" s="5"/>
      <c r="BF16" s="5"/>
    </row>
    <row r="17" spans="1:58" x14ac:dyDescent="0.15">
      <c r="A17">
        <v>16</v>
      </c>
      <c r="B17" s="1" t="s">
        <v>14</v>
      </c>
      <c r="C17" s="1" t="s">
        <v>11</v>
      </c>
      <c r="D17" s="7">
        <v>54</v>
      </c>
      <c r="E17" s="1">
        <v>21.73</v>
      </c>
      <c r="F17" s="1">
        <v>2.4700000000000002</v>
      </c>
      <c r="G17" s="1">
        <v>40.18</v>
      </c>
      <c r="H17" s="1">
        <v>41.61</v>
      </c>
      <c r="I17" s="1">
        <v>4.0999999999999996</v>
      </c>
      <c r="J17" s="1">
        <v>526</v>
      </c>
      <c r="K17" s="6">
        <f t="shared" si="0"/>
        <v>40.894999999999996</v>
      </c>
      <c r="L17" s="1">
        <v>11.3</v>
      </c>
      <c r="N17" s="5">
        <v>28.294117647058822</v>
      </c>
      <c r="O17" s="5">
        <v>28.602941176470587</v>
      </c>
      <c r="P17" s="5">
        <v>28.264705882352942</v>
      </c>
      <c r="Q17" s="5">
        <v>28.602941176470587</v>
      </c>
      <c r="T17" s="5">
        <v>-0.3088235294117645</v>
      </c>
      <c r="U17" s="5">
        <v>2.9411764705880472E-2</v>
      </c>
      <c r="V17" s="5">
        <v>-0.3088235294117645</v>
      </c>
      <c r="Y17" s="5">
        <v>0.3088235294117645</v>
      </c>
      <c r="Z17" s="5">
        <v>2.9411764705880472E-2</v>
      </c>
      <c r="AA17" s="5">
        <v>0.3088235294117645</v>
      </c>
      <c r="AC17" s="5"/>
      <c r="AG17" s="2"/>
      <c r="AJ17" s="2"/>
      <c r="AK17" s="2"/>
      <c r="AP17" s="3"/>
      <c r="AQ17" s="3"/>
      <c r="AR17" s="3"/>
      <c r="AS17" s="3"/>
      <c r="AY17" s="2"/>
      <c r="BA17" s="5"/>
      <c r="BB17" s="5"/>
      <c r="BF17" s="5"/>
    </row>
    <row r="18" spans="1:58" x14ac:dyDescent="0.15">
      <c r="A18">
        <v>17</v>
      </c>
      <c r="B18" s="1" t="s">
        <v>14</v>
      </c>
      <c r="C18" s="1" t="s">
        <v>11</v>
      </c>
      <c r="D18" s="7">
        <v>91</v>
      </c>
      <c r="E18" s="1">
        <v>21.73</v>
      </c>
      <c r="F18" s="1">
        <v>2.54</v>
      </c>
      <c r="G18" s="1">
        <v>43.58</v>
      </c>
      <c r="H18" s="1">
        <v>44.05</v>
      </c>
      <c r="I18" s="1">
        <v>4.53</v>
      </c>
      <c r="J18" s="1">
        <v>532</v>
      </c>
      <c r="K18" s="6">
        <f t="shared" si="0"/>
        <v>43.814999999999998</v>
      </c>
      <c r="L18" s="1">
        <v>11.9</v>
      </c>
      <c r="N18" s="5">
        <v>27.367647058823529</v>
      </c>
      <c r="O18" s="5">
        <v>27.823529411764707</v>
      </c>
      <c r="P18" s="5">
        <v>27.454545454545453</v>
      </c>
      <c r="Q18" s="5">
        <v>27.823529411764707</v>
      </c>
      <c r="T18" s="5">
        <v>-0.45588235294117752</v>
      </c>
      <c r="U18" s="5">
        <v>-8.689839572192426E-2</v>
      </c>
      <c r="V18" s="5">
        <v>-0.45588235294117752</v>
      </c>
      <c r="Y18" s="5">
        <v>0.45588235294117752</v>
      </c>
      <c r="Z18" s="5">
        <v>8.689839572192426E-2</v>
      </c>
      <c r="AA18" s="5">
        <v>0.45588235294117752</v>
      </c>
      <c r="AC18" s="5"/>
      <c r="AG18" s="2"/>
      <c r="AJ18" s="2"/>
      <c r="AK18" s="2"/>
      <c r="AP18" s="3"/>
      <c r="AQ18" s="3"/>
      <c r="AR18" s="3"/>
      <c r="AS18" s="3"/>
      <c r="AY18" s="2"/>
      <c r="BA18" s="5"/>
      <c r="BB18" s="5"/>
      <c r="BF18" s="5"/>
    </row>
    <row r="19" spans="1:58" x14ac:dyDescent="0.15">
      <c r="A19">
        <v>18</v>
      </c>
      <c r="B19" s="1" t="s">
        <v>14</v>
      </c>
      <c r="C19" s="1" t="s">
        <v>11</v>
      </c>
      <c r="D19" s="7">
        <v>75</v>
      </c>
      <c r="E19" s="1">
        <v>21.74</v>
      </c>
      <c r="F19" s="1">
        <v>3.05</v>
      </c>
      <c r="G19" s="1">
        <v>45.9</v>
      </c>
      <c r="H19" s="1">
        <v>46.28</v>
      </c>
      <c r="I19" s="1">
        <v>3.94</v>
      </c>
      <c r="J19" s="1">
        <v>558</v>
      </c>
      <c r="K19" s="6">
        <f t="shared" si="0"/>
        <v>46.09</v>
      </c>
      <c r="L19" s="1">
        <v>11.2</v>
      </c>
      <c r="N19" s="5">
        <v>28.87142857142857</v>
      </c>
      <c r="O19" s="5">
        <v>28.852941176470587</v>
      </c>
      <c r="P19" s="5">
        <v>28.823529411764707</v>
      </c>
      <c r="Q19" s="5">
        <v>28.852941176470587</v>
      </c>
      <c r="T19" s="5">
        <v>1.8487394957983128E-2</v>
      </c>
      <c r="U19" s="5">
        <v>4.78991596638636E-2</v>
      </c>
      <c r="V19" s="5">
        <v>1.8487394957983128E-2</v>
      </c>
      <c r="Y19" s="5">
        <v>1.8487394957983128E-2</v>
      </c>
      <c r="Z19" s="5">
        <v>4.78991596638636E-2</v>
      </c>
      <c r="AA19" s="5">
        <v>1.8487394957983128E-2</v>
      </c>
      <c r="AC19" s="5"/>
      <c r="AG19" s="2"/>
      <c r="AJ19" s="2"/>
      <c r="AK19" s="2"/>
      <c r="AP19" s="3"/>
      <c r="AQ19" s="3"/>
      <c r="AR19" s="3"/>
      <c r="AS19" s="3"/>
      <c r="AY19" s="2"/>
      <c r="BA19" s="5"/>
      <c r="BB19" s="5"/>
      <c r="BF19" s="5"/>
    </row>
    <row r="20" spans="1:58" x14ac:dyDescent="0.15">
      <c r="A20">
        <v>19</v>
      </c>
      <c r="B20" s="1" t="s">
        <v>14</v>
      </c>
      <c r="C20" s="1" t="s">
        <v>11</v>
      </c>
      <c r="D20" s="7">
        <v>78</v>
      </c>
      <c r="E20" s="1">
        <v>21.75</v>
      </c>
      <c r="F20" s="1">
        <v>3.47</v>
      </c>
      <c r="G20" s="1">
        <v>45.84</v>
      </c>
      <c r="H20" s="1">
        <v>46.55</v>
      </c>
      <c r="I20" s="1">
        <v>4.05</v>
      </c>
      <c r="J20" s="1">
        <v>550</v>
      </c>
      <c r="K20" s="6">
        <f t="shared" si="0"/>
        <v>46.195</v>
      </c>
      <c r="L20" s="1">
        <v>11.5</v>
      </c>
      <c r="N20" s="5">
        <v>28.794117647058822</v>
      </c>
      <c r="O20" s="5">
        <v>29.4</v>
      </c>
      <c r="P20" s="5">
        <v>28.852941176470587</v>
      </c>
      <c r="Q20" s="5">
        <v>29.4</v>
      </c>
      <c r="T20" s="5">
        <v>-0.60588235294117609</v>
      </c>
      <c r="U20" s="5">
        <v>-5.8823529411764497E-2</v>
      </c>
      <c r="V20" s="5">
        <v>-0.60588235294117609</v>
      </c>
      <c r="Y20" s="5">
        <v>0.60588235294117609</v>
      </c>
      <c r="Z20" s="5">
        <v>5.8823529411764497E-2</v>
      </c>
      <c r="AA20" s="5">
        <v>0.60588235294117609</v>
      </c>
      <c r="AC20" s="5"/>
      <c r="AG20" s="2"/>
      <c r="AJ20" s="2"/>
      <c r="AK20" s="2"/>
      <c r="AP20" s="3"/>
      <c r="AQ20" s="3"/>
      <c r="AR20" s="3"/>
      <c r="AS20" s="3"/>
      <c r="AY20" s="2"/>
      <c r="BA20" s="5"/>
      <c r="BB20" s="5"/>
      <c r="BF20" s="5"/>
    </row>
    <row r="21" spans="1:58" x14ac:dyDescent="0.15">
      <c r="A21">
        <v>20</v>
      </c>
      <c r="B21" s="1" t="s">
        <v>14</v>
      </c>
      <c r="C21" s="1" t="s">
        <v>11</v>
      </c>
      <c r="D21" s="7">
        <v>58</v>
      </c>
      <c r="E21" s="1">
        <v>21.75</v>
      </c>
      <c r="F21" s="1">
        <v>2.82</v>
      </c>
      <c r="G21" s="1">
        <v>45.91</v>
      </c>
      <c r="H21" s="1">
        <v>46.53</v>
      </c>
      <c r="I21" s="1">
        <v>4.3</v>
      </c>
      <c r="J21" s="1">
        <v>555</v>
      </c>
      <c r="K21" s="6">
        <f t="shared" si="0"/>
        <v>46.22</v>
      </c>
      <c r="L21" s="1">
        <v>10.6</v>
      </c>
      <c r="N21" s="5">
        <v>27.181818181818183</v>
      </c>
      <c r="O21" s="5">
        <v>27.426470588235293</v>
      </c>
      <c r="P21" s="5">
        <v>27.166666666666668</v>
      </c>
      <c r="Q21" s="5">
        <v>27.426470588235293</v>
      </c>
      <c r="T21" s="5">
        <v>-0.24465240641711006</v>
      </c>
      <c r="U21" s="5">
        <v>1.5151515151515582E-2</v>
      </c>
      <c r="V21" s="5">
        <v>-0.24465240641711006</v>
      </c>
      <c r="Y21" s="5">
        <v>0.24465240641711006</v>
      </c>
      <c r="Z21" s="5">
        <v>1.5151515151515582E-2</v>
      </c>
      <c r="AA21" s="5">
        <v>0.24465240641711006</v>
      </c>
      <c r="AC21" s="5"/>
      <c r="AG21" s="2"/>
      <c r="AJ21" s="2"/>
      <c r="AK21" s="2"/>
      <c r="AP21" s="3"/>
      <c r="AQ21" s="3"/>
      <c r="AR21" s="3"/>
      <c r="AS21" s="3"/>
      <c r="AY21" s="2"/>
      <c r="BA21" s="5"/>
      <c r="BB21" s="5"/>
      <c r="BF21" s="5"/>
    </row>
    <row r="22" spans="1:58" x14ac:dyDescent="0.15">
      <c r="A22">
        <v>21</v>
      </c>
      <c r="B22" s="1" t="s">
        <v>14</v>
      </c>
      <c r="C22" s="1" t="s">
        <v>11</v>
      </c>
      <c r="D22" s="7">
        <v>81</v>
      </c>
      <c r="E22" s="1">
        <v>21.78</v>
      </c>
      <c r="F22" s="1">
        <v>3.06</v>
      </c>
      <c r="G22" s="1">
        <v>44.41</v>
      </c>
      <c r="H22" s="1">
        <v>44.58</v>
      </c>
      <c r="I22" s="1">
        <v>4.13</v>
      </c>
      <c r="J22" s="1">
        <v>508</v>
      </c>
      <c r="K22" s="6">
        <f t="shared" si="0"/>
        <v>44.494999999999997</v>
      </c>
      <c r="L22" s="1">
        <v>11.4</v>
      </c>
      <c r="N22" s="5">
        <v>28.632352941176471</v>
      </c>
      <c r="O22" s="5">
        <v>28.676470588235293</v>
      </c>
      <c r="P22" s="5">
        <v>28.614285714285714</v>
      </c>
      <c r="Q22" s="5">
        <v>28.676470588235293</v>
      </c>
      <c r="T22" s="5">
        <v>-4.4117647058822484E-2</v>
      </c>
      <c r="U22" s="5">
        <v>1.8067226890757127E-2</v>
      </c>
      <c r="V22" s="5">
        <v>-4.4117647058822484E-2</v>
      </c>
      <c r="Y22" s="5">
        <v>4.4117647058822484E-2</v>
      </c>
      <c r="Z22" s="5">
        <v>1.8067226890757127E-2</v>
      </c>
      <c r="AA22" s="5">
        <v>4.4117647058822484E-2</v>
      </c>
      <c r="AC22" s="5"/>
      <c r="AG22" s="2"/>
      <c r="AJ22" s="2"/>
      <c r="AK22" s="2"/>
      <c r="AP22" s="3"/>
      <c r="AQ22" s="3"/>
      <c r="AR22" s="3"/>
      <c r="AS22" s="3"/>
      <c r="AY22" s="2"/>
      <c r="BA22" s="5"/>
      <c r="BB22" s="5"/>
      <c r="BF22" s="5"/>
    </row>
    <row r="23" spans="1:58" x14ac:dyDescent="0.15">
      <c r="A23">
        <v>22</v>
      </c>
      <c r="B23" s="1" t="s">
        <v>14</v>
      </c>
      <c r="C23" s="1" t="s">
        <v>11</v>
      </c>
      <c r="D23" s="7">
        <v>76</v>
      </c>
      <c r="E23" s="1">
        <v>21.8</v>
      </c>
      <c r="F23" s="1">
        <v>3.35</v>
      </c>
      <c r="G23" s="1">
        <v>43.67</v>
      </c>
      <c r="H23" s="1">
        <v>44.84</v>
      </c>
      <c r="I23" s="1">
        <v>3.84</v>
      </c>
      <c r="J23" s="1">
        <v>550</v>
      </c>
      <c r="K23" s="6">
        <f t="shared" si="0"/>
        <v>44.255000000000003</v>
      </c>
      <c r="L23" s="1">
        <v>11.3</v>
      </c>
      <c r="N23" s="5">
        <v>25.296875</v>
      </c>
      <c r="O23" s="5">
        <v>25.666666666666668</v>
      </c>
      <c r="P23" s="5">
        <v>25.359375</v>
      </c>
      <c r="Q23" s="5">
        <v>25.666666666666668</v>
      </c>
      <c r="T23" s="5">
        <v>-0.36979166666666785</v>
      </c>
      <c r="U23" s="5">
        <v>-6.25E-2</v>
      </c>
      <c r="V23" s="5">
        <v>-0.36979166666666785</v>
      </c>
      <c r="Y23" s="5">
        <v>0.36979166666666785</v>
      </c>
      <c r="Z23" s="5">
        <v>6.25E-2</v>
      </c>
      <c r="AA23" s="5">
        <v>0.36979166666666785</v>
      </c>
      <c r="AC23" s="5"/>
      <c r="AG23" s="2"/>
      <c r="AP23" s="3"/>
      <c r="AQ23" s="3"/>
      <c r="AR23" s="3"/>
      <c r="AS23" s="3"/>
      <c r="AY23" s="2"/>
      <c r="BA23" s="5"/>
      <c r="BB23" s="5"/>
      <c r="BF23" s="5"/>
    </row>
    <row r="24" spans="1:58" x14ac:dyDescent="0.15">
      <c r="A24">
        <v>23</v>
      </c>
      <c r="B24" s="1" t="s">
        <v>14</v>
      </c>
      <c r="C24" s="1" t="s">
        <v>11</v>
      </c>
      <c r="D24" s="7">
        <v>78</v>
      </c>
      <c r="E24" s="1">
        <v>21.81</v>
      </c>
      <c r="F24" s="1">
        <v>2.42</v>
      </c>
      <c r="G24" s="1">
        <v>43.67</v>
      </c>
      <c r="H24" s="1">
        <v>45.24</v>
      </c>
      <c r="I24" s="1">
        <v>5.34</v>
      </c>
      <c r="J24" s="1">
        <v>558</v>
      </c>
      <c r="K24" s="6">
        <f t="shared" si="0"/>
        <v>44.454999999999998</v>
      </c>
      <c r="L24" s="1">
        <v>11.3</v>
      </c>
      <c r="N24" s="5">
        <v>25.924242424242426</v>
      </c>
      <c r="O24" s="5">
        <v>26.171875</v>
      </c>
      <c r="P24" s="5">
        <v>26.045454545454547</v>
      </c>
      <c r="Q24" s="5">
        <v>26.171875</v>
      </c>
      <c r="T24" s="5">
        <v>-0.24763257575757436</v>
      </c>
      <c r="U24" s="5">
        <v>-0.1212121212121211</v>
      </c>
      <c r="V24" s="5">
        <v>-0.24763257575757436</v>
      </c>
      <c r="Y24" s="5">
        <v>0.24763257575757436</v>
      </c>
      <c r="Z24" s="5">
        <v>0.1212121212121211</v>
      </c>
      <c r="AA24" s="5">
        <v>0.24763257575757436</v>
      </c>
      <c r="AC24" s="5"/>
      <c r="AP24" s="3"/>
      <c r="AQ24" s="3"/>
      <c r="AR24" s="3"/>
      <c r="AS24" s="3"/>
      <c r="AT24" s="3"/>
      <c r="AU24" s="3"/>
      <c r="BA24" s="5"/>
      <c r="BB24" s="5"/>
      <c r="BF24" s="5"/>
    </row>
    <row r="25" spans="1:58" x14ac:dyDescent="0.15">
      <c r="A25">
        <v>24</v>
      </c>
      <c r="B25" s="1" t="s">
        <v>14</v>
      </c>
      <c r="C25" s="1" t="s">
        <v>11</v>
      </c>
      <c r="D25" s="7">
        <v>53</v>
      </c>
      <c r="E25" s="1">
        <v>21.82</v>
      </c>
      <c r="F25" s="1">
        <v>2.37</v>
      </c>
      <c r="G25" s="1">
        <v>44.35</v>
      </c>
      <c r="H25" s="1">
        <v>44.85</v>
      </c>
      <c r="I25" s="1">
        <v>5.01</v>
      </c>
      <c r="J25" s="1">
        <v>531</v>
      </c>
      <c r="K25" s="6">
        <f t="shared" si="0"/>
        <v>44.6</v>
      </c>
      <c r="L25" s="1">
        <v>11.7</v>
      </c>
      <c r="N25" s="5">
        <v>26.606060606060606</v>
      </c>
      <c r="O25" s="5">
        <v>27.09090909090909</v>
      </c>
      <c r="P25" s="5">
        <v>26.666666666666668</v>
      </c>
      <c r="Q25" s="5">
        <v>27.09090909090909</v>
      </c>
      <c r="T25" s="5">
        <v>-0.48484848484848442</v>
      </c>
      <c r="U25" s="5">
        <v>-6.0606060606062329E-2</v>
      </c>
      <c r="V25" s="5">
        <v>-0.48484848484848442</v>
      </c>
      <c r="Y25" s="5">
        <v>0.48484848484848442</v>
      </c>
      <c r="Z25" s="5">
        <v>6.0606060606062329E-2</v>
      </c>
      <c r="AA25" s="5">
        <v>0.48484848484848442</v>
      </c>
      <c r="AC25" s="5"/>
      <c r="AG25" s="2"/>
      <c r="AJ25" s="2"/>
      <c r="AK25" s="2"/>
      <c r="AP25" s="3"/>
      <c r="AQ25" s="3"/>
      <c r="AR25" s="3"/>
      <c r="AS25" s="3"/>
      <c r="AY25" s="2"/>
      <c r="BA25" s="5"/>
      <c r="BB25" s="5"/>
      <c r="BF25" s="5"/>
    </row>
    <row r="26" spans="1:58" x14ac:dyDescent="0.15">
      <c r="A26">
        <v>25</v>
      </c>
      <c r="B26" s="1" t="s">
        <v>14</v>
      </c>
      <c r="C26" s="1" t="s">
        <v>11</v>
      </c>
      <c r="D26" s="7">
        <v>68</v>
      </c>
      <c r="E26" s="1">
        <v>21.83</v>
      </c>
      <c r="F26" s="1">
        <v>2.83</v>
      </c>
      <c r="G26" s="1">
        <v>42.25</v>
      </c>
      <c r="H26" s="1">
        <v>42.45</v>
      </c>
      <c r="I26" s="1">
        <v>3.97</v>
      </c>
      <c r="J26" s="1">
        <v>522</v>
      </c>
      <c r="K26" s="6">
        <f t="shared" si="0"/>
        <v>42.35</v>
      </c>
      <c r="L26" s="1">
        <v>12.6</v>
      </c>
      <c r="N26" s="5">
        <v>29.955882352941178</v>
      </c>
      <c r="O26" s="5">
        <v>30.2</v>
      </c>
      <c r="P26" s="5">
        <v>29.926470588235293</v>
      </c>
      <c r="Q26" s="5">
        <v>30.2</v>
      </c>
      <c r="T26" s="5">
        <v>-0.24411764705882177</v>
      </c>
      <c r="U26" s="5">
        <v>2.9411764705884025E-2</v>
      </c>
      <c r="V26" s="5">
        <v>-0.24411764705882177</v>
      </c>
      <c r="Y26" s="5">
        <v>0.24411764705882177</v>
      </c>
      <c r="Z26" s="5">
        <v>2.9411764705884025E-2</v>
      </c>
      <c r="AA26" s="5">
        <v>0.24411764705882177</v>
      </c>
      <c r="AC26" s="5"/>
      <c r="AG26" s="2"/>
      <c r="AJ26" s="2"/>
      <c r="AK26" s="2"/>
      <c r="AP26" s="3"/>
      <c r="AQ26" s="3"/>
      <c r="AR26" s="3"/>
      <c r="AS26" s="3"/>
      <c r="AY26" s="2"/>
      <c r="BA26" s="5"/>
      <c r="BB26" s="5"/>
      <c r="BF26" s="5"/>
    </row>
    <row r="27" spans="1:58" x14ac:dyDescent="0.15">
      <c r="A27">
        <v>26</v>
      </c>
      <c r="B27" s="1" t="s">
        <v>14</v>
      </c>
      <c r="C27" s="1" t="s">
        <v>11</v>
      </c>
      <c r="D27" s="7">
        <v>49</v>
      </c>
      <c r="E27" s="1">
        <v>21.84</v>
      </c>
      <c r="F27" s="1">
        <v>3.08</v>
      </c>
      <c r="G27" s="1">
        <v>45.4</v>
      </c>
      <c r="H27" s="1">
        <v>45.8</v>
      </c>
      <c r="I27" s="1">
        <v>4.58</v>
      </c>
      <c r="J27" s="1">
        <v>524</v>
      </c>
      <c r="K27" s="6">
        <f t="shared" si="0"/>
        <v>45.599999999999994</v>
      </c>
      <c r="L27" s="1">
        <v>12.2</v>
      </c>
      <c r="N27" s="5">
        <v>25.53125</v>
      </c>
      <c r="O27" s="5">
        <v>26.272727272727273</v>
      </c>
      <c r="P27" s="5">
        <v>25.545454545454547</v>
      </c>
      <c r="Q27" s="5">
        <v>26.272727272727273</v>
      </c>
      <c r="T27" s="5">
        <v>-0.74147727272727337</v>
      </c>
      <c r="U27" s="5">
        <v>-1.4204545454546746E-2</v>
      </c>
      <c r="V27" s="5">
        <v>-0.74147727272727337</v>
      </c>
      <c r="Y27" s="5">
        <v>0.74147727272727337</v>
      </c>
      <c r="Z27" s="5">
        <v>1.4204545454546746E-2</v>
      </c>
      <c r="AA27" s="5">
        <v>0.74147727272727337</v>
      </c>
      <c r="AC27" s="5"/>
      <c r="AG27" s="2"/>
      <c r="AJ27" s="2"/>
      <c r="AK27" s="2"/>
      <c r="AP27" s="3"/>
      <c r="AQ27" s="3"/>
      <c r="AR27" s="3"/>
      <c r="AS27" s="3"/>
      <c r="AY27" s="2"/>
      <c r="BA27" s="5"/>
      <c r="BB27" s="5"/>
      <c r="BF27" s="5"/>
    </row>
    <row r="28" spans="1:58" x14ac:dyDescent="0.15">
      <c r="A28">
        <v>27</v>
      </c>
      <c r="B28" s="1" t="s">
        <v>14</v>
      </c>
      <c r="C28" s="1" t="s">
        <v>11</v>
      </c>
      <c r="D28" s="7">
        <v>65</v>
      </c>
      <c r="E28" s="1">
        <v>21.84</v>
      </c>
      <c r="F28" s="1">
        <v>3.23</v>
      </c>
      <c r="G28" s="1">
        <v>43.76</v>
      </c>
      <c r="H28" s="1">
        <v>44.07</v>
      </c>
      <c r="I28" s="1">
        <v>3.88</v>
      </c>
      <c r="J28" s="1">
        <v>556</v>
      </c>
      <c r="K28" s="6">
        <f t="shared" si="0"/>
        <v>43.914999999999999</v>
      </c>
      <c r="L28" s="1">
        <v>11.2</v>
      </c>
      <c r="N28" s="5">
        <v>24.296875</v>
      </c>
      <c r="O28" s="5">
        <v>24.734375</v>
      </c>
      <c r="P28" s="5">
        <v>24.403225806451612</v>
      </c>
      <c r="Q28" s="5">
        <v>24.734375</v>
      </c>
      <c r="T28" s="5">
        <v>-0.4375</v>
      </c>
      <c r="U28" s="5">
        <v>-0.1063508064516121</v>
      </c>
      <c r="V28" s="5">
        <v>-0.4375</v>
      </c>
      <c r="Y28" s="5">
        <v>0.4375</v>
      </c>
      <c r="Z28" s="5">
        <v>0.1063508064516121</v>
      </c>
      <c r="AA28" s="5">
        <v>0.4375</v>
      </c>
      <c r="AC28" s="5"/>
      <c r="AG28" s="2"/>
      <c r="AJ28" s="2"/>
      <c r="AK28" s="2"/>
      <c r="AP28" s="3"/>
      <c r="AQ28" s="3"/>
      <c r="AR28" s="3"/>
      <c r="AS28" s="3"/>
      <c r="AY28" s="2"/>
      <c r="BA28" s="5"/>
      <c r="BB28" s="5"/>
      <c r="BF28" s="5"/>
    </row>
    <row r="29" spans="1:58" x14ac:dyDescent="0.15">
      <c r="A29">
        <v>28</v>
      </c>
      <c r="B29" s="1" t="s">
        <v>14</v>
      </c>
      <c r="C29" s="1" t="s">
        <v>11</v>
      </c>
      <c r="D29" s="7">
        <v>62</v>
      </c>
      <c r="E29" s="1">
        <v>21.85</v>
      </c>
      <c r="F29" s="1">
        <v>3.04</v>
      </c>
      <c r="G29" s="1">
        <v>46.32</v>
      </c>
      <c r="H29" s="1">
        <v>47.66</v>
      </c>
      <c r="I29" s="1">
        <v>4.3099999999999996</v>
      </c>
      <c r="J29" s="1">
        <v>589</v>
      </c>
      <c r="K29" s="6">
        <f t="shared" si="0"/>
        <v>46.989999999999995</v>
      </c>
      <c r="L29" s="1">
        <v>11.1</v>
      </c>
      <c r="N29" s="5">
        <v>25.40625</v>
      </c>
      <c r="O29" s="5">
        <v>25.833333333333332</v>
      </c>
      <c r="P29" s="5">
        <v>25.203125</v>
      </c>
      <c r="Q29" s="5">
        <v>25.833333333333332</v>
      </c>
      <c r="T29" s="5">
        <v>-0.42708333333333215</v>
      </c>
      <c r="U29" s="5">
        <v>0.203125</v>
      </c>
      <c r="V29" s="5">
        <v>-0.42708333333333215</v>
      </c>
      <c r="Y29" s="5">
        <v>0.42708333333333215</v>
      </c>
      <c r="Z29" s="5">
        <v>0.203125</v>
      </c>
      <c r="AA29" s="5">
        <v>0.42708333333333215</v>
      </c>
      <c r="AC29" s="5"/>
      <c r="AP29" s="3"/>
      <c r="AQ29" s="3"/>
      <c r="AR29" s="3"/>
      <c r="AS29" s="3"/>
      <c r="BA29" s="5"/>
      <c r="BB29" s="5"/>
      <c r="BF29" s="5"/>
    </row>
    <row r="30" spans="1:58" x14ac:dyDescent="0.15">
      <c r="A30">
        <v>29</v>
      </c>
      <c r="B30" s="1" t="s">
        <v>14</v>
      </c>
      <c r="C30" s="1" t="s">
        <v>11</v>
      </c>
      <c r="D30" s="7">
        <v>73</v>
      </c>
      <c r="E30" s="1">
        <v>21.85</v>
      </c>
      <c r="F30" s="1">
        <v>3.03</v>
      </c>
      <c r="G30" s="1">
        <v>44.09</v>
      </c>
      <c r="H30" s="1">
        <v>45.43</v>
      </c>
      <c r="I30" s="1">
        <v>4.0599999999999996</v>
      </c>
      <c r="J30" s="1">
        <v>552</v>
      </c>
      <c r="K30" s="6">
        <f t="shared" si="0"/>
        <v>44.760000000000005</v>
      </c>
      <c r="L30" s="1">
        <v>11.8</v>
      </c>
      <c r="N30" s="5">
        <v>29.528571428571428</v>
      </c>
      <c r="O30" s="5">
        <v>29.8</v>
      </c>
      <c r="P30" s="5">
        <v>29.542857142857144</v>
      </c>
      <c r="Q30" s="5">
        <v>29.8</v>
      </c>
      <c r="T30" s="5">
        <v>-0.27142857142857224</v>
      </c>
      <c r="U30" s="5">
        <v>-1.4285714285716011E-2</v>
      </c>
      <c r="V30" s="5">
        <v>-0.27142857142857224</v>
      </c>
      <c r="Y30" s="5">
        <v>0.27142857142857224</v>
      </c>
      <c r="Z30" s="5">
        <v>1.4285714285716011E-2</v>
      </c>
      <c r="AA30" s="5">
        <v>0.27142857142857224</v>
      </c>
      <c r="AC30" s="5"/>
      <c r="AG30" s="2"/>
      <c r="AJ30" s="2"/>
      <c r="AK30" s="2"/>
      <c r="AP30" s="3"/>
      <c r="AQ30" s="3"/>
      <c r="AR30" s="3"/>
      <c r="AS30" s="3"/>
      <c r="AY30" s="2"/>
      <c r="BA30" s="5"/>
      <c r="BB30" s="5"/>
      <c r="BF30" s="5"/>
    </row>
    <row r="31" spans="1:58" x14ac:dyDescent="0.15">
      <c r="A31">
        <v>30</v>
      </c>
      <c r="B31" s="1" t="s">
        <v>14</v>
      </c>
      <c r="C31" s="1" t="s">
        <v>11</v>
      </c>
      <c r="D31" s="7">
        <v>63</v>
      </c>
      <c r="E31" s="1">
        <v>21.9</v>
      </c>
      <c r="F31" s="1">
        <v>3.34</v>
      </c>
      <c r="G31" s="1">
        <v>41.85</v>
      </c>
      <c r="H31" s="1">
        <v>43.19</v>
      </c>
      <c r="I31" s="1">
        <v>3.85</v>
      </c>
      <c r="J31" s="1">
        <v>573</v>
      </c>
      <c r="K31" s="6">
        <f t="shared" si="0"/>
        <v>42.519999999999996</v>
      </c>
      <c r="L31" s="1">
        <v>11.1</v>
      </c>
      <c r="N31" s="5">
        <v>25.257575757575758</v>
      </c>
      <c r="O31" s="5">
        <v>25.546875</v>
      </c>
      <c r="P31" s="5">
        <v>25.265625</v>
      </c>
      <c r="Q31" s="5">
        <v>25.546875</v>
      </c>
      <c r="T31" s="5">
        <v>-0.28929924242424221</v>
      </c>
      <c r="U31" s="5">
        <v>-8.0492424242422089E-3</v>
      </c>
      <c r="V31" s="5">
        <v>-0.28929924242424221</v>
      </c>
      <c r="Y31" s="5">
        <v>0.28929924242424221</v>
      </c>
      <c r="Z31" s="5">
        <v>8.0492424242422089E-3</v>
      </c>
      <c r="AA31" s="5">
        <v>0.28929924242424221</v>
      </c>
      <c r="AC31" s="5"/>
      <c r="AG31" s="2"/>
      <c r="AJ31" s="2"/>
      <c r="AK31" s="2"/>
      <c r="AP31" s="3"/>
      <c r="AQ31" s="3"/>
      <c r="AR31" s="3"/>
      <c r="AS31" s="3"/>
      <c r="AY31" s="2"/>
      <c r="BA31" s="5"/>
      <c r="BB31" s="5"/>
      <c r="BF31" s="5"/>
    </row>
    <row r="32" spans="1:58" x14ac:dyDescent="0.15">
      <c r="A32">
        <v>31</v>
      </c>
      <c r="B32" s="1" t="s">
        <v>14</v>
      </c>
      <c r="C32" s="1" t="s">
        <v>11</v>
      </c>
      <c r="D32" s="7">
        <v>60</v>
      </c>
      <c r="E32" s="1">
        <v>21.9</v>
      </c>
      <c r="F32" s="1">
        <v>2.5499999999999998</v>
      </c>
      <c r="G32" s="1">
        <v>46.59</v>
      </c>
      <c r="H32" s="1">
        <v>47.79</v>
      </c>
      <c r="I32" s="1">
        <v>4.32</v>
      </c>
      <c r="J32" s="1">
        <v>514</v>
      </c>
      <c r="K32" s="6">
        <f t="shared" si="0"/>
        <v>47.19</v>
      </c>
      <c r="L32" s="1">
        <v>10.8</v>
      </c>
      <c r="N32" s="5">
        <v>29.257142857142856</v>
      </c>
      <c r="O32" s="5">
        <v>29.542857142857144</v>
      </c>
      <c r="P32" s="5">
        <v>29.314285714285713</v>
      </c>
      <c r="Q32" s="5">
        <v>29.542857142857144</v>
      </c>
      <c r="T32" s="5">
        <v>-0.28571428571428825</v>
      </c>
      <c r="U32" s="5">
        <v>-5.714285714285694E-2</v>
      </c>
      <c r="V32" s="5">
        <v>-0.28571428571428825</v>
      </c>
      <c r="Y32" s="5">
        <v>0.28571428571428825</v>
      </c>
      <c r="Z32" s="5">
        <v>5.714285714285694E-2</v>
      </c>
      <c r="AA32" s="5">
        <v>0.28571428571428825</v>
      </c>
      <c r="AC32" s="5"/>
      <c r="AG32" s="2"/>
      <c r="AJ32" s="2"/>
      <c r="AK32" s="2"/>
      <c r="AP32" s="3"/>
      <c r="AQ32" s="3"/>
      <c r="AR32" s="3"/>
      <c r="AS32" s="3"/>
      <c r="AY32" s="2"/>
      <c r="BA32" s="5"/>
      <c r="BB32" s="5"/>
      <c r="BF32" s="5"/>
    </row>
    <row r="33" spans="1:58" x14ac:dyDescent="0.15">
      <c r="A33">
        <v>32</v>
      </c>
      <c r="B33" s="1" t="s">
        <v>14</v>
      </c>
      <c r="C33" s="1" t="s">
        <v>11</v>
      </c>
      <c r="D33" s="7">
        <v>82</v>
      </c>
      <c r="E33" s="1">
        <v>21.95</v>
      </c>
      <c r="F33" s="1">
        <v>2.62</v>
      </c>
      <c r="G33" s="1">
        <v>43.87</v>
      </c>
      <c r="H33" s="1">
        <v>44.78</v>
      </c>
      <c r="I33" s="1">
        <v>4.54</v>
      </c>
      <c r="J33" s="1">
        <v>563</v>
      </c>
      <c r="K33" s="6">
        <f t="shared" si="0"/>
        <v>44.325000000000003</v>
      </c>
      <c r="L33" s="1">
        <v>11.2</v>
      </c>
      <c r="N33" s="5">
        <v>28.642857142857142</v>
      </c>
      <c r="O33" s="5">
        <v>28.8</v>
      </c>
      <c r="P33" s="5">
        <v>28.588235294117649</v>
      </c>
      <c r="Q33" s="5">
        <v>28.8</v>
      </c>
      <c r="T33" s="5">
        <v>-0.15714285714285836</v>
      </c>
      <c r="U33" s="5">
        <v>5.4621848739493828E-2</v>
      </c>
      <c r="V33" s="5">
        <v>-0.15714285714285836</v>
      </c>
      <c r="Y33" s="5">
        <v>0.15714285714285836</v>
      </c>
      <c r="Z33" s="5">
        <v>5.4621848739493828E-2</v>
      </c>
      <c r="AA33" s="5">
        <v>0.15714285714285836</v>
      </c>
      <c r="AC33" s="5"/>
      <c r="AG33" s="2"/>
      <c r="AJ33" s="2"/>
      <c r="AK33" s="2"/>
      <c r="AP33" s="3"/>
      <c r="AQ33" s="3"/>
      <c r="AR33" s="3"/>
      <c r="AS33" s="3"/>
      <c r="AY33" s="2"/>
      <c r="BA33" s="5"/>
      <c r="BB33" s="5"/>
      <c r="BF33" s="5"/>
    </row>
    <row r="34" spans="1:58" x14ac:dyDescent="0.15">
      <c r="A34">
        <v>33</v>
      </c>
      <c r="B34" s="1" t="s">
        <v>14</v>
      </c>
      <c r="C34" s="1" t="s">
        <v>11</v>
      </c>
      <c r="D34" s="7">
        <v>75</v>
      </c>
      <c r="E34" s="1">
        <v>21.96</v>
      </c>
      <c r="F34" s="1">
        <v>2.15</v>
      </c>
      <c r="G34" s="1">
        <v>46.41</v>
      </c>
      <c r="H34" s="1">
        <v>47.26</v>
      </c>
      <c r="I34" s="1">
        <v>5.28</v>
      </c>
      <c r="J34" s="1">
        <v>508</v>
      </c>
      <c r="K34" s="6">
        <f t="shared" si="0"/>
        <v>46.834999999999994</v>
      </c>
      <c r="L34" s="1">
        <v>11.2</v>
      </c>
      <c r="N34" s="5">
        <v>27.676470588235293</v>
      </c>
      <c r="O34" s="5">
        <v>28.161764705882351</v>
      </c>
      <c r="P34" s="5">
        <v>27.606060606060606</v>
      </c>
      <c r="Q34" s="5">
        <v>28.161764705882351</v>
      </c>
      <c r="T34" s="5">
        <v>-0.48529411764705799</v>
      </c>
      <c r="U34" s="5">
        <v>7.0409982174687968E-2</v>
      </c>
      <c r="V34" s="5">
        <v>-0.48529411764705799</v>
      </c>
      <c r="Y34" s="5">
        <v>0.48529411764705799</v>
      </c>
      <c r="Z34" s="5">
        <v>7.0409982174687968E-2</v>
      </c>
      <c r="AA34" s="5">
        <v>0.48529411764705799</v>
      </c>
      <c r="AC34" s="5"/>
      <c r="AG34" s="2"/>
      <c r="AJ34" s="2"/>
      <c r="AK34" s="2"/>
      <c r="AP34" s="3"/>
      <c r="AQ34" s="3"/>
      <c r="AR34" s="3"/>
      <c r="AS34" s="3"/>
      <c r="AY34" s="2"/>
      <c r="BA34" s="5"/>
      <c r="BB34" s="5"/>
      <c r="BF34" s="5"/>
    </row>
    <row r="35" spans="1:58" x14ac:dyDescent="0.15">
      <c r="A35">
        <v>34</v>
      </c>
      <c r="B35" s="1" t="s">
        <v>14</v>
      </c>
      <c r="C35" s="1" t="s">
        <v>11</v>
      </c>
      <c r="D35" s="7">
        <v>77</v>
      </c>
      <c r="E35" s="1">
        <v>21.99</v>
      </c>
      <c r="F35" s="1">
        <v>2.98</v>
      </c>
      <c r="G35" s="1">
        <v>45.27</v>
      </c>
      <c r="H35" s="1">
        <v>45.6</v>
      </c>
      <c r="I35" s="1">
        <v>4.2300000000000004</v>
      </c>
      <c r="J35" s="1">
        <v>544</v>
      </c>
      <c r="K35" s="6">
        <f t="shared" si="0"/>
        <v>45.435000000000002</v>
      </c>
      <c r="L35" s="1">
        <v>11.3</v>
      </c>
      <c r="N35" s="5">
        <v>28.102941176470587</v>
      </c>
      <c r="O35" s="5">
        <v>28.176470588235293</v>
      </c>
      <c r="P35" s="5">
        <v>28.147058823529413</v>
      </c>
      <c r="Q35" s="5">
        <v>28.176470588235293</v>
      </c>
      <c r="T35" s="5">
        <v>-7.3529411764706509E-2</v>
      </c>
      <c r="U35" s="5">
        <v>-4.4117647058826037E-2</v>
      </c>
      <c r="V35" s="5">
        <v>-7.3529411764706509E-2</v>
      </c>
      <c r="Y35" s="5">
        <v>7.3529411764706509E-2</v>
      </c>
      <c r="Z35" s="5">
        <v>4.4117647058826037E-2</v>
      </c>
      <c r="AA35" s="5">
        <v>7.3529411764706509E-2</v>
      </c>
      <c r="AC35" s="5"/>
      <c r="AG35" s="2"/>
      <c r="AJ35" s="2"/>
      <c r="AK35" s="2"/>
      <c r="AP35" s="3"/>
      <c r="AQ35" s="3"/>
      <c r="AR35" s="3"/>
      <c r="AS35" s="3"/>
      <c r="AY35" s="2"/>
      <c r="BA35" s="5"/>
      <c r="BB35" s="5"/>
      <c r="BF35" s="5"/>
    </row>
    <row r="36" spans="1:58" x14ac:dyDescent="0.15">
      <c r="A36">
        <v>35</v>
      </c>
      <c r="B36" s="1" t="s">
        <v>14</v>
      </c>
      <c r="C36" s="1" t="s">
        <v>11</v>
      </c>
      <c r="D36" s="7">
        <v>33</v>
      </c>
      <c r="E36" s="1">
        <v>22.27</v>
      </c>
      <c r="F36" s="1">
        <v>3.46</v>
      </c>
      <c r="G36" s="1">
        <v>46.84</v>
      </c>
      <c r="H36" s="1">
        <v>47.89</v>
      </c>
      <c r="I36" s="1">
        <v>4.66</v>
      </c>
      <c r="J36" s="1">
        <v>586</v>
      </c>
      <c r="K36" s="6">
        <f t="shared" si="0"/>
        <v>47.365000000000002</v>
      </c>
      <c r="L36" s="1">
        <v>12</v>
      </c>
      <c r="N36" s="5">
        <v>27.666666666666668</v>
      </c>
      <c r="O36" s="5">
        <v>27.469696969696969</v>
      </c>
      <c r="P36" s="5">
        <v>27.40909090909091</v>
      </c>
      <c r="Q36" s="5">
        <v>27.469696969696969</v>
      </c>
      <c r="T36" s="5">
        <v>0.19696969696969902</v>
      </c>
      <c r="U36" s="5">
        <v>0.25757575757575779</v>
      </c>
      <c r="V36" s="5">
        <v>0.19696969696969902</v>
      </c>
      <c r="Y36" s="5">
        <v>0.19696969696969902</v>
      </c>
      <c r="Z36" s="5">
        <v>0.25757575757575779</v>
      </c>
      <c r="AA36" s="5">
        <v>0.19696969696969902</v>
      </c>
      <c r="AC36" s="5"/>
      <c r="AP36" s="3"/>
      <c r="AQ36" s="3"/>
      <c r="AR36" s="3"/>
      <c r="AS36" s="3"/>
      <c r="AT36" s="3"/>
      <c r="AU36" s="3"/>
      <c r="BA36" s="5"/>
      <c r="BB36" s="5"/>
      <c r="BF36" s="5"/>
    </row>
    <row r="37" spans="1:58" x14ac:dyDescent="0.15">
      <c r="A37">
        <v>36</v>
      </c>
      <c r="B37" s="1" t="s">
        <v>14</v>
      </c>
      <c r="C37" s="1" t="s">
        <v>11</v>
      </c>
      <c r="D37" s="7">
        <v>77</v>
      </c>
      <c r="E37" s="1">
        <v>22.29</v>
      </c>
      <c r="F37" s="1">
        <v>2.12</v>
      </c>
      <c r="G37" s="1">
        <v>42.77</v>
      </c>
      <c r="H37" s="1">
        <v>43.93</v>
      </c>
      <c r="I37" s="1">
        <v>5.18</v>
      </c>
      <c r="J37" s="1">
        <v>544</v>
      </c>
      <c r="K37" s="6">
        <f t="shared" si="0"/>
        <v>43.35</v>
      </c>
      <c r="L37" s="1">
        <v>11.3</v>
      </c>
      <c r="N37" s="5">
        <v>30.513888888888889</v>
      </c>
      <c r="O37" s="5">
        <v>30.819444444444443</v>
      </c>
      <c r="P37" s="5">
        <v>30.583333333333332</v>
      </c>
      <c r="Q37" s="5">
        <v>30.819444444444443</v>
      </c>
      <c r="T37" s="5">
        <v>-0.30555555555555358</v>
      </c>
      <c r="U37" s="5">
        <v>-6.9444444444442865E-2</v>
      </c>
      <c r="V37" s="5">
        <v>-0.30555555555555358</v>
      </c>
      <c r="Y37" s="5">
        <v>0.30555555555555358</v>
      </c>
      <c r="Z37" s="5">
        <v>6.9444444444442865E-2</v>
      </c>
      <c r="AA37" s="5">
        <v>0.30555555555555358</v>
      </c>
      <c r="AC37" s="5"/>
      <c r="AG37" s="2"/>
      <c r="AJ37" s="2"/>
      <c r="AK37" s="2"/>
      <c r="AP37" s="3"/>
      <c r="AQ37" s="3"/>
      <c r="AR37" s="3"/>
      <c r="AS37" s="3"/>
      <c r="AY37" s="2"/>
      <c r="BA37" s="5"/>
      <c r="BB37" s="5"/>
      <c r="BF37" s="5"/>
    </row>
    <row r="38" spans="1:58" x14ac:dyDescent="0.15">
      <c r="A38">
        <v>37</v>
      </c>
      <c r="B38" s="1" t="s">
        <v>14</v>
      </c>
      <c r="C38" s="1" t="s">
        <v>11</v>
      </c>
      <c r="D38" s="7">
        <v>68</v>
      </c>
      <c r="E38" s="1">
        <v>22.3</v>
      </c>
      <c r="F38" s="1">
        <v>2.12</v>
      </c>
      <c r="G38" s="1">
        <v>44.6</v>
      </c>
      <c r="H38" s="1">
        <v>45.66</v>
      </c>
      <c r="I38" s="1">
        <v>4.3</v>
      </c>
      <c r="J38" s="1">
        <v>476</v>
      </c>
      <c r="K38" s="6">
        <f t="shared" si="0"/>
        <v>45.129999999999995</v>
      </c>
      <c r="L38" s="1">
        <v>11.5</v>
      </c>
      <c r="N38" s="5">
        <v>28.764705882352942</v>
      </c>
      <c r="O38" s="5">
        <v>28.955882352941178</v>
      </c>
      <c r="P38" s="5">
        <v>28.728571428571428</v>
      </c>
      <c r="Q38" s="5">
        <v>28.955882352941178</v>
      </c>
      <c r="T38" s="5">
        <v>-0.1911764705882355</v>
      </c>
      <c r="U38" s="5">
        <v>3.6134453781514253E-2</v>
      </c>
      <c r="V38" s="5">
        <v>-0.1911764705882355</v>
      </c>
      <c r="Y38" s="5">
        <v>0.1911764705882355</v>
      </c>
      <c r="Z38" s="5">
        <v>3.6134453781514253E-2</v>
      </c>
      <c r="AA38" s="5">
        <v>0.1911764705882355</v>
      </c>
      <c r="AC38" s="5"/>
      <c r="AG38" s="2"/>
      <c r="AJ38" s="2"/>
      <c r="AK38" s="2"/>
      <c r="AP38" s="3"/>
      <c r="AQ38" s="3"/>
      <c r="AR38" s="3"/>
      <c r="AS38" s="3"/>
      <c r="AY38" s="2"/>
      <c r="BA38" s="5"/>
      <c r="BB38" s="5"/>
      <c r="BF38" s="5"/>
    </row>
    <row r="39" spans="1:58" x14ac:dyDescent="0.15">
      <c r="A39">
        <v>38</v>
      </c>
      <c r="B39" s="1" t="s">
        <v>14</v>
      </c>
      <c r="C39" s="1" t="s">
        <v>11</v>
      </c>
      <c r="D39" s="7">
        <v>64</v>
      </c>
      <c r="E39" s="1">
        <v>22.34</v>
      </c>
      <c r="F39" s="1">
        <v>2.8</v>
      </c>
      <c r="G39" s="1">
        <v>45.03</v>
      </c>
      <c r="H39" s="1">
        <v>45.83</v>
      </c>
      <c r="I39" s="1">
        <v>4.2300000000000004</v>
      </c>
      <c r="J39" s="1">
        <v>480</v>
      </c>
      <c r="K39" s="6">
        <f t="shared" si="0"/>
        <v>45.43</v>
      </c>
      <c r="L39" s="1">
        <v>11.2</v>
      </c>
      <c r="N39" s="5">
        <v>28.279411764705884</v>
      </c>
      <c r="O39" s="5">
        <v>28</v>
      </c>
      <c r="P39" s="5">
        <v>27.969696969696969</v>
      </c>
      <c r="Q39" s="5">
        <v>28</v>
      </c>
      <c r="T39" s="5">
        <v>0.27941176470588402</v>
      </c>
      <c r="U39" s="5">
        <v>0.30971479500891519</v>
      </c>
      <c r="V39" s="5">
        <v>0.27941176470588402</v>
      </c>
      <c r="Y39" s="5">
        <v>0.27941176470588402</v>
      </c>
      <c r="Z39" s="5">
        <v>0.30971479500891519</v>
      </c>
      <c r="AA39" s="5">
        <v>0.27941176470588402</v>
      </c>
      <c r="AC39" s="5"/>
      <c r="AP39" s="3"/>
      <c r="AQ39" s="3"/>
      <c r="AR39" s="3"/>
      <c r="AS39" s="3"/>
      <c r="BA39" s="5"/>
      <c r="BB39" s="5"/>
      <c r="BF39" s="5"/>
    </row>
    <row r="40" spans="1:58" x14ac:dyDescent="0.15">
      <c r="A40">
        <v>39</v>
      </c>
      <c r="B40" s="1" t="s">
        <v>14</v>
      </c>
      <c r="C40" s="1" t="s">
        <v>11</v>
      </c>
      <c r="D40" s="7">
        <v>60</v>
      </c>
      <c r="E40" s="1">
        <v>22.4</v>
      </c>
      <c r="F40" s="1">
        <v>3.13</v>
      </c>
      <c r="G40" s="1">
        <v>46.11</v>
      </c>
      <c r="H40" s="1">
        <v>46.41</v>
      </c>
      <c r="I40" s="1">
        <v>4.12</v>
      </c>
      <c r="J40" s="1">
        <v>600</v>
      </c>
      <c r="K40" s="6">
        <f t="shared" si="0"/>
        <v>46.26</v>
      </c>
      <c r="L40" s="1">
        <v>11.5</v>
      </c>
      <c r="N40" s="5">
        <v>27.720588235294116</v>
      </c>
      <c r="O40" s="5">
        <v>28.235294117647058</v>
      </c>
      <c r="P40" s="5">
        <v>27.691176470588236</v>
      </c>
      <c r="Q40" s="5">
        <v>28.235294117647058</v>
      </c>
      <c r="T40" s="5">
        <v>-0.51470588235294201</v>
      </c>
      <c r="U40" s="5">
        <v>2.9411764705880472E-2</v>
      </c>
      <c r="V40" s="5">
        <v>-0.51470588235294201</v>
      </c>
      <c r="Y40" s="5">
        <v>0.51470588235294201</v>
      </c>
      <c r="Z40" s="5">
        <v>2.9411764705880472E-2</v>
      </c>
      <c r="AA40" s="5">
        <v>0.51470588235294201</v>
      </c>
      <c r="AC40" s="5"/>
      <c r="AG40" s="2"/>
      <c r="AJ40" s="2"/>
      <c r="AK40" s="2"/>
      <c r="AP40" s="3"/>
      <c r="AQ40" s="3"/>
      <c r="AR40" s="3"/>
      <c r="AS40" s="3"/>
      <c r="AY40" s="2"/>
      <c r="BA40" s="5"/>
      <c r="BB40" s="5"/>
      <c r="BF40" s="5"/>
    </row>
    <row r="41" spans="1:58" x14ac:dyDescent="0.15">
      <c r="A41">
        <v>40</v>
      </c>
      <c r="B41" s="1" t="s">
        <v>14</v>
      </c>
      <c r="C41" s="1" t="s">
        <v>11</v>
      </c>
      <c r="D41" s="7">
        <v>56</v>
      </c>
      <c r="E41" s="1">
        <v>22.41</v>
      </c>
      <c r="F41" s="1">
        <v>2.61</v>
      </c>
      <c r="G41" s="1">
        <v>44.51</v>
      </c>
      <c r="H41" s="1">
        <v>44.77</v>
      </c>
      <c r="I41" s="1">
        <v>4.74</v>
      </c>
      <c r="J41" s="1">
        <v>529</v>
      </c>
      <c r="K41" s="6">
        <f t="shared" si="0"/>
        <v>44.64</v>
      </c>
      <c r="L41" s="1">
        <v>11.3</v>
      </c>
      <c r="N41" s="5">
        <v>28.117647058823529</v>
      </c>
      <c r="O41" s="5">
        <v>28.161764705882351</v>
      </c>
      <c r="P41" s="5">
        <v>28.142857142857142</v>
      </c>
      <c r="Q41" s="5">
        <v>28.161764705882351</v>
      </c>
      <c r="T41" s="5">
        <v>-4.4117647058822484E-2</v>
      </c>
      <c r="U41" s="5">
        <v>-2.5210084033613356E-2</v>
      </c>
      <c r="V41" s="5">
        <v>-4.4117647058822484E-2</v>
      </c>
      <c r="Y41" s="5">
        <v>4.4117647058822484E-2</v>
      </c>
      <c r="Z41" s="5">
        <v>2.5210084033613356E-2</v>
      </c>
      <c r="AA41" s="5">
        <v>4.4117647058822484E-2</v>
      </c>
      <c r="AC41" s="5"/>
      <c r="AG41" s="2"/>
      <c r="AJ41" s="2"/>
      <c r="AK41" s="2"/>
      <c r="AP41" s="3"/>
      <c r="AQ41" s="3"/>
      <c r="AR41" s="3"/>
      <c r="AS41" s="3"/>
      <c r="AY41" s="2"/>
      <c r="BA41" s="5"/>
      <c r="BB41" s="5"/>
      <c r="BF41" s="5"/>
    </row>
    <row r="42" spans="1:58" x14ac:dyDescent="0.15">
      <c r="A42">
        <v>41</v>
      </c>
      <c r="B42" s="1" t="s">
        <v>14</v>
      </c>
      <c r="C42" s="1" t="s">
        <v>11</v>
      </c>
      <c r="D42" s="7">
        <v>58</v>
      </c>
      <c r="E42" s="1">
        <v>22.45</v>
      </c>
      <c r="F42" s="1">
        <v>2.86</v>
      </c>
      <c r="G42" s="1">
        <v>45.23</v>
      </c>
      <c r="H42" s="1">
        <v>45.89</v>
      </c>
      <c r="I42" s="1">
        <v>4.8600000000000003</v>
      </c>
      <c r="J42" s="1">
        <v>561</v>
      </c>
      <c r="K42" s="6">
        <f t="shared" si="0"/>
        <v>45.56</v>
      </c>
      <c r="L42" s="1">
        <v>11.9</v>
      </c>
      <c r="N42" s="5">
        <v>29.9</v>
      </c>
      <c r="O42" s="5">
        <v>29.914285714285715</v>
      </c>
      <c r="P42" s="5">
        <v>29.9</v>
      </c>
      <c r="Q42" s="5">
        <v>29.914285714285715</v>
      </c>
      <c r="T42" s="5">
        <v>-1.4285714285716011E-2</v>
      </c>
      <c r="U42" s="5">
        <v>0</v>
      </c>
      <c r="V42" s="5">
        <v>-1.4285714285716011E-2</v>
      </c>
      <c r="Y42" s="5">
        <v>1.4285714285716011E-2</v>
      </c>
      <c r="Z42" s="5">
        <v>0</v>
      </c>
      <c r="AA42" s="5">
        <v>1.4285714285716011E-2</v>
      </c>
      <c r="AC42" s="5"/>
      <c r="AG42" s="2"/>
      <c r="AJ42" s="2"/>
      <c r="AK42" s="2"/>
      <c r="AP42" s="3"/>
      <c r="AQ42" s="3"/>
      <c r="AR42" s="3"/>
      <c r="AS42" s="3"/>
      <c r="AT42" s="3"/>
      <c r="AU42" s="3"/>
      <c r="AY42" s="2"/>
      <c r="BA42" s="5"/>
      <c r="BB42" s="5"/>
      <c r="BF42" s="5"/>
    </row>
    <row r="43" spans="1:58" x14ac:dyDescent="0.15">
      <c r="A43">
        <v>42</v>
      </c>
      <c r="B43" s="1" t="s">
        <v>14</v>
      </c>
      <c r="C43" s="1" t="s">
        <v>11</v>
      </c>
      <c r="D43" s="7">
        <v>73</v>
      </c>
      <c r="E43" s="1">
        <v>22.46</v>
      </c>
      <c r="F43" s="1">
        <v>2.38</v>
      </c>
      <c r="G43" s="1">
        <v>44.34</v>
      </c>
      <c r="H43" s="1">
        <v>45.04</v>
      </c>
      <c r="I43" s="1">
        <v>4.67</v>
      </c>
      <c r="J43" s="1">
        <v>539</v>
      </c>
      <c r="K43" s="6">
        <f t="shared" si="0"/>
        <v>44.69</v>
      </c>
      <c r="L43" s="1">
        <v>11.5</v>
      </c>
      <c r="N43" s="5">
        <v>30.942857142857143</v>
      </c>
      <c r="O43" s="5">
        <v>31.402777777777779</v>
      </c>
      <c r="P43" s="5">
        <v>30.986111111111111</v>
      </c>
      <c r="Q43" s="5">
        <v>31.402777777777779</v>
      </c>
      <c r="T43" s="5">
        <v>-0.45992063492063551</v>
      </c>
      <c r="U43" s="5">
        <v>-4.3253968253967656E-2</v>
      </c>
      <c r="V43" s="5">
        <v>-0.45992063492063551</v>
      </c>
      <c r="Y43" s="5">
        <v>0.45992063492063551</v>
      </c>
      <c r="Z43" s="5">
        <v>4.3253968253967656E-2</v>
      </c>
      <c r="AA43" s="5">
        <v>0.45992063492063551</v>
      </c>
      <c r="AC43" s="5"/>
      <c r="AG43" s="2"/>
      <c r="AJ43" s="2"/>
      <c r="AK43" s="2"/>
      <c r="AP43" s="3"/>
      <c r="AQ43" s="3"/>
      <c r="AR43" s="3"/>
      <c r="AS43" s="3"/>
      <c r="AT43" s="3"/>
      <c r="AU43" s="3"/>
      <c r="AY43" s="2"/>
      <c r="BA43" s="5"/>
      <c r="BB43" s="5"/>
      <c r="BF43" s="5"/>
    </row>
    <row r="44" spans="1:58" x14ac:dyDescent="0.15">
      <c r="A44">
        <v>43</v>
      </c>
      <c r="B44" s="1" t="s">
        <v>14</v>
      </c>
      <c r="C44" s="1" t="s">
        <v>11</v>
      </c>
      <c r="D44" s="7">
        <v>78</v>
      </c>
      <c r="E44" s="1">
        <v>22.57</v>
      </c>
      <c r="F44" s="1">
        <v>2.39</v>
      </c>
      <c r="G44" s="1">
        <v>44.63</v>
      </c>
      <c r="H44" s="1">
        <v>44.8</v>
      </c>
      <c r="I44" s="1">
        <v>5.21</v>
      </c>
      <c r="J44" s="1">
        <v>525</v>
      </c>
      <c r="K44" s="6">
        <f t="shared" si="0"/>
        <v>44.715000000000003</v>
      </c>
      <c r="L44" s="1">
        <v>11.6</v>
      </c>
      <c r="N44" s="5">
        <v>27.757575757575758</v>
      </c>
      <c r="O44" s="5">
        <v>28.073529411764707</v>
      </c>
      <c r="P44" s="5">
        <v>27.764705882352942</v>
      </c>
      <c r="Q44" s="5">
        <v>28.073529411764707</v>
      </c>
      <c r="T44" s="5">
        <v>-0.31595365418894872</v>
      </c>
      <c r="U44" s="5">
        <v>-7.1301247771842213E-3</v>
      </c>
      <c r="V44" s="5">
        <v>-0.31595365418894872</v>
      </c>
      <c r="Y44" s="5">
        <v>0.31595365418894872</v>
      </c>
      <c r="Z44" s="5">
        <v>7.1301247771842213E-3</v>
      </c>
      <c r="AA44" s="5">
        <v>0.31595365418894872</v>
      </c>
      <c r="AC44" s="5"/>
      <c r="AG44" s="2"/>
      <c r="AJ44" s="2"/>
      <c r="AK44" s="2"/>
      <c r="AP44" s="3"/>
      <c r="AQ44" s="3"/>
      <c r="AR44" s="3"/>
      <c r="AS44" s="3"/>
      <c r="AY44" s="2"/>
      <c r="BA44" s="5"/>
      <c r="BB44" s="5"/>
      <c r="BF44" s="5"/>
    </row>
    <row r="45" spans="1:58" x14ac:dyDescent="0.15">
      <c r="A45">
        <v>44</v>
      </c>
      <c r="B45" s="1" t="s">
        <v>14</v>
      </c>
      <c r="C45" s="1" t="s">
        <v>11</v>
      </c>
      <c r="D45" s="7">
        <v>73</v>
      </c>
      <c r="E45" s="1">
        <v>22.62</v>
      </c>
      <c r="F45" s="1">
        <v>2.2400000000000002</v>
      </c>
      <c r="G45" s="1">
        <v>45.03</v>
      </c>
      <c r="H45" s="1">
        <v>45.67</v>
      </c>
      <c r="I45" s="1">
        <v>5.28</v>
      </c>
      <c r="J45" s="1">
        <v>594</v>
      </c>
      <c r="K45" s="6">
        <f t="shared" si="0"/>
        <v>45.35</v>
      </c>
      <c r="L45" s="1">
        <v>11.3</v>
      </c>
      <c r="N45" s="5">
        <v>25</v>
      </c>
      <c r="O45" s="5">
        <v>25.453125</v>
      </c>
      <c r="P45" s="5">
        <v>24.9375</v>
      </c>
      <c r="Q45" s="5">
        <v>25.453125</v>
      </c>
      <c r="T45" s="5">
        <v>-0.453125</v>
      </c>
      <c r="U45" s="5">
        <v>6.25E-2</v>
      </c>
      <c r="V45" s="5">
        <v>-0.453125</v>
      </c>
      <c r="Y45" s="5">
        <v>0.453125</v>
      </c>
      <c r="Z45" s="5">
        <v>6.25E-2</v>
      </c>
      <c r="AA45" s="5">
        <v>0.453125</v>
      </c>
      <c r="AC45" s="5"/>
      <c r="AG45" s="2"/>
      <c r="AJ45" s="2"/>
      <c r="AK45" s="2"/>
      <c r="AP45" s="3"/>
      <c r="AQ45" s="3"/>
      <c r="AR45" s="3"/>
      <c r="AS45" s="3"/>
      <c r="AY45" s="2"/>
      <c r="BA45" s="5"/>
      <c r="BB45" s="5"/>
      <c r="BF45" s="5"/>
    </row>
    <row r="46" spans="1:58" x14ac:dyDescent="0.15">
      <c r="A46">
        <v>45</v>
      </c>
      <c r="B46" s="1" t="s">
        <v>14</v>
      </c>
      <c r="C46" s="1" t="s">
        <v>11</v>
      </c>
      <c r="D46" s="7">
        <v>79</v>
      </c>
      <c r="E46" s="1">
        <v>22.63</v>
      </c>
      <c r="F46" s="1">
        <v>2.74</v>
      </c>
      <c r="G46" s="1">
        <v>45.05</v>
      </c>
      <c r="H46" s="1">
        <v>46.07</v>
      </c>
      <c r="I46" s="1">
        <v>4.07</v>
      </c>
      <c r="J46" s="1">
        <v>537</v>
      </c>
      <c r="K46" s="6">
        <f t="shared" si="0"/>
        <v>45.56</v>
      </c>
      <c r="L46" s="1">
        <v>11.3</v>
      </c>
      <c r="N46" s="5">
        <v>25.348484848484848</v>
      </c>
      <c r="O46" s="5">
        <v>25.484848484848484</v>
      </c>
      <c r="P46" s="5">
        <v>25.318181818181817</v>
      </c>
      <c r="Q46" s="5">
        <v>25.484848484848484</v>
      </c>
      <c r="T46" s="5">
        <v>-0.13636363636363669</v>
      </c>
      <c r="U46" s="5">
        <v>3.0303030303031164E-2</v>
      </c>
      <c r="V46" s="5">
        <v>-0.13636363636363669</v>
      </c>
      <c r="Y46" s="5">
        <v>0.13636363636363669</v>
      </c>
      <c r="Z46" s="5">
        <v>3.0303030303031164E-2</v>
      </c>
      <c r="AA46" s="5">
        <v>0.13636363636363669</v>
      </c>
      <c r="AC46" s="5"/>
      <c r="AG46" s="2"/>
      <c r="AJ46" s="2"/>
      <c r="AK46" s="2"/>
      <c r="AP46" s="3"/>
      <c r="AQ46" s="3"/>
      <c r="AR46" s="3"/>
      <c r="AS46" s="3"/>
      <c r="AY46" s="2"/>
      <c r="BA46" s="5"/>
      <c r="BB46" s="5"/>
      <c r="BF46" s="5"/>
    </row>
    <row r="47" spans="1:58" x14ac:dyDescent="0.15">
      <c r="A47">
        <v>46</v>
      </c>
      <c r="B47" s="1" t="s">
        <v>14</v>
      </c>
      <c r="C47" s="1" t="s">
        <v>11</v>
      </c>
      <c r="D47" s="7">
        <v>70</v>
      </c>
      <c r="E47" s="1">
        <v>22.63</v>
      </c>
      <c r="F47" s="1">
        <v>2.7</v>
      </c>
      <c r="G47" s="1">
        <v>44.21</v>
      </c>
      <c r="H47" s="1">
        <v>44.94</v>
      </c>
      <c r="I47" s="1">
        <v>4.9400000000000004</v>
      </c>
      <c r="J47" s="1">
        <v>543</v>
      </c>
      <c r="K47" s="6">
        <f t="shared" si="0"/>
        <v>44.575000000000003</v>
      </c>
      <c r="L47" s="1">
        <v>11.6</v>
      </c>
      <c r="N47" s="5">
        <v>27.272727272727273</v>
      </c>
      <c r="O47" s="5">
        <v>27.720588235294116</v>
      </c>
      <c r="P47" s="5">
        <v>27.279411764705884</v>
      </c>
      <c r="Q47" s="5">
        <v>27.720588235294116</v>
      </c>
      <c r="T47" s="5">
        <v>-0.4478609625668426</v>
      </c>
      <c r="U47" s="5">
        <v>-6.6844919786106516E-3</v>
      </c>
      <c r="V47" s="5">
        <v>-0.4478609625668426</v>
      </c>
      <c r="Y47" s="5">
        <v>0.4478609625668426</v>
      </c>
      <c r="Z47" s="5">
        <v>6.6844919786106516E-3</v>
      </c>
      <c r="AA47" s="5">
        <v>0.4478609625668426</v>
      </c>
      <c r="AC47" s="5"/>
      <c r="AG47" s="2"/>
      <c r="AJ47" s="2"/>
      <c r="AK47" s="2"/>
      <c r="AP47" s="3"/>
      <c r="AQ47" s="3"/>
      <c r="AR47" s="3"/>
      <c r="AS47" s="3"/>
      <c r="AY47" s="2"/>
      <c r="BA47" s="5"/>
      <c r="BB47" s="5"/>
      <c r="BF47" s="5"/>
    </row>
    <row r="48" spans="1:58" x14ac:dyDescent="0.15">
      <c r="A48">
        <v>47</v>
      </c>
      <c r="B48" s="1" t="s">
        <v>14</v>
      </c>
      <c r="C48" s="1" t="s">
        <v>11</v>
      </c>
      <c r="D48" s="7">
        <v>75</v>
      </c>
      <c r="E48" s="1">
        <v>22.67</v>
      </c>
      <c r="F48" s="1">
        <v>2.68</v>
      </c>
      <c r="G48" s="1">
        <v>43.91</v>
      </c>
      <c r="H48" s="1">
        <v>45.42</v>
      </c>
      <c r="I48" s="1">
        <v>4.97</v>
      </c>
      <c r="J48" s="1">
        <v>570</v>
      </c>
      <c r="K48" s="6">
        <f t="shared" si="0"/>
        <v>44.664999999999999</v>
      </c>
      <c r="L48" s="1">
        <v>10.6</v>
      </c>
      <c r="N48" s="5">
        <v>24.796875</v>
      </c>
      <c r="O48" s="5">
        <v>25.15625</v>
      </c>
      <c r="P48" s="5">
        <v>24.734375</v>
      </c>
      <c r="Q48" s="5">
        <v>25.15625</v>
      </c>
      <c r="T48" s="5">
        <v>-0.359375</v>
      </c>
      <c r="U48" s="5">
        <v>6.25E-2</v>
      </c>
      <c r="V48" s="5">
        <v>-0.359375</v>
      </c>
      <c r="Y48" s="5">
        <v>0.359375</v>
      </c>
      <c r="Z48" s="5">
        <v>6.25E-2</v>
      </c>
      <c r="AA48" s="5">
        <v>0.359375</v>
      </c>
      <c r="AC48" s="5"/>
      <c r="AP48" s="3"/>
      <c r="AQ48" s="3"/>
      <c r="AR48" s="3"/>
      <c r="AS48" s="3"/>
      <c r="AT48" s="3"/>
      <c r="AU48" s="3"/>
      <c r="BA48" s="5"/>
      <c r="BB48" s="5"/>
      <c r="BF48" s="5"/>
    </row>
    <row r="49" spans="1:58" x14ac:dyDescent="0.15">
      <c r="A49">
        <v>48</v>
      </c>
      <c r="B49" s="1" t="s">
        <v>14</v>
      </c>
      <c r="C49" s="1" t="s">
        <v>11</v>
      </c>
      <c r="D49" s="7">
        <v>67</v>
      </c>
      <c r="E49" s="1">
        <v>22.69</v>
      </c>
      <c r="F49" s="1">
        <v>2.62</v>
      </c>
      <c r="G49" s="1">
        <v>45.38</v>
      </c>
      <c r="H49" s="1">
        <v>45.99</v>
      </c>
      <c r="I49" s="1">
        <v>5.2</v>
      </c>
      <c r="J49" s="1">
        <v>554</v>
      </c>
      <c r="K49" s="6">
        <f t="shared" si="0"/>
        <v>45.685000000000002</v>
      </c>
      <c r="L49" s="1">
        <v>11.6</v>
      </c>
      <c r="N49" s="5">
        <v>28.12857142857143</v>
      </c>
      <c r="O49" s="5">
        <v>28.294117647058822</v>
      </c>
      <c r="P49" s="5">
        <v>28.042857142857144</v>
      </c>
      <c r="Q49" s="5">
        <v>28.294117647058822</v>
      </c>
      <c r="T49" s="5">
        <v>-0.16554621848739259</v>
      </c>
      <c r="U49" s="5">
        <v>8.571428571428541E-2</v>
      </c>
      <c r="V49" s="5">
        <v>-0.16554621848739259</v>
      </c>
      <c r="Y49" s="5">
        <v>0.16554621848739259</v>
      </c>
      <c r="Z49" s="5">
        <v>8.571428571428541E-2</v>
      </c>
      <c r="AA49" s="5">
        <v>0.16554621848739259</v>
      </c>
      <c r="AC49" s="5"/>
      <c r="AG49" s="2"/>
      <c r="AJ49" s="2"/>
      <c r="AK49" s="2"/>
      <c r="AP49" s="3"/>
      <c r="AQ49" s="3"/>
      <c r="AR49" s="3"/>
      <c r="AS49" s="3"/>
      <c r="AY49" s="2"/>
      <c r="BA49" s="5"/>
      <c r="BB49" s="5"/>
      <c r="BF49" s="5"/>
    </row>
    <row r="50" spans="1:58" x14ac:dyDescent="0.15">
      <c r="A50">
        <v>49</v>
      </c>
      <c r="B50" s="1" t="s">
        <v>14</v>
      </c>
      <c r="C50" s="1" t="s">
        <v>11</v>
      </c>
      <c r="D50" s="7">
        <v>69</v>
      </c>
      <c r="E50" s="1">
        <v>22.71</v>
      </c>
      <c r="F50" s="1">
        <v>2.91</v>
      </c>
      <c r="G50" s="1">
        <v>44.03</v>
      </c>
      <c r="H50" s="1">
        <v>45.07</v>
      </c>
      <c r="I50" s="1">
        <v>4.0199999999999996</v>
      </c>
      <c r="J50" s="1">
        <v>501</v>
      </c>
      <c r="K50" s="6">
        <f t="shared" si="0"/>
        <v>44.55</v>
      </c>
      <c r="L50" s="1">
        <v>11.2</v>
      </c>
      <c r="N50" s="5">
        <v>26.924242424242426</v>
      </c>
      <c r="O50" s="5">
        <v>27.279411764705884</v>
      </c>
      <c r="P50" s="5">
        <v>26.984848484848484</v>
      </c>
      <c r="Q50" s="5">
        <v>27.279411764705884</v>
      </c>
      <c r="T50" s="5">
        <v>-0.35516934046345838</v>
      </c>
      <c r="U50" s="5">
        <v>-6.0606060606058776E-2</v>
      </c>
      <c r="V50" s="5">
        <v>-0.35516934046345838</v>
      </c>
      <c r="Y50" s="5">
        <v>0.35516934046345838</v>
      </c>
      <c r="Z50" s="5">
        <v>6.0606060606058776E-2</v>
      </c>
      <c r="AA50" s="5">
        <v>0.35516934046345838</v>
      </c>
      <c r="AC50" s="5"/>
      <c r="AG50" s="2"/>
      <c r="AJ50" s="2"/>
      <c r="AK50" s="2"/>
      <c r="AP50" s="3"/>
      <c r="AQ50" s="3"/>
      <c r="AR50" s="3"/>
      <c r="AS50" s="3"/>
      <c r="AY50" s="2"/>
      <c r="BA50" s="5"/>
      <c r="BB50" s="5"/>
      <c r="BF50" s="5"/>
    </row>
    <row r="51" spans="1:58" x14ac:dyDescent="0.15">
      <c r="A51">
        <v>50</v>
      </c>
      <c r="B51" s="1" t="s">
        <v>14</v>
      </c>
      <c r="C51" s="1" t="s">
        <v>11</v>
      </c>
      <c r="D51" s="7">
        <v>80</v>
      </c>
      <c r="E51" s="1">
        <v>22.72</v>
      </c>
      <c r="F51" s="1">
        <v>3.27</v>
      </c>
      <c r="G51" s="1">
        <v>44.89</v>
      </c>
      <c r="H51" s="1">
        <v>45.98</v>
      </c>
      <c r="I51" s="1">
        <v>4.08</v>
      </c>
      <c r="J51" s="1">
        <v>543</v>
      </c>
      <c r="K51" s="6">
        <f t="shared" si="0"/>
        <v>45.435000000000002</v>
      </c>
      <c r="L51" s="1">
        <v>11.4</v>
      </c>
      <c r="N51" s="5">
        <v>27.378787878787879</v>
      </c>
      <c r="O51" s="5">
        <v>27.647058823529413</v>
      </c>
      <c r="P51" s="5">
        <v>27.352941176470587</v>
      </c>
      <c r="Q51" s="5">
        <v>27.647058823529413</v>
      </c>
      <c r="T51" s="5">
        <v>-0.26827094474153412</v>
      </c>
      <c r="U51" s="5">
        <v>2.5846702317291914E-2</v>
      </c>
      <c r="V51" s="5">
        <v>-0.26827094474153412</v>
      </c>
      <c r="Y51" s="5">
        <v>0.26827094474153412</v>
      </c>
      <c r="Z51" s="5">
        <v>2.5846702317291914E-2</v>
      </c>
      <c r="AA51" s="5">
        <v>0.26827094474153412</v>
      </c>
      <c r="AC51" s="5"/>
      <c r="AP51" s="3"/>
      <c r="AQ51" s="3"/>
      <c r="AR51" s="3"/>
      <c r="AS51" s="3"/>
      <c r="AT51" s="3"/>
      <c r="AU51" s="3"/>
      <c r="BA51" s="5"/>
      <c r="BB51" s="5"/>
      <c r="BF51" s="5"/>
    </row>
    <row r="52" spans="1:58" x14ac:dyDescent="0.15">
      <c r="A52">
        <v>51</v>
      </c>
      <c r="B52" s="1" t="s">
        <v>14</v>
      </c>
      <c r="C52" s="1" t="s">
        <v>11</v>
      </c>
      <c r="D52" s="7">
        <v>82</v>
      </c>
      <c r="E52" s="1">
        <v>22.8</v>
      </c>
      <c r="F52" s="1">
        <v>3.36</v>
      </c>
      <c r="G52" s="1">
        <v>43.61</v>
      </c>
      <c r="H52" s="1">
        <v>44.01</v>
      </c>
      <c r="I52" s="1">
        <v>4.1900000000000004</v>
      </c>
      <c r="J52" s="1">
        <v>524</v>
      </c>
      <c r="K52" s="6">
        <f t="shared" si="0"/>
        <v>43.81</v>
      </c>
      <c r="L52" s="1">
        <v>12</v>
      </c>
      <c r="N52" s="5">
        <v>27.132352941176471</v>
      </c>
      <c r="O52" s="5">
        <v>26.941176470588236</v>
      </c>
      <c r="P52" s="5">
        <v>27.088235294117649</v>
      </c>
      <c r="Q52" s="5">
        <v>26.941176470588236</v>
      </c>
      <c r="T52" s="5">
        <v>0.1911764705882355</v>
      </c>
      <c r="U52" s="5">
        <v>4.4117647058822484E-2</v>
      </c>
      <c r="V52" s="5">
        <v>0.1911764705882355</v>
      </c>
      <c r="Y52" s="5">
        <v>0.1911764705882355</v>
      </c>
      <c r="Z52" s="5">
        <v>4.4117647058822484E-2</v>
      </c>
      <c r="AA52" s="5">
        <v>0.1911764705882355</v>
      </c>
      <c r="AC52" s="5"/>
      <c r="AG52" s="2"/>
      <c r="AJ52" s="2"/>
      <c r="AK52" s="2"/>
      <c r="AP52" s="3"/>
      <c r="AQ52" s="3"/>
      <c r="AR52" s="3"/>
      <c r="AS52" s="3"/>
      <c r="AY52" s="2"/>
      <c r="BA52" s="5"/>
      <c r="BB52" s="5"/>
      <c r="BF52" s="5"/>
    </row>
    <row r="53" spans="1:58" x14ac:dyDescent="0.15">
      <c r="A53">
        <v>52</v>
      </c>
      <c r="B53" s="1" t="s">
        <v>14</v>
      </c>
      <c r="C53" s="1" t="s">
        <v>11</v>
      </c>
      <c r="D53" s="7">
        <v>76</v>
      </c>
      <c r="E53" s="1">
        <v>22.82</v>
      </c>
      <c r="F53" s="1">
        <v>2.34</v>
      </c>
      <c r="G53" s="1">
        <v>44.56</v>
      </c>
      <c r="H53" s="1">
        <v>45.42</v>
      </c>
      <c r="I53" s="1">
        <v>5.0199999999999996</v>
      </c>
      <c r="J53" s="1">
        <v>490</v>
      </c>
      <c r="K53" s="6">
        <f t="shared" si="0"/>
        <v>44.99</v>
      </c>
      <c r="L53" s="1">
        <v>10.5</v>
      </c>
      <c r="N53" s="5">
        <v>26.575757575757574</v>
      </c>
      <c r="O53" s="5">
        <v>26.712121212121211</v>
      </c>
      <c r="P53" s="5">
        <v>26.588235294117649</v>
      </c>
      <c r="Q53" s="5">
        <v>26.712121212121211</v>
      </c>
      <c r="T53" s="5">
        <v>-0.13636363636363669</v>
      </c>
      <c r="U53" s="5">
        <v>-1.2477718360074164E-2</v>
      </c>
      <c r="V53" s="5">
        <v>-0.13636363636363669</v>
      </c>
      <c r="Y53" s="5">
        <v>0.13636363636363669</v>
      </c>
      <c r="Z53" s="5">
        <v>1.2477718360074164E-2</v>
      </c>
      <c r="AA53" s="5">
        <v>0.13636363636363669</v>
      </c>
      <c r="AC53" s="5"/>
      <c r="AP53" s="3"/>
      <c r="AQ53" s="3"/>
      <c r="AR53" s="3"/>
      <c r="AS53" s="3"/>
      <c r="AT53" s="3"/>
      <c r="AU53" s="3"/>
      <c r="BA53" s="5"/>
      <c r="BB53" s="5"/>
      <c r="BF53" s="5"/>
    </row>
    <row r="54" spans="1:58" x14ac:dyDescent="0.15">
      <c r="A54">
        <v>53</v>
      </c>
      <c r="B54" s="1" t="s">
        <v>14</v>
      </c>
      <c r="C54" s="1" t="s">
        <v>11</v>
      </c>
      <c r="D54" s="7">
        <v>78</v>
      </c>
      <c r="E54" s="1">
        <v>22.89</v>
      </c>
      <c r="F54" s="1">
        <v>2.2999999999999998</v>
      </c>
      <c r="G54" s="1">
        <v>43.24</v>
      </c>
      <c r="H54" s="1">
        <v>45.13</v>
      </c>
      <c r="I54" s="1">
        <v>4.6500000000000004</v>
      </c>
      <c r="J54" s="1">
        <v>501</v>
      </c>
      <c r="K54" s="6">
        <f t="shared" si="0"/>
        <v>44.185000000000002</v>
      </c>
      <c r="L54" s="1">
        <v>11.4</v>
      </c>
      <c r="N54" s="5">
        <v>26.893939393939394</v>
      </c>
      <c r="O54" s="5">
        <v>27.287878787878789</v>
      </c>
      <c r="P54" s="5">
        <v>26.818181818181817</v>
      </c>
      <c r="Q54" s="5">
        <v>27.287878787878789</v>
      </c>
      <c r="T54" s="5">
        <v>-0.39393939393939448</v>
      </c>
      <c r="U54" s="5">
        <v>7.5757575757577911E-2</v>
      </c>
      <c r="V54" s="5">
        <v>-0.39393939393939448</v>
      </c>
      <c r="Y54" s="5">
        <v>0.39393939393939448</v>
      </c>
      <c r="Z54" s="5">
        <v>7.5757575757577911E-2</v>
      </c>
      <c r="AA54" s="5">
        <v>0.39393939393939448</v>
      </c>
      <c r="AC54" s="5"/>
      <c r="AG54" s="2"/>
      <c r="AJ54" s="2"/>
      <c r="AK54" s="2"/>
      <c r="AP54" s="3"/>
      <c r="AQ54" s="3"/>
      <c r="AR54" s="3"/>
      <c r="AS54" s="3"/>
      <c r="AY54" s="2"/>
      <c r="BA54" s="5"/>
      <c r="BB54" s="5"/>
      <c r="BF54" s="5"/>
    </row>
    <row r="55" spans="1:58" x14ac:dyDescent="0.15">
      <c r="A55">
        <v>54</v>
      </c>
      <c r="B55" s="1" t="s">
        <v>14</v>
      </c>
      <c r="C55" s="1" t="s">
        <v>11</v>
      </c>
      <c r="D55" s="7">
        <v>64</v>
      </c>
      <c r="E55" s="1">
        <v>22.93</v>
      </c>
      <c r="F55" s="1">
        <v>3.02</v>
      </c>
      <c r="G55" s="1">
        <v>44.96</v>
      </c>
      <c r="H55" s="1">
        <v>46.9</v>
      </c>
      <c r="I55" s="1">
        <v>4.08</v>
      </c>
      <c r="J55" s="1">
        <v>477</v>
      </c>
      <c r="K55" s="6">
        <f t="shared" si="0"/>
        <v>45.93</v>
      </c>
      <c r="L55" s="1">
        <v>11.1</v>
      </c>
      <c r="N55" s="5">
        <v>27.764705882352942</v>
      </c>
      <c r="O55" s="5">
        <v>27.926470588235293</v>
      </c>
      <c r="P55" s="5">
        <v>27.632352941176471</v>
      </c>
      <c r="Q55" s="5">
        <v>27.926470588235293</v>
      </c>
      <c r="T55" s="5">
        <v>-0.16176470588235148</v>
      </c>
      <c r="U55" s="5">
        <v>0.13235294117647101</v>
      </c>
      <c r="V55" s="5">
        <v>-0.16176470588235148</v>
      </c>
      <c r="Y55" s="5">
        <v>0.16176470588235148</v>
      </c>
      <c r="Z55" s="5">
        <v>0.13235294117647101</v>
      </c>
      <c r="AA55" s="5">
        <v>0.16176470588235148</v>
      </c>
      <c r="AC55" s="5"/>
      <c r="AG55" s="2"/>
      <c r="AJ55" s="2"/>
      <c r="AK55" s="2"/>
      <c r="AP55" s="3"/>
      <c r="AQ55" s="3"/>
      <c r="AR55" s="3"/>
      <c r="AS55" s="3"/>
      <c r="AY55" s="2"/>
      <c r="BA55" s="5"/>
      <c r="BB55" s="5"/>
      <c r="BF55" s="5"/>
    </row>
    <row r="56" spans="1:58" x14ac:dyDescent="0.15">
      <c r="A56">
        <v>55</v>
      </c>
      <c r="B56" s="1" t="s">
        <v>14</v>
      </c>
      <c r="C56" s="1" t="s">
        <v>11</v>
      </c>
      <c r="D56" s="7">
        <v>58</v>
      </c>
      <c r="E56" s="1">
        <v>23</v>
      </c>
      <c r="F56" s="1">
        <v>3.05</v>
      </c>
      <c r="G56" s="1">
        <v>44.03</v>
      </c>
      <c r="H56" s="1">
        <v>44.43</v>
      </c>
      <c r="I56" s="1">
        <v>4.03</v>
      </c>
      <c r="J56" s="1">
        <v>567</v>
      </c>
      <c r="K56" s="6">
        <f t="shared" si="0"/>
        <v>44.230000000000004</v>
      </c>
      <c r="L56" s="1">
        <v>11</v>
      </c>
      <c r="N56" s="5">
        <v>29.085714285714285</v>
      </c>
      <c r="O56" s="5">
        <v>29.528571428571428</v>
      </c>
      <c r="P56" s="5">
        <v>29.12857142857143</v>
      </c>
      <c r="Q56" s="5">
        <v>29.528571428571428</v>
      </c>
      <c r="T56" s="5">
        <v>-0.44285714285714306</v>
      </c>
      <c r="U56" s="5">
        <v>-4.2857142857144481E-2</v>
      </c>
      <c r="V56" s="5">
        <v>-0.44285714285714306</v>
      </c>
      <c r="Y56" s="5">
        <v>0.44285714285714306</v>
      </c>
      <c r="Z56" s="5">
        <v>4.2857142857144481E-2</v>
      </c>
      <c r="AA56" s="5">
        <v>0.44285714285714306</v>
      </c>
      <c r="AC56" s="5"/>
      <c r="AG56" s="2"/>
      <c r="AJ56" s="2"/>
      <c r="AK56" s="2"/>
      <c r="AP56" s="3"/>
      <c r="AQ56" s="3"/>
      <c r="AR56" s="3"/>
      <c r="AS56" s="3"/>
      <c r="AY56" s="2"/>
      <c r="BA56" s="5"/>
      <c r="BB56" s="5"/>
      <c r="BF56" s="5"/>
    </row>
    <row r="57" spans="1:58" x14ac:dyDescent="0.15">
      <c r="A57">
        <v>56</v>
      </c>
      <c r="B57" s="1" t="s">
        <v>14</v>
      </c>
      <c r="C57" s="1" t="s">
        <v>11</v>
      </c>
      <c r="D57" s="7">
        <v>57</v>
      </c>
      <c r="E57" s="1">
        <v>23.03</v>
      </c>
      <c r="F57" s="1">
        <v>2.8</v>
      </c>
      <c r="G57" s="1">
        <v>43.26</v>
      </c>
      <c r="H57" s="1">
        <v>43.65</v>
      </c>
      <c r="I57" s="1">
        <v>4.6399999999999997</v>
      </c>
      <c r="J57" s="1">
        <v>510</v>
      </c>
      <c r="K57" s="6">
        <f t="shared" si="0"/>
        <v>43.454999999999998</v>
      </c>
      <c r="L57" s="1">
        <v>11.9</v>
      </c>
      <c r="N57" s="5">
        <v>25.636363636363637</v>
      </c>
      <c r="O57" s="5">
        <v>25.666666666666668</v>
      </c>
      <c r="P57" s="5">
        <v>25.65625</v>
      </c>
      <c r="Q57" s="5">
        <v>25.666666666666668</v>
      </c>
      <c r="T57" s="5">
        <v>-3.0303030303031164E-2</v>
      </c>
      <c r="U57" s="5">
        <v>-1.9886363636363313E-2</v>
      </c>
      <c r="V57" s="5">
        <v>-3.0303030303031164E-2</v>
      </c>
      <c r="Y57" s="5">
        <v>3.0303030303031164E-2</v>
      </c>
      <c r="Z57" s="5">
        <v>1.9886363636363313E-2</v>
      </c>
      <c r="AA57" s="5">
        <v>3.0303030303031164E-2</v>
      </c>
      <c r="AC57" s="5"/>
      <c r="AP57" s="3"/>
      <c r="AQ57" s="3"/>
      <c r="AR57" s="3"/>
      <c r="AS57" s="3"/>
      <c r="BA57" s="5"/>
      <c r="BB57" s="5"/>
      <c r="BF57" s="5"/>
    </row>
    <row r="58" spans="1:58" x14ac:dyDescent="0.15">
      <c r="A58">
        <v>57</v>
      </c>
      <c r="B58" s="1" t="s">
        <v>14</v>
      </c>
      <c r="C58" s="1" t="s">
        <v>11</v>
      </c>
      <c r="D58" s="7">
        <v>64</v>
      </c>
      <c r="E58" s="1">
        <v>23.06</v>
      </c>
      <c r="F58" s="1">
        <v>2.79</v>
      </c>
      <c r="G58" s="1">
        <v>43.55</v>
      </c>
      <c r="H58" s="1">
        <v>43.71</v>
      </c>
      <c r="I58" s="1">
        <v>4.9800000000000004</v>
      </c>
      <c r="J58" s="1">
        <v>598</v>
      </c>
      <c r="K58" s="6">
        <f t="shared" si="0"/>
        <v>43.629999999999995</v>
      </c>
      <c r="L58" s="1">
        <v>11.8</v>
      </c>
      <c r="N58" s="5">
        <v>27.544117647058822</v>
      </c>
      <c r="O58" s="5">
        <v>27.838235294117649</v>
      </c>
      <c r="P58" s="5">
        <v>27.514705882352942</v>
      </c>
      <c r="Q58" s="5">
        <v>27.838235294117649</v>
      </c>
      <c r="T58" s="5">
        <v>-0.29411764705882604</v>
      </c>
      <c r="U58" s="5">
        <v>2.9411764705880472E-2</v>
      </c>
      <c r="V58" s="5">
        <v>-0.29411764705882604</v>
      </c>
      <c r="Y58" s="5">
        <v>0.29411764705882604</v>
      </c>
      <c r="Z58" s="5">
        <v>2.9411764705880472E-2</v>
      </c>
      <c r="AA58" s="5">
        <v>0.29411764705882604</v>
      </c>
      <c r="AC58" s="5"/>
      <c r="AG58" s="2"/>
      <c r="AJ58" s="2"/>
      <c r="AK58" s="2"/>
      <c r="AP58" s="3"/>
      <c r="AQ58" s="3"/>
      <c r="AR58" s="3"/>
      <c r="AS58" s="3"/>
      <c r="AY58" s="2"/>
      <c r="BA58" s="5"/>
      <c r="BB58" s="5"/>
      <c r="BF58" s="5"/>
    </row>
    <row r="59" spans="1:58" x14ac:dyDescent="0.15">
      <c r="A59">
        <v>58</v>
      </c>
      <c r="B59" s="1" t="s">
        <v>14</v>
      </c>
      <c r="C59" s="1" t="s">
        <v>11</v>
      </c>
      <c r="D59" s="7">
        <v>74</v>
      </c>
      <c r="E59" s="1">
        <v>23.08</v>
      </c>
      <c r="F59" s="1">
        <v>2.87</v>
      </c>
      <c r="G59" s="1">
        <v>43.29</v>
      </c>
      <c r="H59" s="1">
        <v>43.67</v>
      </c>
      <c r="I59" s="1">
        <v>4.3099999999999996</v>
      </c>
      <c r="J59" s="1">
        <v>504</v>
      </c>
      <c r="K59" s="6">
        <f t="shared" si="0"/>
        <v>43.480000000000004</v>
      </c>
      <c r="L59" s="1">
        <v>11.4</v>
      </c>
      <c r="N59" s="5">
        <v>23.64516129032258</v>
      </c>
      <c r="O59" s="5">
        <v>23.838709677419356</v>
      </c>
      <c r="P59" s="5">
        <v>23.516129032258064</v>
      </c>
      <c r="Q59" s="5">
        <v>23.838709677419356</v>
      </c>
      <c r="T59" s="5">
        <v>-0.1935483870967758</v>
      </c>
      <c r="U59" s="5">
        <v>0.12903225806451601</v>
      </c>
      <c r="V59" s="5">
        <v>-0.1935483870967758</v>
      </c>
      <c r="Y59" s="5">
        <v>0.1935483870967758</v>
      </c>
      <c r="Z59" s="5">
        <v>0.12903225806451601</v>
      </c>
      <c r="AA59" s="5">
        <v>0.1935483870967758</v>
      </c>
      <c r="AC59" s="5"/>
      <c r="AG59" s="2"/>
      <c r="AJ59" s="2"/>
      <c r="AK59" s="2"/>
      <c r="AP59" s="3"/>
      <c r="AQ59" s="3"/>
      <c r="AR59" s="3"/>
      <c r="AS59" s="3"/>
      <c r="AY59" s="2"/>
      <c r="BA59" s="5"/>
      <c r="BB59" s="5"/>
      <c r="BF59" s="5"/>
    </row>
    <row r="60" spans="1:58" x14ac:dyDescent="0.15">
      <c r="A60">
        <v>59</v>
      </c>
      <c r="B60" s="1" t="s">
        <v>14</v>
      </c>
      <c r="C60" s="1" t="s">
        <v>11</v>
      </c>
      <c r="D60" s="7">
        <v>81</v>
      </c>
      <c r="E60" s="1">
        <v>23.11</v>
      </c>
      <c r="F60" s="1">
        <v>2.34</v>
      </c>
      <c r="G60" s="1">
        <v>42.17</v>
      </c>
      <c r="H60" s="1">
        <v>43.35</v>
      </c>
      <c r="I60" s="1">
        <v>4.8</v>
      </c>
      <c r="J60" s="1">
        <v>486</v>
      </c>
      <c r="K60" s="6">
        <f t="shared" si="0"/>
        <v>42.760000000000005</v>
      </c>
      <c r="L60" s="1">
        <v>11.5</v>
      </c>
      <c r="N60" s="5">
        <v>26.318181818181817</v>
      </c>
      <c r="O60" s="5">
        <v>26.651515151515152</v>
      </c>
      <c r="P60" s="5">
        <v>26.272727272727273</v>
      </c>
      <c r="Q60" s="5">
        <v>26.651515151515152</v>
      </c>
      <c r="T60" s="5">
        <v>-0.3333333333333357</v>
      </c>
      <c r="U60" s="5">
        <v>4.5454545454543194E-2</v>
      </c>
      <c r="V60" s="5">
        <v>-0.3333333333333357</v>
      </c>
      <c r="Y60" s="5">
        <v>0.3333333333333357</v>
      </c>
      <c r="Z60" s="5">
        <v>4.5454545454543194E-2</v>
      </c>
      <c r="AA60" s="5">
        <v>0.3333333333333357</v>
      </c>
      <c r="AC60" s="5"/>
      <c r="AG60" s="2"/>
      <c r="AJ60" s="2"/>
      <c r="AK60" s="2"/>
      <c r="AP60" s="3"/>
      <c r="AQ60" s="3"/>
      <c r="AR60" s="3"/>
      <c r="AS60" s="3"/>
      <c r="AY60" s="2"/>
      <c r="BA60" s="5"/>
      <c r="BB60" s="5"/>
      <c r="BF60" s="5"/>
    </row>
    <row r="61" spans="1:58" x14ac:dyDescent="0.15">
      <c r="A61">
        <v>60</v>
      </c>
      <c r="B61" s="1" t="s">
        <v>14</v>
      </c>
      <c r="C61" s="1" t="s">
        <v>11</v>
      </c>
      <c r="D61" s="7">
        <v>79</v>
      </c>
      <c r="E61" s="1">
        <v>23.15</v>
      </c>
      <c r="F61" s="1">
        <v>2.56</v>
      </c>
      <c r="G61" s="1">
        <v>42.59</v>
      </c>
      <c r="H61" s="1">
        <v>43.58</v>
      </c>
      <c r="I61" s="1">
        <v>4.7300000000000004</v>
      </c>
      <c r="J61" s="1">
        <v>513</v>
      </c>
      <c r="K61" s="6">
        <f t="shared" si="0"/>
        <v>43.085000000000001</v>
      </c>
      <c r="L61" s="1">
        <v>11.2</v>
      </c>
      <c r="N61" s="5">
        <v>28.485294117647058</v>
      </c>
      <c r="O61" s="5">
        <v>28.867647058823529</v>
      </c>
      <c r="P61" s="5">
        <v>28.529411764705884</v>
      </c>
      <c r="Q61" s="5">
        <v>28.867647058823529</v>
      </c>
      <c r="T61" s="5">
        <v>-0.38235294117647101</v>
      </c>
      <c r="U61" s="5">
        <v>-4.4117647058826037E-2</v>
      </c>
      <c r="V61" s="5">
        <v>-0.38235294117647101</v>
      </c>
      <c r="Y61" s="5">
        <v>0.38235294117647101</v>
      </c>
      <c r="Z61" s="5">
        <v>4.4117647058826037E-2</v>
      </c>
      <c r="AA61" s="5">
        <v>0.38235294117647101</v>
      </c>
      <c r="AC61" s="5"/>
      <c r="AG61" s="2"/>
      <c r="AJ61" s="2"/>
      <c r="AK61" s="2"/>
      <c r="AP61" s="3"/>
      <c r="AQ61" s="3"/>
      <c r="AR61" s="3"/>
      <c r="AS61" s="3"/>
      <c r="AY61" s="2"/>
      <c r="BA61" s="5"/>
      <c r="BB61" s="5"/>
      <c r="BF61" s="5"/>
    </row>
    <row r="62" spans="1:58" x14ac:dyDescent="0.15">
      <c r="A62">
        <v>61</v>
      </c>
      <c r="B62" s="1" t="s">
        <v>14</v>
      </c>
      <c r="C62" s="1" t="s">
        <v>11</v>
      </c>
      <c r="D62" s="7">
        <v>80</v>
      </c>
      <c r="E62" s="1">
        <v>23.15</v>
      </c>
      <c r="F62" s="1">
        <v>3.16</v>
      </c>
      <c r="G62" s="1">
        <v>45.85</v>
      </c>
      <c r="H62" s="1">
        <v>46.59</v>
      </c>
      <c r="I62" s="1">
        <v>4.6500000000000004</v>
      </c>
      <c r="J62" s="1">
        <v>544</v>
      </c>
      <c r="K62" s="6">
        <f t="shared" si="0"/>
        <v>46.22</v>
      </c>
      <c r="L62" s="1">
        <v>10.9</v>
      </c>
      <c r="N62" s="5">
        <v>29.3</v>
      </c>
      <c r="O62" s="5">
        <v>29.685714285714287</v>
      </c>
      <c r="P62" s="5">
        <v>29.342857142857142</v>
      </c>
      <c r="Q62" s="5">
        <v>29.685714285714287</v>
      </c>
      <c r="T62" s="5">
        <v>-0.38571428571428612</v>
      </c>
      <c r="U62" s="5">
        <v>-4.2857142857140929E-2</v>
      </c>
      <c r="V62" s="5">
        <v>-0.38571428571428612</v>
      </c>
      <c r="Y62" s="5">
        <v>0.38571428571428612</v>
      </c>
      <c r="Z62" s="5">
        <v>4.2857142857140929E-2</v>
      </c>
      <c r="AA62" s="5">
        <v>0.38571428571428612</v>
      </c>
      <c r="AC62" s="5"/>
      <c r="AG62" s="2"/>
      <c r="AJ62" s="2"/>
      <c r="AK62" s="2"/>
      <c r="AP62" s="3"/>
      <c r="AQ62" s="3"/>
      <c r="AR62" s="3"/>
      <c r="AS62" s="3"/>
      <c r="AT62" s="3"/>
      <c r="AU62" s="3"/>
      <c r="AY62" s="2"/>
      <c r="BA62" s="5"/>
      <c r="BB62" s="5"/>
      <c r="BF62" s="5"/>
    </row>
    <row r="63" spans="1:58" x14ac:dyDescent="0.15">
      <c r="A63">
        <v>62</v>
      </c>
      <c r="B63" s="1" t="s">
        <v>14</v>
      </c>
      <c r="C63" s="1" t="s">
        <v>11</v>
      </c>
      <c r="D63" s="7">
        <v>67</v>
      </c>
      <c r="E63" s="1">
        <v>23.15</v>
      </c>
      <c r="F63" s="1">
        <v>2.87</v>
      </c>
      <c r="G63" s="1">
        <v>44.81</v>
      </c>
      <c r="H63" s="1">
        <v>45.22</v>
      </c>
      <c r="I63" s="1">
        <v>4.3899999999999997</v>
      </c>
      <c r="J63" s="1">
        <v>574</v>
      </c>
      <c r="K63" s="6">
        <f t="shared" si="0"/>
        <v>45.015000000000001</v>
      </c>
      <c r="L63" s="1">
        <v>11.7</v>
      </c>
      <c r="N63" s="5">
        <v>24.9375</v>
      </c>
      <c r="O63" s="5">
        <v>25.803030303030305</v>
      </c>
      <c r="P63" s="5">
        <v>24.859375</v>
      </c>
      <c r="Q63" s="5">
        <v>25.803030303030305</v>
      </c>
      <c r="T63" s="5">
        <v>-0.86553030303030454</v>
      </c>
      <c r="U63" s="5">
        <v>7.8125E-2</v>
      </c>
      <c r="V63" s="5">
        <v>-0.86553030303030454</v>
      </c>
      <c r="Y63" s="5">
        <v>0.86553030303030454</v>
      </c>
      <c r="Z63" s="5">
        <v>7.8125E-2</v>
      </c>
      <c r="AA63" s="5">
        <v>0.86553030303030454</v>
      </c>
      <c r="AC63" s="5"/>
      <c r="AG63" s="2"/>
      <c r="AJ63" s="2"/>
      <c r="AK63" s="2"/>
      <c r="AP63" s="3"/>
      <c r="AQ63" s="3"/>
      <c r="AR63" s="3"/>
      <c r="AS63" s="3"/>
      <c r="AT63" s="3"/>
      <c r="AU63" s="3"/>
      <c r="AY63" s="2"/>
      <c r="BA63" s="5"/>
      <c r="BB63" s="5"/>
      <c r="BF63" s="5"/>
    </row>
    <row r="64" spans="1:58" x14ac:dyDescent="0.15">
      <c r="A64">
        <v>63</v>
      </c>
      <c r="B64" s="1" t="s">
        <v>14</v>
      </c>
      <c r="C64" s="1" t="s">
        <v>11</v>
      </c>
      <c r="D64" s="7">
        <v>79</v>
      </c>
      <c r="E64" s="1">
        <v>23.16</v>
      </c>
      <c r="F64" s="1">
        <v>3.59</v>
      </c>
      <c r="G64" s="1">
        <v>44.95</v>
      </c>
      <c r="H64" s="1">
        <v>46.24</v>
      </c>
      <c r="I64" s="1">
        <v>4.32</v>
      </c>
      <c r="J64" s="1">
        <v>545</v>
      </c>
      <c r="K64" s="6">
        <f t="shared" si="0"/>
        <v>45.594999999999999</v>
      </c>
      <c r="L64" s="1">
        <v>11.4</v>
      </c>
      <c r="N64" s="5">
        <v>25.1875</v>
      </c>
      <c r="O64" s="5">
        <v>25.859375</v>
      </c>
      <c r="P64" s="5">
        <v>25.272727272727273</v>
      </c>
      <c r="Q64" s="5">
        <v>25.859375</v>
      </c>
      <c r="T64" s="5">
        <v>-0.671875</v>
      </c>
      <c r="U64" s="5">
        <v>-8.5227272727273373E-2</v>
      </c>
      <c r="V64" s="5">
        <v>-0.671875</v>
      </c>
      <c r="Y64" s="5">
        <v>0.671875</v>
      </c>
      <c r="Z64" s="5">
        <v>8.5227272727273373E-2</v>
      </c>
      <c r="AA64" s="5">
        <v>0.671875</v>
      </c>
      <c r="AC64" s="5"/>
      <c r="AG64" s="2"/>
      <c r="AJ64" s="2"/>
      <c r="AK64" s="2"/>
      <c r="AP64" s="3"/>
      <c r="AQ64" s="3"/>
      <c r="AR64" s="3"/>
      <c r="AS64" s="3"/>
      <c r="AT64" s="3"/>
      <c r="AU64" s="3"/>
      <c r="AY64" s="2"/>
      <c r="BA64" s="5"/>
      <c r="BB64" s="5"/>
      <c r="BF64" s="5"/>
    </row>
    <row r="65" spans="1:58" x14ac:dyDescent="0.15">
      <c r="A65">
        <v>64</v>
      </c>
      <c r="B65" s="1" t="s">
        <v>14</v>
      </c>
      <c r="C65" s="1" t="s">
        <v>11</v>
      </c>
      <c r="D65" s="7">
        <v>75</v>
      </c>
      <c r="E65" s="1">
        <v>23.16</v>
      </c>
      <c r="F65" s="1">
        <v>2.6</v>
      </c>
      <c r="G65" s="1">
        <v>44.09</v>
      </c>
      <c r="H65" s="1">
        <v>44.83</v>
      </c>
      <c r="I65" s="1">
        <v>4.67</v>
      </c>
      <c r="J65" s="1">
        <v>562</v>
      </c>
      <c r="K65" s="6">
        <f t="shared" si="0"/>
        <v>44.46</v>
      </c>
      <c r="L65" s="1">
        <v>11.1</v>
      </c>
      <c r="N65" s="5">
        <v>27.455882352941178</v>
      </c>
      <c r="O65" s="5">
        <v>27.794117647058822</v>
      </c>
      <c r="P65" s="5">
        <v>27.441176470588236</v>
      </c>
      <c r="Q65" s="5">
        <v>27.794117647058822</v>
      </c>
      <c r="T65" s="5">
        <v>-0.33823529411764497</v>
      </c>
      <c r="U65" s="5">
        <v>1.4705882352942012E-2</v>
      </c>
      <c r="V65" s="5">
        <v>-0.33823529411764497</v>
      </c>
      <c r="Y65" s="5">
        <v>0.33823529411764497</v>
      </c>
      <c r="Z65" s="5">
        <v>1.4705882352942012E-2</v>
      </c>
      <c r="AA65" s="5">
        <v>0.33823529411764497</v>
      </c>
      <c r="AC65" s="5"/>
      <c r="AG65" s="2"/>
      <c r="AJ65" s="2"/>
      <c r="AK65" s="2"/>
      <c r="AP65" s="3"/>
      <c r="AQ65" s="3"/>
      <c r="AR65" s="3"/>
      <c r="AS65" s="3"/>
      <c r="AY65" s="2"/>
      <c r="BA65" s="5"/>
      <c r="BB65" s="5"/>
      <c r="BF65" s="5"/>
    </row>
    <row r="66" spans="1:58" x14ac:dyDescent="0.15">
      <c r="A66">
        <v>65</v>
      </c>
      <c r="B66" s="1" t="s">
        <v>14</v>
      </c>
      <c r="C66" s="1" t="s">
        <v>11</v>
      </c>
      <c r="D66" s="7">
        <v>83</v>
      </c>
      <c r="E66" s="1">
        <v>23.19</v>
      </c>
      <c r="F66" s="1">
        <v>2.74</v>
      </c>
      <c r="G66" s="1">
        <v>43.97</v>
      </c>
      <c r="H66" s="1">
        <v>44.7</v>
      </c>
      <c r="I66" s="1">
        <v>5.27</v>
      </c>
      <c r="J66" s="1">
        <v>585</v>
      </c>
      <c r="K66" s="6">
        <f t="shared" ref="K66:K129" si="1">(G66+H66)/2</f>
        <v>44.335000000000001</v>
      </c>
      <c r="L66" s="1">
        <v>11.2</v>
      </c>
      <c r="N66" s="5">
        <v>27.030303030303031</v>
      </c>
      <c r="O66" s="5">
        <v>27.102941176470587</v>
      </c>
      <c r="P66" s="5">
        <v>26.970588235294116</v>
      </c>
      <c r="Q66" s="5">
        <v>27.102941176470587</v>
      </c>
      <c r="T66" s="5">
        <v>-7.2638146167555817E-2</v>
      </c>
      <c r="U66" s="5">
        <v>5.9714795008915189E-2</v>
      </c>
      <c r="V66" s="5">
        <v>-7.2638146167555817E-2</v>
      </c>
      <c r="Y66" s="5">
        <v>7.2638146167555817E-2</v>
      </c>
      <c r="Z66" s="5">
        <v>5.9714795008915189E-2</v>
      </c>
      <c r="AA66" s="5">
        <v>7.2638146167555817E-2</v>
      </c>
      <c r="AC66" s="5"/>
      <c r="AG66" s="2"/>
      <c r="AJ66" s="2"/>
      <c r="AK66" s="2"/>
      <c r="AP66" s="3"/>
      <c r="AQ66" s="3"/>
      <c r="AR66" s="3"/>
      <c r="AS66" s="3"/>
      <c r="AY66" s="2"/>
      <c r="BA66" s="5"/>
      <c r="BB66" s="5"/>
      <c r="BF66" s="5"/>
    </row>
    <row r="67" spans="1:58" x14ac:dyDescent="0.15">
      <c r="A67">
        <v>66</v>
      </c>
      <c r="B67" s="1" t="s">
        <v>14</v>
      </c>
      <c r="C67" s="1" t="s">
        <v>11</v>
      </c>
      <c r="D67" s="7">
        <v>91</v>
      </c>
      <c r="E67" s="1">
        <v>23.19</v>
      </c>
      <c r="F67" s="1">
        <v>3.03</v>
      </c>
      <c r="G67" s="1">
        <v>44.07</v>
      </c>
      <c r="H67" s="1">
        <v>44.77</v>
      </c>
      <c r="I67" s="1">
        <v>5.08</v>
      </c>
      <c r="J67" s="1">
        <v>569</v>
      </c>
      <c r="K67" s="6">
        <f t="shared" si="1"/>
        <v>44.42</v>
      </c>
      <c r="L67" s="1">
        <v>11.5</v>
      </c>
      <c r="N67" s="5">
        <v>29.2</v>
      </c>
      <c r="O67" s="5">
        <v>29.357142857142858</v>
      </c>
      <c r="P67" s="5">
        <v>29.142857142857142</v>
      </c>
      <c r="Q67" s="5">
        <v>29.357142857142858</v>
      </c>
      <c r="T67" s="5">
        <v>-0.15714285714285836</v>
      </c>
      <c r="U67" s="5">
        <v>5.714285714285694E-2</v>
      </c>
      <c r="V67" s="5">
        <v>-0.15714285714285836</v>
      </c>
      <c r="Y67" s="5">
        <v>0.15714285714285836</v>
      </c>
      <c r="Z67" s="5">
        <v>5.714285714285694E-2</v>
      </c>
      <c r="AA67" s="5">
        <v>0.15714285714285836</v>
      </c>
      <c r="AC67" s="5"/>
      <c r="AG67" s="2"/>
      <c r="AJ67" s="2"/>
      <c r="AK67" s="2"/>
      <c r="AP67" s="3"/>
      <c r="AQ67" s="3"/>
      <c r="AR67" s="3"/>
      <c r="AS67" s="3"/>
      <c r="AY67" s="2"/>
      <c r="BA67" s="5"/>
      <c r="BB67" s="5"/>
      <c r="BF67" s="5"/>
    </row>
    <row r="68" spans="1:58" x14ac:dyDescent="0.15">
      <c r="A68">
        <v>67</v>
      </c>
      <c r="B68" s="1" t="s">
        <v>14</v>
      </c>
      <c r="C68" s="1" t="s">
        <v>11</v>
      </c>
      <c r="D68" s="7">
        <v>74</v>
      </c>
      <c r="E68" s="1">
        <v>23.19</v>
      </c>
      <c r="F68" s="1">
        <v>3.25</v>
      </c>
      <c r="G68" s="1">
        <v>43.26</v>
      </c>
      <c r="H68" s="1">
        <v>43.77</v>
      </c>
      <c r="I68" s="1">
        <v>4.33</v>
      </c>
      <c r="J68" s="1">
        <v>548</v>
      </c>
      <c r="K68" s="6">
        <f t="shared" si="1"/>
        <v>43.515000000000001</v>
      </c>
      <c r="L68" s="1">
        <v>11.6</v>
      </c>
      <c r="N68" s="5">
        <v>22.596774193548388</v>
      </c>
      <c r="O68" s="5">
        <v>23.225806451612904</v>
      </c>
      <c r="P68" s="5">
        <v>22.612903225806452</v>
      </c>
      <c r="Q68" s="5">
        <v>23.225806451612904</v>
      </c>
      <c r="T68" s="5">
        <v>-0.62903225806451601</v>
      </c>
      <c r="U68" s="5">
        <v>-1.6129032258064058E-2</v>
      </c>
      <c r="V68" s="5">
        <v>-0.62903225806451601</v>
      </c>
      <c r="Y68" s="5">
        <v>0.62903225806451601</v>
      </c>
      <c r="Z68" s="5">
        <v>1.6129032258064058E-2</v>
      </c>
      <c r="AA68" s="5">
        <v>0.62903225806451601</v>
      </c>
      <c r="AC68" s="5"/>
      <c r="AP68" s="3"/>
      <c r="AQ68" s="3"/>
      <c r="AR68" s="3"/>
      <c r="AS68" s="3"/>
      <c r="AT68" s="3"/>
      <c r="AU68" s="3"/>
      <c r="BA68" s="5"/>
      <c r="BB68" s="5"/>
      <c r="BF68" s="5"/>
    </row>
    <row r="69" spans="1:58" x14ac:dyDescent="0.15">
      <c r="A69">
        <v>68</v>
      </c>
      <c r="B69" s="1" t="s">
        <v>14</v>
      </c>
      <c r="C69" s="1" t="s">
        <v>11</v>
      </c>
      <c r="D69" s="7">
        <v>67</v>
      </c>
      <c r="E69" s="1">
        <v>23.27</v>
      </c>
      <c r="F69" s="1">
        <v>3.44</v>
      </c>
      <c r="G69" s="1">
        <v>44.57</v>
      </c>
      <c r="H69" s="1">
        <v>46.17</v>
      </c>
      <c r="I69" s="1">
        <v>4.01</v>
      </c>
      <c r="J69" s="1">
        <v>542</v>
      </c>
      <c r="K69" s="6">
        <f t="shared" si="1"/>
        <v>45.370000000000005</v>
      </c>
      <c r="L69" s="1">
        <v>11.7</v>
      </c>
      <c r="N69" s="5">
        <v>28.514285714285716</v>
      </c>
      <c r="O69" s="5">
        <v>28.971428571428572</v>
      </c>
      <c r="P69" s="5">
        <v>28.588235294117649</v>
      </c>
      <c r="Q69" s="5">
        <v>28.971428571428572</v>
      </c>
      <c r="T69" s="5">
        <v>-0.45714285714285552</v>
      </c>
      <c r="U69" s="5">
        <v>-7.394957983193251E-2</v>
      </c>
      <c r="V69" s="5">
        <v>-0.45714285714285552</v>
      </c>
      <c r="Y69" s="5">
        <v>0.45714285714285552</v>
      </c>
      <c r="Z69" s="5">
        <v>7.394957983193251E-2</v>
      </c>
      <c r="AA69" s="5">
        <v>0.45714285714285552</v>
      </c>
      <c r="AC69" s="5"/>
      <c r="AG69" s="2"/>
      <c r="AJ69" s="2"/>
      <c r="AK69" s="2"/>
      <c r="AP69" s="3"/>
      <c r="AQ69" s="3"/>
      <c r="AR69" s="3"/>
      <c r="AS69" s="3"/>
      <c r="AY69" s="2"/>
      <c r="BA69" s="5"/>
      <c r="BB69" s="5"/>
      <c r="BF69" s="5"/>
    </row>
    <row r="70" spans="1:58" x14ac:dyDescent="0.15">
      <c r="A70">
        <v>69</v>
      </c>
      <c r="B70" s="1" t="s">
        <v>14</v>
      </c>
      <c r="C70" s="1" t="s">
        <v>11</v>
      </c>
      <c r="D70" s="7">
        <v>66</v>
      </c>
      <c r="E70" s="1">
        <v>23.27</v>
      </c>
      <c r="F70" s="1">
        <v>2.72</v>
      </c>
      <c r="G70" s="1">
        <v>43.75</v>
      </c>
      <c r="H70" s="1">
        <v>44.55</v>
      </c>
      <c r="I70" s="1">
        <v>5.0999999999999996</v>
      </c>
      <c r="J70" s="1">
        <v>532</v>
      </c>
      <c r="K70" s="6">
        <f t="shared" si="1"/>
        <v>44.15</v>
      </c>
      <c r="L70" s="1">
        <v>11.7</v>
      </c>
      <c r="N70" s="5">
        <v>26.514705882352942</v>
      </c>
      <c r="O70" s="5">
        <v>26.818181818181817</v>
      </c>
      <c r="P70" s="5">
        <v>26.575757575757574</v>
      </c>
      <c r="Q70" s="5">
        <v>26.818181818181817</v>
      </c>
      <c r="T70" s="5">
        <v>-0.30347593582887455</v>
      </c>
      <c r="U70" s="5">
        <v>-6.1051693404632346E-2</v>
      </c>
      <c r="V70" s="5">
        <v>-0.30347593582887455</v>
      </c>
      <c r="Y70" s="5">
        <v>0.30347593582887455</v>
      </c>
      <c r="Z70" s="5">
        <v>6.1051693404632346E-2</v>
      </c>
      <c r="AA70" s="5">
        <v>0.30347593582887455</v>
      </c>
      <c r="AC70" s="5"/>
      <c r="AG70" s="2"/>
      <c r="AJ70" s="2"/>
      <c r="AK70" s="2"/>
      <c r="AP70" s="3"/>
      <c r="AQ70" s="3"/>
      <c r="AR70" s="3"/>
      <c r="AS70" s="3"/>
      <c r="AY70" s="2"/>
      <c r="BA70" s="5"/>
      <c r="BB70" s="5"/>
      <c r="BF70" s="5"/>
    </row>
    <row r="71" spans="1:58" x14ac:dyDescent="0.15">
      <c r="A71">
        <v>70</v>
      </c>
      <c r="B71" s="1" t="s">
        <v>14</v>
      </c>
      <c r="C71" s="1" t="s">
        <v>11</v>
      </c>
      <c r="D71" s="7">
        <v>66</v>
      </c>
      <c r="E71" s="1">
        <v>23.27</v>
      </c>
      <c r="F71" s="1">
        <v>3.57</v>
      </c>
      <c r="G71" s="1">
        <v>43.19</v>
      </c>
      <c r="H71" s="1">
        <v>43.57</v>
      </c>
      <c r="I71" s="1">
        <v>3.99</v>
      </c>
      <c r="J71" s="1">
        <v>515</v>
      </c>
      <c r="K71" s="6">
        <f t="shared" si="1"/>
        <v>43.379999999999995</v>
      </c>
      <c r="L71" s="1">
        <v>11.7</v>
      </c>
      <c r="N71" s="5">
        <v>26.808823529411764</v>
      </c>
      <c r="O71" s="5">
        <v>27.014705882352942</v>
      </c>
      <c r="P71" s="5">
        <v>26.833333333333332</v>
      </c>
      <c r="Q71" s="5">
        <v>27.014705882352942</v>
      </c>
      <c r="T71" s="5">
        <v>-0.20588235294117752</v>
      </c>
      <c r="U71" s="5">
        <v>-2.4509803921567652E-2</v>
      </c>
      <c r="V71" s="5">
        <v>-0.20588235294117752</v>
      </c>
      <c r="Y71" s="5">
        <v>0.20588235294117752</v>
      </c>
      <c r="Z71" s="5">
        <v>2.4509803921567652E-2</v>
      </c>
      <c r="AA71" s="5">
        <v>0.20588235294117752</v>
      </c>
      <c r="AC71" s="5"/>
      <c r="AG71" s="2"/>
      <c r="AJ71" s="2"/>
      <c r="AK71" s="2"/>
      <c r="AP71" s="3"/>
      <c r="AQ71" s="3"/>
      <c r="AR71" s="3"/>
      <c r="AS71" s="3"/>
      <c r="AT71" s="3"/>
      <c r="AU71" s="3"/>
      <c r="AY71" s="2"/>
      <c r="BA71" s="5"/>
      <c r="BB71" s="5"/>
      <c r="BF71" s="5"/>
    </row>
    <row r="72" spans="1:58" x14ac:dyDescent="0.15">
      <c r="A72">
        <v>71</v>
      </c>
      <c r="B72" s="1" t="s">
        <v>14</v>
      </c>
      <c r="C72" s="1" t="s">
        <v>11</v>
      </c>
      <c r="D72" s="7">
        <v>57</v>
      </c>
      <c r="E72" s="1">
        <v>23.28</v>
      </c>
      <c r="F72" s="1">
        <v>3.26</v>
      </c>
      <c r="G72" s="1">
        <v>42.57</v>
      </c>
      <c r="H72" s="1">
        <v>42.71</v>
      </c>
      <c r="I72" s="1">
        <v>4.2</v>
      </c>
      <c r="J72" s="1">
        <v>532</v>
      </c>
      <c r="K72" s="6">
        <f t="shared" si="1"/>
        <v>42.64</v>
      </c>
      <c r="L72" s="1">
        <v>11.6</v>
      </c>
      <c r="N72" s="5">
        <v>25.560606060606062</v>
      </c>
      <c r="O72" s="5">
        <v>25.833333333333332</v>
      </c>
      <c r="P72" s="5">
        <v>25.515151515151516</v>
      </c>
      <c r="Q72" s="5">
        <v>25.833333333333332</v>
      </c>
      <c r="T72" s="5">
        <v>-0.27272727272726982</v>
      </c>
      <c r="U72" s="5">
        <v>4.5454545454546746E-2</v>
      </c>
      <c r="V72" s="5">
        <v>-0.27272727272726982</v>
      </c>
      <c r="Y72" s="5">
        <v>0.27272727272726982</v>
      </c>
      <c r="Z72" s="5">
        <v>4.5454545454546746E-2</v>
      </c>
      <c r="AA72" s="5">
        <v>0.27272727272726982</v>
      </c>
      <c r="AC72" s="5"/>
      <c r="AG72" s="2"/>
      <c r="AJ72" s="2"/>
      <c r="AK72" s="2"/>
      <c r="AP72" s="3"/>
      <c r="AQ72" s="3"/>
      <c r="AR72" s="3"/>
      <c r="AS72" s="3"/>
      <c r="AY72" s="2"/>
      <c r="BA72" s="5"/>
      <c r="BB72" s="5"/>
      <c r="BF72" s="5"/>
    </row>
    <row r="73" spans="1:58" x14ac:dyDescent="0.15">
      <c r="A73">
        <v>72</v>
      </c>
      <c r="B73" s="1" t="s">
        <v>14</v>
      </c>
      <c r="C73" s="1" t="s">
        <v>11</v>
      </c>
      <c r="D73" s="7">
        <v>59</v>
      </c>
      <c r="E73" s="1">
        <v>23.29</v>
      </c>
      <c r="F73" s="1">
        <v>3.03</v>
      </c>
      <c r="G73" s="1">
        <v>44.76</v>
      </c>
      <c r="H73" s="1">
        <v>45.45</v>
      </c>
      <c r="I73" s="1">
        <v>4.4400000000000004</v>
      </c>
      <c r="J73" s="1">
        <v>518</v>
      </c>
      <c r="K73" s="6">
        <f t="shared" si="1"/>
        <v>45.105000000000004</v>
      </c>
      <c r="L73" s="1">
        <v>11.8</v>
      </c>
      <c r="N73" s="5">
        <v>26.393939393939394</v>
      </c>
      <c r="O73" s="5">
        <v>26.606060606060606</v>
      </c>
      <c r="P73" s="5">
        <v>26.333333333333332</v>
      </c>
      <c r="Q73" s="5">
        <v>26.606060606060606</v>
      </c>
      <c r="T73" s="5">
        <v>-0.21212121212121104</v>
      </c>
      <c r="U73" s="5">
        <v>6.0606060606062329E-2</v>
      </c>
      <c r="V73" s="5">
        <v>-0.21212121212121104</v>
      </c>
      <c r="Y73" s="5">
        <v>0.21212121212121104</v>
      </c>
      <c r="Z73" s="5">
        <v>6.0606060606062329E-2</v>
      </c>
      <c r="AA73" s="5">
        <v>0.21212121212121104</v>
      </c>
      <c r="AC73" s="5"/>
      <c r="AG73" s="2"/>
      <c r="AJ73" s="2"/>
      <c r="AK73" s="2"/>
      <c r="AP73" s="3"/>
      <c r="AQ73" s="3"/>
      <c r="AR73" s="3"/>
      <c r="AS73" s="3"/>
      <c r="AY73" s="2"/>
      <c r="BA73" s="5"/>
      <c r="BB73" s="5"/>
      <c r="BF73" s="5"/>
    </row>
    <row r="74" spans="1:58" x14ac:dyDescent="0.15">
      <c r="A74">
        <v>73</v>
      </c>
      <c r="B74" s="1" t="s">
        <v>14</v>
      </c>
      <c r="C74" s="1" t="s">
        <v>11</v>
      </c>
      <c r="D74" s="7">
        <v>65</v>
      </c>
      <c r="E74" s="1">
        <v>23.29</v>
      </c>
      <c r="F74" s="1">
        <v>2.46</v>
      </c>
      <c r="G74" s="1">
        <v>43.08</v>
      </c>
      <c r="H74" s="1">
        <v>43.5</v>
      </c>
      <c r="I74" s="1">
        <v>5.34</v>
      </c>
      <c r="J74" s="1">
        <v>553</v>
      </c>
      <c r="K74" s="6">
        <f t="shared" si="1"/>
        <v>43.29</v>
      </c>
      <c r="L74" s="1">
        <v>11.5</v>
      </c>
      <c r="N74" s="5">
        <v>22.322580645161292</v>
      </c>
      <c r="O74" s="5">
        <v>22.822580645161292</v>
      </c>
      <c r="P74" s="5">
        <v>22.193548387096776</v>
      </c>
      <c r="Q74" s="5">
        <v>22.822580645161292</v>
      </c>
      <c r="T74" s="5">
        <v>-0.5</v>
      </c>
      <c r="U74" s="5">
        <v>0.12903225806451601</v>
      </c>
      <c r="V74" s="5">
        <v>-0.5</v>
      </c>
      <c r="Y74" s="5">
        <v>0.5</v>
      </c>
      <c r="Z74" s="5">
        <v>0.12903225806451601</v>
      </c>
      <c r="AA74" s="5">
        <v>0.5</v>
      </c>
      <c r="AC74" s="5"/>
      <c r="AG74" s="2"/>
      <c r="AJ74" s="2"/>
      <c r="AK74" s="2"/>
      <c r="AP74" s="3"/>
      <c r="AQ74" s="3"/>
      <c r="AR74" s="3"/>
      <c r="AS74" s="3"/>
      <c r="AY74" s="2"/>
      <c r="BA74" s="5"/>
      <c r="BB74" s="5"/>
      <c r="BF74" s="5"/>
    </row>
    <row r="75" spans="1:58" x14ac:dyDescent="0.15">
      <c r="A75">
        <v>74</v>
      </c>
      <c r="B75" s="1" t="s">
        <v>14</v>
      </c>
      <c r="C75" s="1" t="s">
        <v>11</v>
      </c>
      <c r="D75" s="7">
        <v>70</v>
      </c>
      <c r="E75" s="1">
        <v>23.3</v>
      </c>
      <c r="F75" s="1">
        <v>3.41</v>
      </c>
      <c r="G75" s="1">
        <v>43.89</v>
      </c>
      <c r="H75" s="1">
        <v>44.86</v>
      </c>
      <c r="I75" s="1">
        <v>4.58</v>
      </c>
      <c r="J75" s="1">
        <v>563</v>
      </c>
      <c r="K75" s="6">
        <f t="shared" si="1"/>
        <v>44.375</v>
      </c>
      <c r="L75" s="1">
        <v>12.1</v>
      </c>
      <c r="N75" s="5">
        <v>23.140625</v>
      </c>
      <c r="O75" s="5">
        <v>23.375</v>
      </c>
      <c r="P75" s="5">
        <v>23.177419354838708</v>
      </c>
      <c r="Q75" s="5">
        <v>23.375</v>
      </c>
      <c r="T75" s="5">
        <v>-0.234375</v>
      </c>
      <c r="U75" s="5">
        <v>-3.6794354838708188E-2</v>
      </c>
      <c r="V75" s="5">
        <v>-0.234375</v>
      </c>
      <c r="Y75" s="5">
        <v>0.234375</v>
      </c>
      <c r="Z75" s="5">
        <v>3.6794354838708188E-2</v>
      </c>
      <c r="AA75" s="5">
        <v>0.234375</v>
      </c>
      <c r="AC75" s="5"/>
      <c r="AP75" s="3"/>
      <c r="AQ75" s="3"/>
      <c r="AR75" s="3"/>
      <c r="AS75" s="3"/>
      <c r="BA75" s="5"/>
      <c r="BB75" s="5"/>
      <c r="BF75" s="5"/>
    </row>
    <row r="76" spans="1:58" x14ac:dyDescent="0.15">
      <c r="A76">
        <v>75</v>
      </c>
      <c r="B76" s="1" t="s">
        <v>14</v>
      </c>
      <c r="C76" s="1" t="s">
        <v>11</v>
      </c>
      <c r="D76" s="7">
        <v>78</v>
      </c>
      <c r="E76" s="1">
        <v>23.31</v>
      </c>
      <c r="F76" s="1">
        <v>3.1</v>
      </c>
      <c r="G76" s="1">
        <v>44.21</v>
      </c>
      <c r="H76" s="1">
        <v>44.78</v>
      </c>
      <c r="I76" s="1">
        <v>4.1399999999999997</v>
      </c>
      <c r="J76" s="1">
        <v>515</v>
      </c>
      <c r="K76" s="6">
        <f t="shared" si="1"/>
        <v>44.495000000000005</v>
      </c>
      <c r="L76" s="1">
        <v>11.5</v>
      </c>
      <c r="N76" s="5">
        <v>26.242424242424242</v>
      </c>
      <c r="O76" s="5">
        <v>26.691176470588236</v>
      </c>
      <c r="P76" s="5">
        <v>26.212121212121211</v>
      </c>
      <c r="Q76" s="5">
        <v>26.691176470588236</v>
      </c>
      <c r="T76" s="5">
        <v>-0.44875222816399329</v>
      </c>
      <c r="U76" s="5">
        <v>3.0303030303031164E-2</v>
      </c>
      <c r="V76" s="5">
        <v>-0.44875222816399329</v>
      </c>
      <c r="Y76" s="5">
        <v>0.44875222816399329</v>
      </c>
      <c r="Z76" s="5">
        <v>3.0303030303031164E-2</v>
      </c>
      <c r="AA76" s="5">
        <v>0.44875222816399329</v>
      </c>
      <c r="AC76" s="5"/>
      <c r="AG76" s="2"/>
      <c r="AJ76" s="2"/>
      <c r="AK76" s="2"/>
      <c r="AP76" s="3"/>
      <c r="AQ76" s="3"/>
      <c r="AR76" s="3"/>
      <c r="AS76" s="3"/>
      <c r="AY76" s="2"/>
      <c r="BA76" s="5"/>
      <c r="BB76" s="5"/>
      <c r="BF76" s="5"/>
    </row>
    <row r="77" spans="1:58" x14ac:dyDescent="0.15">
      <c r="A77">
        <v>76</v>
      </c>
      <c r="B77" s="1" t="s">
        <v>14</v>
      </c>
      <c r="C77" s="1" t="s">
        <v>11</v>
      </c>
      <c r="D77" s="7">
        <v>51</v>
      </c>
      <c r="E77" s="1">
        <v>23.31</v>
      </c>
      <c r="F77" s="1">
        <v>2.4900000000000002</v>
      </c>
      <c r="G77" s="1">
        <v>45.6</v>
      </c>
      <c r="H77" s="1">
        <v>46.04</v>
      </c>
      <c r="I77" s="1">
        <v>4.53</v>
      </c>
      <c r="J77" s="1">
        <v>597</v>
      </c>
      <c r="K77" s="6">
        <f t="shared" si="1"/>
        <v>45.82</v>
      </c>
      <c r="L77" s="1">
        <v>11</v>
      </c>
      <c r="N77" s="5">
        <v>24.921875</v>
      </c>
      <c r="O77" s="5">
        <v>25.21875</v>
      </c>
      <c r="P77" s="5">
        <v>24.890625</v>
      </c>
      <c r="Q77" s="5">
        <v>25.21875</v>
      </c>
      <c r="T77" s="5">
        <v>-0.296875</v>
      </c>
      <c r="U77" s="5">
        <v>3.125E-2</v>
      </c>
      <c r="V77" s="5">
        <v>-0.296875</v>
      </c>
      <c r="Y77" s="5">
        <v>0.296875</v>
      </c>
      <c r="Z77" s="5">
        <v>3.125E-2</v>
      </c>
      <c r="AA77" s="5">
        <v>0.296875</v>
      </c>
      <c r="AC77" s="5"/>
      <c r="AG77" s="2"/>
      <c r="AJ77" s="2"/>
      <c r="AK77" s="2"/>
      <c r="AP77" s="3"/>
      <c r="AQ77" s="3"/>
      <c r="AR77" s="3"/>
      <c r="AS77" s="3"/>
      <c r="AY77" s="2"/>
      <c r="BA77" s="5"/>
      <c r="BB77" s="5"/>
      <c r="BF77" s="5"/>
    </row>
    <row r="78" spans="1:58" x14ac:dyDescent="0.15">
      <c r="A78">
        <v>77</v>
      </c>
      <c r="B78" s="1" t="s">
        <v>14</v>
      </c>
      <c r="C78" s="1" t="s">
        <v>11</v>
      </c>
      <c r="D78" s="7">
        <v>73</v>
      </c>
      <c r="E78" s="1">
        <v>23.35</v>
      </c>
      <c r="F78" s="1">
        <v>2.14</v>
      </c>
      <c r="G78" s="1">
        <v>42.52</v>
      </c>
      <c r="H78" s="1">
        <v>43.21</v>
      </c>
      <c r="I78" s="1">
        <v>5.33</v>
      </c>
      <c r="J78" s="1">
        <v>531</v>
      </c>
      <c r="K78" s="6">
        <f t="shared" si="1"/>
        <v>42.865000000000002</v>
      </c>
      <c r="L78" s="1">
        <v>11.5</v>
      </c>
      <c r="N78" s="5">
        <v>25.171875</v>
      </c>
      <c r="O78" s="5">
        <v>25.575757575757574</v>
      </c>
      <c r="P78" s="5">
        <v>25.203125</v>
      </c>
      <c r="Q78" s="5">
        <v>25.575757575757574</v>
      </c>
      <c r="T78" s="5">
        <v>-0.40388257575757436</v>
      </c>
      <c r="U78" s="5">
        <v>-3.125E-2</v>
      </c>
      <c r="V78" s="5">
        <v>-0.40388257575757436</v>
      </c>
      <c r="Y78" s="5">
        <v>0.40388257575757436</v>
      </c>
      <c r="Z78" s="5">
        <v>3.125E-2</v>
      </c>
      <c r="AA78" s="5">
        <v>0.40388257575757436</v>
      </c>
      <c r="AC78" s="5"/>
      <c r="AG78" s="2"/>
      <c r="AJ78" s="2"/>
      <c r="AK78" s="2"/>
      <c r="AP78" s="3"/>
      <c r="AQ78" s="3"/>
      <c r="AR78" s="3"/>
      <c r="AS78" s="3"/>
      <c r="AY78" s="2"/>
      <c r="BA78" s="5"/>
      <c r="BB78" s="5"/>
      <c r="BF78" s="5"/>
    </row>
    <row r="79" spans="1:58" x14ac:dyDescent="0.15">
      <c r="A79">
        <v>78</v>
      </c>
      <c r="B79" s="1" t="s">
        <v>14</v>
      </c>
      <c r="C79" s="1" t="s">
        <v>11</v>
      </c>
      <c r="D79" s="7">
        <v>75</v>
      </c>
      <c r="E79" s="1">
        <v>23.35</v>
      </c>
      <c r="F79" s="1">
        <v>3.74</v>
      </c>
      <c r="G79" s="1">
        <v>44.17</v>
      </c>
      <c r="H79" s="1">
        <v>44.67</v>
      </c>
      <c r="I79" s="1">
        <v>4.57</v>
      </c>
      <c r="J79" s="1">
        <v>568</v>
      </c>
      <c r="K79" s="6">
        <f t="shared" si="1"/>
        <v>44.42</v>
      </c>
      <c r="L79" s="1">
        <v>11.5</v>
      </c>
      <c r="N79" s="5">
        <v>24.606060606060606</v>
      </c>
      <c r="O79" s="5">
        <v>24.924242424242426</v>
      </c>
      <c r="P79" s="5">
        <v>24.651515151515152</v>
      </c>
      <c r="Q79" s="5">
        <v>24.924242424242426</v>
      </c>
      <c r="T79" s="5">
        <v>-0.31818181818182012</v>
      </c>
      <c r="U79" s="5">
        <v>-4.5454545454546746E-2</v>
      </c>
      <c r="V79" s="5">
        <v>-0.31818181818182012</v>
      </c>
      <c r="Y79" s="5">
        <v>0.31818181818182012</v>
      </c>
      <c r="Z79" s="5">
        <v>4.5454545454546746E-2</v>
      </c>
      <c r="AA79" s="5">
        <v>0.31818181818182012</v>
      </c>
      <c r="AC79" s="5"/>
      <c r="AP79" s="3"/>
      <c r="AQ79" s="3"/>
      <c r="AR79" s="3"/>
      <c r="AS79" s="3"/>
      <c r="AT79" s="3"/>
      <c r="AU79" s="3"/>
      <c r="BA79" s="5"/>
      <c r="BB79" s="5"/>
      <c r="BF79" s="5"/>
    </row>
    <row r="80" spans="1:58" x14ac:dyDescent="0.15">
      <c r="A80">
        <v>79</v>
      </c>
      <c r="B80" s="1" t="s">
        <v>14</v>
      </c>
      <c r="C80" s="1" t="s">
        <v>11</v>
      </c>
      <c r="D80" s="7">
        <v>71</v>
      </c>
      <c r="E80" s="1">
        <v>23.38</v>
      </c>
      <c r="F80" s="1">
        <v>2.93</v>
      </c>
      <c r="G80" s="1">
        <v>43.67</v>
      </c>
      <c r="H80" s="1">
        <v>45.23</v>
      </c>
      <c r="I80" s="1">
        <v>5.39</v>
      </c>
      <c r="J80" s="1">
        <v>543</v>
      </c>
      <c r="K80" s="6">
        <f t="shared" si="1"/>
        <v>44.45</v>
      </c>
      <c r="L80" s="1">
        <v>11.1</v>
      </c>
      <c r="N80" s="5">
        <v>23.53125</v>
      </c>
      <c r="O80" s="5">
        <v>23.727272727272727</v>
      </c>
      <c r="P80" s="5">
        <v>23.378048780487806</v>
      </c>
      <c r="Q80" s="5">
        <v>23.727272727272727</v>
      </c>
      <c r="T80" s="5">
        <v>-0.19602272727272663</v>
      </c>
      <c r="U80" s="5">
        <v>0.15320121951219434</v>
      </c>
      <c r="V80" s="5">
        <v>-0.19602272727272663</v>
      </c>
      <c r="Y80" s="5">
        <v>0.19602272727272663</v>
      </c>
      <c r="Z80" s="5">
        <v>0.15320121951219434</v>
      </c>
      <c r="AA80" s="5">
        <v>0.19602272727272663</v>
      </c>
      <c r="AC80" s="5"/>
      <c r="AP80" s="3"/>
      <c r="AQ80" s="3"/>
      <c r="AR80" s="3"/>
      <c r="AS80" s="3"/>
      <c r="BA80" s="5"/>
      <c r="BB80" s="5"/>
      <c r="BF80" s="5"/>
    </row>
    <row r="81" spans="1:58" x14ac:dyDescent="0.15">
      <c r="A81">
        <v>80</v>
      </c>
      <c r="B81" s="1" t="s">
        <v>14</v>
      </c>
      <c r="C81" s="1" t="s">
        <v>11</v>
      </c>
      <c r="D81" s="7">
        <v>77</v>
      </c>
      <c r="E81" s="1">
        <v>23.4</v>
      </c>
      <c r="F81" s="1">
        <v>3.35</v>
      </c>
      <c r="G81" s="1">
        <v>44.03</v>
      </c>
      <c r="H81" s="1">
        <v>44.03</v>
      </c>
      <c r="I81" s="1">
        <v>4.38</v>
      </c>
      <c r="J81" s="1">
        <v>551</v>
      </c>
      <c r="K81" s="6">
        <f t="shared" si="1"/>
        <v>44.03</v>
      </c>
      <c r="L81" s="1">
        <v>11.3</v>
      </c>
      <c r="N81" s="5">
        <v>22.06451612903226</v>
      </c>
      <c r="O81" s="5">
        <v>21.734375</v>
      </c>
      <c r="P81" s="5">
        <v>21.983870967741936</v>
      </c>
      <c r="Q81" s="5">
        <v>21.734375</v>
      </c>
      <c r="T81" s="5">
        <v>0.33014112903225978</v>
      </c>
      <c r="U81" s="5">
        <v>8.0645161290323841E-2</v>
      </c>
      <c r="V81" s="5">
        <v>0.33014112903225978</v>
      </c>
      <c r="Y81" s="5">
        <v>0.33014112903225978</v>
      </c>
      <c r="Z81" s="5">
        <v>8.0645161290323841E-2</v>
      </c>
      <c r="AA81" s="5">
        <v>0.33014112903225978</v>
      </c>
      <c r="AC81" s="5"/>
      <c r="AP81" s="3"/>
      <c r="AQ81" s="3"/>
      <c r="AR81" s="3"/>
      <c r="AS81" s="3"/>
      <c r="AT81" s="3"/>
      <c r="AU81" s="3"/>
      <c r="BA81" s="5"/>
      <c r="BB81" s="5"/>
      <c r="BF81" s="5"/>
    </row>
    <row r="82" spans="1:58" x14ac:dyDescent="0.15">
      <c r="A82">
        <v>81</v>
      </c>
      <c r="B82" s="1" t="s">
        <v>14</v>
      </c>
      <c r="C82" s="1" t="s">
        <v>11</v>
      </c>
      <c r="D82" s="7">
        <v>84</v>
      </c>
      <c r="E82" s="1">
        <v>23.44</v>
      </c>
      <c r="F82" s="1">
        <v>3.45</v>
      </c>
      <c r="G82" s="1">
        <v>42.37</v>
      </c>
      <c r="H82" s="1">
        <v>43.6</v>
      </c>
      <c r="I82" s="1">
        <v>4.09</v>
      </c>
      <c r="J82" s="1">
        <v>544</v>
      </c>
      <c r="K82" s="6">
        <f t="shared" si="1"/>
        <v>42.984999999999999</v>
      </c>
      <c r="L82" s="1">
        <v>11.5</v>
      </c>
      <c r="N82" s="5">
        <v>24.46875</v>
      </c>
      <c r="O82" s="5">
        <v>24.606060606060606</v>
      </c>
      <c r="P82" s="5">
        <v>24.40909090909091</v>
      </c>
      <c r="Q82" s="5">
        <v>24.606060606060606</v>
      </c>
      <c r="T82" s="5">
        <v>-0.13731060606060552</v>
      </c>
      <c r="U82" s="5">
        <v>5.965909090908994E-2</v>
      </c>
      <c r="V82" s="5">
        <v>-0.13731060606060552</v>
      </c>
      <c r="Y82" s="5">
        <v>0.13731060606060552</v>
      </c>
      <c r="Z82" s="5">
        <v>5.965909090908994E-2</v>
      </c>
      <c r="AA82" s="5">
        <v>0.13731060606060552</v>
      </c>
      <c r="AC82" s="5"/>
      <c r="AP82" s="3"/>
      <c r="AQ82" s="3"/>
      <c r="AR82" s="3"/>
      <c r="AS82" s="3"/>
      <c r="AT82" s="3"/>
      <c r="AU82" s="3"/>
      <c r="BA82" s="5"/>
      <c r="BB82" s="5"/>
      <c r="BF82" s="5"/>
    </row>
    <row r="83" spans="1:58" x14ac:dyDescent="0.15">
      <c r="A83">
        <v>82</v>
      </c>
      <c r="B83" s="1" t="s">
        <v>14</v>
      </c>
      <c r="C83" s="1" t="s">
        <v>11</v>
      </c>
      <c r="D83" s="7">
        <v>55</v>
      </c>
      <c r="E83" s="1">
        <v>23.52</v>
      </c>
      <c r="F83" s="1">
        <v>2.54</v>
      </c>
      <c r="G83" s="1">
        <v>42.19</v>
      </c>
      <c r="H83" s="1">
        <v>42.62</v>
      </c>
      <c r="I83" s="1">
        <v>4.7699999999999996</v>
      </c>
      <c r="J83" s="1">
        <v>523</v>
      </c>
      <c r="K83" s="6">
        <f t="shared" si="1"/>
        <v>42.405000000000001</v>
      </c>
      <c r="L83" s="1">
        <v>11.5</v>
      </c>
      <c r="N83" s="5">
        <v>26.176470588235293</v>
      </c>
      <c r="O83" s="5">
        <v>26.294117647058822</v>
      </c>
      <c r="P83" s="5">
        <v>26.161764705882351</v>
      </c>
      <c r="Q83" s="5">
        <v>26.294117647058822</v>
      </c>
      <c r="T83" s="5">
        <v>-0.11764705882352899</v>
      </c>
      <c r="U83" s="5">
        <v>1.4705882352942012E-2</v>
      </c>
      <c r="V83" s="5">
        <v>-0.11764705882352899</v>
      </c>
      <c r="Y83" s="5">
        <v>0.11764705882352899</v>
      </c>
      <c r="Z83" s="5">
        <v>1.4705882352942012E-2</v>
      </c>
      <c r="AA83" s="5">
        <v>0.11764705882352899</v>
      </c>
      <c r="AC83" s="5"/>
      <c r="AP83" s="3"/>
      <c r="AQ83" s="3"/>
      <c r="AR83" s="3"/>
      <c r="AS83" s="3"/>
      <c r="AT83" s="3"/>
      <c r="AU83" s="3"/>
      <c r="BA83" s="5"/>
      <c r="BB83" s="5"/>
      <c r="BF83" s="5"/>
    </row>
    <row r="84" spans="1:58" x14ac:dyDescent="0.15">
      <c r="A84">
        <v>83</v>
      </c>
      <c r="B84" s="1" t="s">
        <v>14</v>
      </c>
      <c r="C84" s="1" t="s">
        <v>11</v>
      </c>
      <c r="D84" s="7">
        <v>65</v>
      </c>
      <c r="E84" s="1">
        <v>23.53</v>
      </c>
      <c r="F84" s="1">
        <v>2.19</v>
      </c>
      <c r="G84" s="1">
        <v>41.26</v>
      </c>
      <c r="H84" s="1">
        <v>41.82</v>
      </c>
      <c r="I84" s="1">
        <v>5.43</v>
      </c>
      <c r="J84" s="1">
        <v>596</v>
      </c>
      <c r="K84" s="6">
        <f t="shared" si="1"/>
        <v>41.54</v>
      </c>
      <c r="L84" s="1">
        <v>11.9</v>
      </c>
      <c r="N84" s="5">
        <v>23.375</v>
      </c>
      <c r="O84" s="5">
        <v>24.166666666666668</v>
      </c>
      <c r="P84" s="5">
        <v>23.5</v>
      </c>
      <c r="Q84" s="5">
        <v>24.166666666666668</v>
      </c>
      <c r="T84" s="5">
        <v>-0.79166666666666785</v>
      </c>
      <c r="U84" s="5">
        <v>-0.125</v>
      </c>
      <c r="V84" s="5">
        <v>-0.79166666666666785</v>
      </c>
      <c r="Y84" s="5">
        <v>0.79166666666666785</v>
      </c>
      <c r="Z84" s="5">
        <v>0.125</v>
      </c>
      <c r="AA84" s="5">
        <v>0.79166666666666785</v>
      </c>
      <c r="AC84" s="5"/>
      <c r="AP84" s="3"/>
      <c r="AQ84" s="3"/>
      <c r="AR84" s="3"/>
      <c r="AS84" s="3"/>
      <c r="AT84" s="3"/>
      <c r="AU84" s="3"/>
      <c r="BA84" s="5"/>
      <c r="BB84" s="5"/>
      <c r="BF84" s="5"/>
    </row>
    <row r="85" spans="1:58" x14ac:dyDescent="0.15">
      <c r="A85">
        <v>84</v>
      </c>
      <c r="B85" s="1" t="s">
        <v>14</v>
      </c>
      <c r="C85" s="1" t="s">
        <v>11</v>
      </c>
      <c r="D85" s="7">
        <v>91</v>
      </c>
      <c r="E85" s="1">
        <v>23.54</v>
      </c>
      <c r="F85" s="1">
        <v>2.87</v>
      </c>
      <c r="G85" s="1">
        <v>43.93</v>
      </c>
      <c r="H85" s="1">
        <v>45.3</v>
      </c>
      <c r="I85" s="1">
        <v>5.19</v>
      </c>
      <c r="J85" s="1">
        <v>492</v>
      </c>
      <c r="K85" s="6">
        <f t="shared" si="1"/>
        <v>44.614999999999995</v>
      </c>
      <c r="L85" s="1">
        <v>12.5</v>
      </c>
      <c r="N85" s="5">
        <v>23.203125</v>
      </c>
      <c r="O85" s="5">
        <v>23.742424242424242</v>
      </c>
      <c r="P85" s="5">
        <v>23.3125</v>
      </c>
      <c r="Q85" s="5">
        <v>23.742424242424242</v>
      </c>
      <c r="T85" s="5">
        <v>-0.53929924242424221</v>
      </c>
      <c r="U85" s="5">
        <v>-0.109375</v>
      </c>
      <c r="V85" s="5">
        <v>-0.53929924242424221</v>
      </c>
      <c r="Y85" s="5">
        <v>0.53929924242424221</v>
      </c>
      <c r="Z85" s="5">
        <v>0.109375</v>
      </c>
      <c r="AA85" s="5">
        <v>0.53929924242424221</v>
      </c>
      <c r="AC85" s="5"/>
      <c r="AP85" s="3"/>
      <c r="AQ85" s="3"/>
      <c r="AR85" s="3"/>
      <c r="AS85" s="3"/>
      <c r="BA85" s="5"/>
      <c r="BB85" s="5"/>
      <c r="BF85" s="5"/>
    </row>
    <row r="86" spans="1:58" x14ac:dyDescent="0.15">
      <c r="A86">
        <v>85</v>
      </c>
      <c r="B86" s="1" t="s">
        <v>14</v>
      </c>
      <c r="C86" s="1" t="s">
        <v>11</v>
      </c>
      <c r="D86" s="7">
        <v>65</v>
      </c>
      <c r="E86" s="1">
        <v>23.54</v>
      </c>
      <c r="F86" s="1">
        <v>3.38</v>
      </c>
      <c r="G86" s="1">
        <v>43.3</v>
      </c>
      <c r="H86" s="1">
        <v>43.78</v>
      </c>
      <c r="I86" s="1">
        <v>4.9400000000000004</v>
      </c>
      <c r="J86" s="1">
        <v>573</v>
      </c>
      <c r="K86" s="6">
        <f t="shared" si="1"/>
        <v>43.54</v>
      </c>
      <c r="L86" s="1">
        <v>11.1</v>
      </c>
      <c r="N86" s="5">
        <v>22.328125</v>
      </c>
      <c r="O86" s="5">
        <v>22.546875</v>
      </c>
      <c r="P86" s="5">
        <v>22.1875</v>
      </c>
      <c r="Q86" s="5">
        <v>22.546875</v>
      </c>
      <c r="T86" s="5">
        <v>-0.21875</v>
      </c>
      <c r="U86" s="5">
        <v>0.140625</v>
      </c>
      <c r="V86" s="5">
        <v>-0.21875</v>
      </c>
      <c r="Y86" s="5">
        <v>0.21875</v>
      </c>
      <c r="Z86" s="5">
        <v>0.140625</v>
      </c>
      <c r="AA86" s="5">
        <v>0.21875</v>
      </c>
      <c r="AC86" s="5"/>
      <c r="AG86" s="2"/>
      <c r="AJ86" s="2"/>
      <c r="AK86" s="2"/>
      <c r="AP86" s="3"/>
      <c r="AQ86" s="3"/>
      <c r="AR86" s="3"/>
      <c r="AS86" s="3"/>
      <c r="AT86" s="3"/>
      <c r="AU86" s="3"/>
      <c r="AY86" s="2"/>
      <c r="BA86" s="5"/>
      <c r="BB86" s="5"/>
      <c r="BF86" s="5"/>
    </row>
    <row r="87" spans="1:58" x14ac:dyDescent="0.15">
      <c r="A87">
        <v>86</v>
      </c>
      <c r="B87" s="1" t="s">
        <v>14</v>
      </c>
      <c r="C87" s="1" t="s">
        <v>11</v>
      </c>
      <c r="D87" s="7">
        <v>73</v>
      </c>
      <c r="E87" s="1">
        <v>23.56</v>
      </c>
      <c r="F87" s="1">
        <v>3.55</v>
      </c>
      <c r="G87" s="1">
        <v>44.15</v>
      </c>
      <c r="H87" s="1">
        <v>44.81</v>
      </c>
      <c r="I87" s="1">
        <v>4.2699999999999996</v>
      </c>
      <c r="J87" s="1">
        <v>554</v>
      </c>
      <c r="K87" s="6">
        <f t="shared" si="1"/>
        <v>44.480000000000004</v>
      </c>
      <c r="L87" s="1">
        <v>11.5</v>
      </c>
      <c r="N87" s="5">
        <v>24.196969696969695</v>
      </c>
      <c r="O87" s="5">
        <v>24.393939393939394</v>
      </c>
      <c r="P87" s="5">
        <v>24.212121212121211</v>
      </c>
      <c r="Q87" s="5">
        <v>24.393939393939394</v>
      </c>
      <c r="T87" s="5">
        <v>-0.19696969696969902</v>
      </c>
      <c r="U87" s="5">
        <v>-1.5151515151515582E-2</v>
      </c>
      <c r="V87" s="5">
        <v>-0.19696969696969902</v>
      </c>
      <c r="Y87" s="5">
        <v>0.19696969696969902</v>
      </c>
      <c r="Z87" s="5">
        <v>1.5151515151515582E-2</v>
      </c>
      <c r="AA87" s="5">
        <v>0.19696969696969902</v>
      </c>
      <c r="AC87" s="5"/>
      <c r="AP87" s="3"/>
      <c r="AQ87" s="3"/>
      <c r="AR87" s="3"/>
      <c r="AS87" s="3"/>
      <c r="AT87" s="3"/>
      <c r="AU87" s="3"/>
      <c r="BA87" s="5"/>
      <c r="BB87" s="5"/>
      <c r="BF87" s="5"/>
    </row>
    <row r="88" spans="1:58" x14ac:dyDescent="0.15">
      <c r="A88">
        <v>87</v>
      </c>
      <c r="B88" s="1" t="s">
        <v>14</v>
      </c>
      <c r="C88" s="1" t="s">
        <v>11</v>
      </c>
      <c r="D88" s="7">
        <v>69</v>
      </c>
      <c r="E88" s="1">
        <v>23.62</v>
      </c>
      <c r="F88" s="1">
        <v>2.4900000000000002</v>
      </c>
      <c r="G88" s="1">
        <v>42.33</v>
      </c>
      <c r="H88" s="1">
        <v>43.11</v>
      </c>
      <c r="I88" s="1">
        <v>5.26</v>
      </c>
      <c r="J88" s="1">
        <v>558</v>
      </c>
      <c r="K88" s="6">
        <f t="shared" si="1"/>
        <v>42.72</v>
      </c>
      <c r="L88" s="1">
        <v>11.8</v>
      </c>
      <c r="N88" s="5">
        <v>25.212121212121211</v>
      </c>
      <c r="O88" s="5">
        <v>25.378787878787879</v>
      </c>
      <c r="P88" s="5">
        <v>25.212121212121211</v>
      </c>
      <c r="Q88" s="5">
        <v>25.378787878787879</v>
      </c>
      <c r="T88" s="5">
        <v>-0.16666666666666785</v>
      </c>
      <c r="U88" s="5">
        <v>0</v>
      </c>
      <c r="V88" s="5">
        <v>-0.16666666666666785</v>
      </c>
      <c r="Y88" s="5">
        <v>0.16666666666666785</v>
      </c>
      <c r="Z88" s="5">
        <v>0</v>
      </c>
      <c r="AA88" s="5">
        <v>0.16666666666666785</v>
      </c>
      <c r="AC88" s="5"/>
      <c r="AP88" s="3"/>
      <c r="AQ88" s="3"/>
      <c r="AR88" s="3"/>
      <c r="AS88" s="3"/>
      <c r="AT88" s="3"/>
      <c r="AU88" s="3"/>
      <c r="BA88" s="5"/>
      <c r="BB88" s="5"/>
      <c r="BF88" s="5"/>
    </row>
    <row r="89" spans="1:58" x14ac:dyDescent="0.15">
      <c r="A89">
        <v>88</v>
      </c>
      <c r="B89" s="1" t="s">
        <v>14</v>
      </c>
      <c r="C89" s="1" t="s">
        <v>11</v>
      </c>
      <c r="D89" s="7">
        <v>73</v>
      </c>
      <c r="E89" s="1">
        <v>23.62</v>
      </c>
      <c r="F89" s="1">
        <v>3.43</v>
      </c>
      <c r="G89" s="1">
        <v>44.66</v>
      </c>
      <c r="H89" s="1">
        <v>44.96</v>
      </c>
      <c r="I89" s="1">
        <v>4.1100000000000003</v>
      </c>
      <c r="J89" s="1">
        <v>508</v>
      </c>
      <c r="K89" s="6">
        <f t="shared" si="1"/>
        <v>44.81</v>
      </c>
      <c r="L89" s="1">
        <v>11.9</v>
      </c>
      <c r="N89" s="5">
        <v>23.227272727272727</v>
      </c>
      <c r="O89" s="5">
        <v>23.166666666666668</v>
      </c>
      <c r="P89" s="5">
        <v>23.171875</v>
      </c>
      <c r="Q89" s="5">
        <v>23.166666666666668</v>
      </c>
      <c r="T89" s="5">
        <v>6.0606060606058776E-2</v>
      </c>
      <c r="U89" s="5">
        <v>5.5397727272726627E-2</v>
      </c>
      <c r="V89" s="5">
        <v>6.0606060606058776E-2</v>
      </c>
      <c r="Y89" s="5">
        <v>6.0606060606058776E-2</v>
      </c>
      <c r="Z89" s="5">
        <v>5.5397727272726627E-2</v>
      </c>
      <c r="AA89" s="5">
        <v>6.0606060606058776E-2</v>
      </c>
      <c r="AC89" s="5"/>
      <c r="AP89" s="3"/>
      <c r="AQ89" s="3"/>
      <c r="AR89" s="3"/>
      <c r="AS89" s="3"/>
      <c r="AT89" s="3"/>
      <c r="AU89" s="3"/>
      <c r="BA89" s="5"/>
      <c r="BB89" s="5"/>
      <c r="BF89" s="5"/>
    </row>
    <row r="90" spans="1:58" x14ac:dyDescent="0.15">
      <c r="A90">
        <v>89</v>
      </c>
      <c r="B90" s="1" t="s">
        <v>14</v>
      </c>
      <c r="C90" s="1" t="s">
        <v>11</v>
      </c>
      <c r="D90" s="7">
        <v>66</v>
      </c>
      <c r="E90" s="1">
        <v>23.64</v>
      </c>
      <c r="F90" s="1">
        <v>2.59</v>
      </c>
      <c r="G90" s="1">
        <v>42.09</v>
      </c>
      <c r="H90" s="1">
        <v>42.63</v>
      </c>
      <c r="I90" s="1">
        <v>4.8899999999999997</v>
      </c>
      <c r="J90" s="1">
        <v>601</v>
      </c>
      <c r="K90" s="6">
        <f t="shared" si="1"/>
        <v>42.36</v>
      </c>
      <c r="L90" s="1">
        <v>11.8</v>
      </c>
      <c r="N90" s="5">
        <v>23.765625</v>
      </c>
      <c r="O90" s="5">
        <v>24.106060606060606</v>
      </c>
      <c r="P90" s="5">
        <v>23.75</v>
      </c>
      <c r="Q90" s="5">
        <v>24.106060606060606</v>
      </c>
      <c r="T90" s="5">
        <v>-0.34043560606060552</v>
      </c>
      <c r="U90" s="5">
        <v>1.5625E-2</v>
      </c>
      <c r="V90" s="5">
        <v>-0.34043560606060552</v>
      </c>
      <c r="Y90" s="5">
        <v>0.34043560606060552</v>
      </c>
      <c r="Z90" s="5">
        <v>1.5625E-2</v>
      </c>
      <c r="AA90" s="5">
        <v>0.34043560606060552</v>
      </c>
      <c r="AC90" s="5"/>
      <c r="AP90" s="3"/>
      <c r="AQ90" s="3"/>
      <c r="AR90" s="3"/>
      <c r="AS90" s="3"/>
      <c r="AT90" s="3"/>
      <c r="AU90" s="3"/>
      <c r="BA90" s="5"/>
      <c r="BB90" s="5"/>
      <c r="BF90" s="5"/>
    </row>
    <row r="91" spans="1:58" x14ac:dyDescent="0.15">
      <c r="A91">
        <v>90</v>
      </c>
      <c r="B91" s="1" t="s">
        <v>14</v>
      </c>
      <c r="C91" s="1" t="s">
        <v>11</v>
      </c>
      <c r="D91" s="7">
        <v>64</v>
      </c>
      <c r="E91" s="1">
        <v>23.65</v>
      </c>
      <c r="F91" s="1">
        <v>3.22</v>
      </c>
      <c r="G91" s="1">
        <v>43.42</v>
      </c>
      <c r="H91" s="1">
        <v>44.26</v>
      </c>
      <c r="I91" s="1">
        <v>4.3600000000000003</v>
      </c>
      <c r="J91" s="1">
        <v>563</v>
      </c>
      <c r="K91" s="6">
        <f t="shared" si="1"/>
        <v>43.84</v>
      </c>
      <c r="L91" s="1">
        <v>12.5</v>
      </c>
      <c r="N91" s="5">
        <v>21.890625</v>
      </c>
      <c r="O91" s="5">
        <v>22.453125</v>
      </c>
      <c r="P91" s="5">
        <v>21.935483870967744</v>
      </c>
      <c r="Q91" s="5">
        <v>22.453125</v>
      </c>
      <c r="T91" s="5">
        <v>-0.5625</v>
      </c>
      <c r="U91" s="5">
        <v>-4.4858870967743769E-2</v>
      </c>
      <c r="V91" s="5">
        <v>-0.5625</v>
      </c>
      <c r="Y91" s="5">
        <v>0.5625</v>
      </c>
      <c r="Z91" s="5">
        <v>4.4858870967743769E-2</v>
      </c>
      <c r="AA91" s="5">
        <v>0.5625</v>
      </c>
      <c r="AC91" s="5"/>
      <c r="AG91" s="2"/>
      <c r="AJ91" s="2"/>
      <c r="AK91" s="2"/>
      <c r="AP91" s="3"/>
      <c r="AQ91" s="3"/>
      <c r="AR91" s="3"/>
      <c r="AS91" s="3"/>
      <c r="AT91" s="3"/>
      <c r="AU91" s="3"/>
      <c r="AY91" s="2"/>
      <c r="BA91" s="5"/>
      <c r="BB91" s="5"/>
      <c r="BF91" s="5"/>
    </row>
    <row r="92" spans="1:58" x14ac:dyDescent="0.15">
      <c r="A92">
        <v>91</v>
      </c>
      <c r="B92" s="1" t="s">
        <v>14</v>
      </c>
      <c r="C92" s="1" t="s">
        <v>11</v>
      </c>
      <c r="D92" s="7">
        <v>78</v>
      </c>
      <c r="E92" s="1">
        <v>23.66</v>
      </c>
      <c r="F92" s="1">
        <v>2.87</v>
      </c>
      <c r="G92" s="1">
        <v>43.29</v>
      </c>
      <c r="H92" s="1">
        <v>43.5</v>
      </c>
      <c r="I92" s="1">
        <v>4.82</v>
      </c>
      <c r="J92" s="1">
        <v>503</v>
      </c>
      <c r="K92" s="6">
        <f t="shared" si="1"/>
        <v>43.394999999999996</v>
      </c>
      <c r="L92" s="1">
        <v>11.8</v>
      </c>
      <c r="N92" s="5">
        <v>23.424242424242426</v>
      </c>
      <c r="O92" s="5">
        <v>23.515625</v>
      </c>
      <c r="P92" s="5">
        <v>23.375</v>
      </c>
      <c r="Q92" s="5">
        <v>23.515625</v>
      </c>
      <c r="T92" s="5">
        <v>-9.1382575757574358E-2</v>
      </c>
      <c r="U92" s="5">
        <v>4.9242424242425642E-2</v>
      </c>
      <c r="V92" s="5">
        <v>-9.1382575757574358E-2</v>
      </c>
      <c r="Y92" s="5">
        <v>9.1382575757574358E-2</v>
      </c>
      <c r="Z92" s="5">
        <v>4.9242424242425642E-2</v>
      </c>
      <c r="AA92" s="5">
        <v>9.1382575757574358E-2</v>
      </c>
      <c r="AC92" s="5"/>
      <c r="AP92" s="3"/>
      <c r="AQ92" s="3"/>
      <c r="AR92" s="3"/>
      <c r="AS92" s="3"/>
      <c r="AT92" s="3"/>
      <c r="AU92" s="3"/>
      <c r="BA92" s="5"/>
      <c r="BB92" s="5"/>
      <c r="BF92" s="5"/>
    </row>
    <row r="93" spans="1:58" x14ac:dyDescent="0.15">
      <c r="A93">
        <v>92</v>
      </c>
      <c r="B93" s="1" t="s">
        <v>14</v>
      </c>
      <c r="C93" s="1" t="s">
        <v>11</v>
      </c>
      <c r="D93" s="7">
        <v>64</v>
      </c>
      <c r="E93" s="1">
        <v>23.67</v>
      </c>
      <c r="F93" s="1">
        <v>3.41</v>
      </c>
      <c r="G93" s="1">
        <v>41.94</v>
      </c>
      <c r="H93" s="1">
        <v>42.22</v>
      </c>
      <c r="I93" s="1">
        <v>4.0599999999999996</v>
      </c>
      <c r="J93" s="1">
        <v>535</v>
      </c>
      <c r="K93" s="6">
        <f t="shared" si="1"/>
        <v>42.08</v>
      </c>
      <c r="L93" s="1">
        <v>12.2</v>
      </c>
      <c r="N93" s="5">
        <v>22.924242424242426</v>
      </c>
      <c r="O93" s="5">
        <v>23.21875</v>
      </c>
      <c r="P93" s="5">
        <v>22.90625</v>
      </c>
      <c r="Q93" s="5">
        <v>23.21875</v>
      </c>
      <c r="T93" s="5">
        <v>-0.29450757575757436</v>
      </c>
      <c r="U93" s="5">
        <v>1.7992424242425642E-2</v>
      </c>
      <c r="V93" s="5">
        <v>-0.29450757575757436</v>
      </c>
      <c r="Y93" s="5">
        <v>0.29450757575757436</v>
      </c>
      <c r="Z93" s="5">
        <v>1.7992424242425642E-2</v>
      </c>
      <c r="AA93" s="5">
        <v>0.29450757575757436</v>
      </c>
      <c r="AC93" s="5"/>
      <c r="AP93" s="3"/>
      <c r="AQ93" s="3"/>
      <c r="AR93" s="3"/>
      <c r="AS93" s="3"/>
      <c r="AT93" s="3"/>
      <c r="AU93" s="3"/>
      <c r="BA93" s="5"/>
      <c r="BB93" s="5"/>
      <c r="BF93" s="5"/>
    </row>
    <row r="94" spans="1:58" x14ac:dyDescent="0.15">
      <c r="A94">
        <v>93</v>
      </c>
      <c r="B94" s="1" t="s">
        <v>14</v>
      </c>
      <c r="C94" s="1" t="s">
        <v>11</v>
      </c>
      <c r="D94" s="7">
        <v>72</v>
      </c>
      <c r="E94" s="1">
        <v>23.71</v>
      </c>
      <c r="F94" s="1">
        <v>2.85</v>
      </c>
      <c r="G94" s="1">
        <v>43.35</v>
      </c>
      <c r="H94" s="1">
        <v>45.24</v>
      </c>
      <c r="I94" s="1">
        <v>5.04</v>
      </c>
      <c r="J94" s="1">
        <v>484</v>
      </c>
      <c r="K94" s="6">
        <f t="shared" si="1"/>
        <v>44.295000000000002</v>
      </c>
      <c r="L94" s="1">
        <v>11.8</v>
      </c>
      <c r="N94" s="5">
        <v>23.151515151515152</v>
      </c>
      <c r="O94" s="5">
        <v>23.34375</v>
      </c>
      <c r="P94" s="5">
        <v>23.125</v>
      </c>
      <c r="Q94" s="5">
        <v>23.34375</v>
      </c>
      <c r="T94" s="5">
        <v>-0.19223484848484773</v>
      </c>
      <c r="U94" s="5">
        <v>2.6515151515152269E-2</v>
      </c>
      <c r="V94" s="5">
        <v>-0.19223484848484773</v>
      </c>
      <c r="Y94" s="5">
        <v>0.19223484848484773</v>
      </c>
      <c r="Z94" s="5">
        <v>2.6515151515152269E-2</v>
      </c>
      <c r="AA94" s="5">
        <v>0.19223484848484773</v>
      </c>
      <c r="AC94" s="5"/>
      <c r="AG94" s="2"/>
      <c r="AJ94" s="2"/>
      <c r="AK94" s="2"/>
      <c r="AP94" s="3"/>
      <c r="AQ94" s="3"/>
      <c r="AR94" s="3"/>
      <c r="AS94" s="3"/>
      <c r="AY94" s="2"/>
      <c r="BA94" s="5"/>
      <c r="BB94" s="5"/>
      <c r="BF94" s="5"/>
    </row>
    <row r="95" spans="1:58" x14ac:dyDescent="0.15">
      <c r="A95">
        <v>94</v>
      </c>
      <c r="B95" s="1" t="s">
        <v>14</v>
      </c>
      <c r="C95" s="1" t="s">
        <v>11</v>
      </c>
      <c r="D95" s="7">
        <v>69</v>
      </c>
      <c r="E95" s="1">
        <v>23.77</v>
      </c>
      <c r="F95" s="1">
        <v>2.79</v>
      </c>
      <c r="G95" s="1">
        <v>41.94</v>
      </c>
      <c r="H95" s="1">
        <v>42.54</v>
      </c>
      <c r="I95" s="1">
        <v>4.58</v>
      </c>
      <c r="J95" s="1">
        <v>541</v>
      </c>
      <c r="K95" s="6">
        <f t="shared" si="1"/>
        <v>42.239999999999995</v>
      </c>
      <c r="L95" s="1">
        <v>11.7</v>
      </c>
      <c r="N95" s="5">
        <v>23.606060606060606</v>
      </c>
      <c r="O95" s="5">
        <v>23.651515151515152</v>
      </c>
      <c r="P95" s="5">
        <v>23.621212121212121</v>
      </c>
      <c r="Q95" s="5">
        <v>23.651515151515152</v>
      </c>
      <c r="T95" s="5">
        <v>-4.5454545454546746E-2</v>
      </c>
      <c r="U95" s="5">
        <v>-1.5151515151515582E-2</v>
      </c>
      <c r="V95" s="5">
        <v>-4.5454545454546746E-2</v>
      </c>
      <c r="Y95" s="5">
        <v>4.5454545454546746E-2</v>
      </c>
      <c r="Z95" s="5">
        <v>1.5151515151515582E-2</v>
      </c>
      <c r="AA95" s="5">
        <v>4.5454545454546746E-2</v>
      </c>
      <c r="AC95" s="5"/>
      <c r="AP95" s="3"/>
      <c r="AQ95" s="3"/>
      <c r="AR95" s="3"/>
      <c r="AS95" s="3"/>
      <c r="BA95" s="5"/>
      <c r="BB95" s="5"/>
      <c r="BF95" s="5"/>
    </row>
    <row r="96" spans="1:58" x14ac:dyDescent="0.15">
      <c r="A96">
        <v>95</v>
      </c>
      <c r="B96" s="1" t="s">
        <v>14</v>
      </c>
      <c r="C96" s="1" t="s">
        <v>11</v>
      </c>
      <c r="D96" s="7">
        <v>64</v>
      </c>
      <c r="E96" s="1">
        <v>23.78</v>
      </c>
      <c r="F96" s="1">
        <v>2.44</v>
      </c>
      <c r="G96" s="1">
        <v>42.61</v>
      </c>
      <c r="H96" s="1">
        <v>43.52</v>
      </c>
      <c r="I96" s="1">
        <v>4.79</v>
      </c>
      <c r="J96" s="1">
        <v>545</v>
      </c>
      <c r="K96" s="6">
        <f t="shared" si="1"/>
        <v>43.064999999999998</v>
      </c>
      <c r="L96" s="1">
        <v>11.6</v>
      </c>
      <c r="N96" s="5">
        <v>22.71875</v>
      </c>
      <c r="O96" s="5">
        <v>22.671875</v>
      </c>
      <c r="P96" s="5">
        <v>22.578125</v>
      </c>
      <c r="Q96" s="5">
        <v>22.671875</v>
      </c>
      <c r="T96" s="5">
        <v>4.6875E-2</v>
      </c>
      <c r="U96" s="5">
        <v>0.140625</v>
      </c>
      <c r="V96" s="5">
        <v>4.6875E-2</v>
      </c>
      <c r="Y96" s="5">
        <v>4.6875E-2</v>
      </c>
      <c r="Z96" s="5">
        <v>0.140625</v>
      </c>
      <c r="AA96" s="5">
        <v>4.6875E-2</v>
      </c>
      <c r="AC96" s="5"/>
      <c r="AP96" s="3"/>
      <c r="AQ96" s="3"/>
      <c r="AR96" s="3"/>
      <c r="AS96" s="3"/>
      <c r="BA96" s="5"/>
      <c r="BB96" s="5"/>
      <c r="BF96" s="5"/>
    </row>
    <row r="97" spans="1:58" x14ac:dyDescent="0.15">
      <c r="A97">
        <v>96</v>
      </c>
      <c r="B97" s="1" t="s">
        <v>14</v>
      </c>
      <c r="C97" s="1" t="s">
        <v>11</v>
      </c>
      <c r="D97" s="7">
        <v>50</v>
      </c>
      <c r="E97" s="1">
        <v>23.79</v>
      </c>
      <c r="F97" s="1">
        <v>3.28</v>
      </c>
      <c r="G97" s="1">
        <v>42.82</v>
      </c>
      <c r="H97" s="1">
        <v>42.82</v>
      </c>
      <c r="I97" s="1">
        <v>4.74</v>
      </c>
      <c r="J97" s="1">
        <v>590</v>
      </c>
      <c r="K97" s="6">
        <f t="shared" si="1"/>
        <v>42.82</v>
      </c>
      <c r="L97" s="1">
        <v>12</v>
      </c>
      <c r="N97" s="5">
        <v>21.90625</v>
      </c>
      <c r="O97" s="5">
        <v>22.4375</v>
      </c>
      <c r="P97" s="5">
        <v>21.887096774193548</v>
      </c>
      <c r="Q97" s="5">
        <v>22.4375</v>
      </c>
      <c r="T97" s="5">
        <v>-0.53125</v>
      </c>
      <c r="U97" s="5">
        <v>1.9153225806451957E-2</v>
      </c>
      <c r="V97" s="5">
        <v>-0.53125</v>
      </c>
      <c r="Y97" s="5">
        <v>0.53125</v>
      </c>
      <c r="Z97" s="5">
        <v>1.9153225806451957E-2</v>
      </c>
      <c r="AA97" s="5">
        <v>0.53125</v>
      </c>
      <c r="AC97" s="5"/>
      <c r="AP97" s="3"/>
      <c r="AQ97" s="3"/>
      <c r="AR97" s="3"/>
      <c r="AS97" s="3"/>
      <c r="BA97" s="5"/>
      <c r="BB97" s="5"/>
      <c r="BF97" s="5"/>
    </row>
    <row r="98" spans="1:58" x14ac:dyDescent="0.15">
      <c r="A98">
        <v>97</v>
      </c>
      <c r="B98" s="1" t="s">
        <v>14</v>
      </c>
      <c r="C98" s="1" t="s">
        <v>11</v>
      </c>
      <c r="D98" s="7">
        <v>68</v>
      </c>
      <c r="E98" s="1">
        <v>23.8</v>
      </c>
      <c r="F98" s="1">
        <v>3.73</v>
      </c>
      <c r="G98" s="1">
        <v>43.74</v>
      </c>
      <c r="H98" s="1">
        <v>44.18</v>
      </c>
      <c r="I98" s="1">
        <v>3.89</v>
      </c>
      <c r="J98" s="1">
        <v>554</v>
      </c>
      <c r="K98" s="6">
        <f t="shared" si="1"/>
        <v>43.96</v>
      </c>
      <c r="L98" s="1">
        <v>12.1</v>
      </c>
      <c r="N98" s="5">
        <v>23.651515151515152</v>
      </c>
      <c r="O98" s="5">
        <v>23.651515151515152</v>
      </c>
      <c r="P98" s="5">
        <v>23.636363636363637</v>
      </c>
      <c r="Q98" s="5">
        <v>23.651515151515152</v>
      </c>
      <c r="T98" s="5">
        <v>0</v>
      </c>
      <c r="U98" s="5">
        <v>1.5151515151515582E-2</v>
      </c>
      <c r="V98" s="5">
        <v>0</v>
      </c>
      <c r="Y98" s="5">
        <v>0</v>
      </c>
      <c r="Z98" s="5">
        <v>1.5151515151515582E-2</v>
      </c>
      <c r="AA98" s="5">
        <v>0</v>
      </c>
      <c r="AC98" s="5"/>
      <c r="AG98" s="2"/>
      <c r="AJ98" s="2"/>
      <c r="AK98" s="2"/>
      <c r="AP98" s="3"/>
      <c r="AQ98" s="3"/>
      <c r="AR98" s="3"/>
      <c r="AS98" s="3"/>
      <c r="AY98" s="2"/>
      <c r="BA98" s="5"/>
      <c r="BB98" s="5"/>
      <c r="BF98" s="5"/>
    </row>
    <row r="99" spans="1:58" x14ac:dyDescent="0.15">
      <c r="A99">
        <v>98</v>
      </c>
      <c r="B99" s="1" t="s">
        <v>14</v>
      </c>
      <c r="C99" s="1" t="s">
        <v>11</v>
      </c>
      <c r="D99" s="7">
        <v>75</v>
      </c>
      <c r="E99" s="1">
        <v>23.81</v>
      </c>
      <c r="F99" s="1">
        <v>2.81</v>
      </c>
      <c r="G99" s="1">
        <v>43.6</v>
      </c>
      <c r="H99" s="1">
        <v>43.93</v>
      </c>
      <c r="I99" s="1">
        <v>4.8899999999999997</v>
      </c>
      <c r="J99" s="1">
        <v>562</v>
      </c>
      <c r="K99" s="6">
        <f t="shared" si="1"/>
        <v>43.765000000000001</v>
      </c>
      <c r="L99" s="1">
        <v>11.1</v>
      </c>
      <c r="N99" s="5">
        <v>23.439393939393938</v>
      </c>
      <c r="O99" s="5">
        <v>23.378787878787879</v>
      </c>
      <c r="P99" s="5">
        <v>23.378787878787879</v>
      </c>
      <c r="Q99" s="5">
        <v>23.378787878787879</v>
      </c>
      <c r="T99" s="5">
        <v>6.0606060606058776E-2</v>
      </c>
      <c r="U99" s="5">
        <v>6.0606060606058776E-2</v>
      </c>
      <c r="V99" s="5">
        <v>6.0606060606058776E-2</v>
      </c>
      <c r="Y99" s="5">
        <v>6.0606060606058776E-2</v>
      </c>
      <c r="Z99" s="5">
        <v>6.0606060606058776E-2</v>
      </c>
      <c r="AA99" s="5">
        <v>6.0606060606058776E-2</v>
      </c>
      <c r="AC99" s="5"/>
      <c r="AP99" s="3"/>
      <c r="AQ99" s="3"/>
      <c r="AR99" s="3"/>
      <c r="AS99" s="3"/>
      <c r="AT99" s="3"/>
      <c r="AU99" s="3"/>
      <c r="BA99" s="5"/>
      <c r="BB99" s="5"/>
      <c r="BF99" s="5"/>
    </row>
    <row r="100" spans="1:58" x14ac:dyDescent="0.15">
      <c r="A100">
        <v>99</v>
      </c>
      <c r="B100" s="1" t="s">
        <v>14</v>
      </c>
      <c r="C100" s="1" t="s">
        <v>11</v>
      </c>
      <c r="D100" s="7">
        <v>70</v>
      </c>
      <c r="E100" s="1">
        <v>23.81</v>
      </c>
      <c r="F100" s="1">
        <v>2.8</v>
      </c>
      <c r="G100" s="1">
        <v>42.33</v>
      </c>
      <c r="H100" s="1">
        <v>42.55</v>
      </c>
      <c r="I100" s="1">
        <v>4.42</v>
      </c>
      <c r="J100" s="1">
        <v>485</v>
      </c>
      <c r="K100" s="6">
        <f t="shared" si="1"/>
        <v>42.44</v>
      </c>
      <c r="L100" s="1">
        <v>12</v>
      </c>
      <c r="N100" s="5">
        <v>22.140625</v>
      </c>
      <c r="O100" s="5">
        <v>22.03125</v>
      </c>
      <c r="P100" s="5">
        <v>22.09375</v>
      </c>
      <c r="Q100" s="5">
        <v>22.03125</v>
      </c>
      <c r="T100" s="5">
        <v>0.109375</v>
      </c>
      <c r="U100" s="5">
        <v>4.6875E-2</v>
      </c>
      <c r="V100" s="5">
        <v>0.109375</v>
      </c>
      <c r="Y100" s="5">
        <v>0.109375</v>
      </c>
      <c r="Z100" s="5">
        <v>4.6875E-2</v>
      </c>
      <c r="AA100" s="5">
        <v>0.109375</v>
      </c>
      <c r="AC100" s="5"/>
      <c r="AP100" s="3"/>
      <c r="AQ100" s="3"/>
      <c r="AR100" s="3"/>
      <c r="AS100" s="3"/>
      <c r="BA100" s="5"/>
      <c r="BB100" s="5"/>
      <c r="BF100" s="5"/>
    </row>
    <row r="101" spans="1:58" x14ac:dyDescent="0.15">
      <c r="A101">
        <v>100</v>
      </c>
      <c r="B101" s="1" t="s">
        <v>14</v>
      </c>
      <c r="C101" s="1" t="s">
        <v>11</v>
      </c>
      <c r="D101" s="7">
        <v>68</v>
      </c>
      <c r="E101" s="1">
        <v>23.82</v>
      </c>
      <c r="F101" s="1">
        <v>3.31</v>
      </c>
      <c r="G101" s="1">
        <v>42.22</v>
      </c>
      <c r="H101" s="1">
        <v>42.48</v>
      </c>
      <c r="I101" s="1">
        <v>4.41</v>
      </c>
      <c r="J101" s="1">
        <v>562</v>
      </c>
      <c r="K101" s="6">
        <f t="shared" si="1"/>
        <v>42.349999999999994</v>
      </c>
      <c r="L101" s="1">
        <v>11.5</v>
      </c>
      <c r="N101" s="5">
        <v>22.921875</v>
      </c>
      <c r="O101" s="5">
        <v>23.4375</v>
      </c>
      <c r="P101" s="5">
        <v>22.984848484848484</v>
      </c>
      <c r="Q101" s="5">
        <v>23.4375</v>
      </c>
      <c r="T101" s="5">
        <v>-0.515625</v>
      </c>
      <c r="U101" s="5">
        <v>-6.2973484848484418E-2</v>
      </c>
      <c r="V101" s="5">
        <v>-0.515625</v>
      </c>
      <c r="Y101" s="5">
        <v>0.515625</v>
      </c>
      <c r="Z101" s="5">
        <v>6.2973484848484418E-2</v>
      </c>
      <c r="AA101" s="5">
        <v>0.515625</v>
      </c>
      <c r="AC101" s="5"/>
      <c r="AP101" s="3"/>
      <c r="AQ101" s="3"/>
      <c r="AR101" s="3"/>
      <c r="AS101" s="3"/>
      <c r="AT101" s="3"/>
      <c r="AU101" s="3"/>
      <c r="BA101" s="5"/>
      <c r="BB101" s="5"/>
      <c r="BF101" s="5"/>
    </row>
    <row r="102" spans="1:58" x14ac:dyDescent="0.15">
      <c r="A102">
        <v>101</v>
      </c>
      <c r="B102" s="1" t="s">
        <v>14</v>
      </c>
      <c r="C102" s="1" t="s">
        <v>11</v>
      </c>
      <c r="D102" s="7">
        <v>80</v>
      </c>
      <c r="E102" s="1">
        <v>23.86</v>
      </c>
      <c r="F102" s="1">
        <v>3.01</v>
      </c>
      <c r="G102" s="1">
        <v>42.49</v>
      </c>
      <c r="H102" s="1">
        <v>44.16</v>
      </c>
      <c r="I102" s="1">
        <v>5.15</v>
      </c>
      <c r="J102" s="1">
        <v>551</v>
      </c>
      <c r="K102" s="6">
        <f t="shared" si="1"/>
        <v>43.325000000000003</v>
      </c>
      <c r="L102" s="1">
        <v>10.9</v>
      </c>
      <c r="N102" s="5">
        <v>22.140625</v>
      </c>
      <c r="O102" s="5">
        <v>22.390625</v>
      </c>
      <c r="P102" s="5">
        <v>22.125</v>
      </c>
      <c r="Q102" s="5">
        <v>22.390625</v>
      </c>
      <c r="T102" s="5">
        <v>-0.25</v>
      </c>
      <c r="U102" s="5">
        <v>1.5625E-2</v>
      </c>
      <c r="V102" s="5">
        <v>-0.25</v>
      </c>
      <c r="Y102" s="5">
        <v>0.25</v>
      </c>
      <c r="Z102" s="5">
        <v>1.5625E-2</v>
      </c>
      <c r="AA102" s="5">
        <v>0.25</v>
      </c>
      <c r="AC102" s="5"/>
      <c r="AP102" s="3"/>
      <c r="AQ102" s="3"/>
      <c r="AR102" s="3"/>
      <c r="AS102" s="3"/>
      <c r="AT102" s="3"/>
      <c r="AU102" s="3"/>
      <c r="BA102" s="5"/>
      <c r="BB102" s="5"/>
      <c r="BF102" s="5"/>
    </row>
    <row r="103" spans="1:58" x14ac:dyDescent="0.15">
      <c r="A103">
        <v>102</v>
      </c>
      <c r="B103" s="1" t="s">
        <v>14</v>
      </c>
      <c r="C103" s="1" t="s">
        <v>11</v>
      </c>
      <c r="D103" s="7">
        <v>77</v>
      </c>
      <c r="E103" s="1">
        <v>23.89</v>
      </c>
      <c r="F103" s="1">
        <v>3.31</v>
      </c>
      <c r="G103" s="1">
        <v>45.15</v>
      </c>
      <c r="H103" s="1">
        <v>46.42</v>
      </c>
      <c r="I103" s="1">
        <v>4.51</v>
      </c>
      <c r="J103" s="1">
        <v>484</v>
      </c>
      <c r="K103" s="6">
        <f t="shared" si="1"/>
        <v>45.784999999999997</v>
      </c>
      <c r="L103" s="1">
        <v>11.5</v>
      </c>
      <c r="N103" s="5">
        <v>23.666666666666668</v>
      </c>
      <c r="O103" s="5">
        <v>23.621212121212121</v>
      </c>
      <c r="P103" s="5">
        <v>23.560606060606062</v>
      </c>
      <c r="Q103" s="5">
        <v>23.621212121212121</v>
      </c>
      <c r="T103" s="5">
        <v>4.5454545454546746E-2</v>
      </c>
      <c r="U103" s="5">
        <v>0.10606060606060552</v>
      </c>
      <c r="V103" s="5">
        <v>4.5454545454546746E-2</v>
      </c>
      <c r="Y103" s="5">
        <v>4.5454545454546746E-2</v>
      </c>
      <c r="Z103" s="5">
        <v>0.10606060606060552</v>
      </c>
      <c r="AA103" s="5">
        <v>4.5454545454546746E-2</v>
      </c>
      <c r="AC103" s="5"/>
      <c r="AP103" s="3"/>
      <c r="AQ103" s="3"/>
      <c r="AR103" s="3"/>
      <c r="AS103" s="3"/>
      <c r="AT103" s="3"/>
      <c r="AU103" s="3"/>
      <c r="BA103" s="5"/>
      <c r="BB103" s="5"/>
      <c r="BF103" s="5"/>
    </row>
    <row r="104" spans="1:58" x14ac:dyDescent="0.15">
      <c r="A104">
        <v>103</v>
      </c>
      <c r="B104" s="1" t="s">
        <v>14</v>
      </c>
      <c r="C104" s="1" t="s">
        <v>11</v>
      </c>
      <c r="D104" s="7">
        <v>54</v>
      </c>
      <c r="E104" s="1">
        <v>23.92</v>
      </c>
      <c r="F104" s="1">
        <v>3.18</v>
      </c>
      <c r="G104" s="1">
        <v>42.02</v>
      </c>
      <c r="H104" s="1">
        <v>42.39</v>
      </c>
      <c r="I104" s="1">
        <v>4.26</v>
      </c>
      <c r="J104" s="1">
        <v>531</v>
      </c>
      <c r="K104" s="6">
        <f t="shared" si="1"/>
        <v>42.204999999999998</v>
      </c>
      <c r="L104" s="1">
        <v>11.8</v>
      </c>
      <c r="N104" s="5">
        <v>23.803030303030305</v>
      </c>
      <c r="O104" s="5">
        <v>23.318181818181817</v>
      </c>
      <c r="P104" s="5">
        <v>23.787878787878789</v>
      </c>
      <c r="Q104" s="5">
        <v>23.318181818181817</v>
      </c>
      <c r="T104" s="5">
        <v>0.48484848484848797</v>
      </c>
      <c r="U104" s="5">
        <v>1.5151515151515582E-2</v>
      </c>
      <c r="V104" s="5">
        <v>0.48484848484848797</v>
      </c>
      <c r="Y104" s="5">
        <v>0.48484848484848797</v>
      </c>
      <c r="Z104" s="5">
        <v>1.5151515151515582E-2</v>
      </c>
      <c r="AA104" s="5">
        <v>0.48484848484848797</v>
      </c>
      <c r="AC104" s="5"/>
      <c r="AP104" s="3"/>
      <c r="AQ104" s="3"/>
      <c r="AR104" s="3"/>
      <c r="AS104" s="3"/>
      <c r="AT104" s="3"/>
      <c r="AU104" s="3"/>
      <c r="BA104" s="5"/>
      <c r="BB104" s="5"/>
      <c r="BF104" s="5"/>
    </row>
    <row r="105" spans="1:58" x14ac:dyDescent="0.15">
      <c r="A105">
        <v>104</v>
      </c>
      <c r="B105" s="1" t="s">
        <v>14</v>
      </c>
      <c r="C105" s="1" t="s">
        <v>11</v>
      </c>
      <c r="D105" s="7">
        <v>67</v>
      </c>
      <c r="E105" s="1">
        <v>23.92</v>
      </c>
      <c r="F105" s="1">
        <v>3.76</v>
      </c>
      <c r="G105" s="1">
        <v>43.96</v>
      </c>
      <c r="H105" s="1">
        <v>44.3</v>
      </c>
      <c r="I105" s="1">
        <v>3.65</v>
      </c>
      <c r="J105" s="1">
        <v>535</v>
      </c>
      <c r="K105" s="6">
        <f t="shared" si="1"/>
        <v>44.129999999999995</v>
      </c>
      <c r="L105" s="1">
        <v>10.7</v>
      </c>
      <c r="N105" s="5">
        <v>24.075757575757574</v>
      </c>
      <c r="O105" s="5">
        <v>24.191176470588236</v>
      </c>
      <c r="P105" s="5">
        <v>24.117647058823529</v>
      </c>
      <c r="Q105" s="5">
        <v>24.191176470588236</v>
      </c>
      <c r="T105" s="5">
        <v>-0.11541889483066115</v>
      </c>
      <c r="U105" s="5">
        <v>-4.1889483065954636E-2</v>
      </c>
      <c r="V105" s="5">
        <v>-0.11541889483066115</v>
      </c>
      <c r="Y105" s="5">
        <v>0.11541889483066115</v>
      </c>
      <c r="Z105" s="5">
        <v>4.1889483065954636E-2</v>
      </c>
      <c r="AA105" s="5">
        <v>0.11541889483066115</v>
      </c>
      <c r="AC105" s="5"/>
      <c r="AP105" s="3"/>
      <c r="AQ105" s="3"/>
      <c r="AR105" s="3"/>
      <c r="AS105" s="3"/>
      <c r="AT105" s="3"/>
      <c r="AU105" s="3"/>
      <c r="BA105" s="5"/>
      <c r="BB105" s="5"/>
      <c r="BF105" s="5"/>
    </row>
    <row r="106" spans="1:58" x14ac:dyDescent="0.15">
      <c r="A106">
        <v>105</v>
      </c>
      <c r="B106" s="1" t="s">
        <v>14</v>
      </c>
      <c r="C106" s="1" t="s">
        <v>11</v>
      </c>
      <c r="D106" s="7">
        <v>79</v>
      </c>
      <c r="E106" s="1">
        <v>23.93</v>
      </c>
      <c r="F106" s="1">
        <v>2.2599999999999998</v>
      </c>
      <c r="G106" s="1">
        <v>41.76</v>
      </c>
      <c r="H106" s="1">
        <v>42.18</v>
      </c>
      <c r="I106" s="1">
        <v>5.12</v>
      </c>
      <c r="J106" s="1">
        <v>511</v>
      </c>
      <c r="K106" s="6">
        <f t="shared" si="1"/>
        <v>41.97</v>
      </c>
      <c r="L106" s="1">
        <v>11.8</v>
      </c>
      <c r="N106" s="5">
        <v>22.921875</v>
      </c>
      <c r="O106" s="5">
        <v>22.787878787878789</v>
      </c>
      <c r="P106" s="5">
        <v>22.954545454545453</v>
      </c>
      <c r="Q106" s="5">
        <v>22.787878787878789</v>
      </c>
      <c r="T106" s="5">
        <v>0.13399621212121104</v>
      </c>
      <c r="U106" s="5">
        <v>-3.2670454545453254E-2</v>
      </c>
      <c r="V106" s="5">
        <v>0.13399621212121104</v>
      </c>
      <c r="Y106" s="5">
        <v>0.13399621212121104</v>
      </c>
      <c r="Z106" s="5">
        <v>3.2670454545453254E-2</v>
      </c>
      <c r="AA106" s="5">
        <v>0.13399621212121104</v>
      </c>
      <c r="AC106" s="5"/>
      <c r="AP106" s="3"/>
      <c r="AQ106" s="3"/>
      <c r="AR106" s="3"/>
      <c r="AS106" s="3"/>
      <c r="BA106" s="5"/>
      <c r="BB106" s="5"/>
      <c r="BF106" s="5"/>
    </row>
    <row r="107" spans="1:58" x14ac:dyDescent="0.15">
      <c r="A107">
        <v>106</v>
      </c>
      <c r="B107" s="1" t="s">
        <v>14</v>
      </c>
      <c r="C107" s="1" t="s">
        <v>11</v>
      </c>
      <c r="D107" s="7">
        <v>59</v>
      </c>
      <c r="E107" s="1">
        <v>23.94</v>
      </c>
      <c r="F107" s="1">
        <v>2.64</v>
      </c>
      <c r="G107" s="1">
        <v>42.81</v>
      </c>
      <c r="H107" s="1">
        <v>44</v>
      </c>
      <c r="I107" s="1">
        <v>5.03</v>
      </c>
      <c r="J107" s="1">
        <v>556</v>
      </c>
      <c r="K107" s="6">
        <f t="shared" si="1"/>
        <v>43.405000000000001</v>
      </c>
      <c r="L107" s="1">
        <v>12.2</v>
      </c>
      <c r="N107" s="5">
        <v>20.935483870967744</v>
      </c>
      <c r="O107" s="5">
        <v>21.46875</v>
      </c>
      <c r="P107" s="5">
        <v>20.90625</v>
      </c>
      <c r="Q107" s="5">
        <v>21.46875</v>
      </c>
      <c r="T107" s="5">
        <v>-0.53326612903225623</v>
      </c>
      <c r="U107" s="5">
        <v>2.9233870967743769E-2</v>
      </c>
      <c r="V107" s="5">
        <v>-0.53326612903225623</v>
      </c>
      <c r="Y107" s="5">
        <v>0.53326612903225623</v>
      </c>
      <c r="Z107" s="5">
        <v>2.9233870967743769E-2</v>
      </c>
      <c r="AA107" s="5">
        <v>0.53326612903225623</v>
      </c>
      <c r="AC107" s="5"/>
      <c r="AP107" s="3"/>
      <c r="AQ107" s="3"/>
      <c r="AR107" s="3"/>
      <c r="AS107" s="3"/>
      <c r="AT107" s="3"/>
      <c r="AU107" s="3"/>
      <c r="BA107" s="5"/>
      <c r="BB107" s="5"/>
      <c r="BF107" s="5"/>
    </row>
    <row r="108" spans="1:58" x14ac:dyDescent="0.15">
      <c r="A108">
        <v>107</v>
      </c>
      <c r="B108" s="1" t="s">
        <v>14</v>
      </c>
      <c r="C108" s="1" t="s">
        <v>11</v>
      </c>
      <c r="D108" s="7">
        <v>74</v>
      </c>
      <c r="E108" s="1">
        <v>23.94</v>
      </c>
      <c r="F108" s="1">
        <v>3.33</v>
      </c>
      <c r="G108" s="1">
        <v>43.7</v>
      </c>
      <c r="H108" s="1">
        <v>44.67</v>
      </c>
      <c r="I108" s="1">
        <v>4.38</v>
      </c>
      <c r="J108" s="1">
        <v>460</v>
      </c>
      <c r="K108" s="6">
        <f t="shared" si="1"/>
        <v>44.185000000000002</v>
      </c>
      <c r="L108" s="1">
        <v>12.3</v>
      </c>
      <c r="N108" s="5">
        <v>22.078125</v>
      </c>
      <c r="O108" s="5">
        <v>22.363636363636363</v>
      </c>
      <c r="P108" s="5">
        <v>22.171875</v>
      </c>
      <c r="Q108" s="5">
        <v>22.363636363636363</v>
      </c>
      <c r="T108" s="5">
        <v>-0.28551136363636331</v>
      </c>
      <c r="U108" s="5">
        <v>-9.375E-2</v>
      </c>
      <c r="V108" s="5">
        <v>-0.28551136363636331</v>
      </c>
      <c r="Y108" s="5">
        <v>0.28551136363636331</v>
      </c>
      <c r="Z108" s="5">
        <v>9.375E-2</v>
      </c>
      <c r="AA108" s="5">
        <v>0.28551136363636331</v>
      </c>
      <c r="AC108" s="5"/>
      <c r="AP108" s="3"/>
      <c r="AQ108" s="3"/>
      <c r="AR108" s="3"/>
      <c r="AS108" s="3"/>
      <c r="AT108" s="3"/>
      <c r="AU108" s="3"/>
      <c r="BA108" s="5"/>
      <c r="BB108" s="5"/>
      <c r="BF108" s="5"/>
    </row>
    <row r="109" spans="1:58" x14ac:dyDescent="0.15">
      <c r="A109">
        <v>108</v>
      </c>
      <c r="B109" s="1" t="s">
        <v>14</v>
      </c>
      <c r="C109" s="1" t="s">
        <v>11</v>
      </c>
      <c r="D109" s="7">
        <v>61</v>
      </c>
      <c r="E109" s="1">
        <v>23.96</v>
      </c>
      <c r="F109" s="1">
        <v>3.04</v>
      </c>
      <c r="G109" s="1">
        <v>42.29</v>
      </c>
      <c r="H109" s="1">
        <v>43.17</v>
      </c>
      <c r="I109" s="1">
        <v>4.1900000000000004</v>
      </c>
      <c r="J109" s="1">
        <v>631</v>
      </c>
      <c r="K109" s="6">
        <f t="shared" si="1"/>
        <v>42.730000000000004</v>
      </c>
      <c r="L109" s="1">
        <v>11.2</v>
      </c>
      <c r="N109" s="5">
        <v>22.265625</v>
      </c>
      <c r="O109" s="5">
        <v>22.378787878787879</v>
      </c>
      <c r="P109" s="5">
        <v>22.1875</v>
      </c>
      <c r="Q109" s="5">
        <v>22.378787878787879</v>
      </c>
      <c r="T109" s="5">
        <v>-0.1131628787878789</v>
      </c>
      <c r="U109" s="5">
        <v>7.8125E-2</v>
      </c>
      <c r="V109" s="5">
        <v>-0.1131628787878789</v>
      </c>
      <c r="Y109" s="5">
        <v>0.1131628787878789</v>
      </c>
      <c r="Z109" s="5">
        <v>7.8125E-2</v>
      </c>
      <c r="AA109" s="5">
        <v>0.1131628787878789</v>
      </c>
      <c r="AC109" s="5"/>
      <c r="AP109" s="3"/>
      <c r="AQ109" s="3"/>
      <c r="AR109" s="3"/>
      <c r="AS109" s="3"/>
      <c r="BA109" s="5"/>
      <c r="BB109" s="5"/>
      <c r="BF109" s="5"/>
    </row>
    <row r="110" spans="1:58" x14ac:dyDescent="0.15">
      <c r="A110">
        <v>109</v>
      </c>
      <c r="B110" s="1" t="s">
        <v>14</v>
      </c>
      <c r="C110" s="1" t="s">
        <v>11</v>
      </c>
      <c r="D110" s="7">
        <v>70</v>
      </c>
      <c r="E110" s="1">
        <v>23.96</v>
      </c>
      <c r="F110" s="1">
        <v>3.7</v>
      </c>
      <c r="G110" s="1">
        <v>42.39</v>
      </c>
      <c r="H110" s="1">
        <v>42.68</v>
      </c>
      <c r="I110" s="1">
        <v>3.86</v>
      </c>
      <c r="J110" s="1">
        <v>498</v>
      </c>
      <c r="K110" s="6">
        <f t="shared" si="1"/>
        <v>42.534999999999997</v>
      </c>
      <c r="L110" s="1">
        <v>12.3</v>
      </c>
      <c r="N110" s="5">
        <v>22.4375</v>
      </c>
      <c r="O110" s="5">
        <v>22.5</v>
      </c>
      <c r="P110" s="5">
        <v>22.125</v>
      </c>
      <c r="Q110" s="5">
        <v>22.5</v>
      </c>
      <c r="T110" s="5">
        <v>-6.25E-2</v>
      </c>
      <c r="U110" s="5">
        <v>0.3125</v>
      </c>
      <c r="V110" s="5">
        <v>-6.25E-2</v>
      </c>
      <c r="Y110" s="5">
        <v>6.25E-2</v>
      </c>
      <c r="Z110" s="5">
        <v>0.3125</v>
      </c>
      <c r="AA110" s="5">
        <v>6.25E-2</v>
      </c>
      <c r="AC110" s="5"/>
      <c r="AP110" s="3"/>
      <c r="AQ110" s="3"/>
      <c r="AR110" s="3"/>
      <c r="AS110" s="3"/>
      <c r="AT110" s="3"/>
      <c r="AU110" s="3"/>
      <c r="BA110" s="5"/>
      <c r="BB110" s="5"/>
      <c r="BF110" s="5"/>
    </row>
    <row r="111" spans="1:58" x14ac:dyDescent="0.15">
      <c r="A111">
        <v>110</v>
      </c>
      <c r="B111" s="1" t="s">
        <v>14</v>
      </c>
      <c r="C111" s="1" t="s">
        <v>11</v>
      </c>
      <c r="D111" s="7">
        <v>71</v>
      </c>
      <c r="E111" s="1">
        <v>23.99</v>
      </c>
      <c r="F111" s="1">
        <v>2.59</v>
      </c>
      <c r="G111" s="1">
        <v>42.12</v>
      </c>
      <c r="H111" s="1">
        <v>43.02</v>
      </c>
      <c r="I111" s="1">
        <v>5.27</v>
      </c>
      <c r="J111" s="1">
        <v>508</v>
      </c>
      <c r="K111" s="6">
        <f t="shared" si="1"/>
        <v>42.57</v>
      </c>
      <c r="L111" s="1">
        <v>11.4</v>
      </c>
      <c r="N111" s="5">
        <v>22.640625</v>
      </c>
      <c r="O111" s="5">
        <v>23.09090909090909</v>
      </c>
      <c r="P111" s="5">
        <v>22.71875</v>
      </c>
      <c r="Q111" s="5">
        <v>23.09090909090909</v>
      </c>
      <c r="T111" s="5">
        <v>-0.45028409090908994</v>
      </c>
      <c r="U111" s="5">
        <v>-7.8125E-2</v>
      </c>
      <c r="V111" s="5">
        <v>-0.45028409090908994</v>
      </c>
      <c r="Y111" s="5">
        <v>0.45028409090908994</v>
      </c>
      <c r="Z111" s="5">
        <v>7.8125E-2</v>
      </c>
      <c r="AA111" s="5">
        <v>0.45028409090908994</v>
      </c>
      <c r="AC111" s="5"/>
      <c r="AP111" s="3"/>
      <c r="AQ111" s="3"/>
      <c r="AR111" s="3"/>
      <c r="AS111" s="3"/>
      <c r="BA111" s="5"/>
      <c r="BB111" s="5"/>
      <c r="BF111" s="5"/>
    </row>
    <row r="112" spans="1:58" x14ac:dyDescent="0.15">
      <c r="A112">
        <v>111</v>
      </c>
      <c r="B112" s="1" t="s">
        <v>14</v>
      </c>
      <c r="C112" s="1" t="s">
        <v>11</v>
      </c>
      <c r="D112" s="7">
        <v>66</v>
      </c>
      <c r="E112" s="1">
        <v>24.01</v>
      </c>
      <c r="F112" s="1">
        <v>3.34</v>
      </c>
      <c r="G112" s="1">
        <v>43.99</v>
      </c>
      <c r="H112" s="1">
        <v>44.38</v>
      </c>
      <c r="I112" s="1">
        <v>4.03</v>
      </c>
      <c r="J112" s="1">
        <v>500</v>
      </c>
      <c r="K112" s="6">
        <f t="shared" si="1"/>
        <v>44.185000000000002</v>
      </c>
      <c r="L112" s="1">
        <v>11.4</v>
      </c>
      <c r="N112" s="5">
        <v>24.205882352941178</v>
      </c>
      <c r="O112" s="5">
        <v>24.40909090909091</v>
      </c>
      <c r="P112" s="5">
        <v>24.106060606060606</v>
      </c>
      <c r="Q112" s="5">
        <v>24.40909090909091</v>
      </c>
      <c r="T112" s="5">
        <v>-0.20320855614973254</v>
      </c>
      <c r="U112" s="5">
        <v>9.9821746880571993E-2</v>
      </c>
      <c r="V112" s="5">
        <v>-0.20320855614973254</v>
      </c>
      <c r="Y112" s="5">
        <v>0.20320855614973254</v>
      </c>
      <c r="Z112" s="5">
        <v>9.9821746880571993E-2</v>
      </c>
      <c r="AA112" s="5">
        <v>0.20320855614973254</v>
      </c>
      <c r="AC112" s="5"/>
      <c r="AP112" s="3"/>
      <c r="AQ112" s="3"/>
      <c r="AR112" s="3"/>
      <c r="AS112" s="3"/>
      <c r="BA112" s="5"/>
      <c r="BB112" s="5"/>
      <c r="BF112" s="5"/>
    </row>
    <row r="113" spans="1:58" x14ac:dyDescent="0.15">
      <c r="A113">
        <v>112</v>
      </c>
      <c r="B113" s="1" t="s">
        <v>14</v>
      </c>
      <c r="C113" s="1" t="s">
        <v>11</v>
      </c>
      <c r="D113" s="7">
        <v>83</v>
      </c>
      <c r="E113" s="1">
        <v>24.02</v>
      </c>
      <c r="F113" s="1">
        <v>3.42</v>
      </c>
      <c r="G113" s="1">
        <v>41.34</v>
      </c>
      <c r="H113" s="1">
        <v>42.12</v>
      </c>
      <c r="I113" s="1">
        <v>4.0599999999999996</v>
      </c>
      <c r="J113" s="1">
        <v>573</v>
      </c>
      <c r="K113" s="6">
        <f t="shared" si="1"/>
        <v>41.730000000000004</v>
      </c>
      <c r="L113" s="1">
        <v>11.7</v>
      </c>
      <c r="N113" s="5">
        <v>20.338709677419356</v>
      </c>
      <c r="O113" s="5">
        <v>20.870967741935484</v>
      </c>
      <c r="P113" s="5">
        <v>20.4375</v>
      </c>
      <c r="Q113" s="5">
        <v>20.870967741935484</v>
      </c>
      <c r="T113" s="5">
        <v>-0.53225806451612812</v>
      </c>
      <c r="U113" s="5">
        <v>-9.879032258064413E-2</v>
      </c>
      <c r="V113" s="5">
        <v>-0.53225806451612812</v>
      </c>
      <c r="Y113" s="5">
        <v>0.53225806451612812</v>
      </c>
      <c r="Z113" s="5">
        <v>9.879032258064413E-2</v>
      </c>
      <c r="AA113" s="5">
        <v>0.53225806451612812</v>
      </c>
      <c r="AC113" s="5"/>
      <c r="AG113" s="2"/>
      <c r="AJ113" s="2"/>
      <c r="AK113" s="2"/>
      <c r="AP113" s="3"/>
      <c r="AQ113" s="3"/>
      <c r="AR113" s="3"/>
      <c r="AS113" s="3"/>
      <c r="AY113" s="2"/>
      <c r="BA113" s="5"/>
      <c r="BB113" s="5"/>
      <c r="BF113" s="5"/>
    </row>
    <row r="114" spans="1:58" x14ac:dyDescent="0.15">
      <c r="A114">
        <v>113</v>
      </c>
      <c r="B114" s="1" t="s">
        <v>14</v>
      </c>
      <c r="C114" s="1" t="s">
        <v>11</v>
      </c>
      <c r="D114" s="7">
        <v>54</v>
      </c>
      <c r="E114" s="1">
        <v>24.04</v>
      </c>
      <c r="F114" s="1">
        <v>3.13</v>
      </c>
      <c r="G114" s="1">
        <v>44.86</v>
      </c>
      <c r="H114" s="1">
        <v>45.03</v>
      </c>
      <c r="I114" s="1">
        <v>4.51</v>
      </c>
      <c r="J114" s="1">
        <v>562</v>
      </c>
      <c r="K114" s="6">
        <f t="shared" si="1"/>
        <v>44.945</v>
      </c>
      <c r="L114" s="1">
        <v>11.5</v>
      </c>
      <c r="N114" s="5">
        <v>22.734375</v>
      </c>
      <c r="O114" s="5">
        <v>22.848484848484848</v>
      </c>
      <c r="P114" s="5">
        <v>22.727272727272727</v>
      </c>
      <c r="Q114" s="5">
        <v>22.848484848484848</v>
      </c>
      <c r="T114" s="5">
        <v>-0.11410984848484773</v>
      </c>
      <c r="U114" s="5">
        <v>7.1022727272733732E-3</v>
      </c>
      <c r="V114" s="5">
        <v>-0.11410984848484773</v>
      </c>
      <c r="Y114" s="5">
        <v>0.11410984848484773</v>
      </c>
      <c r="Z114" s="5">
        <v>7.1022727272733732E-3</v>
      </c>
      <c r="AA114" s="5">
        <v>0.11410984848484773</v>
      </c>
      <c r="AC114" s="5"/>
      <c r="AP114" s="3"/>
      <c r="AQ114" s="3"/>
      <c r="AR114" s="3"/>
      <c r="AS114" s="3"/>
      <c r="AT114" s="3"/>
      <c r="AU114" s="3"/>
      <c r="BA114" s="5"/>
      <c r="BB114" s="5"/>
      <c r="BF114" s="5"/>
    </row>
    <row r="115" spans="1:58" x14ac:dyDescent="0.15">
      <c r="A115">
        <v>114</v>
      </c>
      <c r="B115" s="1" t="s">
        <v>14</v>
      </c>
      <c r="C115" s="1" t="s">
        <v>11</v>
      </c>
      <c r="D115" s="7">
        <v>58</v>
      </c>
      <c r="E115" s="1">
        <v>24.05</v>
      </c>
      <c r="F115" s="1">
        <v>2.86</v>
      </c>
      <c r="G115" s="1">
        <v>43.36</v>
      </c>
      <c r="H115" s="1">
        <v>43.76</v>
      </c>
      <c r="I115" s="1">
        <v>4.7300000000000004</v>
      </c>
      <c r="J115" s="1">
        <v>553</v>
      </c>
      <c r="K115" s="6">
        <f t="shared" si="1"/>
        <v>43.56</v>
      </c>
      <c r="L115" s="1">
        <v>11.8</v>
      </c>
      <c r="N115" s="5">
        <v>22.318181818181817</v>
      </c>
      <c r="O115" s="5">
        <v>22.4375</v>
      </c>
      <c r="P115" s="5">
        <v>22.212121212121211</v>
      </c>
      <c r="Q115" s="5">
        <v>22.4375</v>
      </c>
      <c r="T115" s="5">
        <v>-0.11931818181818343</v>
      </c>
      <c r="U115" s="5">
        <v>0.10606060606060552</v>
      </c>
      <c r="V115" s="5">
        <v>-0.11931818181818343</v>
      </c>
      <c r="Y115" s="5">
        <v>0.11931818181818343</v>
      </c>
      <c r="Z115" s="5">
        <v>0.10606060606060552</v>
      </c>
      <c r="AA115" s="5">
        <v>0.11931818181818343</v>
      </c>
      <c r="AC115" s="5"/>
      <c r="AP115" s="3"/>
      <c r="AQ115" s="3"/>
      <c r="AR115" s="3"/>
      <c r="AS115" s="3"/>
      <c r="BA115" s="5"/>
      <c r="BB115" s="5"/>
      <c r="BF115" s="5"/>
    </row>
    <row r="116" spans="1:58" x14ac:dyDescent="0.15">
      <c r="A116">
        <v>115</v>
      </c>
      <c r="B116" s="1" t="s">
        <v>14</v>
      </c>
      <c r="C116" s="1" t="s">
        <v>11</v>
      </c>
      <c r="D116" s="7">
        <v>93</v>
      </c>
      <c r="E116" s="1">
        <v>24.09</v>
      </c>
      <c r="F116" s="1">
        <v>3.85</v>
      </c>
      <c r="G116" s="1">
        <v>44.54</v>
      </c>
      <c r="H116" s="1">
        <v>45.69</v>
      </c>
      <c r="I116" s="1">
        <v>4.57</v>
      </c>
      <c r="J116" s="1">
        <v>533</v>
      </c>
      <c r="K116" s="6">
        <f t="shared" si="1"/>
        <v>45.114999999999995</v>
      </c>
      <c r="L116" s="1">
        <v>11.5</v>
      </c>
      <c r="N116" s="5">
        <v>23.287878787878789</v>
      </c>
      <c r="O116" s="5">
        <v>23.439393939393938</v>
      </c>
      <c r="P116" s="5">
        <v>23.348484848484848</v>
      </c>
      <c r="Q116" s="5">
        <v>23.439393939393938</v>
      </c>
      <c r="T116" s="5">
        <v>-0.15151515151514872</v>
      </c>
      <c r="U116" s="5">
        <v>-6.0606060606058776E-2</v>
      </c>
      <c r="V116" s="5">
        <v>-0.15151515151514872</v>
      </c>
      <c r="Y116" s="5">
        <v>0.15151515151514872</v>
      </c>
      <c r="Z116" s="5">
        <v>6.0606060606058776E-2</v>
      </c>
      <c r="AA116" s="5">
        <v>0.15151515151514872</v>
      </c>
      <c r="AC116" s="5"/>
      <c r="AP116" s="3"/>
      <c r="AQ116" s="3"/>
      <c r="AR116" s="3"/>
      <c r="AS116" s="3"/>
      <c r="BA116" s="5"/>
      <c r="BB116" s="5"/>
      <c r="BF116" s="5"/>
    </row>
    <row r="117" spans="1:58" x14ac:dyDescent="0.15">
      <c r="A117">
        <v>116</v>
      </c>
      <c r="B117" s="1" t="s">
        <v>14</v>
      </c>
      <c r="C117" s="1" t="s">
        <v>11</v>
      </c>
      <c r="D117" s="7">
        <v>76</v>
      </c>
      <c r="E117" s="1">
        <v>24.14</v>
      </c>
      <c r="F117" s="1">
        <v>3.22</v>
      </c>
      <c r="G117" s="1">
        <v>42.16</v>
      </c>
      <c r="H117" s="1">
        <v>43.54</v>
      </c>
      <c r="I117" s="1">
        <v>4.67</v>
      </c>
      <c r="J117" s="1">
        <v>536</v>
      </c>
      <c r="K117" s="6">
        <f t="shared" si="1"/>
        <v>42.849999999999994</v>
      </c>
      <c r="L117" s="1">
        <v>12</v>
      </c>
      <c r="N117" s="5">
        <v>23.303030303030305</v>
      </c>
      <c r="O117" s="5">
        <v>23.030303030303031</v>
      </c>
      <c r="P117" s="5">
        <v>23.287878787878789</v>
      </c>
      <c r="Q117" s="5">
        <v>23.030303030303031</v>
      </c>
      <c r="T117" s="5">
        <v>0.27272727272727337</v>
      </c>
      <c r="U117" s="5">
        <v>1.5151515151515582E-2</v>
      </c>
      <c r="V117" s="5">
        <v>0.27272727272727337</v>
      </c>
      <c r="Y117" s="5">
        <v>0.27272727272727337</v>
      </c>
      <c r="Z117" s="5">
        <v>1.5151515151515582E-2</v>
      </c>
      <c r="AA117" s="5">
        <v>0.27272727272727337</v>
      </c>
      <c r="AC117" s="5"/>
      <c r="AP117" s="3"/>
      <c r="AQ117" s="3"/>
      <c r="AR117" s="3"/>
      <c r="AS117" s="3"/>
      <c r="AT117" s="3"/>
      <c r="AU117" s="3"/>
      <c r="BA117" s="5"/>
      <c r="BB117" s="5"/>
      <c r="BF117" s="5"/>
    </row>
    <row r="118" spans="1:58" x14ac:dyDescent="0.15">
      <c r="A118">
        <v>117</v>
      </c>
      <c r="B118" s="1" t="s">
        <v>14</v>
      </c>
      <c r="C118" s="1" t="s">
        <v>11</v>
      </c>
      <c r="D118" s="7">
        <v>61</v>
      </c>
      <c r="E118" s="1">
        <v>24.14</v>
      </c>
      <c r="F118" s="1">
        <v>3.74</v>
      </c>
      <c r="G118" s="1">
        <v>42.02</v>
      </c>
      <c r="H118" s="1">
        <v>42.7</v>
      </c>
      <c r="I118" s="1">
        <v>4.29</v>
      </c>
      <c r="J118" s="1">
        <v>570</v>
      </c>
      <c r="K118" s="6">
        <f t="shared" si="1"/>
        <v>42.36</v>
      </c>
      <c r="L118" s="1">
        <v>12.1</v>
      </c>
      <c r="N118" s="5">
        <v>23.515151515151516</v>
      </c>
      <c r="O118" s="5">
        <v>23.691176470588236</v>
      </c>
      <c r="P118" s="5">
        <v>23.544117647058822</v>
      </c>
      <c r="Q118" s="5">
        <v>23.691176470588236</v>
      </c>
      <c r="T118" s="5">
        <v>-0.17602495543671992</v>
      </c>
      <c r="U118" s="5">
        <v>-2.8966131907306902E-2</v>
      </c>
      <c r="V118" s="5">
        <v>-0.17602495543671992</v>
      </c>
      <c r="Y118" s="5">
        <v>0.17602495543671992</v>
      </c>
      <c r="Z118" s="5">
        <v>2.8966131907306902E-2</v>
      </c>
      <c r="AA118" s="5">
        <v>0.17602495543671992</v>
      </c>
      <c r="AC118" s="5"/>
      <c r="AP118" s="3"/>
      <c r="AQ118" s="3"/>
      <c r="AR118" s="3"/>
      <c r="AS118" s="3"/>
      <c r="BA118" s="5"/>
      <c r="BB118" s="5"/>
      <c r="BF118" s="5"/>
    </row>
    <row r="119" spans="1:58" x14ac:dyDescent="0.15">
      <c r="A119">
        <v>118</v>
      </c>
      <c r="B119" s="1" t="s">
        <v>14</v>
      </c>
      <c r="C119" s="1" t="s">
        <v>11</v>
      </c>
      <c r="D119" s="7">
        <v>73</v>
      </c>
      <c r="E119" s="1">
        <v>24.14</v>
      </c>
      <c r="F119" s="1">
        <v>3.38</v>
      </c>
      <c r="G119" s="1">
        <v>41.81</v>
      </c>
      <c r="H119" s="1">
        <v>42.49</v>
      </c>
      <c r="I119" s="1">
        <v>4.87</v>
      </c>
      <c r="J119" s="1">
        <v>571</v>
      </c>
      <c r="K119" s="6">
        <f t="shared" si="1"/>
        <v>42.150000000000006</v>
      </c>
      <c r="L119" s="1">
        <v>12.2</v>
      </c>
      <c r="N119" s="5">
        <v>22.5</v>
      </c>
      <c r="O119" s="5">
        <v>22.787878787878789</v>
      </c>
      <c r="P119" s="5">
        <v>22.4375</v>
      </c>
      <c r="Q119" s="5">
        <v>22.787878787878789</v>
      </c>
      <c r="T119" s="5">
        <v>-0.28787878787878896</v>
      </c>
      <c r="U119" s="5">
        <v>6.25E-2</v>
      </c>
      <c r="V119" s="5">
        <v>-0.28787878787878896</v>
      </c>
      <c r="Y119" s="5">
        <v>0.28787878787878896</v>
      </c>
      <c r="Z119" s="5">
        <v>6.25E-2</v>
      </c>
      <c r="AA119" s="5">
        <v>0.28787878787878896</v>
      </c>
      <c r="AC119" s="5"/>
      <c r="AG119" s="2"/>
      <c r="AJ119" s="2"/>
      <c r="AK119" s="2"/>
      <c r="AP119" s="3"/>
      <c r="AQ119" s="3"/>
      <c r="AR119" s="3"/>
      <c r="AS119" s="3"/>
      <c r="AY119" s="2"/>
      <c r="BA119" s="5"/>
      <c r="BB119" s="5"/>
      <c r="BF119" s="5"/>
    </row>
    <row r="120" spans="1:58" x14ac:dyDescent="0.15">
      <c r="A120">
        <v>119</v>
      </c>
      <c r="B120" s="1" t="s">
        <v>14</v>
      </c>
      <c r="C120" s="1" t="s">
        <v>11</v>
      </c>
      <c r="D120" s="7">
        <v>84</v>
      </c>
      <c r="E120" s="1">
        <v>24.18</v>
      </c>
      <c r="F120" s="1">
        <v>3.7</v>
      </c>
      <c r="G120" s="1">
        <v>43.68</v>
      </c>
      <c r="H120" s="1">
        <v>44.67</v>
      </c>
      <c r="I120" s="1">
        <v>3.88</v>
      </c>
      <c r="J120" s="1">
        <v>573</v>
      </c>
      <c r="K120" s="6">
        <f t="shared" si="1"/>
        <v>44.174999999999997</v>
      </c>
      <c r="L120" s="1">
        <v>11.3</v>
      </c>
      <c r="N120" s="5">
        <v>20.234375</v>
      </c>
      <c r="O120" s="5">
        <v>20.096774193548388</v>
      </c>
      <c r="P120" s="5">
        <v>20.203125</v>
      </c>
      <c r="Q120" s="5">
        <v>20.096774193548388</v>
      </c>
      <c r="T120" s="5">
        <v>0.1376008064516121</v>
      </c>
      <c r="U120" s="5">
        <v>3.125E-2</v>
      </c>
      <c r="V120" s="5">
        <v>0.1376008064516121</v>
      </c>
      <c r="Y120" s="5">
        <v>0.1376008064516121</v>
      </c>
      <c r="Z120" s="5">
        <v>3.125E-2</v>
      </c>
      <c r="AA120" s="5">
        <v>0.1376008064516121</v>
      </c>
      <c r="AC120" s="5"/>
      <c r="AP120" s="3"/>
      <c r="AQ120" s="3"/>
      <c r="AR120" s="3"/>
      <c r="AS120" s="3"/>
      <c r="AT120" s="3"/>
      <c r="AU120" s="3"/>
      <c r="BA120" s="5"/>
      <c r="BB120" s="5"/>
      <c r="BF120" s="5"/>
    </row>
    <row r="121" spans="1:58" x14ac:dyDescent="0.15">
      <c r="A121">
        <v>120</v>
      </c>
      <c r="B121" s="1" t="s">
        <v>14</v>
      </c>
      <c r="C121" s="1" t="s">
        <v>11</v>
      </c>
      <c r="D121" s="7">
        <v>75</v>
      </c>
      <c r="E121" s="1">
        <v>24.21</v>
      </c>
      <c r="F121" s="1">
        <v>3.15</v>
      </c>
      <c r="G121" s="1">
        <v>42.02</v>
      </c>
      <c r="H121" s="1">
        <v>42.47</v>
      </c>
      <c r="I121" s="1">
        <v>4.63</v>
      </c>
      <c r="J121" s="1">
        <v>488</v>
      </c>
      <c r="K121" s="6">
        <f t="shared" si="1"/>
        <v>42.245000000000005</v>
      </c>
      <c r="L121" s="1">
        <v>12.1</v>
      </c>
      <c r="N121" s="5">
        <v>22.1875</v>
      </c>
      <c r="O121" s="5">
        <v>22.818181818181817</v>
      </c>
      <c r="P121" s="5">
        <v>22.363636363636363</v>
      </c>
      <c r="Q121" s="5">
        <v>22.818181818181817</v>
      </c>
      <c r="T121" s="5">
        <v>-0.63068181818181657</v>
      </c>
      <c r="U121" s="5">
        <v>-0.17613636363636331</v>
      </c>
      <c r="V121" s="5">
        <v>-0.63068181818181657</v>
      </c>
      <c r="Y121" s="5">
        <v>0.63068181818181657</v>
      </c>
      <c r="Z121" s="5">
        <v>0.17613636363636331</v>
      </c>
      <c r="AA121" s="5">
        <v>0.63068181818181657</v>
      </c>
      <c r="AC121" s="5"/>
      <c r="AG121" s="2"/>
      <c r="AJ121" s="2"/>
      <c r="AK121" s="2"/>
      <c r="AP121" s="3"/>
      <c r="AQ121" s="3"/>
      <c r="AR121" s="3"/>
      <c r="AS121" s="3"/>
      <c r="AT121" s="3"/>
      <c r="AU121" s="3"/>
      <c r="AY121" s="2"/>
      <c r="BA121" s="5"/>
      <c r="BB121" s="5"/>
      <c r="BF121" s="5"/>
    </row>
    <row r="122" spans="1:58" x14ac:dyDescent="0.15">
      <c r="A122">
        <v>121</v>
      </c>
      <c r="B122" s="1" t="s">
        <v>14</v>
      </c>
      <c r="C122" s="1" t="s">
        <v>11</v>
      </c>
      <c r="D122" s="7">
        <v>68</v>
      </c>
      <c r="E122" s="1">
        <v>24.25</v>
      </c>
      <c r="F122" s="1">
        <v>2.98</v>
      </c>
      <c r="G122" s="1">
        <v>43.24</v>
      </c>
      <c r="H122" s="1">
        <v>43.57</v>
      </c>
      <c r="I122" s="1">
        <v>4.5599999999999996</v>
      </c>
      <c r="J122" s="1">
        <v>544</v>
      </c>
      <c r="K122" s="6">
        <f t="shared" si="1"/>
        <v>43.405000000000001</v>
      </c>
      <c r="L122" s="1">
        <v>12.4</v>
      </c>
      <c r="N122" s="5">
        <v>23.382352941176471</v>
      </c>
      <c r="O122" s="5">
        <v>23.558823529411764</v>
      </c>
      <c r="P122" s="5">
        <v>23.454545454545453</v>
      </c>
      <c r="Q122" s="5">
        <v>23.558823529411764</v>
      </c>
      <c r="T122" s="5">
        <v>-0.17647058823529349</v>
      </c>
      <c r="U122" s="5">
        <v>-7.2192513368982247E-2</v>
      </c>
      <c r="V122" s="5">
        <v>-0.17647058823529349</v>
      </c>
      <c r="Y122" s="5">
        <v>0.17647058823529349</v>
      </c>
      <c r="Z122" s="5">
        <v>7.2192513368982247E-2</v>
      </c>
      <c r="AA122" s="5">
        <v>0.17647058823529349</v>
      </c>
      <c r="AC122" s="5"/>
      <c r="AG122" s="2"/>
      <c r="AJ122" s="2"/>
      <c r="AK122" s="2"/>
      <c r="AP122" s="3"/>
      <c r="AQ122" s="3"/>
      <c r="AR122" s="3"/>
      <c r="AS122" s="3"/>
      <c r="AY122" s="2"/>
      <c r="BA122" s="5"/>
      <c r="BB122" s="5"/>
      <c r="BF122" s="5"/>
    </row>
    <row r="123" spans="1:58" x14ac:dyDescent="0.15">
      <c r="A123">
        <v>122</v>
      </c>
      <c r="B123" s="1" t="s">
        <v>14</v>
      </c>
      <c r="C123" s="1" t="s">
        <v>11</v>
      </c>
      <c r="D123" s="7">
        <v>72</v>
      </c>
      <c r="E123" s="1">
        <v>24.31</v>
      </c>
      <c r="F123" s="1">
        <v>3.4</v>
      </c>
      <c r="G123" s="1">
        <v>43.2</v>
      </c>
      <c r="H123" s="1">
        <v>44.23</v>
      </c>
      <c r="I123" s="1">
        <v>4.1100000000000003</v>
      </c>
      <c r="J123" s="1">
        <v>506</v>
      </c>
      <c r="K123" s="6">
        <f t="shared" si="1"/>
        <v>43.715000000000003</v>
      </c>
      <c r="L123" s="1">
        <v>11.8</v>
      </c>
      <c r="N123" s="5">
        <v>23.893939393939394</v>
      </c>
      <c r="O123" s="5">
        <v>24.044117647058822</v>
      </c>
      <c r="P123" s="5">
        <v>23.818181818181817</v>
      </c>
      <c r="Q123" s="5">
        <v>24.044117647058822</v>
      </c>
      <c r="T123" s="5">
        <v>-0.15017825311942801</v>
      </c>
      <c r="U123" s="5">
        <v>7.5757575757577911E-2</v>
      </c>
      <c r="V123" s="5">
        <v>-0.15017825311942801</v>
      </c>
      <c r="Y123" s="5">
        <v>0.15017825311942801</v>
      </c>
      <c r="Z123" s="5">
        <v>7.5757575757577911E-2</v>
      </c>
      <c r="AA123" s="5">
        <v>0.15017825311942801</v>
      </c>
      <c r="AC123" s="5"/>
      <c r="AP123" s="3"/>
      <c r="AQ123" s="3"/>
      <c r="AR123" s="3"/>
      <c r="AS123" s="3"/>
      <c r="AT123" s="3"/>
      <c r="AU123" s="3"/>
      <c r="BA123" s="5"/>
      <c r="BB123" s="5"/>
      <c r="BF123" s="5"/>
    </row>
    <row r="124" spans="1:58" x14ac:dyDescent="0.15">
      <c r="A124">
        <v>123</v>
      </c>
      <c r="B124" s="1" t="s">
        <v>14</v>
      </c>
      <c r="C124" s="1" t="s">
        <v>11</v>
      </c>
      <c r="D124" s="7">
        <v>57</v>
      </c>
      <c r="E124" s="1">
        <v>24.31</v>
      </c>
      <c r="F124" s="1">
        <v>2.96</v>
      </c>
      <c r="G124" s="1">
        <v>41.6</v>
      </c>
      <c r="H124" s="1">
        <v>42.43</v>
      </c>
      <c r="I124" s="1">
        <v>4.7</v>
      </c>
      <c r="J124" s="1">
        <v>483</v>
      </c>
      <c r="K124" s="6">
        <f t="shared" si="1"/>
        <v>42.015000000000001</v>
      </c>
      <c r="L124" s="1">
        <v>12.3</v>
      </c>
      <c r="N124" s="5">
        <v>22.4375</v>
      </c>
      <c r="O124" s="5">
        <v>22.045454545454547</v>
      </c>
      <c r="P124" s="5">
        <v>22.484375</v>
      </c>
      <c r="Q124" s="5">
        <v>22.045454545454547</v>
      </c>
      <c r="T124" s="5">
        <v>0.39204545454545325</v>
      </c>
      <c r="U124" s="5">
        <v>-4.6875E-2</v>
      </c>
      <c r="V124" s="5">
        <v>0.39204545454545325</v>
      </c>
      <c r="Y124" s="5">
        <v>0.39204545454545325</v>
      </c>
      <c r="Z124" s="5">
        <v>4.6875E-2</v>
      </c>
      <c r="AA124" s="5">
        <v>0.39204545454545325</v>
      </c>
      <c r="AC124" s="5"/>
      <c r="AG124" s="2"/>
      <c r="AP124" s="3"/>
      <c r="AQ124" s="3"/>
      <c r="AR124" s="3"/>
      <c r="AS124" s="3"/>
      <c r="AY124" s="2"/>
      <c r="BA124" s="5"/>
      <c r="BB124" s="5"/>
      <c r="BF124" s="5"/>
    </row>
    <row r="125" spans="1:58" x14ac:dyDescent="0.15">
      <c r="A125">
        <v>124</v>
      </c>
      <c r="B125" s="1" t="s">
        <v>14</v>
      </c>
      <c r="C125" s="1" t="s">
        <v>11</v>
      </c>
      <c r="D125" s="7">
        <v>72</v>
      </c>
      <c r="E125" s="1">
        <v>24.36</v>
      </c>
      <c r="F125" s="1">
        <v>3.39</v>
      </c>
      <c r="G125" s="1">
        <v>44.42</v>
      </c>
      <c r="H125" s="1">
        <v>45.51</v>
      </c>
      <c r="I125" s="1">
        <v>4.53</v>
      </c>
      <c r="J125" s="1">
        <v>580</v>
      </c>
      <c r="K125" s="6">
        <f t="shared" si="1"/>
        <v>44.965000000000003</v>
      </c>
      <c r="L125" s="1">
        <v>12</v>
      </c>
      <c r="N125" s="5">
        <v>23.426470588235293</v>
      </c>
      <c r="O125" s="5">
        <v>23.227272727272727</v>
      </c>
      <c r="P125" s="5">
        <v>23.308823529411764</v>
      </c>
      <c r="Q125" s="5">
        <v>23.227272727272727</v>
      </c>
      <c r="T125" s="5">
        <v>0.19919786096256686</v>
      </c>
      <c r="U125" s="5">
        <v>0.11764705882352899</v>
      </c>
      <c r="V125" s="5">
        <v>0.19919786096256686</v>
      </c>
      <c r="Y125" s="5">
        <v>0.19919786096256686</v>
      </c>
      <c r="Z125" s="5">
        <v>0.11764705882352899</v>
      </c>
      <c r="AA125" s="5">
        <v>0.19919786096256686</v>
      </c>
      <c r="AC125" s="5"/>
      <c r="AP125" s="3"/>
      <c r="AQ125" s="3"/>
      <c r="AR125" s="3"/>
      <c r="AS125" s="3"/>
      <c r="BA125" s="5"/>
      <c r="BB125" s="5"/>
      <c r="BF125" s="5"/>
    </row>
    <row r="126" spans="1:58" x14ac:dyDescent="0.15">
      <c r="A126">
        <v>125</v>
      </c>
      <c r="B126" s="1" t="s">
        <v>14</v>
      </c>
      <c r="C126" s="1" t="s">
        <v>11</v>
      </c>
      <c r="D126" s="7">
        <v>80</v>
      </c>
      <c r="E126" s="1">
        <v>24.51</v>
      </c>
      <c r="F126" s="1">
        <v>3.73</v>
      </c>
      <c r="G126" s="1">
        <v>43.28</v>
      </c>
      <c r="H126" s="1">
        <v>44.56</v>
      </c>
      <c r="I126" s="1">
        <v>4.8600000000000003</v>
      </c>
      <c r="J126" s="1">
        <v>542</v>
      </c>
      <c r="K126" s="6">
        <f t="shared" si="1"/>
        <v>43.92</v>
      </c>
      <c r="L126" s="1">
        <v>12.5</v>
      </c>
      <c r="N126" s="5">
        <v>22.181818181818183</v>
      </c>
      <c r="O126" s="5">
        <v>22.424242424242426</v>
      </c>
      <c r="P126" s="5">
        <v>22.15625</v>
      </c>
      <c r="Q126" s="5">
        <v>22.424242424242426</v>
      </c>
      <c r="T126" s="5">
        <v>-0.24242424242424221</v>
      </c>
      <c r="U126" s="5">
        <v>2.5568181818183433E-2</v>
      </c>
      <c r="V126" s="5">
        <v>-0.24242424242424221</v>
      </c>
      <c r="Y126" s="5">
        <v>0.24242424242424221</v>
      </c>
      <c r="Z126" s="5">
        <v>2.5568181818183433E-2</v>
      </c>
      <c r="AA126" s="5">
        <v>0.24242424242424221</v>
      </c>
      <c r="AC126" s="5"/>
      <c r="AP126" s="3"/>
      <c r="AQ126" s="3"/>
      <c r="AR126" s="3"/>
      <c r="AS126" s="3"/>
      <c r="AT126" s="3"/>
      <c r="AU126" s="3"/>
      <c r="BA126" s="5"/>
      <c r="BB126" s="5"/>
      <c r="BF126" s="5"/>
    </row>
    <row r="127" spans="1:58" x14ac:dyDescent="0.15">
      <c r="A127">
        <v>126</v>
      </c>
      <c r="B127" s="1" t="s">
        <v>14</v>
      </c>
      <c r="C127" s="1" t="s">
        <v>11</v>
      </c>
      <c r="D127" s="7">
        <v>53</v>
      </c>
      <c r="E127" s="1">
        <v>24.56</v>
      </c>
      <c r="F127" s="1">
        <v>3.97</v>
      </c>
      <c r="G127" s="1">
        <v>44.13</v>
      </c>
      <c r="H127" s="1">
        <v>44.39</v>
      </c>
      <c r="I127" s="1">
        <v>3.5</v>
      </c>
      <c r="J127" s="1">
        <v>586</v>
      </c>
      <c r="K127" s="6">
        <f t="shared" si="1"/>
        <v>44.260000000000005</v>
      </c>
      <c r="L127" s="1">
        <v>12.1</v>
      </c>
      <c r="N127" s="5">
        <v>23.030303030303031</v>
      </c>
      <c r="O127" s="5">
        <v>23.363636363636363</v>
      </c>
      <c r="P127" s="5">
        <v>23.106060606060606</v>
      </c>
      <c r="Q127" s="5">
        <v>23.363636363636363</v>
      </c>
      <c r="T127" s="5">
        <v>-0.33333333333333215</v>
      </c>
      <c r="U127" s="5">
        <v>-7.5757575757574358E-2</v>
      </c>
      <c r="V127" s="5">
        <v>-0.33333333333333215</v>
      </c>
      <c r="Y127" s="5">
        <v>0.33333333333333215</v>
      </c>
      <c r="Z127" s="5">
        <v>7.5757575757574358E-2</v>
      </c>
      <c r="AA127" s="5">
        <v>0.33333333333333215</v>
      </c>
      <c r="AC127" s="5"/>
      <c r="AP127" s="3"/>
      <c r="AQ127" s="3"/>
      <c r="AR127" s="3"/>
      <c r="AS127" s="3"/>
      <c r="AT127" s="3"/>
      <c r="AU127" s="3"/>
      <c r="BA127" s="5"/>
      <c r="BB127" s="5"/>
      <c r="BF127" s="5"/>
    </row>
    <row r="128" spans="1:58" x14ac:dyDescent="0.15">
      <c r="A128">
        <v>127</v>
      </c>
      <c r="B128" s="1" t="s">
        <v>14</v>
      </c>
      <c r="C128" s="1" t="s">
        <v>11</v>
      </c>
      <c r="D128" s="7">
        <v>88</v>
      </c>
      <c r="E128" s="1">
        <v>24.68</v>
      </c>
      <c r="F128" s="1">
        <v>3.41</v>
      </c>
      <c r="G128" s="1">
        <v>43.87</v>
      </c>
      <c r="H128" s="1">
        <v>44.85</v>
      </c>
      <c r="I128" s="1">
        <v>4.3600000000000003</v>
      </c>
      <c r="J128" s="1">
        <v>487</v>
      </c>
      <c r="K128" s="6">
        <f t="shared" si="1"/>
        <v>44.36</v>
      </c>
      <c r="L128" s="1">
        <v>11.5</v>
      </c>
      <c r="N128" s="5">
        <v>23.651515151515152</v>
      </c>
      <c r="O128" s="5">
        <v>24</v>
      </c>
      <c r="P128" s="5">
        <v>23.779411764705884</v>
      </c>
      <c r="Q128" s="5">
        <v>24</v>
      </c>
      <c r="T128" s="5">
        <v>-0.34848484848484773</v>
      </c>
      <c r="U128" s="5">
        <v>-0.12789661319073176</v>
      </c>
      <c r="V128" s="5">
        <v>-0.34848484848484773</v>
      </c>
      <c r="Y128" s="5">
        <v>0.34848484848484773</v>
      </c>
      <c r="Z128" s="5">
        <v>0.12789661319073176</v>
      </c>
      <c r="AA128" s="5">
        <v>0.34848484848484773</v>
      </c>
      <c r="AC128" s="5"/>
      <c r="AP128" s="3"/>
      <c r="AQ128" s="3"/>
      <c r="AR128" s="3"/>
      <c r="AS128" s="3"/>
      <c r="AT128" s="3"/>
      <c r="AU128" s="3"/>
      <c r="BA128" s="5"/>
      <c r="BB128" s="5"/>
      <c r="BF128" s="5"/>
    </row>
    <row r="129" spans="1:58" x14ac:dyDescent="0.15">
      <c r="A129">
        <v>128</v>
      </c>
      <c r="B129" s="1" t="s">
        <v>14</v>
      </c>
      <c r="C129" s="1" t="s">
        <v>11</v>
      </c>
      <c r="D129" s="7">
        <v>58</v>
      </c>
      <c r="E129" s="1">
        <v>24.75</v>
      </c>
      <c r="F129" s="1">
        <v>2.83</v>
      </c>
      <c r="G129" s="1">
        <v>41.25</v>
      </c>
      <c r="H129" s="1">
        <v>42.37</v>
      </c>
      <c r="I129" s="1">
        <v>4.8099999999999996</v>
      </c>
      <c r="J129" s="1">
        <v>615</v>
      </c>
      <c r="K129" s="6">
        <f t="shared" si="1"/>
        <v>41.81</v>
      </c>
      <c r="L129" s="1">
        <v>12.2</v>
      </c>
      <c r="N129" s="5">
        <v>23.287878787878789</v>
      </c>
      <c r="O129" s="5">
        <v>23.514705882352942</v>
      </c>
      <c r="P129" s="5">
        <v>23.348484848484848</v>
      </c>
      <c r="Q129" s="5">
        <v>23.514705882352942</v>
      </c>
      <c r="T129" s="5">
        <v>-0.22682709447415306</v>
      </c>
      <c r="U129" s="5">
        <v>-6.0606060606058776E-2</v>
      </c>
      <c r="V129" s="5">
        <v>-0.22682709447415306</v>
      </c>
      <c r="Y129" s="5">
        <v>0.22682709447415306</v>
      </c>
      <c r="Z129" s="5">
        <v>6.0606060606058776E-2</v>
      </c>
      <c r="AA129" s="5">
        <v>0.22682709447415306</v>
      </c>
      <c r="AC129" s="5"/>
      <c r="AG129" s="2"/>
      <c r="AJ129" s="2"/>
      <c r="AK129" s="2"/>
      <c r="AP129" s="3"/>
      <c r="AQ129" s="3"/>
      <c r="AR129" s="3"/>
      <c r="AS129" s="3"/>
      <c r="AY129" s="2"/>
      <c r="BA129" s="5"/>
      <c r="BB129" s="5"/>
      <c r="BF129" s="5"/>
    </row>
    <row r="130" spans="1:58" x14ac:dyDescent="0.15">
      <c r="A130">
        <v>129</v>
      </c>
      <c r="B130" s="1" t="s">
        <v>14</v>
      </c>
      <c r="C130" s="1" t="s">
        <v>11</v>
      </c>
      <c r="D130" s="7">
        <v>74</v>
      </c>
      <c r="E130" s="1">
        <v>24.78</v>
      </c>
      <c r="F130" s="1">
        <v>3.67</v>
      </c>
      <c r="G130" s="1">
        <v>42.37</v>
      </c>
      <c r="H130" s="1">
        <v>42.83</v>
      </c>
      <c r="I130" s="1">
        <v>4.1100000000000003</v>
      </c>
      <c r="J130" s="1">
        <v>594</v>
      </c>
      <c r="K130" s="6">
        <f t="shared" ref="K130:K193" si="2">(G130+H130)/2</f>
        <v>42.599999999999994</v>
      </c>
      <c r="L130" s="1">
        <v>11.6</v>
      </c>
      <c r="N130" s="5">
        <v>19.703125</v>
      </c>
      <c r="O130" s="5">
        <v>19.6875</v>
      </c>
      <c r="P130" s="5">
        <v>19.677419354838708</v>
      </c>
      <c r="Q130" s="5">
        <v>19.6875</v>
      </c>
      <c r="T130" s="5">
        <v>1.5625E-2</v>
      </c>
      <c r="U130" s="5">
        <v>2.5705645161291812E-2</v>
      </c>
      <c r="V130" s="5">
        <v>1.5625E-2</v>
      </c>
      <c r="Y130" s="5">
        <v>1.5625E-2</v>
      </c>
      <c r="Z130" s="5">
        <v>2.5705645161291812E-2</v>
      </c>
      <c r="AA130" s="5">
        <v>1.5625E-2</v>
      </c>
      <c r="AC130" s="5"/>
      <c r="AP130" s="3"/>
      <c r="AQ130" s="3"/>
      <c r="AR130" s="3"/>
      <c r="AS130" s="3"/>
      <c r="AT130" s="3"/>
      <c r="AU130" s="3"/>
      <c r="BA130" s="5"/>
      <c r="BB130" s="5"/>
      <c r="BF130" s="5"/>
    </row>
    <row r="131" spans="1:58" x14ac:dyDescent="0.15">
      <c r="A131">
        <v>130</v>
      </c>
      <c r="B131" s="1" t="s">
        <v>14</v>
      </c>
      <c r="C131" s="1" t="s">
        <v>11</v>
      </c>
      <c r="D131" s="7">
        <v>72</v>
      </c>
      <c r="E131" s="1">
        <v>24.8</v>
      </c>
      <c r="F131" s="1">
        <v>3.53</v>
      </c>
      <c r="G131" s="1">
        <v>42.24</v>
      </c>
      <c r="H131" s="1">
        <v>42.82</v>
      </c>
      <c r="I131" s="1">
        <v>4.12</v>
      </c>
      <c r="J131" s="1">
        <v>526</v>
      </c>
      <c r="K131" s="6">
        <f t="shared" si="2"/>
        <v>42.53</v>
      </c>
      <c r="L131" s="1">
        <v>11.6</v>
      </c>
      <c r="N131" s="5">
        <v>21</v>
      </c>
      <c r="O131" s="5">
        <v>20.984375</v>
      </c>
      <c r="P131" s="5">
        <v>20.6875</v>
      </c>
      <c r="Q131" s="5">
        <v>20.984375</v>
      </c>
      <c r="T131" s="5">
        <v>1.5625E-2</v>
      </c>
      <c r="U131" s="5">
        <v>0.3125</v>
      </c>
      <c r="V131" s="5">
        <v>1.5625E-2</v>
      </c>
      <c r="Y131" s="5">
        <v>1.5625E-2</v>
      </c>
      <c r="Z131" s="5">
        <v>0.3125</v>
      </c>
      <c r="AA131" s="5">
        <v>1.5625E-2</v>
      </c>
      <c r="AC131" s="5"/>
      <c r="AP131" s="3"/>
      <c r="AQ131" s="3"/>
      <c r="AR131" s="3"/>
      <c r="AS131" s="3"/>
      <c r="BA131" s="5"/>
      <c r="BB131" s="5"/>
      <c r="BF131" s="5"/>
    </row>
    <row r="132" spans="1:58" x14ac:dyDescent="0.15">
      <c r="A132">
        <v>131</v>
      </c>
      <c r="B132" s="1" t="s">
        <v>14</v>
      </c>
      <c r="C132" s="1" t="s">
        <v>11</v>
      </c>
      <c r="D132" s="7">
        <v>54</v>
      </c>
      <c r="E132" s="1">
        <v>24.81</v>
      </c>
      <c r="F132" s="1">
        <v>3.72</v>
      </c>
      <c r="G132" s="1">
        <v>42.52</v>
      </c>
      <c r="H132" s="1">
        <v>44.49</v>
      </c>
      <c r="I132" s="1">
        <v>4.47</v>
      </c>
      <c r="J132" s="1">
        <v>581</v>
      </c>
      <c r="K132" s="6">
        <f t="shared" si="2"/>
        <v>43.505000000000003</v>
      </c>
      <c r="L132" s="1">
        <v>12.1</v>
      </c>
      <c r="N132" s="5">
        <v>21.984848484848484</v>
      </c>
      <c r="O132" s="5">
        <v>22.303030303030305</v>
      </c>
      <c r="P132" s="5">
        <v>22.09090909090909</v>
      </c>
      <c r="Q132" s="5">
        <v>22.303030303030305</v>
      </c>
      <c r="T132" s="5">
        <v>-0.31818181818182012</v>
      </c>
      <c r="U132" s="5">
        <v>-0.10606060606060552</v>
      </c>
      <c r="V132" s="5">
        <v>-0.31818181818182012</v>
      </c>
      <c r="Y132" s="5">
        <v>0.31818181818182012</v>
      </c>
      <c r="Z132" s="5">
        <v>0.10606060606060552</v>
      </c>
      <c r="AA132" s="5">
        <v>0.31818181818182012</v>
      </c>
      <c r="AC132" s="5"/>
      <c r="AP132" s="3"/>
      <c r="AQ132" s="3"/>
      <c r="AR132" s="3"/>
      <c r="AS132" s="3"/>
      <c r="AT132" s="3"/>
      <c r="AU132" s="3"/>
      <c r="BA132" s="5"/>
      <c r="BB132" s="5"/>
      <c r="BF132" s="5"/>
    </row>
    <row r="133" spans="1:58" x14ac:dyDescent="0.15">
      <c r="A133">
        <v>132</v>
      </c>
      <c r="B133" s="1" t="s">
        <v>14</v>
      </c>
      <c r="C133" s="1" t="s">
        <v>11</v>
      </c>
      <c r="D133" s="7">
        <v>43</v>
      </c>
      <c r="E133" s="1">
        <v>24.82</v>
      </c>
      <c r="F133" s="1">
        <v>3.67</v>
      </c>
      <c r="G133" s="1">
        <v>44.76</v>
      </c>
      <c r="H133" s="1">
        <v>45.52</v>
      </c>
      <c r="I133" s="1">
        <v>3.37</v>
      </c>
      <c r="J133" s="1">
        <v>558</v>
      </c>
      <c r="K133" s="6">
        <f t="shared" si="2"/>
        <v>45.14</v>
      </c>
      <c r="L133" s="1">
        <v>12</v>
      </c>
      <c r="N133" s="5">
        <v>20.703125</v>
      </c>
      <c r="O133" s="5">
        <v>20.625</v>
      </c>
      <c r="P133" s="5">
        <v>20.6875</v>
      </c>
      <c r="Q133" s="5">
        <v>20.625</v>
      </c>
      <c r="T133" s="5">
        <v>7.8125E-2</v>
      </c>
      <c r="U133" s="5">
        <v>1.5625E-2</v>
      </c>
      <c r="V133" s="5">
        <v>7.8125E-2</v>
      </c>
      <c r="Y133" s="5">
        <v>7.8125E-2</v>
      </c>
      <c r="Z133" s="5">
        <v>1.5625E-2</v>
      </c>
      <c r="AA133" s="5">
        <v>7.8125E-2</v>
      </c>
      <c r="AC133" s="5"/>
      <c r="AG133" s="2"/>
      <c r="AJ133" s="2"/>
      <c r="AK133" s="2"/>
      <c r="AP133" s="3"/>
      <c r="AQ133" s="3"/>
      <c r="AR133" s="3"/>
      <c r="AS133" s="3"/>
      <c r="AY133" s="2"/>
      <c r="BA133" s="5"/>
      <c r="BB133" s="5"/>
      <c r="BF133" s="5"/>
    </row>
    <row r="134" spans="1:58" x14ac:dyDescent="0.15">
      <c r="A134">
        <v>133</v>
      </c>
      <c r="B134" s="1" t="s">
        <v>14</v>
      </c>
      <c r="C134" s="1" t="s">
        <v>11</v>
      </c>
      <c r="D134" s="7">
        <v>77</v>
      </c>
      <c r="E134" s="1">
        <v>24.84</v>
      </c>
      <c r="F134" s="1">
        <v>2.89</v>
      </c>
      <c r="G134" s="1">
        <v>42.58</v>
      </c>
      <c r="H134" s="1">
        <v>43.49</v>
      </c>
      <c r="I134" s="1">
        <v>4.49</v>
      </c>
      <c r="J134" s="1">
        <v>505</v>
      </c>
      <c r="K134" s="6">
        <f t="shared" si="2"/>
        <v>43.034999999999997</v>
      </c>
      <c r="L134" s="1">
        <v>11.5</v>
      </c>
      <c r="N134" s="5">
        <v>21.625</v>
      </c>
      <c r="O134" s="5">
        <v>21.796875</v>
      </c>
      <c r="P134" s="5">
        <v>21.59090909090909</v>
      </c>
      <c r="Q134" s="5">
        <v>21.796875</v>
      </c>
      <c r="T134" s="5">
        <v>-0.171875</v>
      </c>
      <c r="U134" s="5">
        <v>3.409090909091006E-2</v>
      </c>
      <c r="V134" s="5">
        <v>-0.171875</v>
      </c>
      <c r="Y134" s="5">
        <v>0.171875</v>
      </c>
      <c r="Z134" s="5">
        <v>3.409090909091006E-2</v>
      </c>
      <c r="AA134" s="5">
        <v>0.171875</v>
      </c>
      <c r="AC134" s="5"/>
      <c r="AP134" s="3"/>
      <c r="AQ134" s="3"/>
      <c r="AR134" s="3"/>
      <c r="AS134" s="3"/>
      <c r="AT134" s="3"/>
      <c r="AU134" s="3"/>
      <c r="BA134" s="5"/>
      <c r="BB134" s="5"/>
      <c r="BF134" s="5"/>
    </row>
    <row r="135" spans="1:58" x14ac:dyDescent="0.15">
      <c r="A135">
        <v>134</v>
      </c>
      <c r="B135" s="1" t="s">
        <v>14</v>
      </c>
      <c r="C135" s="1" t="s">
        <v>11</v>
      </c>
      <c r="D135" s="7">
        <v>65</v>
      </c>
      <c r="E135" s="1">
        <v>24.85</v>
      </c>
      <c r="F135" s="1">
        <v>2.92</v>
      </c>
      <c r="G135" s="1">
        <v>41.76</v>
      </c>
      <c r="H135" s="1">
        <v>42</v>
      </c>
      <c r="I135" s="1">
        <v>4.18</v>
      </c>
      <c r="J135" s="1">
        <v>539</v>
      </c>
      <c r="K135" s="6">
        <f t="shared" si="2"/>
        <v>41.879999999999995</v>
      </c>
      <c r="L135" s="1">
        <v>12.3</v>
      </c>
      <c r="N135" s="5">
        <v>22.375</v>
      </c>
      <c r="O135" s="5">
        <v>22.1875</v>
      </c>
      <c r="P135" s="5">
        <v>22.40909090909091</v>
      </c>
      <c r="Q135" s="5">
        <v>22.1875</v>
      </c>
      <c r="T135" s="5">
        <v>0.1875</v>
      </c>
      <c r="U135" s="5">
        <v>-3.409090909091006E-2</v>
      </c>
      <c r="V135" s="5">
        <v>0.1875</v>
      </c>
      <c r="Y135" s="5">
        <v>0.1875</v>
      </c>
      <c r="Z135" s="5">
        <v>3.409090909091006E-2</v>
      </c>
      <c r="AA135" s="5">
        <v>0.1875</v>
      </c>
      <c r="AC135" s="5"/>
      <c r="AP135" s="3"/>
      <c r="AQ135" s="3"/>
      <c r="AR135" s="3"/>
      <c r="AS135" s="3"/>
      <c r="AT135" s="3"/>
      <c r="AU135" s="3"/>
      <c r="BA135" s="5"/>
      <c r="BB135" s="5"/>
      <c r="BF135" s="5"/>
    </row>
    <row r="136" spans="1:58" x14ac:dyDescent="0.15">
      <c r="A136">
        <v>135</v>
      </c>
      <c r="B136" s="1" t="s">
        <v>14</v>
      </c>
      <c r="C136" s="1" t="s">
        <v>11</v>
      </c>
      <c r="D136" s="7">
        <v>80</v>
      </c>
      <c r="E136" s="1">
        <v>24.93</v>
      </c>
      <c r="F136" s="1">
        <v>2.42</v>
      </c>
      <c r="G136" s="1">
        <v>39.67</v>
      </c>
      <c r="H136" s="1">
        <v>40.619999999999997</v>
      </c>
      <c r="I136" s="1">
        <v>5.03</v>
      </c>
      <c r="J136" s="1">
        <v>578</v>
      </c>
      <c r="K136" s="6">
        <f t="shared" si="2"/>
        <v>40.144999999999996</v>
      </c>
      <c r="L136" s="1">
        <v>11.6</v>
      </c>
      <c r="N136" s="5">
        <v>22.166666666666668</v>
      </c>
      <c r="O136" s="5">
        <v>21.875</v>
      </c>
      <c r="P136" s="5">
        <v>22.075757575757574</v>
      </c>
      <c r="Q136" s="5">
        <v>21.875</v>
      </c>
      <c r="T136" s="5">
        <v>0.29166666666666785</v>
      </c>
      <c r="U136" s="5">
        <v>9.0909090909093493E-2</v>
      </c>
      <c r="V136" s="5">
        <v>0.29166666666666785</v>
      </c>
      <c r="Y136" s="5">
        <v>0.29166666666666785</v>
      </c>
      <c r="Z136" s="5">
        <v>9.0909090909093493E-2</v>
      </c>
      <c r="AA136" s="5">
        <v>0.29166666666666785</v>
      </c>
      <c r="AC136" s="5"/>
      <c r="AG136" s="2"/>
      <c r="AJ136" s="2"/>
      <c r="AK136" s="2"/>
      <c r="AP136" s="3"/>
      <c r="AQ136" s="3"/>
      <c r="AR136" s="3"/>
      <c r="AS136" s="3"/>
      <c r="AY136" s="2"/>
      <c r="BA136" s="5"/>
      <c r="BB136" s="5"/>
      <c r="BF136" s="5"/>
    </row>
    <row r="137" spans="1:58" x14ac:dyDescent="0.15">
      <c r="A137">
        <v>136</v>
      </c>
      <c r="B137" s="1" t="s">
        <v>14</v>
      </c>
      <c r="C137" s="1" t="s">
        <v>11</v>
      </c>
      <c r="D137" s="7">
        <v>76</v>
      </c>
      <c r="E137" s="1">
        <v>25.11</v>
      </c>
      <c r="F137" s="1">
        <v>3.83</v>
      </c>
      <c r="G137" s="1">
        <v>41.93</v>
      </c>
      <c r="H137" s="1">
        <v>43.76</v>
      </c>
      <c r="I137" s="1">
        <v>3.78</v>
      </c>
      <c r="J137" s="1">
        <v>567</v>
      </c>
      <c r="K137" s="6">
        <f t="shared" si="2"/>
        <v>42.844999999999999</v>
      </c>
      <c r="L137" s="1">
        <v>12.2</v>
      </c>
      <c r="N137" s="5">
        <v>22.151515151515152</v>
      </c>
      <c r="O137" s="5">
        <v>21.84375</v>
      </c>
      <c r="P137" s="5">
        <v>22.106060606060606</v>
      </c>
      <c r="Q137" s="5">
        <v>21.84375</v>
      </c>
      <c r="T137" s="5">
        <v>0.30776515151515227</v>
      </c>
      <c r="U137" s="5">
        <v>4.5454545454546746E-2</v>
      </c>
      <c r="V137" s="5">
        <v>0.30776515151515227</v>
      </c>
      <c r="Y137" s="5">
        <v>0.30776515151515227</v>
      </c>
      <c r="Z137" s="5">
        <v>4.5454545454546746E-2</v>
      </c>
      <c r="AA137" s="5">
        <v>0.30776515151515227</v>
      </c>
      <c r="AC137" s="5"/>
      <c r="AP137" s="3"/>
      <c r="AQ137" s="3"/>
      <c r="AR137" s="3"/>
      <c r="AS137" s="3"/>
      <c r="AT137" s="3"/>
      <c r="AU137" s="3"/>
      <c r="BA137" s="5"/>
      <c r="BB137" s="5"/>
      <c r="BF137" s="5"/>
    </row>
    <row r="138" spans="1:58" x14ac:dyDescent="0.15">
      <c r="A138">
        <v>137</v>
      </c>
      <c r="B138" s="1" t="s">
        <v>14</v>
      </c>
      <c r="C138" s="1" t="s">
        <v>11</v>
      </c>
      <c r="D138" s="7">
        <v>54</v>
      </c>
      <c r="E138" s="1">
        <v>25.17</v>
      </c>
      <c r="F138" s="1">
        <v>3.86</v>
      </c>
      <c r="G138" s="1">
        <v>44.83</v>
      </c>
      <c r="H138" s="1">
        <v>45.22</v>
      </c>
      <c r="I138" s="1">
        <v>4.1900000000000004</v>
      </c>
      <c r="J138" s="1">
        <v>506</v>
      </c>
      <c r="K138" s="6">
        <f t="shared" si="2"/>
        <v>45.024999999999999</v>
      </c>
      <c r="L138" s="1">
        <v>12.8</v>
      </c>
      <c r="N138" s="5">
        <v>23.015151515151516</v>
      </c>
      <c r="O138" s="5">
        <v>23.060606060606062</v>
      </c>
      <c r="P138" s="5">
        <v>23.5</v>
      </c>
      <c r="Q138" s="5">
        <v>23.060606060606062</v>
      </c>
      <c r="T138" s="5">
        <v>-4.5454545454546746E-2</v>
      </c>
      <c r="U138" s="5">
        <v>-0.48484848484848442</v>
      </c>
      <c r="V138" s="5">
        <v>-4.5454545454546746E-2</v>
      </c>
      <c r="Y138" s="5">
        <v>4.5454545454546746E-2</v>
      </c>
      <c r="Z138" s="5">
        <v>0.48484848484848442</v>
      </c>
      <c r="AA138" s="5">
        <v>4.5454545454546746E-2</v>
      </c>
      <c r="AC138" s="5"/>
      <c r="AG138" s="2"/>
      <c r="AJ138" s="2"/>
      <c r="AK138" s="2"/>
      <c r="AP138" s="3"/>
      <c r="AQ138" s="3"/>
      <c r="AR138" s="3"/>
      <c r="AS138" s="3"/>
      <c r="AY138" s="2"/>
      <c r="BA138" s="5"/>
      <c r="BB138" s="5"/>
      <c r="BF138" s="5"/>
    </row>
    <row r="139" spans="1:58" x14ac:dyDescent="0.15">
      <c r="A139">
        <v>138</v>
      </c>
      <c r="B139" s="1" t="s">
        <v>14</v>
      </c>
      <c r="C139" s="1" t="s">
        <v>11</v>
      </c>
      <c r="D139" s="7">
        <v>57</v>
      </c>
      <c r="E139" s="1">
        <v>25.22</v>
      </c>
      <c r="F139" s="1">
        <v>3.18</v>
      </c>
      <c r="G139" s="1">
        <v>40.630000000000003</v>
      </c>
      <c r="H139" s="1">
        <v>40.909999999999997</v>
      </c>
      <c r="I139" s="1">
        <v>4</v>
      </c>
      <c r="J139" s="1">
        <v>594</v>
      </c>
      <c r="K139" s="6">
        <f t="shared" si="2"/>
        <v>40.769999999999996</v>
      </c>
      <c r="L139" s="1">
        <v>12</v>
      </c>
      <c r="N139" s="5">
        <v>21.727272727272727</v>
      </c>
      <c r="O139" s="5">
        <v>21.636363636363637</v>
      </c>
      <c r="P139" s="5">
        <v>21.681818181818183</v>
      </c>
      <c r="Q139" s="5">
        <v>21.636363636363637</v>
      </c>
      <c r="T139" s="5">
        <v>9.090909090908994E-2</v>
      </c>
      <c r="U139" s="5">
        <v>4.5454545454543194E-2</v>
      </c>
      <c r="V139" s="5">
        <v>9.090909090908994E-2</v>
      </c>
      <c r="Y139" s="5">
        <v>9.090909090908994E-2</v>
      </c>
      <c r="Z139" s="5">
        <v>4.5454545454543194E-2</v>
      </c>
      <c r="AA139" s="5">
        <v>9.090909090908994E-2</v>
      </c>
      <c r="AC139" s="5"/>
      <c r="AP139" s="3"/>
      <c r="AQ139" s="3"/>
      <c r="AR139" s="3"/>
      <c r="AS139" s="3"/>
      <c r="BA139" s="5"/>
      <c r="BB139" s="5"/>
      <c r="BF139" s="5"/>
    </row>
    <row r="140" spans="1:58" x14ac:dyDescent="0.15">
      <c r="A140">
        <v>139</v>
      </c>
      <c r="B140" s="1" t="s">
        <v>14</v>
      </c>
      <c r="C140" s="1" t="s">
        <v>11</v>
      </c>
      <c r="D140" s="7">
        <v>62</v>
      </c>
      <c r="E140" s="1">
        <v>25.24</v>
      </c>
      <c r="F140" s="1">
        <v>3.24</v>
      </c>
      <c r="G140" s="1">
        <v>40.94</v>
      </c>
      <c r="H140" s="1">
        <v>41.42</v>
      </c>
      <c r="I140" s="1">
        <v>4.2300000000000004</v>
      </c>
      <c r="J140" s="1">
        <v>558</v>
      </c>
      <c r="K140" s="6">
        <f t="shared" si="2"/>
        <v>41.18</v>
      </c>
      <c r="L140" s="1">
        <v>12.2</v>
      </c>
      <c r="N140" s="5">
        <v>24.176470588235293</v>
      </c>
      <c r="O140" s="5">
        <v>23.602941176470587</v>
      </c>
      <c r="P140" s="5">
        <v>24.171428571428571</v>
      </c>
      <c r="Q140" s="5">
        <v>23.602941176470587</v>
      </c>
      <c r="T140" s="5">
        <v>0.57352941176470651</v>
      </c>
      <c r="U140" s="5">
        <v>5.0420168067226712E-3</v>
      </c>
      <c r="V140" s="5">
        <v>0.57352941176470651</v>
      </c>
      <c r="Y140" s="5">
        <v>0.57352941176470651</v>
      </c>
      <c r="Z140" s="5">
        <v>5.0420168067226712E-3</v>
      </c>
      <c r="AA140" s="5">
        <v>0.57352941176470651</v>
      </c>
      <c r="AC140" s="5"/>
      <c r="AP140" s="3"/>
      <c r="AQ140" s="3"/>
      <c r="AR140" s="3"/>
      <c r="AS140" s="3"/>
      <c r="AT140" s="3"/>
      <c r="AU140" s="3"/>
      <c r="BA140" s="5"/>
      <c r="BB140" s="5"/>
      <c r="BF140" s="5"/>
    </row>
    <row r="141" spans="1:58" x14ac:dyDescent="0.15">
      <c r="A141">
        <v>140</v>
      </c>
      <c r="B141" s="1" t="s">
        <v>14</v>
      </c>
      <c r="C141" s="1" t="s">
        <v>11</v>
      </c>
      <c r="D141" s="7">
        <v>57</v>
      </c>
      <c r="E141" s="1">
        <v>25.26</v>
      </c>
      <c r="F141" s="1">
        <v>3.69</v>
      </c>
      <c r="G141" s="1">
        <v>44.95</v>
      </c>
      <c r="H141" s="1">
        <v>45.92</v>
      </c>
      <c r="I141" s="1">
        <v>4.71</v>
      </c>
      <c r="J141" s="1">
        <v>540</v>
      </c>
      <c r="K141" s="6">
        <f t="shared" si="2"/>
        <v>45.435000000000002</v>
      </c>
      <c r="L141" s="1">
        <v>11.7</v>
      </c>
      <c r="N141" s="5">
        <v>23.363636363636363</v>
      </c>
      <c r="O141" s="5">
        <v>23.764705882352942</v>
      </c>
      <c r="P141" s="5">
        <v>23.40909090909091</v>
      </c>
      <c r="Q141" s="5">
        <v>23.764705882352942</v>
      </c>
      <c r="T141" s="5">
        <v>-0.4010695187165787</v>
      </c>
      <c r="U141" s="5">
        <v>-4.5454545454546746E-2</v>
      </c>
      <c r="V141" s="5">
        <v>-0.4010695187165787</v>
      </c>
      <c r="Y141" s="5">
        <v>0.4010695187165787</v>
      </c>
      <c r="Z141" s="5">
        <v>4.5454545454546746E-2</v>
      </c>
      <c r="AA141" s="5">
        <v>0.4010695187165787</v>
      </c>
      <c r="AC141" s="5"/>
      <c r="AP141" s="3"/>
      <c r="AQ141" s="3"/>
      <c r="AR141" s="3"/>
      <c r="AS141" s="3"/>
      <c r="AT141" s="3"/>
      <c r="AU141" s="3"/>
      <c r="BA141" s="5"/>
      <c r="BB141" s="5"/>
      <c r="BF141" s="5"/>
    </row>
    <row r="142" spans="1:58" x14ac:dyDescent="0.15">
      <c r="A142">
        <v>141</v>
      </c>
      <c r="B142" s="1" t="s">
        <v>14</v>
      </c>
      <c r="C142" s="1" t="s">
        <v>11</v>
      </c>
      <c r="D142" s="7">
        <v>88</v>
      </c>
      <c r="E142" s="1">
        <v>25.32</v>
      </c>
      <c r="F142" s="1">
        <v>2.88</v>
      </c>
      <c r="G142" s="1">
        <v>40.4</v>
      </c>
      <c r="H142" s="1">
        <v>40.880000000000003</v>
      </c>
      <c r="I142" s="1">
        <v>4.79</v>
      </c>
      <c r="J142" s="1">
        <v>536</v>
      </c>
      <c r="K142" s="6">
        <f t="shared" si="2"/>
        <v>40.64</v>
      </c>
      <c r="L142" s="1">
        <v>12.5</v>
      </c>
      <c r="N142" s="5">
        <v>21.651515151515152</v>
      </c>
      <c r="O142" s="5">
        <v>21.696969696969695</v>
      </c>
      <c r="P142" s="5">
        <v>21.5625</v>
      </c>
      <c r="Q142" s="5">
        <v>21.696969696969695</v>
      </c>
      <c r="T142" s="5">
        <v>-4.5454545454543194E-2</v>
      </c>
      <c r="U142" s="5">
        <v>8.9015151515152269E-2</v>
      </c>
      <c r="V142" s="5">
        <v>-4.5454545454543194E-2</v>
      </c>
      <c r="Y142" s="5">
        <v>4.5454545454543194E-2</v>
      </c>
      <c r="Z142" s="5">
        <v>8.9015151515152269E-2</v>
      </c>
      <c r="AA142" s="5">
        <v>4.5454545454543194E-2</v>
      </c>
      <c r="AC142" s="5"/>
      <c r="AP142" s="3"/>
      <c r="AQ142" s="3"/>
      <c r="AR142" s="3"/>
      <c r="AS142" s="3"/>
      <c r="AT142" s="3"/>
      <c r="AU142" s="3"/>
      <c r="BA142" s="5"/>
      <c r="BB142" s="5"/>
      <c r="BF142" s="5"/>
    </row>
    <row r="143" spans="1:58" x14ac:dyDescent="0.15">
      <c r="A143">
        <v>142</v>
      </c>
      <c r="B143" s="1" t="s">
        <v>14</v>
      </c>
      <c r="C143" s="1" t="s">
        <v>11</v>
      </c>
      <c r="D143" s="7">
        <v>55</v>
      </c>
      <c r="E143" s="1">
        <v>25.47</v>
      </c>
      <c r="F143" s="1">
        <v>3.36</v>
      </c>
      <c r="G143" s="1">
        <v>44.49</v>
      </c>
      <c r="H143" s="1">
        <v>44.81</v>
      </c>
      <c r="I143" s="1">
        <v>4.45</v>
      </c>
      <c r="J143" s="1">
        <v>552</v>
      </c>
      <c r="K143" s="6">
        <f t="shared" si="2"/>
        <v>44.650000000000006</v>
      </c>
      <c r="L143" s="1">
        <v>11.7</v>
      </c>
      <c r="N143" s="5">
        <v>22.287878787878789</v>
      </c>
      <c r="O143" s="5">
        <v>22.151515151515152</v>
      </c>
      <c r="P143" s="5">
        <v>22.287878787878789</v>
      </c>
      <c r="Q143" s="5">
        <v>22.151515151515152</v>
      </c>
      <c r="T143" s="5">
        <v>0.13636363636363669</v>
      </c>
      <c r="U143" s="5">
        <v>0</v>
      </c>
      <c r="V143" s="5">
        <v>0.13636363636363669</v>
      </c>
      <c r="Y143" s="5">
        <v>0.13636363636363669</v>
      </c>
      <c r="Z143" s="5">
        <v>0</v>
      </c>
      <c r="AA143" s="5">
        <v>0.13636363636363669</v>
      </c>
      <c r="AC143" s="5"/>
      <c r="AP143" s="3"/>
      <c r="AQ143" s="3"/>
      <c r="AR143" s="3"/>
      <c r="AS143" s="3"/>
      <c r="AT143" s="3"/>
      <c r="AU143" s="3"/>
      <c r="BA143" s="5"/>
      <c r="BB143" s="5"/>
      <c r="BF143" s="5"/>
    </row>
    <row r="144" spans="1:58" x14ac:dyDescent="0.15">
      <c r="A144">
        <v>143</v>
      </c>
      <c r="B144" s="1" t="s">
        <v>14</v>
      </c>
      <c r="C144" s="1" t="s">
        <v>11</v>
      </c>
      <c r="D144" s="7">
        <v>75</v>
      </c>
      <c r="E144" s="1">
        <v>25.48</v>
      </c>
      <c r="F144" s="1">
        <v>3.64</v>
      </c>
      <c r="G144" s="1">
        <v>44.03</v>
      </c>
      <c r="H144" s="1">
        <v>45.42</v>
      </c>
      <c r="I144" s="1">
        <v>3.89</v>
      </c>
      <c r="J144" s="1">
        <v>572</v>
      </c>
      <c r="K144" s="6">
        <f t="shared" si="2"/>
        <v>44.725000000000001</v>
      </c>
      <c r="L144" s="1">
        <v>11.5</v>
      </c>
      <c r="N144" s="5">
        <v>20.796875</v>
      </c>
      <c r="O144" s="5">
        <v>21</v>
      </c>
      <c r="P144" s="5">
        <v>20.796875</v>
      </c>
      <c r="Q144" s="5">
        <v>21</v>
      </c>
      <c r="T144" s="5">
        <v>-0.203125</v>
      </c>
      <c r="U144" s="5">
        <v>0</v>
      </c>
      <c r="V144" s="5">
        <v>-0.203125</v>
      </c>
      <c r="Y144" s="5">
        <v>0.203125</v>
      </c>
      <c r="Z144" s="5">
        <v>0</v>
      </c>
      <c r="AA144" s="5">
        <v>0.203125</v>
      </c>
      <c r="AC144" s="5"/>
      <c r="AP144" s="3"/>
      <c r="AQ144" s="3"/>
      <c r="AR144" s="3"/>
      <c r="AS144" s="3"/>
      <c r="BA144" s="5"/>
      <c r="BB144" s="5"/>
      <c r="BF144" s="5"/>
    </row>
    <row r="145" spans="1:58" x14ac:dyDescent="0.15">
      <c r="A145">
        <v>144</v>
      </c>
      <c r="B145" s="1" t="s">
        <v>14</v>
      </c>
      <c r="C145" s="1" t="s">
        <v>11</v>
      </c>
      <c r="D145" s="7">
        <v>54</v>
      </c>
      <c r="E145" s="1">
        <v>25.78</v>
      </c>
      <c r="F145" s="1">
        <v>2.82</v>
      </c>
      <c r="G145" s="1">
        <v>43.82</v>
      </c>
      <c r="H145" s="1">
        <v>44.75</v>
      </c>
      <c r="I145" s="1">
        <v>3.86</v>
      </c>
      <c r="J145" s="1">
        <v>570</v>
      </c>
      <c r="K145" s="6">
        <f t="shared" si="2"/>
        <v>44.284999999999997</v>
      </c>
      <c r="L145" s="1">
        <v>11.7</v>
      </c>
      <c r="N145" s="5">
        <v>20.234375</v>
      </c>
      <c r="O145" s="5">
        <v>20.453125</v>
      </c>
      <c r="P145" s="5">
        <v>20.21875</v>
      </c>
      <c r="Q145" s="5">
        <v>20.453125</v>
      </c>
      <c r="T145" s="5">
        <v>-0.21875</v>
      </c>
      <c r="U145" s="5">
        <v>1.5625E-2</v>
      </c>
      <c r="V145" s="5">
        <v>-0.21875</v>
      </c>
      <c r="Y145" s="5">
        <v>0.21875</v>
      </c>
      <c r="Z145" s="5">
        <v>1.5625E-2</v>
      </c>
      <c r="AA145" s="5">
        <v>0.21875</v>
      </c>
      <c r="AC145" s="5"/>
      <c r="AG145" s="2"/>
      <c r="AJ145" s="2"/>
      <c r="AK145" s="2"/>
      <c r="AP145" s="3"/>
      <c r="AQ145" s="3"/>
      <c r="AR145" s="3"/>
      <c r="AS145" s="3"/>
      <c r="AT145" s="3"/>
      <c r="AU145" s="3"/>
      <c r="AY145" s="2"/>
      <c r="BA145" s="5"/>
      <c r="BB145" s="5"/>
      <c r="BF145" s="5"/>
    </row>
    <row r="146" spans="1:58" x14ac:dyDescent="0.15">
      <c r="A146">
        <v>145</v>
      </c>
      <c r="B146" s="1" t="s">
        <v>14</v>
      </c>
      <c r="C146" s="1" t="s">
        <v>11</v>
      </c>
      <c r="D146" s="7">
        <v>56</v>
      </c>
      <c r="E146" s="1">
        <v>25.81</v>
      </c>
      <c r="F146" s="1">
        <v>3.04</v>
      </c>
      <c r="G146" s="1">
        <v>43.49</v>
      </c>
      <c r="H146" s="1">
        <v>44.59</v>
      </c>
      <c r="I146" s="1">
        <v>3.04</v>
      </c>
      <c r="J146" s="1">
        <v>562</v>
      </c>
      <c r="K146" s="6">
        <f t="shared" si="2"/>
        <v>44.040000000000006</v>
      </c>
      <c r="L146" s="1">
        <v>11.4</v>
      </c>
      <c r="N146" s="5">
        <v>21.875</v>
      </c>
      <c r="O146" s="5">
        <v>21.803030303030305</v>
      </c>
      <c r="P146" s="5">
        <v>21.893939393939394</v>
      </c>
      <c r="Q146" s="5">
        <v>21.803030303030305</v>
      </c>
      <c r="T146" s="5">
        <v>7.1969696969695462E-2</v>
      </c>
      <c r="U146" s="5">
        <v>-1.8939393939394478E-2</v>
      </c>
      <c r="V146" s="5">
        <v>7.1969696969695462E-2</v>
      </c>
      <c r="Y146" s="5">
        <v>7.1969696969695462E-2</v>
      </c>
      <c r="Z146" s="5">
        <v>1.8939393939394478E-2</v>
      </c>
      <c r="AA146" s="5">
        <v>7.1969696969695462E-2</v>
      </c>
      <c r="AC146" s="5"/>
      <c r="AG146" s="2"/>
      <c r="AJ146" s="2"/>
      <c r="AK146" s="2"/>
      <c r="AP146" s="3"/>
      <c r="AQ146" s="3"/>
      <c r="AR146" s="3"/>
      <c r="AS146" s="3"/>
      <c r="AY146" s="2"/>
      <c r="BA146" s="5"/>
      <c r="BB146" s="5"/>
      <c r="BF146" s="5"/>
    </row>
    <row r="147" spans="1:58" x14ac:dyDescent="0.15">
      <c r="A147">
        <v>146</v>
      </c>
      <c r="B147" s="1" t="s">
        <v>14</v>
      </c>
      <c r="C147" s="1" t="s">
        <v>11</v>
      </c>
      <c r="D147" s="7">
        <v>51</v>
      </c>
      <c r="E147" s="1">
        <v>25.97</v>
      </c>
      <c r="F147" s="1">
        <v>3.48</v>
      </c>
      <c r="G147" s="1">
        <v>41.9</v>
      </c>
      <c r="H147" s="1">
        <v>42.22</v>
      </c>
      <c r="I147" s="1">
        <v>4.66</v>
      </c>
      <c r="J147" s="1">
        <v>542</v>
      </c>
      <c r="K147" s="6">
        <f t="shared" si="2"/>
        <v>42.06</v>
      </c>
      <c r="L147" s="1">
        <v>11.9</v>
      </c>
      <c r="N147" s="5">
        <v>22.954545454545453</v>
      </c>
      <c r="O147" s="5">
        <v>23.088235294117649</v>
      </c>
      <c r="P147" s="5">
        <v>23.014705882352942</v>
      </c>
      <c r="Q147" s="5">
        <v>23.088235294117649</v>
      </c>
      <c r="T147" s="5">
        <v>-0.13368983957219527</v>
      </c>
      <c r="U147" s="5">
        <v>-6.0160427807488759E-2</v>
      </c>
      <c r="V147" s="5">
        <v>-0.13368983957219527</v>
      </c>
      <c r="Y147" s="5">
        <v>0.13368983957219527</v>
      </c>
      <c r="Z147" s="5">
        <v>6.0160427807488759E-2</v>
      </c>
      <c r="AA147" s="5">
        <v>0.13368983957219527</v>
      </c>
      <c r="AC147" s="5"/>
      <c r="AP147" s="3"/>
      <c r="AQ147" s="3"/>
      <c r="AR147" s="3"/>
      <c r="AS147" s="3"/>
      <c r="AT147" s="3"/>
      <c r="AU147" s="3"/>
      <c r="BA147" s="5"/>
      <c r="BB147" s="5"/>
      <c r="BF147" s="5"/>
    </row>
    <row r="148" spans="1:58" x14ac:dyDescent="0.15">
      <c r="A148">
        <v>147</v>
      </c>
      <c r="B148" s="1" t="s">
        <v>14</v>
      </c>
      <c r="C148" s="1" t="s">
        <v>11</v>
      </c>
      <c r="D148" s="7">
        <v>85</v>
      </c>
      <c r="E148" s="1">
        <v>26</v>
      </c>
      <c r="F148" s="1">
        <v>3.48</v>
      </c>
      <c r="G148" s="1">
        <v>41.82</v>
      </c>
      <c r="H148" s="1">
        <v>42.01</v>
      </c>
      <c r="I148" s="1">
        <v>4.05</v>
      </c>
      <c r="J148" s="1">
        <v>514</v>
      </c>
      <c r="K148" s="6">
        <f t="shared" si="2"/>
        <v>41.914999999999999</v>
      </c>
      <c r="L148" s="1">
        <v>12.2</v>
      </c>
      <c r="N148" s="5">
        <v>23.393939393939394</v>
      </c>
      <c r="O148" s="5">
        <v>23.727272727272727</v>
      </c>
      <c r="P148" s="5">
        <v>23.382352941176471</v>
      </c>
      <c r="Q148" s="5">
        <v>23.727272727272727</v>
      </c>
      <c r="T148" s="5">
        <v>-0.33333333333333215</v>
      </c>
      <c r="U148" s="5">
        <v>1.1586452762923471E-2</v>
      </c>
      <c r="V148" s="5">
        <v>-0.33333333333333215</v>
      </c>
      <c r="Y148" s="5">
        <v>0.33333333333333215</v>
      </c>
      <c r="Z148" s="5">
        <v>1.1586452762923471E-2</v>
      </c>
      <c r="AA148" s="5">
        <v>0.33333333333333215</v>
      </c>
      <c r="AC148" s="5"/>
      <c r="AP148" s="3"/>
      <c r="AQ148" s="3"/>
      <c r="AR148" s="3"/>
      <c r="AS148" s="3"/>
      <c r="BA148" s="5"/>
      <c r="BB148" s="5"/>
      <c r="BF148" s="5"/>
    </row>
    <row r="149" spans="1:58" x14ac:dyDescent="0.15">
      <c r="A149">
        <v>148</v>
      </c>
      <c r="B149" s="1" t="s">
        <v>14</v>
      </c>
      <c r="C149" s="1" t="s">
        <v>11</v>
      </c>
      <c r="D149" s="7">
        <v>57</v>
      </c>
      <c r="E149" s="1">
        <v>26.02</v>
      </c>
      <c r="F149" s="1">
        <v>3.38</v>
      </c>
      <c r="G149" s="1">
        <v>41.65</v>
      </c>
      <c r="H149" s="1">
        <v>42.5</v>
      </c>
      <c r="I149" s="1">
        <v>4.43</v>
      </c>
      <c r="J149" s="1">
        <v>614</v>
      </c>
      <c r="K149" s="6">
        <f t="shared" si="2"/>
        <v>42.075000000000003</v>
      </c>
      <c r="L149" s="1">
        <v>11.5</v>
      </c>
      <c r="N149" s="5">
        <v>23.705882352941178</v>
      </c>
      <c r="O149" s="5">
        <v>23.833333333333332</v>
      </c>
      <c r="P149" s="5">
        <v>23.735294117647058</v>
      </c>
      <c r="Q149" s="5">
        <v>23.833333333333332</v>
      </c>
      <c r="T149" s="5">
        <v>-0.12745098039215463</v>
      </c>
      <c r="U149" s="5">
        <v>-2.9411764705880472E-2</v>
      </c>
      <c r="V149" s="5">
        <v>-0.12745098039215463</v>
      </c>
      <c r="Y149" s="5">
        <v>0.12745098039215463</v>
      </c>
      <c r="Z149" s="5">
        <v>2.9411764705880472E-2</v>
      </c>
      <c r="AA149" s="5">
        <v>0.12745098039215463</v>
      </c>
      <c r="AC149" s="5"/>
      <c r="AG149" s="2"/>
      <c r="AJ149" s="2"/>
      <c r="AK149" s="2"/>
      <c r="AP149" s="3"/>
      <c r="AQ149" s="3"/>
      <c r="AR149" s="3"/>
      <c r="AS149" s="3"/>
      <c r="AY149" s="2"/>
      <c r="BA149" s="5"/>
      <c r="BB149" s="5"/>
      <c r="BF149" s="5"/>
    </row>
    <row r="150" spans="1:58" x14ac:dyDescent="0.15">
      <c r="A150">
        <v>149</v>
      </c>
      <c r="B150" s="1" t="s">
        <v>14</v>
      </c>
      <c r="C150" s="1" t="s">
        <v>11</v>
      </c>
      <c r="D150" s="7">
        <v>77</v>
      </c>
      <c r="E150" s="1">
        <v>26.06</v>
      </c>
      <c r="F150" s="1">
        <v>3.42</v>
      </c>
      <c r="G150" s="1">
        <v>44.65</v>
      </c>
      <c r="H150" s="1">
        <v>45.65</v>
      </c>
      <c r="I150" s="1">
        <v>4.83</v>
      </c>
      <c r="J150" s="1">
        <v>584</v>
      </c>
      <c r="K150" s="6">
        <f t="shared" si="2"/>
        <v>45.15</v>
      </c>
      <c r="L150" s="1">
        <v>11</v>
      </c>
      <c r="N150" s="5">
        <v>20.387096774193548</v>
      </c>
      <c r="O150" s="5">
        <v>20.59375</v>
      </c>
      <c r="P150" s="5">
        <v>20.419354838709676</v>
      </c>
      <c r="Q150" s="5">
        <v>20.59375</v>
      </c>
      <c r="T150" s="5">
        <v>-0.20665322580645196</v>
      </c>
      <c r="U150" s="5">
        <v>-3.2258064516128115E-2</v>
      </c>
      <c r="V150" s="5">
        <v>-0.20665322580645196</v>
      </c>
      <c r="Y150" s="5">
        <v>0.20665322580645196</v>
      </c>
      <c r="Z150" s="5">
        <v>3.2258064516128115E-2</v>
      </c>
      <c r="AA150" s="5">
        <v>0.20665322580645196</v>
      </c>
      <c r="AC150" s="5"/>
      <c r="AP150" s="3"/>
      <c r="AQ150" s="3"/>
      <c r="AR150" s="3"/>
      <c r="AS150" s="3"/>
      <c r="AT150" s="3"/>
      <c r="AU150" s="3"/>
      <c r="BA150" s="5"/>
      <c r="BB150" s="5"/>
      <c r="BF150" s="5"/>
    </row>
    <row r="151" spans="1:58" x14ac:dyDescent="0.15">
      <c r="A151">
        <v>150</v>
      </c>
      <c r="B151" s="1" t="s">
        <v>14</v>
      </c>
      <c r="C151" s="1" t="s">
        <v>11</v>
      </c>
      <c r="D151" s="7">
        <v>63</v>
      </c>
      <c r="E151" s="1">
        <v>26.14</v>
      </c>
      <c r="F151" s="1">
        <v>4.1900000000000004</v>
      </c>
      <c r="G151" s="1">
        <v>44.22</v>
      </c>
      <c r="H151" s="1">
        <v>45.23</v>
      </c>
      <c r="I151" s="1">
        <v>3.57</v>
      </c>
      <c r="J151" s="1">
        <v>565</v>
      </c>
      <c r="K151" s="6">
        <f t="shared" si="2"/>
        <v>44.724999999999994</v>
      </c>
      <c r="L151" s="1">
        <v>10.8</v>
      </c>
      <c r="N151" s="5">
        <v>22.867647058823529</v>
      </c>
      <c r="O151" s="5">
        <v>22.742424242424242</v>
      </c>
      <c r="P151" s="5">
        <v>22.848484848484848</v>
      </c>
      <c r="Q151" s="5">
        <v>22.742424242424242</v>
      </c>
      <c r="T151" s="5">
        <v>0.12522281639928678</v>
      </c>
      <c r="U151" s="5">
        <v>1.9162210338681263E-2</v>
      </c>
      <c r="V151" s="5">
        <v>0.12522281639928678</v>
      </c>
      <c r="Y151" s="5">
        <v>0.12522281639928678</v>
      </c>
      <c r="Z151" s="5">
        <v>1.9162210338681263E-2</v>
      </c>
      <c r="AA151" s="5">
        <v>0.12522281639928678</v>
      </c>
      <c r="AC151" s="5"/>
      <c r="AG151" s="2"/>
      <c r="AJ151" s="2"/>
      <c r="AK151" s="2"/>
      <c r="AP151" s="3"/>
      <c r="AQ151" s="3"/>
      <c r="AR151" s="3"/>
      <c r="AS151" s="3"/>
      <c r="AY151" s="2"/>
      <c r="BA151" s="5"/>
      <c r="BB151" s="5"/>
      <c r="BF151" s="5"/>
    </row>
    <row r="152" spans="1:58" x14ac:dyDescent="0.15">
      <c r="A152">
        <v>151</v>
      </c>
      <c r="B152" s="1" t="s">
        <v>14</v>
      </c>
      <c r="C152" s="1" t="s">
        <v>11</v>
      </c>
      <c r="D152" s="7">
        <v>71</v>
      </c>
      <c r="E152" s="1">
        <v>26.48</v>
      </c>
      <c r="F152" s="1">
        <v>3.66</v>
      </c>
      <c r="G152" s="1">
        <v>40.700000000000003</v>
      </c>
      <c r="H152" s="1">
        <v>41.88</v>
      </c>
      <c r="I152" s="1">
        <v>4.24</v>
      </c>
      <c r="J152" s="1">
        <v>549</v>
      </c>
      <c r="K152" s="6">
        <f t="shared" si="2"/>
        <v>41.290000000000006</v>
      </c>
      <c r="L152" s="1">
        <v>12</v>
      </c>
      <c r="N152" s="5">
        <v>21.375</v>
      </c>
      <c r="O152" s="5">
        <v>21.439393939393938</v>
      </c>
      <c r="P152" s="5">
        <v>21.296875</v>
      </c>
      <c r="Q152" s="5">
        <v>21.439393939393938</v>
      </c>
      <c r="T152" s="5">
        <v>-6.4393939393937671E-2</v>
      </c>
      <c r="U152" s="5">
        <v>7.8125E-2</v>
      </c>
      <c r="V152" s="5">
        <v>-6.4393939393937671E-2</v>
      </c>
      <c r="Y152" s="5">
        <v>6.4393939393937671E-2</v>
      </c>
      <c r="Z152" s="5">
        <v>7.8125E-2</v>
      </c>
      <c r="AA152" s="5">
        <v>6.4393939393937671E-2</v>
      </c>
      <c r="AC152" s="5"/>
      <c r="AP152" s="3"/>
      <c r="AQ152" s="3"/>
      <c r="AR152" s="3"/>
      <c r="AS152" s="3"/>
      <c r="AT152" s="3"/>
      <c r="AU152" s="3"/>
      <c r="BA152" s="5"/>
      <c r="BB152" s="5"/>
      <c r="BF152" s="5"/>
    </row>
    <row r="153" spans="1:58" x14ac:dyDescent="0.15">
      <c r="A153">
        <v>152</v>
      </c>
      <c r="B153" s="1" t="s">
        <v>14</v>
      </c>
      <c r="C153" s="1" t="s">
        <v>11</v>
      </c>
      <c r="D153" s="7">
        <v>30</v>
      </c>
      <c r="E153" s="1">
        <v>26.54</v>
      </c>
      <c r="F153" s="1">
        <v>3.78</v>
      </c>
      <c r="G153" s="1">
        <v>42.68</v>
      </c>
      <c r="H153" s="1">
        <v>44.54</v>
      </c>
      <c r="I153" s="1">
        <v>3.57</v>
      </c>
      <c r="J153" s="1">
        <v>536</v>
      </c>
      <c r="K153" s="6">
        <f t="shared" si="2"/>
        <v>43.61</v>
      </c>
      <c r="L153" s="1">
        <v>12.2</v>
      </c>
      <c r="N153" s="5">
        <v>21.833333333333332</v>
      </c>
      <c r="O153" s="5">
        <v>21.625</v>
      </c>
      <c r="P153" s="5">
        <v>21.787878787878789</v>
      </c>
      <c r="Q153" s="5">
        <v>21.625</v>
      </c>
      <c r="T153" s="5">
        <v>0.20833333333333215</v>
      </c>
      <c r="U153" s="5">
        <v>4.5454545454543194E-2</v>
      </c>
      <c r="V153" s="5">
        <v>0.20833333333333215</v>
      </c>
      <c r="Y153" s="5">
        <v>0.20833333333333215</v>
      </c>
      <c r="Z153" s="5">
        <v>4.5454545454543194E-2</v>
      </c>
      <c r="AA153" s="5">
        <v>0.20833333333333215</v>
      </c>
      <c r="AC153" s="5"/>
      <c r="AP153" s="3"/>
      <c r="AQ153" s="3"/>
      <c r="AR153" s="3"/>
      <c r="AS153" s="3"/>
      <c r="AT153" s="3"/>
      <c r="AU153" s="3"/>
      <c r="BA153" s="5"/>
      <c r="BB153" s="5"/>
      <c r="BF153" s="5"/>
    </row>
    <row r="154" spans="1:58" x14ac:dyDescent="0.15">
      <c r="A154">
        <v>153</v>
      </c>
      <c r="B154" s="1" t="s">
        <v>14</v>
      </c>
      <c r="C154" s="1" t="s">
        <v>11</v>
      </c>
      <c r="D154" s="7">
        <v>50</v>
      </c>
      <c r="E154" s="1">
        <v>26.62</v>
      </c>
      <c r="F154" s="1">
        <v>4.24</v>
      </c>
      <c r="G154" s="1">
        <v>43.02</v>
      </c>
      <c r="H154" s="1">
        <v>44.71</v>
      </c>
      <c r="I154" s="1">
        <v>3.64</v>
      </c>
      <c r="J154" s="1">
        <v>583</v>
      </c>
      <c r="K154" s="6">
        <f t="shared" si="2"/>
        <v>43.865000000000002</v>
      </c>
      <c r="L154" s="1">
        <v>11.8</v>
      </c>
      <c r="N154" s="5">
        <v>21</v>
      </c>
      <c r="O154" s="5">
        <v>21.328125</v>
      </c>
      <c r="P154" s="5">
        <v>21.045454545454547</v>
      </c>
      <c r="Q154" s="5">
        <v>21.328125</v>
      </c>
      <c r="T154" s="5">
        <v>-0.328125</v>
      </c>
      <c r="U154" s="5">
        <v>-4.5454545454546746E-2</v>
      </c>
      <c r="V154" s="5">
        <v>-0.328125</v>
      </c>
      <c r="Y154" s="5">
        <v>0.328125</v>
      </c>
      <c r="Z154" s="5">
        <v>4.5454545454546746E-2</v>
      </c>
      <c r="AA154" s="5">
        <v>0.328125</v>
      </c>
      <c r="AC154" s="5"/>
      <c r="AP154" s="3"/>
      <c r="AQ154" s="3"/>
      <c r="AR154" s="3"/>
      <c r="AS154" s="3"/>
      <c r="AT154" s="3"/>
      <c r="AU154" s="3"/>
      <c r="BA154" s="5"/>
      <c r="BB154" s="5"/>
      <c r="BF154" s="5"/>
    </row>
    <row r="155" spans="1:58" x14ac:dyDescent="0.15">
      <c r="A155">
        <v>154</v>
      </c>
      <c r="B155" s="1" t="s">
        <v>14</v>
      </c>
      <c r="C155" s="1" t="s">
        <v>11</v>
      </c>
      <c r="D155" s="7">
        <v>36</v>
      </c>
      <c r="E155" s="1">
        <v>26.74</v>
      </c>
      <c r="F155" s="1">
        <v>3.28</v>
      </c>
      <c r="G155" s="1">
        <v>41.43</v>
      </c>
      <c r="H155" s="1">
        <v>42.93</v>
      </c>
      <c r="I155" s="1">
        <v>4.2</v>
      </c>
      <c r="J155" s="1">
        <v>531</v>
      </c>
      <c r="K155" s="6">
        <f t="shared" si="2"/>
        <v>42.18</v>
      </c>
      <c r="L155" s="1">
        <v>12.8</v>
      </c>
      <c r="N155" s="5">
        <v>19.265625</v>
      </c>
      <c r="O155" s="5">
        <v>19.516129032258064</v>
      </c>
      <c r="P155" s="5">
        <v>19.096774193548388</v>
      </c>
      <c r="Q155" s="5">
        <v>19.516129032258064</v>
      </c>
      <c r="T155" s="5">
        <v>-0.25050403225806406</v>
      </c>
      <c r="U155" s="5">
        <v>0.1688508064516121</v>
      </c>
      <c r="V155" s="5">
        <v>-0.25050403225806406</v>
      </c>
      <c r="Y155" s="5">
        <v>0.25050403225806406</v>
      </c>
      <c r="Z155" s="5">
        <v>0.1688508064516121</v>
      </c>
      <c r="AA155" s="5">
        <v>0.25050403225806406</v>
      </c>
      <c r="AC155" s="5"/>
      <c r="AP155" s="3"/>
      <c r="AQ155" s="3"/>
      <c r="AR155" s="3"/>
      <c r="AS155" s="3"/>
      <c r="AT155" s="3"/>
      <c r="AU155" s="3"/>
      <c r="BA155" s="5"/>
      <c r="BB155" s="5"/>
      <c r="BF155" s="5"/>
    </row>
    <row r="156" spans="1:58" x14ac:dyDescent="0.15">
      <c r="A156">
        <v>155</v>
      </c>
      <c r="B156" s="1" t="s">
        <v>14</v>
      </c>
      <c r="C156" s="1" t="s">
        <v>11</v>
      </c>
      <c r="D156" s="7">
        <v>67</v>
      </c>
      <c r="E156" s="1">
        <v>27.16</v>
      </c>
      <c r="F156" s="1">
        <v>3.63</v>
      </c>
      <c r="G156" s="1">
        <v>40.19</v>
      </c>
      <c r="H156" s="1">
        <v>41.09</v>
      </c>
      <c r="I156" s="1">
        <v>3.46</v>
      </c>
      <c r="J156" s="1">
        <v>525</v>
      </c>
      <c r="K156" s="6">
        <f t="shared" si="2"/>
        <v>40.64</v>
      </c>
      <c r="L156" s="1">
        <v>11.7</v>
      </c>
      <c r="N156" s="5">
        <v>19.53125</v>
      </c>
      <c r="O156" s="5">
        <v>19.609375</v>
      </c>
      <c r="P156" s="5">
        <v>19.483870967741936</v>
      </c>
      <c r="Q156" s="5">
        <v>19.609375</v>
      </c>
      <c r="T156" s="5">
        <v>-7.8125E-2</v>
      </c>
      <c r="U156" s="5">
        <v>4.7379032258064058E-2</v>
      </c>
      <c r="V156" s="5">
        <v>-7.8125E-2</v>
      </c>
      <c r="Y156" s="5">
        <v>7.8125E-2</v>
      </c>
      <c r="Z156" s="5">
        <v>4.7379032258064058E-2</v>
      </c>
      <c r="AA156" s="5">
        <v>7.8125E-2</v>
      </c>
      <c r="AC156" s="5"/>
      <c r="AG156" s="2"/>
      <c r="AJ156" s="2"/>
      <c r="AK156" s="2"/>
      <c r="AP156" s="3"/>
      <c r="AQ156" s="3"/>
      <c r="AR156" s="3"/>
      <c r="AS156" s="3"/>
      <c r="AT156" s="3"/>
      <c r="AU156" s="3"/>
      <c r="AY156" s="2"/>
      <c r="BA156" s="5"/>
      <c r="BB156" s="5"/>
      <c r="BF156" s="5"/>
    </row>
    <row r="157" spans="1:58" x14ac:dyDescent="0.15">
      <c r="A157">
        <v>156</v>
      </c>
      <c r="B157" s="1" t="s">
        <v>14</v>
      </c>
      <c r="C157" s="1" t="s">
        <v>11</v>
      </c>
      <c r="D157" s="7">
        <v>67</v>
      </c>
      <c r="E157" s="1">
        <v>27.2</v>
      </c>
      <c r="F157" s="1">
        <v>3.55</v>
      </c>
      <c r="G157" s="1">
        <v>44.93</v>
      </c>
      <c r="H157" s="1">
        <v>46.01</v>
      </c>
      <c r="I157" s="1">
        <v>4.05</v>
      </c>
      <c r="J157" s="1">
        <v>571</v>
      </c>
      <c r="K157" s="6">
        <f t="shared" si="2"/>
        <v>45.47</v>
      </c>
      <c r="L157" s="1">
        <v>10.8</v>
      </c>
      <c r="N157" s="5">
        <v>20.703125</v>
      </c>
      <c r="O157" s="5">
        <v>20.828125</v>
      </c>
      <c r="P157" s="5">
        <v>20.75</v>
      </c>
      <c r="Q157" s="5">
        <v>20.828125</v>
      </c>
      <c r="T157" s="5">
        <v>-0.125</v>
      </c>
      <c r="U157" s="5">
        <v>-4.6875E-2</v>
      </c>
      <c r="V157" s="5">
        <v>-0.125</v>
      </c>
      <c r="Y157" s="5">
        <v>0.125</v>
      </c>
      <c r="Z157" s="5">
        <v>4.6875E-2</v>
      </c>
      <c r="AA157" s="5">
        <v>0.125</v>
      </c>
      <c r="AC157" s="5"/>
      <c r="AP157" s="3"/>
      <c r="AQ157" s="3"/>
      <c r="AR157" s="3"/>
      <c r="AS157" s="3"/>
      <c r="AT157" s="3"/>
      <c r="AU157" s="3"/>
      <c r="BA157" s="5"/>
      <c r="BB157" s="5"/>
      <c r="BF157" s="5"/>
    </row>
    <row r="158" spans="1:58" x14ac:dyDescent="0.15">
      <c r="A158">
        <v>157</v>
      </c>
      <c r="B158" s="1" t="s">
        <v>14</v>
      </c>
      <c r="C158" s="1" t="s">
        <v>11</v>
      </c>
      <c r="D158" s="7">
        <v>52</v>
      </c>
      <c r="E158" s="1">
        <v>27.2</v>
      </c>
      <c r="F158" s="1">
        <v>3.94</v>
      </c>
      <c r="G158" s="1">
        <v>42.74</v>
      </c>
      <c r="H158" s="1">
        <v>43</v>
      </c>
      <c r="I158" s="1">
        <v>3.84</v>
      </c>
      <c r="J158" s="1">
        <v>552</v>
      </c>
      <c r="K158" s="6">
        <f t="shared" si="2"/>
        <v>42.870000000000005</v>
      </c>
      <c r="L158" s="1">
        <v>11.3</v>
      </c>
      <c r="N158" s="5">
        <v>22.924242424242426</v>
      </c>
      <c r="O158" s="5">
        <v>23</v>
      </c>
      <c r="P158" s="5">
        <v>22.939393939393938</v>
      </c>
      <c r="Q158" s="5">
        <v>23</v>
      </c>
      <c r="T158" s="5">
        <v>-7.5757575757574358E-2</v>
      </c>
      <c r="U158" s="5">
        <v>-1.5151515151512029E-2</v>
      </c>
      <c r="V158" s="5">
        <v>-7.5757575757574358E-2</v>
      </c>
      <c r="Y158" s="5">
        <v>7.5757575757574358E-2</v>
      </c>
      <c r="Z158" s="5">
        <v>1.5151515151512029E-2</v>
      </c>
      <c r="AA158" s="5">
        <v>7.5757575757574358E-2</v>
      </c>
      <c r="AC158" s="5"/>
      <c r="AP158" s="3"/>
      <c r="AQ158" s="3"/>
      <c r="AR158" s="3"/>
      <c r="AS158" s="3"/>
      <c r="BA158" s="5"/>
      <c r="BB158" s="5"/>
      <c r="BF158" s="5"/>
    </row>
    <row r="159" spans="1:58" x14ac:dyDescent="0.15">
      <c r="A159">
        <v>158</v>
      </c>
      <c r="B159" s="1" t="s">
        <v>14</v>
      </c>
      <c r="C159" s="1" t="s">
        <v>11</v>
      </c>
      <c r="D159" s="7">
        <v>56</v>
      </c>
      <c r="E159" s="1">
        <v>27.35</v>
      </c>
      <c r="F159" s="1">
        <v>3.34</v>
      </c>
      <c r="G159" s="1">
        <v>42.11</v>
      </c>
      <c r="H159" s="1">
        <v>43.29</v>
      </c>
      <c r="I159" s="1">
        <v>4.38</v>
      </c>
      <c r="J159" s="1">
        <v>522</v>
      </c>
      <c r="K159" s="6">
        <f t="shared" si="2"/>
        <v>42.7</v>
      </c>
      <c r="L159" s="1">
        <v>11.8</v>
      </c>
      <c r="N159" s="5">
        <v>21.954545454545453</v>
      </c>
      <c r="O159" s="5">
        <v>21.545454545454547</v>
      </c>
      <c r="P159" s="5">
        <v>21.924242424242426</v>
      </c>
      <c r="Q159" s="5">
        <v>21.545454545454547</v>
      </c>
      <c r="T159" s="5">
        <v>0.40909090909090651</v>
      </c>
      <c r="U159" s="5">
        <v>3.0303030303027612E-2</v>
      </c>
      <c r="V159" s="5">
        <v>0.40909090909090651</v>
      </c>
      <c r="Y159" s="5">
        <v>0.40909090909090651</v>
      </c>
      <c r="Z159" s="5">
        <v>3.0303030303027612E-2</v>
      </c>
      <c r="AA159" s="5">
        <v>0.40909090909090651</v>
      </c>
      <c r="AC159" s="5"/>
      <c r="AG159" s="2"/>
      <c r="AJ159" s="2"/>
      <c r="AK159" s="2"/>
      <c r="AP159" s="3"/>
      <c r="AQ159" s="3"/>
      <c r="AR159" s="3"/>
      <c r="AS159" s="3"/>
      <c r="AY159" s="2"/>
      <c r="BA159" s="5"/>
      <c r="BB159" s="5"/>
      <c r="BF159" s="5"/>
    </row>
    <row r="160" spans="1:58" x14ac:dyDescent="0.15">
      <c r="A160">
        <v>159</v>
      </c>
      <c r="B160" s="1" t="s">
        <v>14</v>
      </c>
      <c r="C160" s="1" t="s">
        <v>11</v>
      </c>
      <c r="D160" s="7">
        <v>46</v>
      </c>
      <c r="E160" s="1">
        <v>27.49</v>
      </c>
      <c r="F160" s="1">
        <v>4.04</v>
      </c>
      <c r="G160" s="1">
        <v>44.73</v>
      </c>
      <c r="H160" s="1">
        <v>46.08</v>
      </c>
      <c r="I160" s="1">
        <v>3.89</v>
      </c>
      <c r="J160" s="1">
        <v>534</v>
      </c>
      <c r="K160" s="6">
        <f t="shared" si="2"/>
        <v>45.405000000000001</v>
      </c>
      <c r="L160" s="1">
        <v>11.7</v>
      </c>
      <c r="N160" s="5">
        <v>22.772727272727273</v>
      </c>
      <c r="O160" s="5">
        <v>22.823529411764707</v>
      </c>
      <c r="P160" s="5">
        <v>22.606060606060606</v>
      </c>
      <c r="Q160" s="5">
        <v>22.823529411764707</v>
      </c>
      <c r="T160" s="5">
        <v>-5.0802139037433136E-2</v>
      </c>
      <c r="U160" s="5">
        <v>0.16666666666666785</v>
      </c>
      <c r="V160" s="5">
        <v>-5.0802139037433136E-2</v>
      </c>
      <c r="Y160" s="5">
        <v>5.0802139037433136E-2</v>
      </c>
      <c r="Z160" s="5">
        <v>0.16666666666666785</v>
      </c>
      <c r="AA160" s="5">
        <v>5.0802139037433136E-2</v>
      </c>
      <c r="AC160" s="5"/>
      <c r="AP160" s="3"/>
      <c r="AQ160" s="3"/>
      <c r="AR160" s="3"/>
      <c r="AS160" s="3"/>
      <c r="AT160" s="3"/>
      <c r="AU160" s="3"/>
      <c r="BA160" s="5"/>
      <c r="BB160" s="5"/>
      <c r="BF160" s="5"/>
    </row>
    <row r="161" spans="1:58" x14ac:dyDescent="0.15">
      <c r="A161">
        <v>160</v>
      </c>
      <c r="B161" s="1" t="s">
        <v>14</v>
      </c>
      <c r="C161" s="1" t="s">
        <v>11</v>
      </c>
      <c r="D161" s="7">
        <v>44</v>
      </c>
      <c r="E161" s="1">
        <v>27.55</v>
      </c>
      <c r="F161" s="1">
        <v>3.02</v>
      </c>
      <c r="G161" s="1">
        <v>44.83</v>
      </c>
      <c r="H161" s="1">
        <v>46.15</v>
      </c>
      <c r="I161" s="1">
        <v>4.32</v>
      </c>
      <c r="J161" s="1">
        <v>510</v>
      </c>
      <c r="K161" s="6">
        <f t="shared" si="2"/>
        <v>45.489999999999995</v>
      </c>
      <c r="L161" s="1">
        <v>11.1</v>
      </c>
      <c r="N161" s="5">
        <v>24.042857142857144</v>
      </c>
      <c r="O161" s="5">
        <v>23.705882352941178</v>
      </c>
      <c r="P161" s="5">
        <v>23.970588235294116</v>
      </c>
      <c r="Q161" s="5">
        <v>23.705882352941178</v>
      </c>
      <c r="T161" s="5">
        <v>0.33697478991596697</v>
      </c>
      <c r="U161" s="5">
        <v>7.2268907563028506E-2</v>
      </c>
      <c r="V161" s="5">
        <v>0.33697478991596697</v>
      </c>
      <c r="Y161" s="5">
        <v>0.33697478991596697</v>
      </c>
      <c r="Z161" s="5">
        <v>7.2268907563028506E-2</v>
      </c>
      <c r="AA161" s="5">
        <v>0.33697478991596697</v>
      </c>
      <c r="AC161" s="5"/>
      <c r="AG161" s="2"/>
      <c r="AJ161" s="2"/>
      <c r="AK161" s="2"/>
      <c r="AP161" s="3"/>
      <c r="AQ161" s="3"/>
      <c r="AR161" s="3"/>
      <c r="AS161" s="3"/>
      <c r="AY161" s="2"/>
      <c r="BA161" s="5"/>
      <c r="BB161" s="5"/>
      <c r="BF161" s="5"/>
    </row>
    <row r="162" spans="1:58" x14ac:dyDescent="0.15">
      <c r="A162">
        <v>161</v>
      </c>
      <c r="B162" s="1" t="s">
        <v>14</v>
      </c>
      <c r="C162" s="1" t="s">
        <v>11</v>
      </c>
      <c r="D162" s="7">
        <v>45</v>
      </c>
      <c r="E162" s="1">
        <v>27.57</v>
      </c>
      <c r="F162" s="1">
        <v>4.0199999999999996</v>
      </c>
      <c r="G162" s="1">
        <v>47.16</v>
      </c>
      <c r="H162" s="1">
        <v>48.66</v>
      </c>
      <c r="I162" s="1">
        <v>3.49</v>
      </c>
      <c r="J162" s="1">
        <v>474</v>
      </c>
      <c r="K162" s="6">
        <f t="shared" si="2"/>
        <v>47.91</v>
      </c>
      <c r="L162" s="1">
        <v>11.5</v>
      </c>
      <c r="N162" s="5">
        <v>21.484375</v>
      </c>
      <c r="O162" s="5">
        <v>21.078125</v>
      </c>
      <c r="P162" s="5">
        <v>21.484375</v>
      </c>
      <c r="Q162" s="5">
        <v>21.078125</v>
      </c>
      <c r="T162" s="5">
        <v>0.40625</v>
      </c>
      <c r="U162" s="5">
        <v>0</v>
      </c>
      <c r="V162" s="5">
        <v>0.40625</v>
      </c>
      <c r="Y162" s="5">
        <v>0.40625</v>
      </c>
      <c r="Z162" s="5">
        <v>0</v>
      </c>
      <c r="AA162" s="5">
        <v>0.40625</v>
      </c>
      <c r="AC162" s="5"/>
      <c r="AP162" s="3"/>
      <c r="AQ162" s="3"/>
      <c r="AR162" s="3"/>
      <c r="AS162" s="3"/>
      <c r="AT162" s="3"/>
      <c r="AU162" s="3"/>
      <c r="BA162" s="5"/>
      <c r="BB162" s="5"/>
      <c r="BF162" s="5"/>
    </row>
    <row r="163" spans="1:58" x14ac:dyDescent="0.15">
      <c r="A163">
        <v>162</v>
      </c>
      <c r="B163" s="1" t="s">
        <v>14</v>
      </c>
      <c r="C163" s="1" t="s">
        <v>11</v>
      </c>
      <c r="D163" s="7">
        <v>64</v>
      </c>
      <c r="E163" s="1">
        <v>27.63</v>
      </c>
      <c r="F163" s="1">
        <v>3.26</v>
      </c>
      <c r="G163" s="1">
        <v>42.39</v>
      </c>
      <c r="H163" s="1">
        <v>42.76</v>
      </c>
      <c r="I163" s="1">
        <v>4.1900000000000004</v>
      </c>
      <c r="J163" s="1">
        <v>539</v>
      </c>
      <c r="K163" s="6">
        <f t="shared" si="2"/>
        <v>42.575000000000003</v>
      </c>
      <c r="L163" s="1">
        <v>11.9</v>
      </c>
      <c r="N163" s="5">
        <v>22.015151515151516</v>
      </c>
      <c r="O163" s="5">
        <v>22.227272727272727</v>
      </c>
      <c r="P163" s="5">
        <v>21.863636363636363</v>
      </c>
      <c r="Q163" s="5">
        <v>22.227272727272727</v>
      </c>
      <c r="T163" s="5">
        <v>-0.21212121212121104</v>
      </c>
      <c r="U163" s="5">
        <v>0.15151515151515227</v>
      </c>
      <c r="V163" s="5">
        <v>-0.21212121212121104</v>
      </c>
      <c r="Y163" s="5">
        <v>0.21212121212121104</v>
      </c>
      <c r="Z163" s="5">
        <v>0.15151515151515227</v>
      </c>
      <c r="AA163" s="5">
        <v>0.21212121212121104</v>
      </c>
      <c r="AC163" s="5"/>
      <c r="AP163" s="3"/>
      <c r="AQ163" s="3"/>
      <c r="AR163" s="3"/>
      <c r="AS163" s="3"/>
      <c r="BA163" s="5"/>
      <c r="BB163" s="5"/>
      <c r="BF163" s="5"/>
    </row>
    <row r="164" spans="1:58" x14ac:dyDescent="0.15">
      <c r="A164">
        <v>163</v>
      </c>
      <c r="B164" s="1" t="s">
        <v>14</v>
      </c>
      <c r="C164" s="1" t="s">
        <v>11</v>
      </c>
      <c r="D164" s="7">
        <v>44</v>
      </c>
      <c r="E164" s="1">
        <v>27.71</v>
      </c>
      <c r="F164" s="1">
        <v>3.18</v>
      </c>
      <c r="G164" s="1">
        <v>43.4</v>
      </c>
      <c r="H164" s="1">
        <v>44.27</v>
      </c>
      <c r="I164" s="1">
        <v>4.5199999999999996</v>
      </c>
      <c r="J164" s="1">
        <v>583</v>
      </c>
      <c r="K164" s="6">
        <f t="shared" si="2"/>
        <v>43.835000000000001</v>
      </c>
      <c r="L164" s="1">
        <v>11.8</v>
      </c>
      <c r="N164" s="5">
        <v>18.725806451612904</v>
      </c>
      <c r="O164" s="5">
        <v>19.177419354838708</v>
      </c>
      <c r="P164" s="5">
        <v>18.725806451612904</v>
      </c>
      <c r="Q164" s="5">
        <v>19.177419354838708</v>
      </c>
      <c r="T164" s="5">
        <v>-0.45161290322580427</v>
      </c>
      <c r="U164" s="5">
        <v>0</v>
      </c>
      <c r="V164" s="5">
        <v>-0.45161290322580427</v>
      </c>
      <c r="Y164" s="5">
        <v>0.45161290322580427</v>
      </c>
      <c r="Z164" s="5">
        <v>0</v>
      </c>
      <c r="AA164" s="5">
        <v>0.45161290322580427</v>
      </c>
      <c r="AC164" s="5"/>
      <c r="AP164" s="3"/>
      <c r="AQ164" s="3"/>
      <c r="AR164" s="3"/>
      <c r="AS164" s="3"/>
      <c r="AT164" s="3"/>
      <c r="AU164" s="3"/>
      <c r="BA164" s="5"/>
      <c r="BB164" s="5"/>
      <c r="BF164" s="5"/>
    </row>
    <row r="165" spans="1:58" x14ac:dyDescent="0.15">
      <c r="A165">
        <v>164</v>
      </c>
      <c r="B165" s="1" t="s">
        <v>14</v>
      </c>
      <c r="C165" s="1" t="s">
        <v>11</v>
      </c>
      <c r="D165" s="7">
        <v>58</v>
      </c>
      <c r="E165" s="1">
        <v>27.71</v>
      </c>
      <c r="F165" s="1">
        <v>3.37</v>
      </c>
      <c r="G165" s="1">
        <v>42.17</v>
      </c>
      <c r="H165" s="1">
        <v>42.36</v>
      </c>
      <c r="I165" s="1">
        <v>3.93</v>
      </c>
      <c r="J165" s="1">
        <v>550</v>
      </c>
      <c r="K165" s="6">
        <f t="shared" si="2"/>
        <v>42.265000000000001</v>
      </c>
      <c r="L165" s="1">
        <v>12</v>
      </c>
      <c r="N165" s="5">
        <v>22.484848484848484</v>
      </c>
      <c r="O165" s="5">
        <v>22.803030303030305</v>
      </c>
      <c r="P165" s="5">
        <v>22.545454545454547</v>
      </c>
      <c r="Q165" s="5">
        <v>22.803030303030305</v>
      </c>
      <c r="T165" s="5">
        <v>-0.31818181818182012</v>
      </c>
      <c r="U165" s="5">
        <v>-6.0606060606062329E-2</v>
      </c>
      <c r="V165" s="5">
        <v>-0.31818181818182012</v>
      </c>
      <c r="Y165" s="5">
        <v>0.31818181818182012</v>
      </c>
      <c r="Z165" s="5">
        <v>6.0606060606062329E-2</v>
      </c>
      <c r="AA165" s="5">
        <v>0.31818181818182012</v>
      </c>
      <c r="AC165" s="5"/>
      <c r="AP165" s="3"/>
      <c r="AQ165" s="3"/>
      <c r="AR165" s="3"/>
      <c r="AS165" s="3"/>
      <c r="AT165" s="3"/>
      <c r="AU165" s="3"/>
      <c r="BA165" s="5"/>
      <c r="BB165" s="5"/>
      <c r="BF165" s="5"/>
    </row>
    <row r="166" spans="1:58" x14ac:dyDescent="0.15">
      <c r="A166">
        <v>165</v>
      </c>
      <c r="B166" s="1" t="s">
        <v>14</v>
      </c>
      <c r="C166" s="1" t="s">
        <v>11</v>
      </c>
      <c r="D166" s="7">
        <v>57</v>
      </c>
      <c r="E166" s="1">
        <v>28.01</v>
      </c>
      <c r="F166" s="1">
        <v>3.38</v>
      </c>
      <c r="G166" s="1">
        <v>41.09</v>
      </c>
      <c r="H166" s="1">
        <v>41.89</v>
      </c>
      <c r="I166" s="1">
        <v>4.46</v>
      </c>
      <c r="J166" s="1">
        <v>561</v>
      </c>
      <c r="K166" s="6">
        <f t="shared" si="2"/>
        <v>41.49</v>
      </c>
      <c r="L166" s="1">
        <v>12.1</v>
      </c>
      <c r="N166" s="5">
        <v>21.703125</v>
      </c>
      <c r="O166" s="5">
        <v>21.681818181818183</v>
      </c>
      <c r="P166" s="5">
        <v>21.681818181818183</v>
      </c>
      <c r="Q166" s="5">
        <v>21.681818181818183</v>
      </c>
      <c r="T166" s="5">
        <v>2.1306818181816567E-2</v>
      </c>
      <c r="U166" s="5">
        <v>2.1306818181816567E-2</v>
      </c>
      <c r="V166" s="5">
        <v>2.1306818181816567E-2</v>
      </c>
      <c r="Y166" s="5">
        <v>2.1306818181816567E-2</v>
      </c>
      <c r="Z166" s="5">
        <v>2.1306818181816567E-2</v>
      </c>
      <c r="AA166" s="5">
        <v>2.1306818181816567E-2</v>
      </c>
      <c r="AC166" s="5"/>
      <c r="AP166" s="3"/>
      <c r="AQ166" s="3"/>
      <c r="AR166" s="3"/>
      <c r="AS166" s="3"/>
      <c r="BA166" s="5"/>
      <c r="BB166" s="5"/>
      <c r="BF166" s="5"/>
    </row>
    <row r="167" spans="1:58" x14ac:dyDescent="0.15">
      <c r="A167">
        <v>166</v>
      </c>
      <c r="B167" s="1" t="s">
        <v>14</v>
      </c>
      <c r="C167" s="1" t="s">
        <v>11</v>
      </c>
      <c r="D167" s="7">
        <v>69</v>
      </c>
      <c r="E167" s="1">
        <v>28.24</v>
      </c>
      <c r="F167" s="1">
        <v>3.33</v>
      </c>
      <c r="G167" s="1">
        <v>41.04</v>
      </c>
      <c r="H167" s="1">
        <v>42.44</v>
      </c>
      <c r="I167" s="1">
        <v>4.42</v>
      </c>
      <c r="J167" s="1">
        <v>539</v>
      </c>
      <c r="K167" s="6">
        <f t="shared" si="2"/>
        <v>41.739999999999995</v>
      </c>
      <c r="L167" s="1">
        <v>12.8</v>
      </c>
      <c r="N167" s="5">
        <v>21.424242424242426</v>
      </c>
      <c r="O167" s="5">
        <v>21.545454545454547</v>
      </c>
      <c r="P167" s="5">
        <v>21.454545454545453</v>
      </c>
      <c r="Q167" s="5">
        <v>21.545454545454547</v>
      </c>
      <c r="T167" s="5">
        <v>-0.1212121212121211</v>
      </c>
      <c r="U167" s="5">
        <v>-3.0303030303027612E-2</v>
      </c>
      <c r="V167" s="5">
        <v>-0.1212121212121211</v>
      </c>
      <c r="Y167" s="5">
        <v>0.1212121212121211</v>
      </c>
      <c r="Z167" s="5">
        <v>3.0303030303027612E-2</v>
      </c>
      <c r="AA167" s="5">
        <v>0.1212121212121211</v>
      </c>
      <c r="AC167" s="5"/>
      <c r="AG167" s="2"/>
      <c r="AJ167" s="2"/>
      <c r="AK167" s="2"/>
      <c r="AP167" s="3"/>
      <c r="AQ167" s="3"/>
      <c r="AR167" s="3"/>
      <c r="AS167" s="3"/>
      <c r="AY167" s="2"/>
      <c r="BA167" s="5"/>
      <c r="BB167" s="5"/>
      <c r="BF167" s="5"/>
    </row>
    <row r="168" spans="1:58" x14ac:dyDescent="0.15">
      <c r="A168">
        <v>167</v>
      </c>
      <c r="B168" s="1" t="s">
        <v>14</v>
      </c>
      <c r="C168" s="1" t="s">
        <v>11</v>
      </c>
      <c r="D168" s="7">
        <v>51</v>
      </c>
      <c r="E168" s="1">
        <v>28.33</v>
      </c>
      <c r="F168" s="1">
        <v>3.5</v>
      </c>
      <c r="G168" s="1">
        <v>42.75</v>
      </c>
      <c r="H168" s="1">
        <v>43.01</v>
      </c>
      <c r="I168" s="1">
        <v>3.82</v>
      </c>
      <c r="J168" s="1">
        <v>602</v>
      </c>
      <c r="K168" s="6">
        <f t="shared" si="2"/>
        <v>42.879999999999995</v>
      </c>
      <c r="L168" s="1">
        <v>11.7</v>
      </c>
      <c r="N168" s="5">
        <v>22.838235294117649</v>
      </c>
      <c r="O168" s="5">
        <v>22.911764705882351</v>
      </c>
      <c r="P168" s="5">
        <v>22.838235294117649</v>
      </c>
      <c r="Q168" s="5">
        <v>22.911764705882351</v>
      </c>
      <c r="T168" s="5">
        <v>-7.3529411764702957E-2</v>
      </c>
      <c r="U168" s="5">
        <v>0</v>
      </c>
      <c r="V168" s="5">
        <v>-7.3529411764702957E-2</v>
      </c>
      <c r="Y168" s="5">
        <v>7.3529411764702957E-2</v>
      </c>
      <c r="Z168" s="5">
        <v>0</v>
      </c>
      <c r="AA168" s="5">
        <v>7.3529411764702957E-2</v>
      </c>
      <c r="AC168" s="5"/>
      <c r="AP168" s="3"/>
      <c r="AQ168" s="3"/>
      <c r="AR168" s="3"/>
      <c r="AS168" s="3"/>
      <c r="AT168" s="3"/>
      <c r="AU168" s="3"/>
      <c r="BA168" s="5"/>
      <c r="BB168" s="5"/>
      <c r="BF168" s="5"/>
    </row>
    <row r="169" spans="1:58" x14ac:dyDescent="0.15">
      <c r="A169">
        <v>168</v>
      </c>
      <c r="B169" s="1" t="s">
        <v>14</v>
      </c>
      <c r="C169" s="1" t="s">
        <v>11</v>
      </c>
      <c r="D169" s="7">
        <v>52</v>
      </c>
      <c r="E169" s="1">
        <v>28.34</v>
      </c>
      <c r="F169" s="1">
        <v>3.42</v>
      </c>
      <c r="G169" s="1">
        <v>43.62</v>
      </c>
      <c r="H169" s="1">
        <v>45.54</v>
      </c>
      <c r="I169" s="1">
        <v>3.96</v>
      </c>
      <c r="J169" s="1">
        <v>527</v>
      </c>
      <c r="K169" s="6">
        <f t="shared" si="2"/>
        <v>44.58</v>
      </c>
      <c r="L169" s="1">
        <v>11.5</v>
      </c>
      <c r="N169" s="5">
        <v>22.529411764705884</v>
      </c>
      <c r="O169" s="5">
        <v>22.454545454545453</v>
      </c>
      <c r="P169" s="5">
        <v>22.454545454545453</v>
      </c>
      <c r="Q169" s="5">
        <v>22.454545454545453</v>
      </c>
      <c r="T169" s="5">
        <v>7.4866310160430771E-2</v>
      </c>
      <c r="U169" s="5">
        <v>7.4866310160430771E-2</v>
      </c>
      <c r="V169" s="5">
        <v>7.4866310160430771E-2</v>
      </c>
      <c r="Y169" s="5">
        <v>7.4866310160430771E-2</v>
      </c>
      <c r="Z169" s="5">
        <v>7.4866310160430771E-2</v>
      </c>
      <c r="AA169" s="5">
        <v>7.4866310160430771E-2</v>
      </c>
      <c r="AC169" s="5"/>
      <c r="AP169" s="3"/>
      <c r="AQ169" s="3"/>
      <c r="AR169" s="3"/>
      <c r="AS169" s="3"/>
      <c r="AT169" s="3"/>
      <c r="AU169" s="3"/>
      <c r="BA169" s="5"/>
      <c r="BB169" s="5"/>
      <c r="BF169" s="5"/>
    </row>
    <row r="170" spans="1:58" x14ac:dyDescent="0.15">
      <c r="A170">
        <v>169</v>
      </c>
      <c r="B170" s="1" t="s">
        <v>14</v>
      </c>
      <c r="C170" s="1" t="s">
        <v>11</v>
      </c>
      <c r="D170" s="7">
        <v>64</v>
      </c>
      <c r="E170" s="1">
        <v>28.62</v>
      </c>
      <c r="F170" s="1">
        <v>3.62</v>
      </c>
      <c r="G170" s="1">
        <v>42.37</v>
      </c>
      <c r="H170" s="1">
        <v>43.31</v>
      </c>
      <c r="I170" s="1">
        <v>4.29</v>
      </c>
      <c r="J170" s="1">
        <v>561</v>
      </c>
      <c r="K170" s="6">
        <f t="shared" si="2"/>
        <v>42.84</v>
      </c>
      <c r="L170" s="1">
        <v>12.3</v>
      </c>
      <c r="N170" s="5">
        <v>20.4375</v>
      </c>
      <c r="O170" s="5">
        <v>20.5</v>
      </c>
      <c r="P170" s="5">
        <v>20.5</v>
      </c>
      <c r="Q170" s="5">
        <v>20.5</v>
      </c>
      <c r="T170" s="5">
        <v>-6.25E-2</v>
      </c>
      <c r="U170" s="5">
        <v>-6.25E-2</v>
      </c>
      <c r="V170" s="5">
        <v>-6.25E-2</v>
      </c>
      <c r="Y170" s="5">
        <v>6.25E-2</v>
      </c>
      <c r="Z170" s="5">
        <v>6.25E-2</v>
      </c>
      <c r="AA170" s="5">
        <v>6.25E-2</v>
      </c>
      <c r="AC170" s="5"/>
      <c r="AP170" s="3"/>
      <c r="AQ170" s="3"/>
      <c r="AR170" s="3"/>
      <c r="AS170" s="3"/>
      <c r="AT170" s="3"/>
      <c r="AU170" s="3"/>
      <c r="BA170" s="5"/>
      <c r="BB170" s="5"/>
      <c r="BF170" s="5"/>
    </row>
    <row r="171" spans="1:58" x14ac:dyDescent="0.15">
      <c r="A171">
        <v>170</v>
      </c>
      <c r="B171" s="1" t="s">
        <v>14</v>
      </c>
      <c r="C171" s="1" t="s">
        <v>11</v>
      </c>
      <c r="D171" s="7">
        <v>66</v>
      </c>
      <c r="E171" s="1">
        <v>28.84</v>
      </c>
      <c r="F171" s="1">
        <v>3.72</v>
      </c>
      <c r="G171" s="1">
        <v>43.43</v>
      </c>
      <c r="H171" s="1">
        <v>44.05</v>
      </c>
      <c r="I171" s="1">
        <v>3.89</v>
      </c>
      <c r="J171" s="1">
        <v>542</v>
      </c>
      <c r="K171" s="6">
        <f t="shared" si="2"/>
        <v>43.739999999999995</v>
      </c>
      <c r="L171" s="1">
        <v>11.5</v>
      </c>
      <c r="N171" s="5">
        <v>20.890625</v>
      </c>
      <c r="O171" s="5">
        <v>21.166666666666668</v>
      </c>
      <c r="P171" s="5">
        <v>21</v>
      </c>
      <c r="Q171" s="5">
        <v>21.166666666666668</v>
      </c>
      <c r="T171" s="5">
        <v>-0.27604166666666785</v>
      </c>
      <c r="U171" s="5">
        <v>-0.109375</v>
      </c>
      <c r="V171" s="5">
        <v>-0.27604166666666785</v>
      </c>
      <c r="Y171" s="5">
        <v>0.27604166666666785</v>
      </c>
      <c r="Z171" s="5">
        <v>0.109375</v>
      </c>
      <c r="AA171" s="5">
        <v>0.27604166666666785</v>
      </c>
      <c r="AC171" s="5"/>
      <c r="AP171" s="2"/>
      <c r="AQ171" s="2"/>
      <c r="BA171" s="5"/>
      <c r="BB171" s="5"/>
      <c r="BF171" s="5"/>
    </row>
    <row r="172" spans="1:58" x14ac:dyDescent="0.15">
      <c r="A172">
        <v>171</v>
      </c>
      <c r="B172" s="1" t="s">
        <v>14</v>
      </c>
      <c r="C172" s="1" t="s">
        <v>11</v>
      </c>
      <c r="D172" s="7">
        <v>59</v>
      </c>
      <c r="E172" s="1">
        <v>28.88</v>
      </c>
      <c r="F172" s="1">
        <v>3.96</v>
      </c>
      <c r="G172" s="1">
        <v>44.86</v>
      </c>
      <c r="H172" s="1">
        <v>45.7</v>
      </c>
      <c r="I172" s="1">
        <v>3.34</v>
      </c>
      <c r="J172" s="1">
        <v>514</v>
      </c>
      <c r="K172" s="6">
        <f t="shared" si="2"/>
        <v>45.28</v>
      </c>
      <c r="L172" s="1">
        <v>11.5</v>
      </c>
      <c r="N172" s="5">
        <v>20.636363636363637</v>
      </c>
      <c r="O172" s="5">
        <v>21.075757575757574</v>
      </c>
      <c r="P172" s="5">
        <v>20.71875</v>
      </c>
      <c r="Q172" s="5">
        <v>21.075757575757574</v>
      </c>
      <c r="T172" s="5">
        <v>-0.43939393939393767</v>
      </c>
      <c r="U172" s="5">
        <v>-8.2386363636363313E-2</v>
      </c>
      <c r="V172" s="5">
        <v>-0.43939393939393767</v>
      </c>
      <c r="Y172" s="5">
        <v>0.43939393939393767</v>
      </c>
      <c r="Z172" s="5">
        <v>8.2386363636363313E-2</v>
      </c>
      <c r="AA172" s="5">
        <v>0.43939393939393767</v>
      </c>
      <c r="AC172" s="5"/>
      <c r="AP172" s="3"/>
      <c r="AQ172" s="3"/>
      <c r="AR172" s="3"/>
      <c r="AS172" s="3"/>
      <c r="BA172" s="5"/>
      <c r="BB172" s="5"/>
      <c r="BF172" s="5"/>
    </row>
    <row r="173" spans="1:58" x14ac:dyDescent="0.15">
      <c r="A173">
        <v>172</v>
      </c>
      <c r="B173" s="1" t="s">
        <v>14</v>
      </c>
      <c r="C173" s="1" t="s">
        <v>11</v>
      </c>
      <c r="D173" s="7">
        <v>50</v>
      </c>
      <c r="E173" s="1">
        <v>28.93</v>
      </c>
      <c r="F173" s="1">
        <v>3.48</v>
      </c>
      <c r="G173" s="1">
        <v>39.1</v>
      </c>
      <c r="H173" s="1">
        <v>39.69</v>
      </c>
      <c r="I173" s="1">
        <v>4.07</v>
      </c>
      <c r="J173" s="1">
        <v>600</v>
      </c>
      <c r="K173" s="6">
        <f t="shared" si="2"/>
        <v>39.394999999999996</v>
      </c>
      <c r="L173" s="1">
        <v>11.6</v>
      </c>
      <c r="N173" s="5">
        <v>23.720588235294116</v>
      </c>
      <c r="O173" s="5">
        <v>23.691176470588236</v>
      </c>
      <c r="P173" s="5">
        <v>23.779411764705884</v>
      </c>
      <c r="Q173" s="5">
        <v>23.691176470588236</v>
      </c>
      <c r="T173" s="5">
        <v>2.9411764705880472E-2</v>
      </c>
      <c r="U173" s="5">
        <v>-5.882352941176805E-2</v>
      </c>
      <c r="V173" s="5">
        <v>2.9411764705880472E-2</v>
      </c>
      <c r="Y173" s="5">
        <v>2.9411764705880472E-2</v>
      </c>
      <c r="Z173" s="5">
        <v>5.882352941176805E-2</v>
      </c>
      <c r="AA173" s="5">
        <v>2.9411764705880472E-2</v>
      </c>
      <c r="AC173" s="5"/>
      <c r="AP173" s="3"/>
      <c r="AQ173" s="3"/>
      <c r="AR173" s="3"/>
      <c r="AS173" s="3"/>
      <c r="BA173" s="5"/>
      <c r="BB173" s="5"/>
      <c r="BF173" s="5"/>
    </row>
    <row r="174" spans="1:58" x14ac:dyDescent="0.15">
      <c r="A174">
        <v>173</v>
      </c>
      <c r="B174" s="1" t="s">
        <v>14</v>
      </c>
      <c r="C174" s="1" t="s">
        <v>11</v>
      </c>
      <c r="D174" s="7">
        <v>56</v>
      </c>
      <c r="E174" s="1">
        <v>29.01</v>
      </c>
      <c r="F174" s="1">
        <v>4.0199999999999996</v>
      </c>
      <c r="G174" s="1">
        <v>42.02</v>
      </c>
      <c r="H174" s="1">
        <v>43.3</v>
      </c>
      <c r="I174" s="1">
        <v>3.75</v>
      </c>
      <c r="J174" s="1">
        <v>634</v>
      </c>
      <c r="K174" s="6">
        <f t="shared" si="2"/>
        <v>42.66</v>
      </c>
      <c r="L174" s="1">
        <v>12.5</v>
      </c>
      <c r="N174" s="5">
        <v>22.838235294117649</v>
      </c>
      <c r="O174" s="5">
        <v>23.015151515151516</v>
      </c>
      <c r="P174" s="5">
        <v>22.882352941176471</v>
      </c>
      <c r="Q174" s="5">
        <v>23.015151515151516</v>
      </c>
      <c r="T174" s="5">
        <v>-0.17691622103386706</v>
      </c>
      <c r="U174" s="5">
        <v>-4.4117647058822484E-2</v>
      </c>
      <c r="V174" s="5">
        <v>-0.17691622103386706</v>
      </c>
      <c r="Y174" s="5">
        <v>0.17691622103386706</v>
      </c>
      <c r="Z174" s="5">
        <v>4.4117647058822484E-2</v>
      </c>
      <c r="AA174" s="5">
        <v>0.17691622103386706</v>
      </c>
      <c r="AC174" s="5"/>
      <c r="AP174" s="3"/>
      <c r="AQ174" s="3"/>
      <c r="AR174" s="3"/>
      <c r="AS174" s="3"/>
      <c r="BA174" s="5"/>
      <c r="BB174" s="5"/>
      <c r="BF174" s="5"/>
    </row>
    <row r="175" spans="1:58" x14ac:dyDescent="0.15">
      <c r="A175">
        <v>174</v>
      </c>
      <c r="B175" s="1" t="s">
        <v>14</v>
      </c>
      <c r="C175" s="1" t="s">
        <v>11</v>
      </c>
      <c r="D175" s="7">
        <v>51</v>
      </c>
      <c r="E175" s="1">
        <v>29.15</v>
      </c>
      <c r="F175" s="1">
        <v>3.52</v>
      </c>
      <c r="G175" s="1">
        <v>42.92</v>
      </c>
      <c r="H175" s="1">
        <v>43.46</v>
      </c>
      <c r="I175" s="1">
        <v>4.45</v>
      </c>
      <c r="J175" s="1">
        <v>553</v>
      </c>
      <c r="K175" s="6">
        <f t="shared" si="2"/>
        <v>43.19</v>
      </c>
      <c r="L175" s="1">
        <v>11.8</v>
      </c>
      <c r="N175" s="5">
        <v>23.088235294117649</v>
      </c>
      <c r="O175" s="5">
        <v>23.014705882352942</v>
      </c>
      <c r="P175" s="5">
        <v>22.926470588235293</v>
      </c>
      <c r="Q175" s="5">
        <v>23.014705882352942</v>
      </c>
      <c r="T175" s="5">
        <v>7.3529411764706509E-2</v>
      </c>
      <c r="U175" s="5">
        <v>0.16176470588235503</v>
      </c>
      <c r="V175" s="5">
        <v>7.3529411764706509E-2</v>
      </c>
      <c r="Y175" s="5">
        <v>7.3529411764706509E-2</v>
      </c>
      <c r="Z175" s="5">
        <v>0.16176470588235503</v>
      </c>
      <c r="AA175" s="5">
        <v>7.3529411764706509E-2</v>
      </c>
      <c r="AC175" s="5"/>
      <c r="AP175" s="3"/>
      <c r="AQ175" s="3"/>
      <c r="AR175" s="3"/>
      <c r="AS175" s="3"/>
      <c r="BA175" s="5"/>
      <c r="BB175" s="5"/>
      <c r="BF175" s="5"/>
    </row>
    <row r="176" spans="1:58" x14ac:dyDescent="0.15">
      <c r="A176">
        <v>175</v>
      </c>
      <c r="B176" s="1" t="s">
        <v>14</v>
      </c>
      <c r="C176" s="1" t="s">
        <v>11</v>
      </c>
      <c r="D176" s="7">
        <v>47</v>
      </c>
      <c r="E176" s="1">
        <v>29.15</v>
      </c>
      <c r="F176" s="1">
        <v>3.39</v>
      </c>
      <c r="G176" s="1">
        <v>44.11</v>
      </c>
      <c r="H176" s="1">
        <v>44.56</v>
      </c>
      <c r="I176" s="1">
        <v>4.0599999999999996</v>
      </c>
      <c r="J176" s="1">
        <v>535</v>
      </c>
      <c r="K176" s="6">
        <f t="shared" si="2"/>
        <v>44.335000000000001</v>
      </c>
      <c r="L176" s="1">
        <v>11.9</v>
      </c>
      <c r="N176" s="5">
        <v>24.102941176470587</v>
      </c>
      <c r="O176" s="5">
        <v>23.941176470588236</v>
      </c>
      <c r="P176" s="5">
        <v>23.985294117647058</v>
      </c>
      <c r="Q176" s="5">
        <v>23.941176470588236</v>
      </c>
      <c r="T176" s="5">
        <v>0.16176470588235148</v>
      </c>
      <c r="U176" s="5">
        <v>0.11764705882352899</v>
      </c>
      <c r="V176" s="5">
        <v>0.16176470588235148</v>
      </c>
      <c r="Y176" s="5">
        <v>0.16176470588235148</v>
      </c>
      <c r="Z176" s="5">
        <v>0.11764705882352899</v>
      </c>
      <c r="AA176" s="5">
        <v>0.16176470588235148</v>
      </c>
      <c r="AC176" s="5"/>
      <c r="AP176" s="3"/>
      <c r="AQ176" s="3"/>
      <c r="AR176" s="3"/>
      <c r="AS176" s="3"/>
      <c r="AT176" s="3"/>
      <c r="AU176" s="3"/>
      <c r="BA176" s="5"/>
      <c r="BB176" s="5"/>
      <c r="BF176" s="5"/>
    </row>
    <row r="177" spans="1:58" x14ac:dyDescent="0.15">
      <c r="A177">
        <v>176</v>
      </c>
      <c r="B177" s="1" t="s">
        <v>14</v>
      </c>
      <c r="C177" s="1" t="s">
        <v>11</v>
      </c>
      <c r="D177" s="7">
        <v>59</v>
      </c>
      <c r="E177" s="1">
        <v>29.48</v>
      </c>
      <c r="F177" s="1">
        <v>4</v>
      </c>
      <c r="G177" s="1">
        <v>45.46</v>
      </c>
      <c r="H177" s="1">
        <v>46.02</v>
      </c>
      <c r="I177" s="1">
        <v>4.2</v>
      </c>
      <c r="J177" s="1">
        <v>445</v>
      </c>
      <c r="K177" s="6">
        <f t="shared" si="2"/>
        <v>45.74</v>
      </c>
      <c r="L177" s="1">
        <v>11.8</v>
      </c>
      <c r="N177" s="5">
        <v>20.390625</v>
      </c>
      <c r="O177" s="5">
        <v>20.28125</v>
      </c>
      <c r="P177" s="5">
        <v>20.484375</v>
      </c>
      <c r="Q177" s="5">
        <v>20.28125</v>
      </c>
      <c r="T177" s="5">
        <v>0.109375</v>
      </c>
      <c r="U177" s="5">
        <v>-9.375E-2</v>
      </c>
      <c r="V177" s="5">
        <v>0.109375</v>
      </c>
      <c r="Y177" s="5">
        <v>0.109375</v>
      </c>
      <c r="Z177" s="5">
        <v>9.375E-2</v>
      </c>
      <c r="AA177" s="5">
        <v>0.109375</v>
      </c>
      <c r="AC177" s="5"/>
      <c r="AP177" s="3"/>
      <c r="AQ177" s="3"/>
      <c r="AR177" s="3"/>
      <c r="AS177" s="3"/>
      <c r="AT177" s="3"/>
      <c r="AU177" s="3"/>
      <c r="BA177" s="5"/>
      <c r="BB177" s="5"/>
      <c r="BF177" s="5"/>
    </row>
    <row r="178" spans="1:58" x14ac:dyDescent="0.15">
      <c r="A178">
        <v>177</v>
      </c>
      <c r="B178" s="1" t="s">
        <v>14</v>
      </c>
      <c r="C178" s="1" t="s">
        <v>11</v>
      </c>
      <c r="D178" s="7">
        <v>62</v>
      </c>
      <c r="E178" s="1">
        <v>29.6</v>
      </c>
      <c r="F178" s="1">
        <v>3.23</v>
      </c>
      <c r="G178" s="1">
        <v>44.46</v>
      </c>
      <c r="H178" s="1">
        <v>45.02</v>
      </c>
      <c r="I178" s="1">
        <v>4.46</v>
      </c>
      <c r="J178" s="1">
        <v>492</v>
      </c>
      <c r="K178" s="6">
        <f t="shared" si="2"/>
        <v>44.74</v>
      </c>
      <c r="L178" s="1">
        <v>11.7</v>
      </c>
      <c r="N178" s="5">
        <v>22.257575757575758</v>
      </c>
      <c r="O178" s="5">
        <v>21.818181818181817</v>
      </c>
      <c r="P178" s="5">
        <v>22.220588235294116</v>
      </c>
      <c r="Q178" s="5">
        <v>21.818181818181817</v>
      </c>
      <c r="T178" s="5">
        <v>0.43939393939394122</v>
      </c>
      <c r="U178" s="5">
        <v>3.6987522281641816E-2</v>
      </c>
      <c r="V178" s="5">
        <v>0.43939393939394122</v>
      </c>
      <c r="Y178" s="5">
        <v>0.43939393939394122</v>
      </c>
      <c r="Z178" s="5">
        <v>3.6987522281641816E-2</v>
      </c>
      <c r="AA178" s="5">
        <v>0.43939393939394122</v>
      </c>
      <c r="AC178" s="5"/>
      <c r="AG178" s="2"/>
      <c r="AJ178" s="2"/>
      <c r="AK178" s="2"/>
      <c r="AP178" s="3"/>
      <c r="AQ178" s="3"/>
      <c r="AR178" s="3"/>
      <c r="AS178" s="3"/>
      <c r="AY178" s="2"/>
      <c r="BA178" s="5"/>
      <c r="BB178" s="5"/>
      <c r="BF178" s="5"/>
    </row>
    <row r="179" spans="1:58" x14ac:dyDescent="0.15">
      <c r="A179">
        <v>178</v>
      </c>
      <c r="B179" s="1" t="s">
        <v>14</v>
      </c>
      <c r="C179" s="1" t="s">
        <v>11</v>
      </c>
      <c r="D179" s="7">
        <v>63</v>
      </c>
      <c r="E179" s="1">
        <v>29.69</v>
      </c>
      <c r="F179" s="1">
        <v>3.61</v>
      </c>
      <c r="G179" s="1">
        <v>43.22</v>
      </c>
      <c r="H179" s="1">
        <v>44.46</v>
      </c>
      <c r="I179" s="1">
        <v>4.21</v>
      </c>
      <c r="J179" s="1">
        <v>528</v>
      </c>
      <c r="K179" s="6">
        <f t="shared" si="2"/>
        <v>43.84</v>
      </c>
      <c r="L179" s="1">
        <v>10.9</v>
      </c>
      <c r="N179" s="5">
        <v>21.484375</v>
      </c>
      <c r="O179" s="5">
        <v>21.666666666666668</v>
      </c>
      <c r="P179" s="5">
        <v>21.515151515151516</v>
      </c>
      <c r="Q179" s="5">
        <v>21.666666666666668</v>
      </c>
      <c r="T179" s="5">
        <v>-0.18229166666666785</v>
      </c>
      <c r="U179" s="5">
        <v>-3.0776515151515582E-2</v>
      </c>
      <c r="V179" s="5">
        <v>-0.18229166666666785</v>
      </c>
      <c r="Y179" s="5">
        <v>0.18229166666666785</v>
      </c>
      <c r="Z179" s="5">
        <v>3.0776515151515582E-2</v>
      </c>
      <c r="AA179" s="5">
        <v>0.18229166666666785</v>
      </c>
      <c r="AC179" s="5"/>
      <c r="AP179" s="3"/>
      <c r="AQ179" s="3"/>
      <c r="AR179" s="3"/>
      <c r="AS179" s="3"/>
      <c r="AT179" s="3"/>
      <c r="AU179" s="3"/>
      <c r="BA179" s="5"/>
      <c r="BB179" s="5"/>
      <c r="BF179" s="5"/>
    </row>
    <row r="180" spans="1:58" x14ac:dyDescent="0.15">
      <c r="A180">
        <v>179</v>
      </c>
      <c r="B180" s="1" t="s">
        <v>14</v>
      </c>
      <c r="C180" s="1" t="s">
        <v>11</v>
      </c>
      <c r="D180" s="7">
        <v>56</v>
      </c>
      <c r="E180" s="1">
        <v>30.07</v>
      </c>
      <c r="F180" s="1">
        <v>3.68</v>
      </c>
      <c r="G180" s="1">
        <v>42.74</v>
      </c>
      <c r="H180" s="1">
        <v>44.3</v>
      </c>
      <c r="I180" s="1">
        <v>4.53</v>
      </c>
      <c r="J180" s="1">
        <v>568</v>
      </c>
      <c r="K180" s="6">
        <f t="shared" si="2"/>
        <v>43.519999999999996</v>
      </c>
      <c r="L180" s="1">
        <v>11.7</v>
      </c>
      <c r="N180" s="5">
        <v>20.651515151515152</v>
      </c>
      <c r="O180" s="5">
        <v>20.606060606060606</v>
      </c>
      <c r="P180" s="5">
        <v>20.625</v>
      </c>
      <c r="Q180" s="5">
        <v>20.606060606060606</v>
      </c>
      <c r="T180" s="5">
        <v>4.5454545454546746E-2</v>
      </c>
      <c r="U180" s="5">
        <v>2.6515151515152269E-2</v>
      </c>
      <c r="V180" s="5">
        <v>4.5454545454546746E-2</v>
      </c>
      <c r="Y180" s="5">
        <v>4.5454545454546746E-2</v>
      </c>
      <c r="Z180" s="5">
        <v>2.6515151515152269E-2</v>
      </c>
      <c r="AA180" s="5">
        <v>4.5454545454546746E-2</v>
      </c>
      <c r="AC180" s="5"/>
      <c r="AP180" s="3"/>
      <c r="AQ180" s="3"/>
      <c r="AR180" s="3"/>
      <c r="AS180" s="3"/>
      <c r="BA180" s="5"/>
      <c r="BB180" s="5"/>
      <c r="BF180" s="5"/>
    </row>
    <row r="181" spans="1:58" x14ac:dyDescent="0.15">
      <c r="A181">
        <v>180</v>
      </c>
      <c r="B181" s="1" t="s">
        <v>14</v>
      </c>
      <c r="C181" s="1" t="s">
        <v>11</v>
      </c>
      <c r="D181" s="7">
        <v>66</v>
      </c>
      <c r="E181" s="1">
        <v>30.1</v>
      </c>
      <c r="F181" s="1">
        <v>3.16</v>
      </c>
      <c r="G181" s="1">
        <v>41.94</v>
      </c>
      <c r="H181" s="1">
        <v>43.39</v>
      </c>
      <c r="I181" s="1">
        <v>4.79</v>
      </c>
      <c r="J181" s="1">
        <v>561</v>
      </c>
      <c r="K181" s="6">
        <f t="shared" si="2"/>
        <v>42.664999999999999</v>
      </c>
      <c r="L181" s="1">
        <v>11.8</v>
      </c>
      <c r="N181" s="5">
        <v>18.887096774193548</v>
      </c>
      <c r="O181" s="5">
        <v>19.1875</v>
      </c>
      <c r="P181" s="5">
        <v>18.903225806451612</v>
      </c>
      <c r="Q181" s="5">
        <v>19.1875</v>
      </c>
      <c r="T181" s="5">
        <v>-0.30040322580645196</v>
      </c>
      <c r="U181" s="5">
        <v>-1.6129032258064058E-2</v>
      </c>
      <c r="V181" s="5">
        <v>-0.30040322580645196</v>
      </c>
      <c r="Y181" s="5">
        <v>0.30040322580645196</v>
      </c>
      <c r="Z181" s="5">
        <v>1.6129032258064058E-2</v>
      </c>
      <c r="AA181" s="5">
        <v>0.30040322580645196</v>
      </c>
      <c r="AC181" s="5"/>
      <c r="AG181" s="2"/>
      <c r="AJ181" s="2"/>
      <c r="AK181" s="2"/>
      <c r="AP181" s="3"/>
      <c r="AQ181" s="3"/>
      <c r="AR181" s="3"/>
      <c r="AS181" s="3"/>
      <c r="AT181" s="3"/>
      <c r="AU181" s="3"/>
      <c r="AY181" s="2"/>
      <c r="BA181" s="5"/>
      <c r="BB181" s="5"/>
      <c r="BF181" s="5"/>
    </row>
    <row r="182" spans="1:58" x14ac:dyDescent="0.15">
      <c r="A182">
        <v>181</v>
      </c>
      <c r="B182" s="1" t="s">
        <v>14</v>
      </c>
      <c r="C182" s="1" t="s">
        <v>11</v>
      </c>
      <c r="D182" s="7">
        <v>51</v>
      </c>
      <c r="E182" s="1">
        <v>30.26</v>
      </c>
      <c r="F182" s="1">
        <v>3.17</v>
      </c>
      <c r="G182" s="1">
        <v>39.51</v>
      </c>
      <c r="H182" s="1">
        <v>40.98</v>
      </c>
      <c r="I182" s="1">
        <v>4.5199999999999996</v>
      </c>
      <c r="J182" s="1">
        <v>571</v>
      </c>
      <c r="K182" s="6">
        <f t="shared" si="2"/>
        <v>40.244999999999997</v>
      </c>
      <c r="L182" s="1">
        <v>12</v>
      </c>
      <c r="N182" s="5">
        <v>21.90909090909091</v>
      </c>
      <c r="O182" s="5">
        <v>22.030303030303031</v>
      </c>
      <c r="P182" s="5">
        <v>21.818181818181817</v>
      </c>
      <c r="Q182" s="5">
        <v>22.030303030303031</v>
      </c>
      <c r="T182" s="5">
        <v>-0.1212121212121211</v>
      </c>
      <c r="U182" s="5">
        <v>9.0909090909093493E-2</v>
      </c>
      <c r="V182" s="5">
        <v>-0.1212121212121211</v>
      </c>
      <c r="Y182" s="5">
        <v>0.1212121212121211</v>
      </c>
      <c r="Z182" s="5">
        <v>9.0909090909093493E-2</v>
      </c>
      <c r="AA182" s="5">
        <v>0.1212121212121211</v>
      </c>
      <c r="AC182" s="5"/>
      <c r="AP182" s="3"/>
      <c r="AQ182" s="3"/>
      <c r="AR182" s="3"/>
      <c r="AS182" s="3"/>
      <c r="AT182" s="3"/>
      <c r="AU182" s="3"/>
      <c r="BA182" s="5"/>
      <c r="BB182" s="5"/>
      <c r="BF182" s="5"/>
    </row>
    <row r="183" spans="1:58" x14ac:dyDescent="0.15">
      <c r="A183">
        <v>182</v>
      </c>
      <c r="B183" s="1" t="s">
        <v>14</v>
      </c>
      <c r="C183" s="1" t="s">
        <v>11</v>
      </c>
      <c r="D183" s="7">
        <v>49</v>
      </c>
      <c r="E183" s="1">
        <v>30.38</v>
      </c>
      <c r="F183" s="1">
        <v>3.04</v>
      </c>
      <c r="G183" s="1">
        <v>41.81</v>
      </c>
      <c r="H183" s="1">
        <v>43.03</v>
      </c>
      <c r="I183" s="1">
        <v>4.0599999999999996</v>
      </c>
      <c r="J183" s="1">
        <v>527</v>
      </c>
      <c r="K183" s="6">
        <f t="shared" si="2"/>
        <v>42.42</v>
      </c>
      <c r="L183" s="1">
        <v>11.6</v>
      </c>
      <c r="N183" s="5">
        <v>22.382352941176471</v>
      </c>
      <c r="O183" s="5">
        <v>22.287878787878789</v>
      </c>
      <c r="P183" s="5">
        <v>22.352941176470587</v>
      </c>
      <c r="Q183" s="5">
        <v>22.287878787878789</v>
      </c>
      <c r="T183" s="5">
        <v>9.4474153297682051E-2</v>
      </c>
      <c r="U183" s="5">
        <v>2.9411764705884025E-2</v>
      </c>
      <c r="V183" s="5">
        <v>9.4474153297682051E-2</v>
      </c>
      <c r="Y183" s="5">
        <v>9.4474153297682051E-2</v>
      </c>
      <c r="Z183" s="5">
        <v>2.9411764705884025E-2</v>
      </c>
      <c r="AA183" s="5">
        <v>9.4474153297682051E-2</v>
      </c>
      <c r="AC183" s="5"/>
      <c r="AP183" s="3"/>
      <c r="AQ183" s="3"/>
      <c r="AR183" s="3"/>
      <c r="AS183" s="3"/>
      <c r="AT183" s="3"/>
      <c r="AU183" s="3"/>
      <c r="BA183" s="5"/>
      <c r="BB183" s="5"/>
      <c r="BF183" s="5"/>
    </row>
    <row r="184" spans="1:58" x14ac:dyDescent="0.15">
      <c r="A184">
        <v>183</v>
      </c>
      <c r="B184" s="1" t="s">
        <v>14</v>
      </c>
      <c r="C184" s="1" t="s">
        <v>11</v>
      </c>
      <c r="D184" s="7">
        <v>52</v>
      </c>
      <c r="E184" s="1">
        <v>30.47</v>
      </c>
      <c r="F184" s="1">
        <v>3.53</v>
      </c>
      <c r="G184" s="1">
        <v>45.05</v>
      </c>
      <c r="H184" s="1">
        <v>46.14</v>
      </c>
      <c r="I184" s="1">
        <v>4.22</v>
      </c>
      <c r="J184" s="1">
        <v>549</v>
      </c>
      <c r="K184" s="6">
        <f t="shared" si="2"/>
        <v>45.594999999999999</v>
      </c>
      <c r="L184" s="1">
        <v>11.6</v>
      </c>
      <c r="N184" s="5">
        <v>19.696969696969695</v>
      </c>
      <c r="O184" s="5">
        <v>19.90625</v>
      </c>
      <c r="P184" s="5">
        <v>19.75</v>
      </c>
      <c r="Q184" s="5">
        <v>19.90625</v>
      </c>
      <c r="T184" s="5">
        <v>-0.20928030303030454</v>
      </c>
      <c r="U184" s="5">
        <v>-5.3030303030304538E-2</v>
      </c>
      <c r="V184" s="5">
        <v>-0.20928030303030454</v>
      </c>
      <c r="Y184" s="5">
        <v>0.20928030303030454</v>
      </c>
      <c r="Z184" s="5">
        <v>5.3030303030304538E-2</v>
      </c>
      <c r="AA184" s="5">
        <v>0.20928030303030454</v>
      </c>
      <c r="AC184" s="5"/>
      <c r="AP184" s="3"/>
      <c r="AQ184" s="3"/>
      <c r="AR184" s="3"/>
      <c r="AS184" s="3"/>
      <c r="AT184" s="3"/>
      <c r="AU184" s="3"/>
      <c r="BA184" s="5"/>
      <c r="BB184" s="5"/>
      <c r="BF184" s="5"/>
    </row>
    <row r="185" spans="1:58" x14ac:dyDescent="0.15">
      <c r="A185">
        <v>184</v>
      </c>
      <c r="B185" s="1" t="s">
        <v>14</v>
      </c>
      <c r="C185" s="1" t="s">
        <v>11</v>
      </c>
      <c r="D185" s="8">
        <v>77</v>
      </c>
      <c r="E185" s="1">
        <v>31.09</v>
      </c>
      <c r="F185" s="1">
        <v>3.45</v>
      </c>
      <c r="G185" s="1">
        <v>40.630000000000003</v>
      </c>
      <c r="H185" s="1">
        <v>41.5</v>
      </c>
      <c r="I185" s="1">
        <v>4.75</v>
      </c>
      <c r="J185" s="1">
        <v>476</v>
      </c>
      <c r="K185" s="6">
        <f t="shared" si="2"/>
        <v>41.064999999999998</v>
      </c>
      <c r="L185" s="1">
        <v>11.6</v>
      </c>
      <c r="N185" s="5">
        <v>22.75</v>
      </c>
      <c r="O185" s="5">
        <v>22.676470588235293</v>
      </c>
      <c r="P185" s="5">
        <v>22.617647058823529</v>
      </c>
      <c r="Q185" s="5">
        <v>22.676470588235293</v>
      </c>
      <c r="T185" s="5">
        <v>7.3529411764706509E-2</v>
      </c>
      <c r="U185" s="5">
        <v>0.13235294117647101</v>
      </c>
      <c r="V185" s="5">
        <v>7.3529411764706509E-2</v>
      </c>
      <c r="Y185" s="5">
        <v>7.3529411764706509E-2</v>
      </c>
      <c r="Z185" s="5">
        <v>0.13235294117647101</v>
      </c>
      <c r="AA185" s="5">
        <v>7.3529411764706509E-2</v>
      </c>
      <c r="AC185" s="5"/>
      <c r="AG185" s="2"/>
      <c r="AJ185" s="2"/>
      <c r="AK185" s="2"/>
      <c r="AP185" s="3"/>
      <c r="AQ185" s="3"/>
      <c r="AR185" s="3"/>
      <c r="AS185" s="3"/>
      <c r="AY185" s="2"/>
      <c r="BA185" s="5"/>
      <c r="BB185" s="5"/>
      <c r="BF185" s="5"/>
    </row>
    <row r="186" spans="1:58" x14ac:dyDescent="0.15">
      <c r="A186">
        <v>185</v>
      </c>
      <c r="B186" s="1" t="s">
        <v>14</v>
      </c>
      <c r="C186" s="1" t="s">
        <v>11</v>
      </c>
      <c r="D186" s="7">
        <v>65</v>
      </c>
      <c r="E186" s="1">
        <v>31.23</v>
      </c>
      <c r="F186" s="1">
        <v>3.85</v>
      </c>
      <c r="G186" s="1">
        <v>44.04</v>
      </c>
      <c r="H186" s="1">
        <v>44.7</v>
      </c>
      <c r="I186" s="1">
        <v>3.5</v>
      </c>
      <c r="J186" s="1">
        <v>544</v>
      </c>
      <c r="K186" s="6">
        <f t="shared" si="2"/>
        <v>44.370000000000005</v>
      </c>
      <c r="L186" s="1">
        <v>11.2</v>
      </c>
      <c r="N186" s="5">
        <v>20.939393939393938</v>
      </c>
      <c r="O186" s="5">
        <v>20.984375</v>
      </c>
      <c r="P186" s="5">
        <v>20.893939393939394</v>
      </c>
      <c r="Q186" s="5">
        <v>20.984375</v>
      </c>
      <c r="T186" s="5">
        <v>-4.4981060606062329E-2</v>
      </c>
      <c r="U186" s="5">
        <v>4.5454545454543194E-2</v>
      </c>
      <c r="V186" s="5">
        <v>-4.4981060606062329E-2</v>
      </c>
      <c r="Y186" s="5">
        <v>4.4981060606062329E-2</v>
      </c>
      <c r="Z186" s="5">
        <v>4.5454545454543194E-2</v>
      </c>
      <c r="AA186" s="5">
        <v>4.4981060606062329E-2</v>
      </c>
      <c r="AC186" s="5"/>
      <c r="AP186" s="3"/>
      <c r="AQ186" s="3"/>
      <c r="AR186" s="3"/>
      <c r="AS186" s="3"/>
      <c r="BA186" s="5"/>
      <c r="BB186" s="5"/>
      <c r="BF186" s="5"/>
    </row>
    <row r="187" spans="1:58" x14ac:dyDescent="0.15">
      <c r="A187">
        <v>186</v>
      </c>
      <c r="B187" s="1" t="s">
        <v>14</v>
      </c>
      <c r="C187" s="1" t="s">
        <v>11</v>
      </c>
      <c r="D187" s="7">
        <v>53</v>
      </c>
      <c r="E187" s="1">
        <v>31.3</v>
      </c>
      <c r="F187" s="1">
        <v>3.2</v>
      </c>
      <c r="G187" s="1">
        <v>42.7</v>
      </c>
      <c r="H187" s="1">
        <v>43.36</v>
      </c>
      <c r="I187" s="1">
        <v>4.3499999999999996</v>
      </c>
      <c r="J187" s="1">
        <v>516</v>
      </c>
      <c r="K187" s="6">
        <f t="shared" si="2"/>
        <v>43.03</v>
      </c>
      <c r="L187" s="1">
        <v>11.7</v>
      </c>
      <c r="N187" s="5">
        <v>21.333333333333332</v>
      </c>
      <c r="O187" s="5">
        <v>21.40625</v>
      </c>
      <c r="P187" s="5">
        <v>21.40909090909091</v>
      </c>
      <c r="Q187" s="5">
        <v>21.40625</v>
      </c>
      <c r="T187" s="5">
        <v>-7.2916666666667851E-2</v>
      </c>
      <c r="U187" s="5">
        <v>-7.5757575757577911E-2</v>
      </c>
      <c r="V187" s="5">
        <v>-7.2916666666667851E-2</v>
      </c>
      <c r="Y187" s="5">
        <v>7.2916666666667851E-2</v>
      </c>
      <c r="Z187" s="5">
        <v>7.5757575757577911E-2</v>
      </c>
      <c r="AA187" s="5">
        <v>7.2916666666667851E-2</v>
      </c>
      <c r="AC187" s="5"/>
      <c r="AP187" s="3"/>
      <c r="AQ187" s="3"/>
      <c r="AR187" s="3"/>
      <c r="AS187" s="3"/>
      <c r="BA187" s="5"/>
      <c r="BB187" s="5"/>
      <c r="BF187" s="5"/>
    </row>
    <row r="188" spans="1:58" x14ac:dyDescent="0.15">
      <c r="A188">
        <v>187</v>
      </c>
      <c r="B188" s="1" t="s">
        <v>14</v>
      </c>
      <c r="C188" s="1" t="s">
        <v>11</v>
      </c>
      <c r="D188" s="7">
        <v>65</v>
      </c>
      <c r="E188" s="1">
        <v>31.44</v>
      </c>
      <c r="F188" s="1">
        <v>3.06</v>
      </c>
      <c r="G188" s="1">
        <v>44.43</v>
      </c>
      <c r="H188" s="1">
        <v>45.21</v>
      </c>
      <c r="I188" s="1">
        <v>4.6500000000000004</v>
      </c>
      <c r="J188" s="1">
        <v>589</v>
      </c>
      <c r="K188" s="6">
        <f t="shared" si="2"/>
        <v>44.82</v>
      </c>
      <c r="L188" s="1">
        <v>11.8</v>
      </c>
      <c r="N188" s="5">
        <v>23.117647058823529</v>
      </c>
      <c r="O188" s="5">
        <v>23.220588235294116</v>
      </c>
      <c r="P188" s="5">
        <v>23.132352941176471</v>
      </c>
      <c r="Q188" s="5">
        <v>23.220588235294116</v>
      </c>
      <c r="T188" s="5">
        <v>-0.10294117647058698</v>
      </c>
      <c r="U188" s="5">
        <v>-1.4705882352942012E-2</v>
      </c>
      <c r="V188" s="5">
        <v>-0.10294117647058698</v>
      </c>
      <c r="Y188" s="5">
        <v>0.10294117647058698</v>
      </c>
      <c r="Z188" s="5">
        <v>1.4705882352942012E-2</v>
      </c>
      <c r="AA188" s="5">
        <v>0.10294117647058698</v>
      </c>
      <c r="AC188" s="5"/>
      <c r="AP188" s="3"/>
      <c r="AQ188" s="3"/>
      <c r="AR188" s="3"/>
      <c r="AS188" s="3"/>
      <c r="AT188" s="3"/>
      <c r="AU188" s="3"/>
      <c r="BA188" s="5"/>
      <c r="BB188" s="5"/>
      <c r="BF188" s="5"/>
    </row>
    <row r="189" spans="1:58" x14ac:dyDescent="0.15">
      <c r="A189">
        <v>188</v>
      </c>
      <c r="B189" s="1" t="s">
        <v>14</v>
      </c>
      <c r="C189" s="1" t="s">
        <v>11</v>
      </c>
      <c r="D189" s="7">
        <v>66</v>
      </c>
      <c r="E189" s="1">
        <v>31.62</v>
      </c>
      <c r="F189" s="1">
        <v>3.78</v>
      </c>
      <c r="G189" s="1">
        <v>45.1</v>
      </c>
      <c r="H189" s="1">
        <v>46.03</v>
      </c>
      <c r="I189" s="1">
        <v>4.05</v>
      </c>
      <c r="J189" s="1">
        <v>556</v>
      </c>
      <c r="K189" s="6">
        <f t="shared" si="2"/>
        <v>45.564999999999998</v>
      </c>
      <c r="L189" s="1">
        <v>11.5</v>
      </c>
      <c r="N189" s="5">
        <v>19.53125</v>
      </c>
      <c r="O189" s="5">
        <v>19.78125</v>
      </c>
      <c r="P189" s="5">
        <v>19.483870967741936</v>
      </c>
      <c r="Q189" s="5">
        <v>19.78125</v>
      </c>
      <c r="T189" s="5">
        <v>-0.25</v>
      </c>
      <c r="U189" s="5">
        <v>4.7379032258064058E-2</v>
      </c>
      <c r="V189" s="5">
        <v>-0.25</v>
      </c>
      <c r="Y189" s="5">
        <v>0.25</v>
      </c>
      <c r="Z189" s="5">
        <v>4.7379032258064058E-2</v>
      </c>
      <c r="AA189" s="5">
        <v>0.25</v>
      </c>
      <c r="AC189" s="5"/>
      <c r="AP189" s="3"/>
      <c r="AQ189" s="3"/>
      <c r="AR189" s="3"/>
      <c r="AS189" s="3"/>
      <c r="AT189" s="3"/>
      <c r="AU189" s="3"/>
      <c r="BA189" s="5"/>
      <c r="BB189" s="5"/>
      <c r="BF189" s="5"/>
    </row>
    <row r="190" spans="1:58" x14ac:dyDescent="0.15">
      <c r="A190">
        <v>189</v>
      </c>
      <c r="B190" s="1" t="s">
        <v>14</v>
      </c>
      <c r="C190" s="1" t="s">
        <v>11</v>
      </c>
      <c r="D190" s="7">
        <v>73</v>
      </c>
      <c r="E190" s="1">
        <v>31.63</v>
      </c>
      <c r="F190" s="1">
        <v>4.21</v>
      </c>
      <c r="G190" s="1">
        <v>44.23</v>
      </c>
      <c r="H190" s="1">
        <v>44.8</v>
      </c>
      <c r="I190" s="1">
        <v>3.85</v>
      </c>
      <c r="J190" s="1">
        <v>522</v>
      </c>
      <c r="K190" s="6">
        <f t="shared" si="2"/>
        <v>44.515000000000001</v>
      </c>
      <c r="L190" s="1">
        <v>11.5</v>
      </c>
      <c r="N190" s="5">
        <v>20.0625</v>
      </c>
      <c r="O190" s="5">
        <v>20.078125</v>
      </c>
      <c r="P190" s="5">
        <v>20.171875</v>
      </c>
      <c r="Q190" s="5">
        <v>20.078125</v>
      </c>
      <c r="T190" s="5">
        <v>-1.5625E-2</v>
      </c>
      <c r="U190" s="5">
        <v>-0.109375</v>
      </c>
      <c r="V190" s="5">
        <v>-1.5625E-2</v>
      </c>
      <c r="Y190" s="5">
        <v>1.5625E-2</v>
      </c>
      <c r="Z190" s="5">
        <v>0.109375</v>
      </c>
      <c r="AA190" s="5">
        <v>1.5625E-2</v>
      </c>
      <c r="AC190" s="5"/>
      <c r="AP190" s="3"/>
      <c r="AQ190" s="3"/>
      <c r="AR190" s="3"/>
      <c r="AS190" s="3"/>
      <c r="AT190" s="3"/>
      <c r="AU190" s="3"/>
      <c r="BA190" s="5"/>
      <c r="BB190" s="5"/>
      <c r="BF190" s="5"/>
    </row>
    <row r="191" spans="1:58" x14ac:dyDescent="0.15">
      <c r="A191">
        <v>190</v>
      </c>
      <c r="B191" s="1" t="s">
        <v>14</v>
      </c>
      <c r="C191" s="1" t="s">
        <v>11</v>
      </c>
      <c r="D191" s="7">
        <v>79</v>
      </c>
      <c r="E191" s="1">
        <v>31.68</v>
      </c>
      <c r="F191" s="1">
        <v>4.0999999999999996</v>
      </c>
      <c r="G191" s="1">
        <v>44.08</v>
      </c>
      <c r="H191" s="1">
        <v>44.84</v>
      </c>
      <c r="I191" s="1">
        <v>3.56</v>
      </c>
      <c r="J191" s="1">
        <v>571</v>
      </c>
      <c r="K191" s="6">
        <f t="shared" si="2"/>
        <v>44.46</v>
      </c>
      <c r="L191" s="1">
        <v>11.6</v>
      </c>
      <c r="N191" s="5">
        <v>22.323529411764707</v>
      </c>
      <c r="O191" s="5">
        <v>22.352941176470587</v>
      </c>
      <c r="P191" s="5">
        <v>22.287878787878789</v>
      </c>
      <c r="Q191" s="5">
        <v>22.352941176470587</v>
      </c>
      <c r="T191" s="5">
        <v>-2.9411764705880472E-2</v>
      </c>
      <c r="U191" s="5">
        <v>3.5650623885917554E-2</v>
      </c>
      <c r="V191" s="5">
        <v>-2.9411764705880472E-2</v>
      </c>
      <c r="Y191" s="5">
        <v>2.9411764705880472E-2</v>
      </c>
      <c r="Z191" s="5">
        <v>3.5650623885917554E-2</v>
      </c>
      <c r="AA191" s="5">
        <v>2.9411764705880472E-2</v>
      </c>
      <c r="AC191" s="5"/>
      <c r="AP191" s="3"/>
      <c r="AQ191" s="3"/>
      <c r="AR191" s="3"/>
      <c r="AS191" s="3"/>
      <c r="AT191" s="3"/>
      <c r="AU191" s="3"/>
      <c r="BA191" s="5"/>
      <c r="BB191" s="5"/>
      <c r="BF191" s="5"/>
    </row>
    <row r="192" spans="1:58" x14ac:dyDescent="0.15">
      <c r="A192">
        <v>191</v>
      </c>
      <c r="B192" s="1" t="s">
        <v>14</v>
      </c>
      <c r="C192" s="1" t="s">
        <v>11</v>
      </c>
      <c r="D192" s="7">
        <v>56</v>
      </c>
      <c r="E192" s="1">
        <v>31.81</v>
      </c>
      <c r="F192" s="1">
        <v>4.08</v>
      </c>
      <c r="G192" s="1">
        <v>43.71</v>
      </c>
      <c r="H192" s="1">
        <v>44.52</v>
      </c>
      <c r="I192" s="1">
        <v>3.58</v>
      </c>
      <c r="J192" s="1">
        <v>574</v>
      </c>
      <c r="K192" s="6">
        <f t="shared" si="2"/>
        <v>44.115000000000002</v>
      </c>
      <c r="L192" s="1">
        <v>11.9</v>
      </c>
      <c r="N192" s="5">
        <v>22.287878787878789</v>
      </c>
      <c r="O192" s="5">
        <v>22.196969696969695</v>
      </c>
      <c r="P192" s="5">
        <v>22.227272727272727</v>
      </c>
      <c r="Q192" s="5">
        <v>22.196969696969695</v>
      </c>
      <c r="T192" s="5">
        <v>9.0909090909093493E-2</v>
      </c>
      <c r="U192" s="5">
        <v>6.0606060606062329E-2</v>
      </c>
      <c r="V192" s="5">
        <v>9.0909090909093493E-2</v>
      </c>
      <c r="Y192" s="5">
        <v>9.0909090909093493E-2</v>
      </c>
      <c r="Z192" s="5">
        <v>6.0606060606062329E-2</v>
      </c>
      <c r="AA192" s="5">
        <v>9.0909090909093493E-2</v>
      </c>
      <c r="AC192" s="5"/>
      <c r="AG192" s="2"/>
      <c r="AJ192" s="2"/>
      <c r="AK192" s="2"/>
      <c r="AP192" s="3"/>
      <c r="AQ192" s="3"/>
      <c r="AR192" s="3"/>
      <c r="AS192" s="3"/>
      <c r="AY192" s="2"/>
      <c r="BA192" s="5"/>
      <c r="BB192" s="5"/>
      <c r="BF192" s="5"/>
    </row>
    <row r="193" spans="1:58" x14ac:dyDescent="0.15">
      <c r="A193">
        <v>192</v>
      </c>
      <c r="B193" s="1" t="s">
        <v>14</v>
      </c>
      <c r="C193" s="1" t="s">
        <v>11</v>
      </c>
      <c r="D193" s="7">
        <v>51</v>
      </c>
      <c r="E193" s="1">
        <v>31.89</v>
      </c>
      <c r="F193" s="1">
        <v>3.67</v>
      </c>
      <c r="G193" s="1">
        <v>43.17</v>
      </c>
      <c r="H193" s="1">
        <v>43.56</v>
      </c>
      <c r="I193" s="1">
        <v>4.2</v>
      </c>
      <c r="J193" s="1">
        <v>571</v>
      </c>
      <c r="K193" s="6">
        <f t="shared" si="2"/>
        <v>43.365000000000002</v>
      </c>
      <c r="L193" s="1">
        <v>12</v>
      </c>
      <c r="N193" s="5">
        <v>21.893939393939394</v>
      </c>
      <c r="O193" s="5">
        <v>21.893939393939394</v>
      </c>
      <c r="P193" s="5">
        <v>21.803030303030305</v>
      </c>
      <c r="Q193" s="5">
        <v>21.893939393939394</v>
      </c>
      <c r="T193" s="5">
        <v>0</v>
      </c>
      <c r="U193" s="5">
        <v>9.090909090908994E-2</v>
      </c>
      <c r="V193" s="5">
        <v>0</v>
      </c>
      <c r="Y193" s="5">
        <v>0</v>
      </c>
      <c r="Z193" s="5">
        <v>9.090909090908994E-2</v>
      </c>
      <c r="AA193" s="5">
        <v>0</v>
      </c>
      <c r="AC193" s="5"/>
      <c r="AP193" s="3"/>
      <c r="AQ193" s="3"/>
      <c r="AR193" s="3"/>
      <c r="AS193" s="3"/>
      <c r="BA193" s="5"/>
      <c r="BB193" s="5"/>
      <c r="BF193" s="5"/>
    </row>
    <row r="194" spans="1:58" x14ac:dyDescent="0.15">
      <c r="A194">
        <v>193</v>
      </c>
      <c r="B194" s="1" t="s">
        <v>14</v>
      </c>
      <c r="C194" s="1" t="s">
        <v>11</v>
      </c>
      <c r="D194" s="7">
        <v>45</v>
      </c>
      <c r="E194" s="1">
        <v>32.5</v>
      </c>
      <c r="F194" s="1">
        <v>3.8</v>
      </c>
      <c r="G194" s="1">
        <v>43.67</v>
      </c>
      <c r="H194" s="1">
        <v>43.9</v>
      </c>
      <c r="I194" s="1">
        <v>3.87</v>
      </c>
      <c r="J194" s="1">
        <v>628</v>
      </c>
      <c r="K194" s="6">
        <f t="shared" ref="K194:K257" si="3">(G194+H194)/2</f>
        <v>43.784999999999997</v>
      </c>
      <c r="L194" s="1">
        <v>11</v>
      </c>
      <c r="N194" s="5">
        <v>22.303030303030305</v>
      </c>
      <c r="O194" s="5">
        <v>22.426470588235293</v>
      </c>
      <c r="P194" s="5">
        <v>22.308823529411764</v>
      </c>
      <c r="Q194" s="5">
        <v>22.426470588235293</v>
      </c>
      <c r="T194" s="5">
        <v>-0.12344028520498895</v>
      </c>
      <c r="U194" s="5">
        <v>-5.7932263814599594E-3</v>
      </c>
      <c r="V194" s="5">
        <v>-0.12344028520498895</v>
      </c>
      <c r="Y194" s="5">
        <v>0.12344028520498895</v>
      </c>
      <c r="Z194" s="5">
        <v>5.7932263814599594E-3</v>
      </c>
      <c r="AA194" s="5">
        <v>0.12344028520498895</v>
      </c>
      <c r="AC194" s="5"/>
      <c r="AP194" s="3"/>
      <c r="AQ194" s="3"/>
      <c r="AR194" s="3"/>
      <c r="AS194" s="3"/>
      <c r="BA194" s="5"/>
      <c r="BB194" s="5"/>
      <c r="BF194" s="5"/>
    </row>
    <row r="195" spans="1:58" x14ac:dyDescent="0.15">
      <c r="A195">
        <v>194</v>
      </c>
      <c r="B195" s="1" t="s">
        <v>14</v>
      </c>
      <c r="C195" s="1" t="s">
        <v>11</v>
      </c>
      <c r="D195" s="7">
        <v>37</v>
      </c>
      <c r="E195" s="1">
        <v>32.53</v>
      </c>
      <c r="F195" s="1">
        <v>3.01</v>
      </c>
      <c r="G195" s="1">
        <v>41.81</v>
      </c>
      <c r="H195" s="1">
        <v>42.9</v>
      </c>
      <c r="I195" s="1">
        <v>4.96</v>
      </c>
      <c r="J195" s="1">
        <v>588</v>
      </c>
      <c r="K195" s="6">
        <f t="shared" si="3"/>
        <v>42.355000000000004</v>
      </c>
      <c r="L195" s="1">
        <v>12</v>
      </c>
      <c r="N195" s="5">
        <v>21.136363636363637</v>
      </c>
      <c r="O195" s="5">
        <v>21.303030303030305</v>
      </c>
      <c r="P195" s="5">
        <v>21.121212121212121</v>
      </c>
      <c r="Q195" s="5">
        <v>21.303030303030305</v>
      </c>
      <c r="T195" s="5">
        <v>-0.16666666666666785</v>
      </c>
      <c r="U195" s="5">
        <v>1.5151515151515582E-2</v>
      </c>
      <c r="V195" s="5">
        <v>-0.16666666666666785</v>
      </c>
      <c r="Y195" s="5">
        <v>0.16666666666666785</v>
      </c>
      <c r="Z195" s="5">
        <v>1.5151515151515582E-2</v>
      </c>
      <c r="AA195" s="5">
        <v>0.16666666666666785</v>
      </c>
      <c r="AC195" s="5"/>
      <c r="AP195" s="3"/>
      <c r="AQ195" s="3"/>
      <c r="AR195" s="3"/>
      <c r="AS195" s="3"/>
      <c r="BA195" s="5"/>
      <c r="BB195" s="5"/>
      <c r="BF195" s="5"/>
    </row>
    <row r="196" spans="1:58" x14ac:dyDescent="0.15">
      <c r="A196">
        <v>195</v>
      </c>
      <c r="B196" s="1" t="s">
        <v>14</v>
      </c>
      <c r="C196" s="1" t="s">
        <v>11</v>
      </c>
      <c r="D196" s="7">
        <v>41</v>
      </c>
      <c r="E196" s="1">
        <v>32.770000000000003</v>
      </c>
      <c r="F196" s="1">
        <v>4.29</v>
      </c>
      <c r="G196" s="1">
        <v>42.08</v>
      </c>
      <c r="H196" s="1">
        <v>43.34</v>
      </c>
      <c r="I196" s="1">
        <v>3.67</v>
      </c>
      <c r="J196" s="1">
        <v>568</v>
      </c>
      <c r="K196" s="6">
        <f t="shared" si="3"/>
        <v>42.71</v>
      </c>
      <c r="L196" s="1">
        <v>12.4</v>
      </c>
      <c r="N196" s="5">
        <v>22.088235294117649</v>
      </c>
      <c r="O196" s="5">
        <v>21.818181818181817</v>
      </c>
      <c r="P196" s="5">
        <v>22.014705882352942</v>
      </c>
      <c r="Q196" s="5">
        <v>21.818181818181817</v>
      </c>
      <c r="T196" s="5">
        <v>0.27005347593583195</v>
      </c>
      <c r="U196" s="5">
        <v>7.3529411764706509E-2</v>
      </c>
      <c r="V196" s="5">
        <v>0.27005347593583195</v>
      </c>
      <c r="Y196" s="5">
        <v>0.27005347593583195</v>
      </c>
      <c r="Z196" s="5">
        <v>7.3529411764706509E-2</v>
      </c>
      <c r="AA196" s="5">
        <v>0.27005347593583195</v>
      </c>
      <c r="AC196" s="5"/>
      <c r="AP196" s="3"/>
      <c r="AQ196" s="3"/>
      <c r="AR196" s="3"/>
      <c r="AS196" s="3"/>
      <c r="BA196" s="5"/>
      <c r="BB196" s="5"/>
      <c r="BF196" s="5"/>
    </row>
    <row r="197" spans="1:58" x14ac:dyDescent="0.15">
      <c r="A197">
        <v>196</v>
      </c>
      <c r="B197" s="1" t="s">
        <v>14</v>
      </c>
      <c r="C197" s="1" t="s">
        <v>11</v>
      </c>
      <c r="D197" s="8">
        <v>55</v>
      </c>
      <c r="E197" s="1">
        <v>32.79</v>
      </c>
      <c r="F197" s="1">
        <v>2.98</v>
      </c>
      <c r="G197" s="1">
        <v>44.69</v>
      </c>
      <c r="H197" s="1">
        <v>45.79</v>
      </c>
      <c r="I197" s="1">
        <v>5.0999999999999996</v>
      </c>
      <c r="J197" s="1">
        <v>524</v>
      </c>
      <c r="K197" s="6">
        <f t="shared" si="3"/>
        <v>45.239999999999995</v>
      </c>
      <c r="L197" s="1">
        <v>11.7</v>
      </c>
      <c r="N197" s="5">
        <v>20.439393939393938</v>
      </c>
      <c r="O197" s="5">
        <v>20.515151515151516</v>
      </c>
      <c r="P197" s="5">
        <v>20.421875</v>
      </c>
      <c r="Q197" s="5">
        <v>20.515151515151516</v>
      </c>
      <c r="T197" s="5">
        <v>-7.5757575757577911E-2</v>
      </c>
      <c r="U197" s="5">
        <v>1.7518939393937671E-2</v>
      </c>
      <c r="V197" s="5">
        <v>-7.5757575757577911E-2</v>
      </c>
      <c r="Y197" s="5">
        <v>7.5757575757577911E-2</v>
      </c>
      <c r="Z197" s="5">
        <v>1.7518939393937671E-2</v>
      </c>
      <c r="AA197" s="5">
        <v>7.5757575757577911E-2</v>
      </c>
      <c r="AC197" s="5"/>
      <c r="AP197" s="3"/>
      <c r="AQ197" s="3"/>
      <c r="AR197" s="3"/>
      <c r="AS197" s="3"/>
      <c r="BA197" s="5"/>
      <c r="BB197" s="5"/>
      <c r="BF197" s="5"/>
    </row>
    <row r="198" spans="1:58" x14ac:dyDescent="0.15">
      <c r="A198">
        <v>197</v>
      </c>
      <c r="B198" s="1" t="s">
        <v>14</v>
      </c>
      <c r="C198" s="1" t="s">
        <v>11</v>
      </c>
      <c r="D198" s="7">
        <v>43</v>
      </c>
      <c r="E198" s="1">
        <v>33.01</v>
      </c>
      <c r="F198" s="1">
        <v>3.15</v>
      </c>
      <c r="G198" s="1">
        <v>42.96</v>
      </c>
      <c r="H198" s="1">
        <v>44.07</v>
      </c>
      <c r="I198" s="1">
        <v>4.71</v>
      </c>
      <c r="J198" s="1">
        <v>556</v>
      </c>
      <c r="K198" s="6">
        <f t="shared" si="3"/>
        <v>43.515000000000001</v>
      </c>
      <c r="L198" s="1">
        <v>11.2</v>
      </c>
      <c r="N198" s="5">
        <v>19.651515151515152</v>
      </c>
      <c r="O198" s="5">
        <v>19.53125</v>
      </c>
      <c r="P198" s="5">
        <v>19.625</v>
      </c>
      <c r="Q198" s="5">
        <v>19.53125</v>
      </c>
      <c r="T198" s="5">
        <v>0.12026515151515227</v>
      </c>
      <c r="U198" s="5">
        <v>2.6515151515152269E-2</v>
      </c>
      <c r="V198" s="5">
        <v>0.12026515151515227</v>
      </c>
      <c r="Y198" s="5">
        <v>0.12026515151515227</v>
      </c>
      <c r="Z198" s="5">
        <v>2.6515151515152269E-2</v>
      </c>
      <c r="AA198" s="5">
        <v>0.12026515151515227</v>
      </c>
      <c r="AC198" s="5"/>
      <c r="AG198" s="2"/>
      <c r="AJ198" s="2"/>
      <c r="AK198" s="2"/>
      <c r="AP198" s="3"/>
      <c r="AQ198" s="3"/>
      <c r="AR198" s="3"/>
      <c r="AS198" s="3"/>
      <c r="AY198" s="2"/>
      <c r="BA198" s="5"/>
      <c r="BB198" s="5"/>
      <c r="BF198" s="5"/>
    </row>
    <row r="199" spans="1:58" x14ac:dyDescent="0.15">
      <c r="A199">
        <v>198</v>
      </c>
      <c r="B199" s="1" t="s">
        <v>14</v>
      </c>
      <c r="C199" s="1" t="s">
        <v>11</v>
      </c>
      <c r="D199" s="7">
        <v>63</v>
      </c>
      <c r="E199" s="1">
        <v>33.520000000000003</v>
      </c>
      <c r="F199" s="1">
        <v>3.89</v>
      </c>
      <c r="G199" s="1">
        <v>44.82</v>
      </c>
      <c r="H199" s="1">
        <v>44.82</v>
      </c>
      <c r="I199" s="1">
        <v>3.92</v>
      </c>
      <c r="J199" s="1">
        <v>575</v>
      </c>
      <c r="K199" s="6">
        <f t="shared" si="3"/>
        <v>44.82</v>
      </c>
      <c r="L199" s="1">
        <v>11.5</v>
      </c>
      <c r="N199" s="5">
        <v>20.439393939393938</v>
      </c>
      <c r="O199" s="5">
        <v>20.40625</v>
      </c>
      <c r="P199" s="5">
        <v>20.393939393939394</v>
      </c>
      <c r="Q199" s="5">
        <v>20.40625</v>
      </c>
      <c r="T199" s="5">
        <v>3.3143939393937671E-2</v>
      </c>
      <c r="U199" s="5">
        <v>4.5454545454543194E-2</v>
      </c>
      <c r="V199" s="5">
        <v>3.3143939393937671E-2</v>
      </c>
      <c r="Y199" s="5">
        <v>3.3143939393937671E-2</v>
      </c>
      <c r="Z199" s="5">
        <v>4.5454545454543194E-2</v>
      </c>
      <c r="AA199" s="5">
        <v>3.3143939393937671E-2</v>
      </c>
      <c r="AC199" s="5"/>
      <c r="AG199" s="2"/>
      <c r="AJ199" s="2"/>
      <c r="AK199" s="2"/>
      <c r="AP199" s="3"/>
      <c r="AQ199" s="3"/>
      <c r="AR199" s="3"/>
      <c r="AS199" s="3"/>
      <c r="AT199" s="3"/>
      <c r="AU199" s="3"/>
      <c r="AY199" s="2"/>
      <c r="BA199" s="5"/>
      <c r="BB199" s="5"/>
      <c r="BF199" s="5"/>
    </row>
    <row r="200" spans="1:58" x14ac:dyDescent="0.15">
      <c r="A200">
        <v>199</v>
      </c>
      <c r="B200" s="1" t="s">
        <v>14</v>
      </c>
      <c r="C200" s="1" t="s">
        <v>11</v>
      </c>
      <c r="D200" s="7">
        <v>66</v>
      </c>
      <c r="E200" s="1">
        <v>34.18</v>
      </c>
      <c r="F200" s="1">
        <v>3.36</v>
      </c>
      <c r="G200" s="1">
        <v>40.32</v>
      </c>
      <c r="H200" s="1">
        <v>41.32</v>
      </c>
      <c r="I200" s="1">
        <v>5.14</v>
      </c>
      <c r="J200" s="1">
        <v>551</v>
      </c>
      <c r="K200" s="6">
        <f t="shared" si="3"/>
        <v>40.82</v>
      </c>
      <c r="L200" s="1">
        <v>12.3</v>
      </c>
      <c r="N200" s="5">
        <v>21.727272727272727</v>
      </c>
      <c r="O200" s="5">
        <v>22.045454545454547</v>
      </c>
      <c r="P200" s="5">
        <v>21.863636363636363</v>
      </c>
      <c r="Q200" s="5">
        <v>22.045454545454547</v>
      </c>
      <c r="T200" s="5">
        <v>-0.31818181818182012</v>
      </c>
      <c r="U200" s="5">
        <v>-0.13636363636363669</v>
      </c>
      <c r="V200" s="5">
        <v>-0.31818181818182012</v>
      </c>
      <c r="Y200" s="5">
        <v>0.31818181818182012</v>
      </c>
      <c r="Z200" s="5">
        <v>0.13636363636363669</v>
      </c>
      <c r="AA200" s="5">
        <v>0.31818181818182012</v>
      </c>
      <c r="AC200" s="5"/>
      <c r="AP200" s="3"/>
      <c r="AQ200" s="3"/>
      <c r="AR200" s="3"/>
      <c r="AS200" s="3"/>
      <c r="BA200" s="5"/>
      <c r="BB200" s="5"/>
      <c r="BF200" s="5"/>
    </row>
    <row r="201" spans="1:58" x14ac:dyDescent="0.15">
      <c r="A201">
        <v>200</v>
      </c>
      <c r="B201" s="1" t="s">
        <v>14</v>
      </c>
      <c r="C201" s="1" t="s">
        <v>11</v>
      </c>
      <c r="D201" s="7">
        <v>64</v>
      </c>
      <c r="E201" s="1">
        <v>34.49</v>
      </c>
      <c r="F201" s="1">
        <v>3.96</v>
      </c>
      <c r="G201" s="1">
        <v>42.61</v>
      </c>
      <c r="H201" s="1">
        <v>43.3</v>
      </c>
      <c r="I201" s="1">
        <v>4.0199999999999996</v>
      </c>
      <c r="J201" s="1">
        <v>519</v>
      </c>
      <c r="K201" s="6">
        <f t="shared" si="3"/>
        <v>42.954999999999998</v>
      </c>
      <c r="L201" s="1">
        <v>12.3</v>
      </c>
      <c r="N201" s="5">
        <v>21.40909090909091</v>
      </c>
      <c r="O201" s="5">
        <v>21.454545454545453</v>
      </c>
      <c r="P201" s="5">
        <v>21.454545454545453</v>
      </c>
      <c r="Q201" s="5">
        <v>21.454545454545453</v>
      </c>
      <c r="T201" s="5">
        <v>-4.5454545454543194E-2</v>
      </c>
      <c r="U201" s="5">
        <v>-4.5454545454543194E-2</v>
      </c>
      <c r="V201" s="5">
        <v>-4.5454545454543194E-2</v>
      </c>
      <c r="Y201" s="5">
        <v>4.5454545454543194E-2</v>
      </c>
      <c r="Z201" s="5">
        <v>4.5454545454543194E-2</v>
      </c>
      <c r="AA201" s="5">
        <v>4.5454545454543194E-2</v>
      </c>
      <c r="AC201" s="5"/>
      <c r="AP201" s="3"/>
      <c r="AQ201" s="3"/>
      <c r="AR201" s="3"/>
      <c r="AS201" s="3"/>
      <c r="AT201" s="3"/>
      <c r="AU201" s="3"/>
      <c r="BA201" s="5"/>
      <c r="BB201" s="5"/>
      <c r="BF201" s="5"/>
    </row>
    <row r="202" spans="1:58" x14ac:dyDescent="0.15">
      <c r="A202">
        <v>201</v>
      </c>
      <c r="B202" s="1" t="s">
        <v>14</v>
      </c>
      <c r="C202" s="1" t="s">
        <v>11</v>
      </c>
      <c r="D202" s="7">
        <v>54</v>
      </c>
      <c r="E202" s="1">
        <v>34.5</v>
      </c>
      <c r="F202" s="1">
        <v>3.12</v>
      </c>
      <c r="G202" s="1">
        <v>41.73</v>
      </c>
      <c r="H202" s="1">
        <v>43.61</v>
      </c>
      <c r="I202" s="1">
        <v>4.76</v>
      </c>
      <c r="J202" s="1">
        <v>548</v>
      </c>
      <c r="K202" s="6">
        <f t="shared" si="3"/>
        <v>42.67</v>
      </c>
      <c r="L202" s="1">
        <v>11.5</v>
      </c>
      <c r="N202" s="5">
        <v>22.378787878787879</v>
      </c>
      <c r="O202" s="5">
        <v>22.318181818181817</v>
      </c>
      <c r="P202" s="5">
        <v>22.352941176470587</v>
      </c>
      <c r="Q202" s="5">
        <v>22.318181818181817</v>
      </c>
      <c r="T202" s="5">
        <v>6.0606060606062329E-2</v>
      </c>
      <c r="U202" s="5">
        <v>2.5846702317291914E-2</v>
      </c>
      <c r="V202" s="5">
        <v>6.0606060606062329E-2</v>
      </c>
      <c r="Y202" s="5">
        <v>6.0606060606062329E-2</v>
      </c>
      <c r="Z202" s="5">
        <v>2.5846702317291914E-2</v>
      </c>
      <c r="AA202" s="5">
        <v>6.0606060606062329E-2</v>
      </c>
      <c r="AC202" s="5"/>
      <c r="AG202" s="2"/>
      <c r="AJ202" s="2"/>
      <c r="AK202" s="2"/>
      <c r="AP202" s="3"/>
      <c r="AQ202" s="3"/>
      <c r="AR202" s="3"/>
      <c r="AS202" s="3"/>
      <c r="AT202" s="3"/>
      <c r="AU202" s="3"/>
      <c r="AY202" s="2"/>
      <c r="BA202" s="5"/>
      <c r="BB202" s="5"/>
      <c r="BF202" s="5"/>
    </row>
    <row r="203" spans="1:58" x14ac:dyDescent="0.15">
      <c r="A203">
        <v>202</v>
      </c>
      <c r="B203" s="1" t="s">
        <v>14</v>
      </c>
      <c r="C203" s="1" t="s">
        <v>11</v>
      </c>
      <c r="D203" s="7">
        <v>53</v>
      </c>
      <c r="E203" s="1">
        <v>34.729999999999997</v>
      </c>
      <c r="F203" s="1">
        <v>3.29</v>
      </c>
      <c r="G203" s="1">
        <v>45.12</v>
      </c>
      <c r="H203" s="1">
        <v>45.65</v>
      </c>
      <c r="I203" s="1">
        <v>4.22</v>
      </c>
      <c r="J203" s="1">
        <v>628</v>
      </c>
      <c r="K203" s="6">
        <f t="shared" si="3"/>
        <v>45.384999999999998</v>
      </c>
      <c r="L203" s="1">
        <v>11.6</v>
      </c>
      <c r="N203" s="5">
        <v>20.390625</v>
      </c>
      <c r="O203" s="5">
        <v>20.545454545454547</v>
      </c>
      <c r="P203" s="5">
        <v>20.439393939393938</v>
      </c>
      <c r="Q203" s="5">
        <v>20.545454545454547</v>
      </c>
      <c r="T203" s="5">
        <v>-0.15482954545454675</v>
      </c>
      <c r="U203" s="5">
        <v>-4.8768939393937671E-2</v>
      </c>
      <c r="V203" s="5">
        <v>-0.15482954545454675</v>
      </c>
      <c r="Y203" s="5">
        <v>0.15482954545454675</v>
      </c>
      <c r="Z203" s="5">
        <v>4.8768939393937671E-2</v>
      </c>
      <c r="AA203" s="5">
        <v>0.15482954545454675</v>
      </c>
      <c r="AC203" s="5"/>
      <c r="AG203" s="2"/>
      <c r="AJ203" s="2"/>
      <c r="AK203" s="2"/>
      <c r="AP203" s="3"/>
      <c r="AQ203" s="3"/>
      <c r="AR203" s="3"/>
      <c r="AS203" s="3"/>
      <c r="AT203" s="3"/>
      <c r="AU203" s="3"/>
      <c r="AY203" s="2"/>
      <c r="BA203" s="5"/>
      <c r="BB203" s="5"/>
      <c r="BF203" s="5"/>
    </row>
    <row r="204" spans="1:58" x14ac:dyDescent="0.15">
      <c r="A204">
        <v>203</v>
      </c>
      <c r="B204" s="1" t="s">
        <v>14</v>
      </c>
      <c r="C204" s="1" t="s">
        <v>12</v>
      </c>
      <c r="D204" s="7">
        <v>67</v>
      </c>
      <c r="E204" s="1">
        <v>20.46</v>
      </c>
      <c r="F204" s="1">
        <v>2.2999999999999998</v>
      </c>
      <c r="G204" s="1">
        <v>47.25</v>
      </c>
      <c r="H204" s="1">
        <v>47.61</v>
      </c>
      <c r="I204" s="1">
        <v>4.3099999999999996</v>
      </c>
      <c r="J204" s="1">
        <v>555</v>
      </c>
      <c r="K204" s="6">
        <f t="shared" si="3"/>
        <v>47.43</v>
      </c>
      <c r="L204" s="1">
        <v>11</v>
      </c>
      <c r="N204" s="5">
        <v>21.117647058823529</v>
      </c>
      <c r="O204" s="5">
        <v>20.833333333333332</v>
      </c>
      <c r="P204" s="5">
        <v>21.106060606060606</v>
      </c>
      <c r="Q204" s="5">
        <v>20.833333333333332</v>
      </c>
      <c r="T204" s="5">
        <v>0.28431372549019684</v>
      </c>
      <c r="U204" s="5">
        <v>1.1586452762923471E-2</v>
      </c>
      <c r="V204" s="5">
        <v>0.28431372549019684</v>
      </c>
      <c r="Y204" s="5">
        <v>0.28431372549019684</v>
      </c>
      <c r="Z204" s="5">
        <v>1.1586452762923471E-2</v>
      </c>
      <c r="AA204" s="5">
        <v>0.28431372549019684</v>
      </c>
      <c r="AC204" s="5"/>
      <c r="AG204" s="2"/>
      <c r="AJ204" s="2"/>
      <c r="AK204" s="2"/>
      <c r="AP204" s="3"/>
      <c r="AQ204" s="3"/>
      <c r="AR204" s="3"/>
      <c r="AS204" s="3"/>
      <c r="AY204" s="2"/>
      <c r="BA204" s="5"/>
      <c r="BB204" s="5"/>
      <c r="BF204" s="5"/>
    </row>
    <row r="205" spans="1:58" x14ac:dyDescent="0.15">
      <c r="A205">
        <v>204</v>
      </c>
      <c r="B205" s="1" t="s">
        <v>14</v>
      </c>
      <c r="C205" s="1" t="s">
        <v>12</v>
      </c>
      <c r="D205" s="7">
        <v>60</v>
      </c>
      <c r="E205" s="1">
        <v>20.71</v>
      </c>
      <c r="F205" s="1">
        <v>1.83</v>
      </c>
      <c r="G205" s="1">
        <v>45.09</v>
      </c>
      <c r="H205" s="1">
        <v>46.05</v>
      </c>
      <c r="I205" s="1">
        <v>4.76</v>
      </c>
      <c r="J205" s="1">
        <v>511</v>
      </c>
      <c r="K205" s="6">
        <f t="shared" si="3"/>
        <v>45.57</v>
      </c>
      <c r="L205" s="1">
        <v>10.8</v>
      </c>
      <c r="N205" s="5">
        <v>18.3125</v>
      </c>
      <c r="O205" s="5">
        <v>18.765625</v>
      </c>
      <c r="P205" s="5">
        <v>18.453125</v>
      </c>
      <c r="Q205" s="5">
        <v>18.765625</v>
      </c>
      <c r="T205" s="5">
        <v>-0.453125</v>
      </c>
      <c r="U205" s="5">
        <v>-0.140625</v>
      </c>
      <c r="V205" s="5">
        <v>-0.453125</v>
      </c>
      <c r="Y205" s="5">
        <v>0.453125</v>
      </c>
      <c r="Z205" s="5">
        <v>0.140625</v>
      </c>
      <c r="AA205" s="5">
        <v>0.453125</v>
      </c>
      <c r="AC205" s="5"/>
      <c r="AP205" s="3"/>
      <c r="AQ205" s="3"/>
      <c r="AR205" s="3"/>
      <c r="AS205" s="3"/>
      <c r="AT205" s="3"/>
      <c r="AU205" s="3"/>
      <c r="BA205" s="5"/>
      <c r="BB205" s="5"/>
      <c r="BF205" s="5"/>
    </row>
    <row r="206" spans="1:58" x14ac:dyDescent="0.15">
      <c r="A206">
        <v>205</v>
      </c>
      <c r="B206" s="1" t="s">
        <v>14</v>
      </c>
      <c r="C206" s="1" t="s">
        <v>12</v>
      </c>
      <c r="D206" s="7">
        <v>73</v>
      </c>
      <c r="E206" s="1">
        <v>21.11</v>
      </c>
      <c r="F206" s="1">
        <v>3.09</v>
      </c>
      <c r="G206" s="1">
        <v>45.03</v>
      </c>
      <c r="H206" s="1">
        <v>45.65</v>
      </c>
      <c r="I206" s="1">
        <v>4.24</v>
      </c>
      <c r="J206" s="1">
        <v>513</v>
      </c>
      <c r="K206" s="6">
        <f t="shared" si="3"/>
        <v>45.34</v>
      </c>
      <c r="L206" s="1">
        <v>11.9</v>
      </c>
      <c r="N206" s="5">
        <v>17.467741935483872</v>
      </c>
      <c r="O206" s="5">
        <v>17.59375</v>
      </c>
      <c r="P206" s="5">
        <v>17.5625</v>
      </c>
      <c r="Q206" s="5">
        <v>17.59375</v>
      </c>
      <c r="T206" s="5">
        <v>-0.12600806451612812</v>
      </c>
      <c r="U206" s="5">
        <v>-9.4758064516128115E-2</v>
      </c>
      <c r="V206" s="5">
        <v>-0.12600806451612812</v>
      </c>
      <c r="Y206" s="5">
        <v>0.12600806451612812</v>
      </c>
      <c r="Z206" s="5">
        <v>9.4758064516128115E-2</v>
      </c>
      <c r="AA206" s="5">
        <v>0.12600806451612812</v>
      </c>
      <c r="AC206" s="5"/>
      <c r="AP206" s="3"/>
      <c r="AQ206" s="3"/>
      <c r="AR206" s="3"/>
      <c r="AS206" s="3"/>
      <c r="AT206" s="3"/>
      <c r="AU206" s="3"/>
      <c r="BA206" s="5"/>
      <c r="BB206" s="5"/>
      <c r="BF206" s="5"/>
    </row>
    <row r="207" spans="1:58" x14ac:dyDescent="0.15">
      <c r="A207">
        <v>206</v>
      </c>
      <c r="B207" s="1" t="s">
        <v>14</v>
      </c>
      <c r="C207" s="1" t="s">
        <v>12</v>
      </c>
      <c r="D207" s="7">
        <v>51</v>
      </c>
      <c r="E207" s="1">
        <v>21.14</v>
      </c>
      <c r="F207" s="1">
        <v>2.79</v>
      </c>
      <c r="G207" s="1">
        <v>41.65</v>
      </c>
      <c r="H207" s="1">
        <v>42.24</v>
      </c>
      <c r="I207" s="1">
        <v>3.11</v>
      </c>
      <c r="J207" s="1">
        <v>638</v>
      </c>
      <c r="K207" s="6">
        <f t="shared" si="3"/>
        <v>41.945</v>
      </c>
      <c r="L207" s="1">
        <v>11.6</v>
      </c>
      <c r="N207" s="5">
        <v>20.818181818181817</v>
      </c>
      <c r="O207" s="5">
        <v>20.878787878787879</v>
      </c>
      <c r="P207" s="5">
        <v>20.90909090909091</v>
      </c>
      <c r="Q207" s="5">
        <v>20.878787878787879</v>
      </c>
      <c r="T207" s="5">
        <v>-6.0606060606062329E-2</v>
      </c>
      <c r="U207" s="5">
        <v>-9.0909090909093493E-2</v>
      </c>
      <c r="V207" s="5">
        <v>-6.0606060606062329E-2</v>
      </c>
      <c r="Y207" s="5">
        <v>6.0606060606062329E-2</v>
      </c>
      <c r="Z207" s="5">
        <v>9.0909090909093493E-2</v>
      </c>
      <c r="AA207" s="5">
        <v>6.0606060606062329E-2</v>
      </c>
      <c r="AC207" s="5"/>
      <c r="AP207" s="3"/>
      <c r="AQ207" s="3"/>
      <c r="AR207" s="3"/>
      <c r="AS207" s="3"/>
      <c r="AT207" s="3"/>
      <c r="AU207" s="3"/>
      <c r="BA207" s="5"/>
      <c r="BB207" s="5"/>
      <c r="BF207" s="5"/>
    </row>
    <row r="208" spans="1:58" x14ac:dyDescent="0.15">
      <c r="A208">
        <v>207</v>
      </c>
      <c r="B208" s="1" t="s">
        <v>14</v>
      </c>
      <c r="C208" s="1" t="s">
        <v>12</v>
      </c>
      <c r="D208" s="7">
        <v>58</v>
      </c>
      <c r="E208" s="1">
        <v>21.16</v>
      </c>
      <c r="F208" s="1">
        <v>2.21</v>
      </c>
      <c r="G208" s="1">
        <v>45.31</v>
      </c>
      <c r="H208" s="1">
        <v>45.73</v>
      </c>
      <c r="I208" s="1">
        <v>4.97</v>
      </c>
      <c r="J208" s="1">
        <v>534</v>
      </c>
      <c r="K208" s="6">
        <f t="shared" si="3"/>
        <v>45.519999999999996</v>
      </c>
      <c r="L208" s="1">
        <v>11.5</v>
      </c>
      <c r="N208" s="5">
        <v>20.560606060606062</v>
      </c>
      <c r="O208" s="5">
        <v>20.666666666666668</v>
      </c>
      <c r="P208" s="5">
        <v>20.484375</v>
      </c>
      <c r="Q208" s="5">
        <v>20.666666666666668</v>
      </c>
      <c r="T208" s="5">
        <v>-0.10606060606060552</v>
      </c>
      <c r="U208" s="5">
        <v>7.6231060606062329E-2</v>
      </c>
      <c r="V208" s="5">
        <v>-0.10606060606060552</v>
      </c>
      <c r="Y208" s="5">
        <v>0.10606060606060552</v>
      </c>
      <c r="Z208" s="5">
        <v>7.6231060606062329E-2</v>
      </c>
      <c r="AA208" s="5">
        <v>0.10606060606060552</v>
      </c>
      <c r="AC208" s="5"/>
      <c r="AP208" s="3"/>
      <c r="AQ208" s="3"/>
      <c r="AR208" s="3"/>
      <c r="AS208" s="3"/>
      <c r="AT208" s="3"/>
      <c r="AU208" s="3"/>
      <c r="BA208" s="5"/>
      <c r="BB208" s="5"/>
      <c r="BF208" s="5"/>
    </row>
    <row r="209" spans="1:58" x14ac:dyDescent="0.15">
      <c r="A209">
        <v>208</v>
      </c>
      <c r="B209" s="1" t="s">
        <v>14</v>
      </c>
      <c r="C209" s="1" t="s">
        <v>12</v>
      </c>
      <c r="D209" s="7">
        <v>53</v>
      </c>
      <c r="E209" s="1">
        <v>21.19</v>
      </c>
      <c r="F209" s="1">
        <v>2.1</v>
      </c>
      <c r="G209" s="1">
        <v>46.3</v>
      </c>
      <c r="H209" s="1">
        <v>47.84</v>
      </c>
      <c r="I209" s="1">
        <v>5.25</v>
      </c>
      <c r="J209" s="1">
        <v>618</v>
      </c>
      <c r="K209" s="6">
        <f t="shared" si="3"/>
        <v>47.07</v>
      </c>
      <c r="L209" s="1">
        <v>11.8</v>
      </c>
      <c r="N209" s="5">
        <v>21.969696969696969</v>
      </c>
      <c r="O209" s="5">
        <v>22.102941176470587</v>
      </c>
      <c r="P209" s="5">
        <v>22</v>
      </c>
      <c r="Q209" s="5">
        <v>22.102941176470587</v>
      </c>
      <c r="T209" s="5">
        <v>-0.13324420677361815</v>
      </c>
      <c r="U209" s="5">
        <v>-3.0303030303031164E-2</v>
      </c>
      <c r="V209" s="5">
        <v>-0.13324420677361815</v>
      </c>
      <c r="Y209" s="5">
        <v>0.13324420677361815</v>
      </c>
      <c r="Z209" s="5">
        <v>3.0303030303031164E-2</v>
      </c>
      <c r="AA209" s="5">
        <v>0.13324420677361815</v>
      </c>
      <c r="AC209" s="5"/>
      <c r="AP209" s="3"/>
      <c r="AQ209" s="3"/>
      <c r="AR209" s="3"/>
      <c r="AS209" s="3"/>
      <c r="BA209" s="5"/>
      <c r="BB209" s="5"/>
      <c r="BF209" s="5"/>
    </row>
    <row r="210" spans="1:58" x14ac:dyDescent="0.15">
      <c r="A210">
        <v>209</v>
      </c>
      <c r="B210" s="1" t="s">
        <v>14</v>
      </c>
      <c r="C210" s="1" t="s">
        <v>12</v>
      </c>
      <c r="D210" s="7">
        <v>46</v>
      </c>
      <c r="E210" s="1">
        <v>21.26</v>
      </c>
      <c r="F210" s="1">
        <v>2.89</v>
      </c>
      <c r="G210" s="1">
        <v>42.31</v>
      </c>
      <c r="H210" s="1">
        <v>43.76</v>
      </c>
      <c r="I210" s="1">
        <v>4.38</v>
      </c>
      <c r="J210" s="1">
        <v>535</v>
      </c>
      <c r="K210" s="6">
        <f t="shared" si="3"/>
        <v>43.034999999999997</v>
      </c>
      <c r="L210" s="1">
        <v>10.8</v>
      </c>
      <c r="N210" s="5">
        <v>19.651515151515152</v>
      </c>
      <c r="O210" s="5">
        <v>19.875</v>
      </c>
      <c r="P210" s="5">
        <v>19.65625</v>
      </c>
      <c r="Q210" s="5">
        <v>19.875</v>
      </c>
      <c r="T210" s="5">
        <v>-0.22348484848484773</v>
      </c>
      <c r="U210" s="5">
        <v>-4.7348484848477312E-3</v>
      </c>
      <c r="V210" s="5">
        <v>-0.22348484848484773</v>
      </c>
      <c r="Y210" s="5">
        <v>0.22348484848484773</v>
      </c>
      <c r="Z210" s="5">
        <v>4.7348484848477312E-3</v>
      </c>
      <c r="AA210" s="5">
        <v>0.22348484848484773</v>
      </c>
      <c r="AC210" s="5"/>
      <c r="AG210" s="2"/>
      <c r="AJ210" s="2"/>
      <c r="AK210" s="2"/>
      <c r="AP210" s="3"/>
      <c r="AQ210" s="3"/>
      <c r="AR210" s="3"/>
      <c r="AS210" s="3"/>
      <c r="AY210" s="2"/>
      <c r="BA210" s="5"/>
      <c r="BB210" s="5"/>
      <c r="BF210" s="5"/>
    </row>
    <row r="211" spans="1:58" x14ac:dyDescent="0.15">
      <c r="A211">
        <v>210</v>
      </c>
      <c r="B211" s="1" t="s">
        <v>14</v>
      </c>
      <c r="C211" s="1" t="s">
        <v>12</v>
      </c>
      <c r="D211" s="7">
        <v>79</v>
      </c>
      <c r="E211" s="1">
        <v>21.28</v>
      </c>
      <c r="F211" s="1">
        <v>2.91</v>
      </c>
      <c r="G211" s="1">
        <v>45.6</v>
      </c>
      <c r="H211" s="1">
        <v>46.37</v>
      </c>
      <c r="I211" s="1">
        <v>4.88</v>
      </c>
      <c r="J211" s="1">
        <v>556</v>
      </c>
      <c r="K211" s="6">
        <f t="shared" si="3"/>
        <v>45.984999999999999</v>
      </c>
      <c r="L211" s="1">
        <v>11.4</v>
      </c>
      <c r="N211" s="5">
        <v>21.939393939393938</v>
      </c>
      <c r="O211" s="5">
        <v>22.102941176470587</v>
      </c>
      <c r="P211" s="5">
        <v>22.014705882352942</v>
      </c>
      <c r="Q211" s="5">
        <v>22.102941176470587</v>
      </c>
      <c r="T211" s="5">
        <v>-0.16354723707664931</v>
      </c>
      <c r="U211" s="5">
        <v>-7.5311942959004341E-2</v>
      </c>
      <c r="V211" s="5">
        <v>-0.16354723707664931</v>
      </c>
      <c r="Y211" s="5">
        <v>0.16354723707664931</v>
      </c>
      <c r="Z211" s="5">
        <v>7.5311942959004341E-2</v>
      </c>
      <c r="AA211" s="5">
        <v>0.16354723707664931</v>
      </c>
      <c r="AC211" s="5"/>
      <c r="AG211" s="2"/>
      <c r="AJ211" s="2"/>
      <c r="AK211" s="2"/>
      <c r="AP211" s="3"/>
      <c r="AQ211" s="3"/>
      <c r="AR211" s="3"/>
      <c r="AS211" s="3"/>
      <c r="AY211" s="2"/>
      <c r="BA211" s="5"/>
      <c r="BB211" s="5"/>
      <c r="BF211" s="5"/>
    </row>
    <row r="212" spans="1:58" x14ac:dyDescent="0.15">
      <c r="A212">
        <v>211</v>
      </c>
      <c r="B212" s="1" t="s">
        <v>14</v>
      </c>
      <c r="C212" s="1" t="s">
        <v>12</v>
      </c>
      <c r="D212" s="7">
        <v>68</v>
      </c>
      <c r="E212" s="1">
        <v>21.3</v>
      </c>
      <c r="F212" s="1">
        <v>1.93</v>
      </c>
      <c r="G212" s="1">
        <v>44.09</v>
      </c>
      <c r="H212" s="1">
        <v>45.42</v>
      </c>
      <c r="I212" s="1">
        <v>5.0999999999999996</v>
      </c>
      <c r="J212" s="1">
        <v>527</v>
      </c>
      <c r="K212" s="6">
        <f t="shared" si="3"/>
        <v>44.755000000000003</v>
      </c>
      <c r="L212" s="1">
        <v>11.5</v>
      </c>
      <c r="N212" s="5">
        <v>20.393939393939394</v>
      </c>
      <c r="O212" s="5">
        <v>20.375</v>
      </c>
      <c r="P212" s="5">
        <v>20.363636363636363</v>
      </c>
      <c r="Q212" s="5">
        <v>20.375</v>
      </c>
      <c r="T212" s="5">
        <v>1.8939393939394478E-2</v>
      </c>
      <c r="U212" s="5">
        <v>3.0303030303031164E-2</v>
      </c>
      <c r="V212" s="5">
        <v>1.8939393939394478E-2</v>
      </c>
      <c r="Y212" s="5">
        <v>1.8939393939394478E-2</v>
      </c>
      <c r="Z212" s="5">
        <v>3.0303030303031164E-2</v>
      </c>
      <c r="AA212" s="5">
        <v>1.8939393939394478E-2</v>
      </c>
      <c r="AC212" s="5"/>
      <c r="AG212" s="2"/>
      <c r="AJ212" s="2"/>
      <c r="AK212" s="2"/>
      <c r="AP212" s="3"/>
      <c r="AQ212" s="3"/>
      <c r="AR212" s="3"/>
      <c r="AS212" s="3"/>
      <c r="AT212" s="3"/>
      <c r="AU212" s="3"/>
      <c r="AY212" s="2"/>
      <c r="BA212" s="5"/>
      <c r="BB212" s="5"/>
      <c r="BF212" s="5"/>
    </row>
    <row r="213" spans="1:58" x14ac:dyDescent="0.15">
      <c r="A213">
        <v>212</v>
      </c>
      <c r="B213" s="1" t="s">
        <v>14</v>
      </c>
      <c r="C213" s="1" t="s">
        <v>12</v>
      </c>
      <c r="D213" s="7">
        <v>53</v>
      </c>
      <c r="E213" s="1">
        <v>21.3</v>
      </c>
      <c r="F213" s="1">
        <v>2.4300000000000002</v>
      </c>
      <c r="G213" s="1">
        <v>40.46</v>
      </c>
      <c r="H213" s="1">
        <v>41.24</v>
      </c>
      <c r="I213" s="1">
        <v>3.38</v>
      </c>
      <c r="J213" s="1">
        <v>520</v>
      </c>
      <c r="K213" s="6">
        <f t="shared" si="3"/>
        <v>40.85</v>
      </c>
      <c r="L213" s="1">
        <v>11.4</v>
      </c>
      <c r="N213" s="5">
        <v>19.375</v>
      </c>
      <c r="O213" s="5">
        <v>19.546875</v>
      </c>
      <c r="P213" s="5">
        <v>19.515151515151516</v>
      </c>
      <c r="Q213" s="5">
        <v>19.546875</v>
      </c>
      <c r="T213" s="5">
        <v>-0.171875</v>
      </c>
      <c r="U213" s="5">
        <v>-0.14015151515151558</v>
      </c>
      <c r="V213" s="5">
        <v>-0.171875</v>
      </c>
      <c r="Y213" s="5">
        <v>0.171875</v>
      </c>
      <c r="Z213" s="5">
        <v>0.14015151515151558</v>
      </c>
      <c r="AA213" s="5">
        <v>0.171875</v>
      </c>
      <c r="AC213" s="5"/>
      <c r="AP213" s="3"/>
      <c r="AQ213" s="3"/>
      <c r="AR213" s="3"/>
      <c r="AS213" s="3"/>
      <c r="AT213" s="3"/>
      <c r="AU213" s="3"/>
      <c r="BA213" s="5"/>
      <c r="BB213" s="5"/>
      <c r="BF213" s="5"/>
    </row>
    <row r="214" spans="1:58" x14ac:dyDescent="0.15">
      <c r="A214">
        <v>213</v>
      </c>
      <c r="B214" s="1" t="s">
        <v>14</v>
      </c>
      <c r="C214" s="1" t="s">
        <v>12</v>
      </c>
      <c r="D214" s="7">
        <v>71</v>
      </c>
      <c r="E214" s="1">
        <v>21.3</v>
      </c>
      <c r="F214" s="1">
        <v>2.11</v>
      </c>
      <c r="G214" s="1">
        <v>43.53</v>
      </c>
      <c r="H214" s="1">
        <v>43.98</v>
      </c>
      <c r="I214" s="1">
        <v>5.0999999999999996</v>
      </c>
      <c r="J214" s="1">
        <v>530</v>
      </c>
      <c r="K214" s="6">
        <f t="shared" si="3"/>
        <v>43.754999999999995</v>
      </c>
      <c r="L214" s="1">
        <v>11.4</v>
      </c>
      <c r="N214" s="5">
        <v>19.848484848484848</v>
      </c>
      <c r="O214" s="5">
        <v>19.833333333333332</v>
      </c>
      <c r="P214" s="5">
        <v>19.863636363636363</v>
      </c>
      <c r="Q214" s="5">
        <v>19.833333333333332</v>
      </c>
      <c r="T214" s="5">
        <v>1.5151515151515582E-2</v>
      </c>
      <c r="U214" s="5">
        <v>-1.5151515151515582E-2</v>
      </c>
      <c r="V214" s="5">
        <v>1.5151515151515582E-2</v>
      </c>
      <c r="Y214" s="5">
        <v>1.5151515151515582E-2</v>
      </c>
      <c r="Z214" s="5">
        <v>1.5151515151515582E-2</v>
      </c>
      <c r="AA214" s="5">
        <v>1.5151515151515582E-2</v>
      </c>
      <c r="AC214" s="5"/>
      <c r="AG214" s="2"/>
      <c r="AJ214" s="2"/>
      <c r="AK214" s="2"/>
      <c r="AP214" s="3"/>
      <c r="AQ214" s="3"/>
      <c r="AR214" s="3"/>
      <c r="AS214" s="3"/>
      <c r="AY214" s="2"/>
      <c r="BA214" s="5"/>
      <c r="BB214" s="5"/>
      <c r="BF214" s="5"/>
    </row>
    <row r="215" spans="1:58" x14ac:dyDescent="0.15">
      <c r="A215">
        <v>214</v>
      </c>
      <c r="B215" s="1" t="s">
        <v>14</v>
      </c>
      <c r="C215" s="1" t="s">
        <v>12</v>
      </c>
      <c r="D215" s="7">
        <v>74</v>
      </c>
      <c r="E215" s="1">
        <v>21.33</v>
      </c>
      <c r="F215" s="1">
        <v>3.28</v>
      </c>
      <c r="G215" s="1">
        <v>47.52</v>
      </c>
      <c r="H215" s="1">
        <v>49.44</v>
      </c>
      <c r="I215" s="1">
        <v>3.67</v>
      </c>
      <c r="J215" s="1">
        <v>548</v>
      </c>
      <c r="K215" s="6">
        <f t="shared" si="3"/>
        <v>48.480000000000004</v>
      </c>
      <c r="L215" s="1">
        <v>11.3</v>
      </c>
      <c r="N215" s="5">
        <v>21.242424242424242</v>
      </c>
      <c r="O215" s="5">
        <v>21.25</v>
      </c>
      <c r="P215" s="5">
        <v>21.045454545454547</v>
      </c>
      <c r="Q215" s="5">
        <v>21.25</v>
      </c>
      <c r="T215" s="5">
        <v>-7.5757575757577911E-3</v>
      </c>
      <c r="U215" s="5">
        <v>0.19696969696969546</v>
      </c>
      <c r="V215" s="5">
        <v>-7.5757575757577911E-3</v>
      </c>
      <c r="Y215" s="5">
        <v>7.5757575757577911E-3</v>
      </c>
      <c r="Z215" s="5">
        <v>0.19696969696969546</v>
      </c>
      <c r="AA215" s="5">
        <v>7.5757575757577911E-3</v>
      </c>
      <c r="AC215" s="5"/>
      <c r="AP215" s="3"/>
      <c r="AQ215" s="3"/>
      <c r="AR215" s="3"/>
      <c r="AS215" s="3"/>
      <c r="AT215" s="3"/>
      <c r="AU215" s="3"/>
      <c r="BA215" s="5"/>
      <c r="BB215" s="5"/>
      <c r="BF215" s="5"/>
    </row>
    <row r="216" spans="1:58" x14ac:dyDescent="0.15">
      <c r="A216">
        <v>215</v>
      </c>
      <c r="B216" s="1" t="s">
        <v>14</v>
      </c>
      <c r="C216" s="1" t="s">
        <v>12</v>
      </c>
      <c r="D216" s="7">
        <v>67</v>
      </c>
      <c r="E216" s="1">
        <v>21.33</v>
      </c>
      <c r="F216" s="1">
        <v>2.56</v>
      </c>
      <c r="G216" s="1">
        <v>43.74</v>
      </c>
      <c r="H216" s="1">
        <v>44.41</v>
      </c>
      <c r="I216" s="1">
        <v>4.38</v>
      </c>
      <c r="J216" s="1">
        <v>517</v>
      </c>
      <c r="K216" s="6">
        <f t="shared" si="3"/>
        <v>44.075000000000003</v>
      </c>
      <c r="L216" s="1">
        <v>12</v>
      </c>
      <c r="N216" s="5">
        <v>20.530303030303031</v>
      </c>
      <c r="O216" s="5">
        <v>20.712121212121211</v>
      </c>
      <c r="P216" s="5">
        <v>20.575757575757574</v>
      </c>
      <c r="Q216" s="5">
        <v>20.712121212121211</v>
      </c>
      <c r="T216" s="5">
        <v>-0.18181818181817988</v>
      </c>
      <c r="U216" s="5">
        <v>-4.5454545454543194E-2</v>
      </c>
      <c r="V216" s="5">
        <v>-0.18181818181817988</v>
      </c>
      <c r="Y216" s="5">
        <v>0.18181818181817988</v>
      </c>
      <c r="Z216" s="5">
        <v>4.5454545454543194E-2</v>
      </c>
      <c r="AA216" s="5">
        <v>0.18181818181817988</v>
      </c>
      <c r="AC216" s="5"/>
      <c r="AP216" s="3"/>
      <c r="AQ216" s="3"/>
      <c r="AR216" s="3"/>
      <c r="AS216" s="3"/>
      <c r="AT216" s="3"/>
      <c r="AU216" s="3"/>
      <c r="BA216" s="5"/>
      <c r="BB216" s="5"/>
      <c r="BF216" s="5"/>
    </row>
    <row r="217" spans="1:58" x14ac:dyDescent="0.15">
      <c r="A217">
        <v>216</v>
      </c>
      <c r="B217" s="1" t="s">
        <v>14</v>
      </c>
      <c r="C217" s="1" t="s">
        <v>12</v>
      </c>
      <c r="D217" s="7">
        <v>73</v>
      </c>
      <c r="E217" s="1">
        <v>21.4</v>
      </c>
      <c r="F217" s="1">
        <v>2.2999999999999998</v>
      </c>
      <c r="G217" s="1">
        <v>44.38</v>
      </c>
      <c r="H217" s="1">
        <v>45.73</v>
      </c>
      <c r="I217" s="1">
        <v>5.0599999999999996</v>
      </c>
      <c r="J217" s="1">
        <v>537</v>
      </c>
      <c r="K217" s="6">
        <f t="shared" si="3"/>
        <v>45.055</v>
      </c>
      <c r="L217" s="1">
        <v>11.4</v>
      </c>
      <c r="N217" s="5">
        <v>21.632352941176471</v>
      </c>
      <c r="O217" s="5">
        <v>21.794117647058822</v>
      </c>
      <c r="P217" s="5">
        <v>21.720588235294116</v>
      </c>
      <c r="Q217" s="5">
        <v>21.794117647058822</v>
      </c>
      <c r="T217" s="5">
        <v>-0.16176470588235148</v>
      </c>
      <c r="U217" s="5">
        <v>-8.8235294117644969E-2</v>
      </c>
      <c r="V217" s="5">
        <v>-0.16176470588235148</v>
      </c>
      <c r="Y217" s="5">
        <v>0.16176470588235148</v>
      </c>
      <c r="Z217" s="5">
        <v>8.8235294117644969E-2</v>
      </c>
      <c r="AA217" s="5">
        <v>0.16176470588235148</v>
      </c>
      <c r="AC217" s="5"/>
      <c r="AG217" s="2"/>
      <c r="AJ217" s="2"/>
      <c r="AK217" s="2"/>
      <c r="AP217" s="3"/>
      <c r="AQ217" s="3"/>
      <c r="AR217" s="3"/>
      <c r="AS217" s="3"/>
      <c r="AY217" s="2"/>
      <c r="BA217" s="5"/>
      <c r="BB217" s="5"/>
      <c r="BF217" s="5"/>
    </row>
    <row r="218" spans="1:58" x14ac:dyDescent="0.15">
      <c r="A218">
        <v>217</v>
      </c>
      <c r="B218" s="1" t="s">
        <v>14</v>
      </c>
      <c r="C218" s="1" t="s">
        <v>12</v>
      </c>
      <c r="D218" s="7">
        <v>58</v>
      </c>
      <c r="E218" s="1">
        <v>21.47</v>
      </c>
      <c r="F218" s="1">
        <v>2.61</v>
      </c>
      <c r="G218" s="1">
        <v>46.58</v>
      </c>
      <c r="H218" s="1">
        <v>47.15</v>
      </c>
      <c r="I218" s="1">
        <v>4.6500000000000004</v>
      </c>
      <c r="J218" s="1">
        <v>545</v>
      </c>
      <c r="K218" s="6">
        <f t="shared" si="3"/>
        <v>46.864999999999995</v>
      </c>
      <c r="L218" s="1">
        <v>11.5</v>
      </c>
      <c r="N218" s="5">
        <v>19.265625</v>
      </c>
      <c r="O218" s="5">
        <v>19.469696969696969</v>
      </c>
      <c r="P218" s="5">
        <v>19.296875</v>
      </c>
      <c r="Q218" s="5">
        <v>19.469696969696969</v>
      </c>
      <c r="T218" s="5">
        <v>-0.20407196969696884</v>
      </c>
      <c r="U218" s="5">
        <v>-3.125E-2</v>
      </c>
      <c r="V218" s="5">
        <v>-0.20407196969696884</v>
      </c>
      <c r="Y218" s="5">
        <v>0.20407196969696884</v>
      </c>
      <c r="Z218" s="5">
        <v>3.125E-2</v>
      </c>
      <c r="AA218" s="5">
        <v>0.20407196969696884</v>
      </c>
      <c r="AC218" s="5"/>
      <c r="AP218" s="3"/>
      <c r="AQ218" s="3"/>
      <c r="AR218" s="3"/>
      <c r="AS218" s="3"/>
      <c r="AT218" s="3"/>
      <c r="AU218" s="3"/>
      <c r="BA218" s="5"/>
      <c r="BB218" s="5"/>
      <c r="BF218" s="5"/>
    </row>
    <row r="219" spans="1:58" x14ac:dyDescent="0.15">
      <c r="A219">
        <v>218</v>
      </c>
      <c r="B219" s="1" t="s">
        <v>14</v>
      </c>
      <c r="C219" s="1" t="s">
        <v>12</v>
      </c>
      <c r="D219" s="7">
        <v>68</v>
      </c>
      <c r="E219" s="1">
        <v>21.48</v>
      </c>
      <c r="F219" s="1">
        <v>2.27</v>
      </c>
      <c r="G219" s="1">
        <v>43.6</v>
      </c>
      <c r="H219" s="1">
        <v>44.07</v>
      </c>
      <c r="I219" s="1">
        <v>4.8600000000000003</v>
      </c>
      <c r="J219" s="1">
        <v>556</v>
      </c>
      <c r="K219" s="6">
        <f t="shared" si="3"/>
        <v>43.835000000000001</v>
      </c>
      <c r="L219" s="1">
        <v>10.4</v>
      </c>
      <c r="N219" s="5">
        <v>19.796875</v>
      </c>
      <c r="O219" s="5">
        <v>19.625</v>
      </c>
      <c r="P219" s="5">
        <v>19.796875</v>
      </c>
      <c r="Q219" s="5">
        <v>19.625</v>
      </c>
      <c r="T219" s="5">
        <v>0.171875</v>
      </c>
      <c r="U219" s="5">
        <v>0</v>
      </c>
      <c r="V219" s="5">
        <v>0.171875</v>
      </c>
      <c r="Y219" s="5">
        <v>0.171875</v>
      </c>
      <c r="Z219" s="5">
        <v>0</v>
      </c>
      <c r="AA219" s="5">
        <v>0.171875</v>
      </c>
      <c r="AC219" s="5"/>
      <c r="AP219" s="3"/>
      <c r="AQ219" s="3"/>
      <c r="AR219" s="3"/>
      <c r="AS219" s="3"/>
      <c r="AT219" s="3"/>
      <c r="AU219" s="3"/>
      <c r="BA219" s="5"/>
      <c r="BB219" s="5"/>
      <c r="BF219" s="5"/>
    </row>
    <row r="220" spans="1:58" x14ac:dyDescent="0.15">
      <c r="A220">
        <v>219</v>
      </c>
      <c r="B220" s="1" t="s">
        <v>14</v>
      </c>
      <c r="C220" s="1" t="s">
        <v>12</v>
      </c>
      <c r="D220" s="7">
        <v>73</v>
      </c>
      <c r="E220" s="1">
        <v>21.5</v>
      </c>
      <c r="F220" s="1">
        <v>1.87</v>
      </c>
      <c r="G220" s="1">
        <v>43.7</v>
      </c>
      <c r="H220" s="1">
        <v>44.9</v>
      </c>
      <c r="I220" s="1">
        <v>4.49</v>
      </c>
      <c r="J220" s="1">
        <v>461</v>
      </c>
      <c r="K220" s="6">
        <f t="shared" si="3"/>
        <v>44.3</v>
      </c>
      <c r="L220" s="1">
        <v>11</v>
      </c>
      <c r="N220" s="5">
        <v>21.257575757575758</v>
      </c>
      <c r="O220" s="5">
        <v>21.227272727272727</v>
      </c>
      <c r="P220" s="5">
        <v>21.338235294117649</v>
      </c>
      <c r="Q220" s="5">
        <v>21.227272727272727</v>
      </c>
      <c r="T220" s="5">
        <v>3.0303030303031164E-2</v>
      </c>
      <c r="U220" s="5">
        <v>-8.0659536541890731E-2</v>
      </c>
      <c r="V220" s="5">
        <v>3.0303030303031164E-2</v>
      </c>
      <c r="Y220" s="5">
        <v>3.0303030303031164E-2</v>
      </c>
      <c r="Z220" s="5">
        <v>8.0659536541890731E-2</v>
      </c>
      <c r="AA220" s="5">
        <v>3.0303030303031164E-2</v>
      </c>
      <c r="AC220" s="5"/>
      <c r="AP220" s="3"/>
      <c r="AQ220" s="3"/>
      <c r="AR220" s="3"/>
      <c r="AS220" s="3"/>
      <c r="AT220" s="3"/>
      <c r="AU220" s="3"/>
      <c r="BA220" s="5"/>
      <c r="BB220" s="5"/>
      <c r="BF220" s="5"/>
    </row>
    <row r="221" spans="1:58" x14ac:dyDescent="0.15">
      <c r="A221">
        <v>220</v>
      </c>
      <c r="B221" s="1" t="s">
        <v>14</v>
      </c>
      <c r="C221" s="1" t="s">
        <v>12</v>
      </c>
      <c r="D221" s="7">
        <v>66</v>
      </c>
      <c r="E221" s="1">
        <v>21.5</v>
      </c>
      <c r="F221" s="1">
        <v>3.16</v>
      </c>
      <c r="G221" s="1">
        <v>45.52</v>
      </c>
      <c r="H221" s="1">
        <v>46.24</v>
      </c>
      <c r="I221" s="1">
        <v>3.87</v>
      </c>
      <c r="J221" s="1">
        <v>516</v>
      </c>
      <c r="K221" s="6">
        <f t="shared" si="3"/>
        <v>45.88</v>
      </c>
      <c r="L221" s="1">
        <v>11.6</v>
      </c>
      <c r="N221" s="5">
        <v>20.454545454545453</v>
      </c>
      <c r="O221" s="5">
        <v>20.803030303030305</v>
      </c>
      <c r="P221" s="5">
        <v>20.515151515151516</v>
      </c>
      <c r="Q221" s="5">
        <v>20.803030303030305</v>
      </c>
      <c r="T221" s="5">
        <v>-0.34848484848485128</v>
      </c>
      <c r="U221" s="5">
        <v>-6.0606060606062329E-2</v>
      </c>
      <c r="V221" s="5">
        <v>-0.34848484848485128</v>
      </c>
      <c r="Y221" s="5">
        <v>0.34848484848485128</v>
      </c>
      <c r="Z221" s="5">
        <v>6.0606060606062329E-2</v>
      </c>
      <c r="AA221" s="5">
        <v>0.34848484848485128</v>
      </c>
      <c r="AC221" s="5"/>
      <c r="AP221" s="3"/>
      <c r="AQ221" s="3"/>
      <c r="AR221" s="3"/>
      <c r="AS221" s="3"/>
      <c r="AT221" s="3"/>
      <c r="AU221" s="3"/>
      <c r="BA221" s="5"/>
      <c r="BB221" s="5"/>
      <c r="BF221" s="5"/>
    </row>
    <row r="222" spans="1:58" x14ac:dyDescent="0.15">
      <c r="A222">
        <v>221</v>
      </c>
      <c r="B222" s="1" t="s">
        <v>14</v>
      </c>
      <c r="C222" s="1" t="s">
        <v>12</v>
      </c>
      <c r="D222" s="7">
        <v>65</v>
      </c>
      <c r="E222" s="1">
        <v>21.53</v>
      </c>
      <c r="F222" s="1">
        <v>3.68</v>
      </c>
      <c r="G222" s="1">
        <v>47.47</v>
      </c>
      <c r="H222" s="1">
        <v>48.93</v>
      </c>
      <c r="I222" s="1">
        <v>3.89</v>
      </c>
      <c r="J222" s="1">
        <v>554</v>
      </c>
      <c r="K222" s="6">
        <f t="shared" si="3"/>
        <v>48.2</v>
      </c>
      <c r="L222" s="1">
        <v>11</v>
      </c>
      <c r="N222" s="5">
        <v>19.015625</v>
      </c>
      <c r="O222" s="5">
        <v>19.3125</v>
      </c>
      <c r="P222" s="5">
        <v>19.09375</v>
      </c>
      <c r="Q222" s="5">
        <v>19.3125</v>
      </c>
      <c r="T222" s="5">
        <v>-0.296875</v>
      </c>
      <c r="U222" s="5">
        <v>-7.8125E-2</v>
      </c>
      <c r="V222" s="5">
        <v>-0.296875</v>
      </c>
      <c r="Y222" s="5">
        <v>0.296875</v>
      </c>
      <c r="Z222" s="5">
        <v>7.8125E-2</v>
      </c>
      <c r="AA222" s="5">
        <v>0.296875</v>
      </c>
      <c r="AC222" s="5"/>
      <c r="AP222" s="3"/>
      <c r="AQ222" s="3"/>
      <c r="AR222" s="3"/>
      <c r="AS222" s="3"/>
      <c r="AT222" s="3"/>
      <c r="AU222" s="3"/>
      <c r="BA222" s="5"/>
      <c r="BB222" s="5"/>
      <c r="BF222" s="5"/>
    </row>
    <row r="223" spans="1:58" x14ac:dyDescent="0.15">
      <c r="A223">
        <v>222</v>
      </c>
      <c r="B223" s="1" t="s">
        <v>14</v>
      </c>
      <c r="C223" s="1" t="s">
        <v>12</v>
      </c>
      <c r="D223" s="7">
        <v>48</v>
      </c>
      <c r="E223" s="1">
        <v>21.53</v>
      </c>
      <c r="F223" s="1">
        <v>2.38</v>
      </c>
      <c r="G223" s="1">
        <v>41.78</v>
      </c>
      <c r="H223" s="1">
        <v>42.87</v>
      </c>
      <c r="I223" s="1">
        <v>4.4000000000000004</v>
      </c>
      <c r="J223" s="1">
        <v>496</v>
      </c>
      <c r="K223" s="6">
        <f t="shared" si="3"/>
        <v>42.325000000000003</v>
      </c>
      <c r="L223" s="1">
        <v>11.4</v>
      </c>
      <c r="N223" s="5">
        <v>19.609375</v>
      </c>
      <c r="O223" s="5">
        <v>19.575757575757574</v>
      </c>
      <c r="P223" s="5">
        <v>19.5625</v>
      </c>
      <c r="Q223" s="5">
        <v>19.575757575757574</v>
      </c>
      <c r="T223" s="5">
        <v>3.3617424242425642E-2</v>
      </c>
      <c r="U223" s="5">
        <v>4.6875E-2</v>
      </c>
      <c r="V223" s="5">
        <v>3.3617424242425642E-2</v>
      </c>
      <c r="Y223" s="5">
        <v>3.3617424242425642E-2</v>
      </c>
      <c r="Z223" s="5">
        <v>4.6875E-2</v>
      </c>
      <c r="AA223" s="5">
        <v>3.3617424242425642E-2</v>
      </c>
      <c r="AC223" s="5"/>
      <c r="AP223" s="3"/>
      <c r="AQ223" s="3"/>
      <c r="AR223" s="3"/>
      <c r="AS223" s="3"/>
      <c r="AT223" s="3"/>
      <c r="AU223" s="3"/>
      <c r="BA223" s="5"/>
      <c r="BB223" s="5"/>
      <c r="BF223" s="5"/>
    </row>
    <row r="224" spans="1:58" x14ac:dyDescent="0.15">
      <c r="A224">
        <v>223</v>
      </c>
      <c r="B224" s="1" t="s">
        <v>14</v>
      </c>
      <c r="C224" s="1" t="s">
        <v>12</v>
      </c>
      <c r="D224" s="7">
        <v>53</v>
      </c>
      <c r="E224" s="1">
        <v>21.53</v>
      </c>
      <c r="F224" s="1">
        <v>2.42</v>
      </c>
      <c r="G224" s="1">
        <v>43.78</v>
      </c>
      <c r="H224" s="1">
        <v>44.42</v>
      </c>
      <c r="I224" s="1">
        <v>4.22</v>
      </c>
      <c r="J224" s="1">
        <v>527</v>
      </c>
      <c r="K224" s="6">
        <f t="shared" si="3"/>
        <v>44.1</v>
      </c>
      <c r="L224" s="1">
        <v>11.1</v>
      </c>
      <c r="N224" s="5">
        <v>22.439393939393938</v>
      </c>
      <c r="O224" s="5">
        <v>22.469696969696969</v>
      </c>
      <c r="P224" s="5">
        <v>22.382352941176471</v>
      </c>
      <c r="Q224" s="5">
        <v>22.469696969696969</v>
      </c>
      <c r="T224" s="5">
        <v>-3.0303030303031164E-2</v>
      </c>
      <c r="U224" s="5">
        <v>5.7040998217466665E-2</v>
      </c>
      <c r="V224" s="5">
        <v>-3.0303030303031164E-2</v>
      </c>
      <c r="Y224" s="5">
        <v>3.0303030303031164E-2</v>
      </c>
      <c r="Z224" s="5">
        <v>5.7040998217466665E-2</v>
      </c>
      <c r="AA224" s="5">
        <v>3.0303030303031164E-2</v>
      </c>
      <c r="AC224" s="5"/>
      <c r="AP224" s="3"/>
      <c r="AQ224" s="3"/>
      <c r="AR224" s="3"/>
      <c r="AS224" s="3"/>
      <c r="AT224" s="3"/>
      <c r="AU224" s="3"/>
      <c r="BA224" s="5"/>
      <c r="BB224" s="5"/>
      <c r="BF224" s="5"/>
    </row>
    <row r="225" spans="1:58" x14ac:dyDescent="0.15">
      <c r="A225">
        <v>224</v>
      </c>
      <c r="B225" s="1" t="s">
        <v>14</v>
      </c>
      <c r="C225" s="1" t="s">
        <v>12</v>
      </c>
      <c r="D225" s="7">
        <v>55</v>
      </c>
      <c r="E225" s="1">
        <v>21.54</v>
      </c>
      <c r="F225" s="1">
        <v>2.36</v>
      </c>
      <c r="G225" s="1">
        <v>45.72</v>
      </c>
      <c r="H225" s="1">
        <v>46.77</v>
      </c>
      <c r="I225" s="1">
        <v>4.6100000000000003</v>
      </c>
      <c r="J225" s="1">
        <v>559</v>
      </c>
      <c r="K225" s="6">
        <f t="shared" si="3"/>
        <v>46.245000000000005</v>
      </c>
      <c r="L225" s="1">
        <v>11.5</v>
      </c>
      <c r="N225" s="5">
        <v>20.621212121212121</v>
      </c>
      <c r="O225" s="5">
        <v>20.40909090909091</v>
      </c>
      <c r="P225" s="5">
        <v>20.59090909090909</v>
      </c>
      <c r="Q225" s="5">
        <v>20.40909090909091</v>
      </c>
      <c r="T225" s="5">
        <v>0.21212121212121104</v>
      </c>
      <c r="U225" s="5">
        <v>3.0303030303031164E-2</v>
      </c>
      <c r="V225" s="5">
        <v>0.21212121212121104</v>
      </c>
      <c r="Y225" s="5">
        <v>0.21212121212121104</v>
      </c>
      <c r="Z225" s="5">
        <v>3.0303030303031164E-2</v>
      </c>
      <c r="AA225" s="5">
        <v>0.21212121212121104</v>
      </c>
      <c r="AC225" s="5"/>
      <c r="AP225" s="3"/>
      <c r="AQ225" s="3"/>
      <c r="AR225" s="3"/>
      <c r="AS225" s="3"/>
      <c r="AT225" s="3"/>
      <c r="AU225" s="3"/>
      <c r="BA225" s="5"/>
      <c r="BB225" s="5"/>
      <c r="BF225" s="5"/>
    </row>
    <row r="226" spans="1:58" x14ac:dyDescent="0.15">
      <c r="A226">
        <v>225</v>
      </c>
      <c r="B226" s="1" t="s">
        <v>14</v>
      </c>
      <c r="C226" s="1" t="s">
        <v>12</v>
      </c>
      <c r="D226" s="7">
        <v>63</v>
      </c>
      <c r="E226" s="1">
        <v>21.54</v>
      </c>
      <c r="F226" s="1">
        <v>2.86</v>
      </c>
      <c r="G226" s="1">
        <v>48.01</v>
      </c>
      <c r="H226" s="1">
        <v>48.16</v>
      </c>
      <c r="I226" s="1">
        <v>3.78</v>
      </c>
      <c r="J226" s="1">
        <v>485</v>
      </c>
      <c r="K226" s="6">
        <f t="shared" si="3"/>
        <v>48.084999999999994</v>
      </c>
      <c r="L226" s="1">
        <v>10.7</v>
      </c>
      <c r="N226" s="5">
        <v>21.220588235294116</v>
      </c>
      <c r="O226" s="5">
        <v>21.333333333333332</v>
      </c>
      <c r="P226" s="5">
        <v>21.132352941176471</v>
      </c>
      <c r="Q226" s="5">
        <v>21.333333333333332</v>
      </c>
      <c r="T226" s="5">
        <v>-0.11274509803921617</v>
      </c>
      <c r="U226" s="5">
        <v>8.8235294117644969E-2</v>
      </c>
      <c r="V226" s="5">
        <v>-0.11274509803921617</v>
      </c>
      <c r="Y226" s="5">
        <v>0.11274509803921617</v>
      </c>
      <c r="Z226" s="5">
        <v>8.8235294117644969E-2</v>
      </c>
      <c r="AA226" s="5">
        <v>0.11274509803921617</v>
      </c>
      <c r="AC226" s="5"/>
      <c r="AP226" s="3"/>
      <c r="AQ226" s="3"/>
      <c r="AR226" s="3"/>
      <c r="AS226" s="3"/>
      <c r="AT226" s="3"/>
      <c r="AU226" s="3"/>
      <c r="BA226" s="5"/>
      <c r="BB226" s="5"/>
      <c r="BF226" s="5"/>
    </row>
    <row r="227" spans="1:58" x14ac:dyDescent="0.15">
      <c r="A227">
        <v>226</v>
      </c>
      <c r="B227" s="1" t="s">
        <v>14</v>
      </c>
      <c r="C227" s="1" t="s">
        <v>12</v>
      </c>
      <c r="D227" s="7">
        <v>64</v>
      </c>
      <c r="E227" s="1">
        <v>21.55</v>
      </c>
      <c r="F227" s="1">
        <v>3.26</v>
      </c>
      <c r="G227" s="1">
        <v>46.92</v>
      </c>
      <c r="H227" s="1">
        <v>47.51</v>
      </c>
      <c r="I227" s="1">
        <v>4.1900000000000004</v>
      </c>
      <c r="J227" s="1">
        <v>558</v>
      </c>
      <c r="K227" s="6">
        <f t="shared" si="3"/>
        <v>47.215000000000003</v>
      </c>
      <c r="L227" s="1">
        <v>11.5</v>
      </c>
      <c r="N227" s="5">
        <v>18.09375</v>
      </c>
      <c r="O227" s="5">
        <v>18.140625</v>
      </c>
      <c r="P227" s="5">
        <v>18.046875</v>
      </c>
      <c r="Q227" s="5">
        <v>18.140625</v>
      </c>
      <c r="T227" s="5">
        <v>-4.6875E-2</v>
      </c>
      <c r="U227" s="5">
        <v>4.6875E-2</v>
      </c>
      <c r="V227" s="5">
        <v>-4.6875E-2</v>
      </c>
      <c r="Y227" s="5">
        <v>4.6875E-2</v>
      </c>
      <c r="Z227" s="5">
        <v>4.6875E-2</v>
      </c>
      <c r="AA227" s="5">
        <v>4.6875E-2</v>
      </c>
      <c r="AC227" s="5"/>
      <c r="AP227" s="3"/>
      <c r="AQ227" s="3"/>
      <c r="AR227" s="3"/>
      <c r="AS227" s="3"/>
      <c r="AT227" s="3"/>
      <c r="AU227" s="3"/>
      <c r="BA227" s="5"/>
      <c r="BB227" s="5"/>
      <c r="BF227" s="5"/>
    </row>
    <row r="228" spans="1:58" x14ac:dyDescent="0.15">
      <c r="A228">
        <v>227</v>
      </c>
      <c r="B228" s="1" t="s">
        <v>14</v>
      </c>
      <c r="C228" s="1" t="s">
        <v>12</v>
      </c>
      <c r="D228" s="7">
        <v>72</v>
      </c>
      <c r="E228" s="1">
        <v>21.62</v>
      </c>
      <c r="F228" s="1">
        <v>2.34</v>
      </c>
      <c r="G228" s="1">
        <v>44.24</v>
      </c>
      <c r="H228" s="1">
        <v>44.96</v>
      </c>
      <c r="I228" s="1">
        <v>4.13</v>
      </c>
      <c r="J228" s="1">
        <v>561</v>
      </c>
      <c r="K228" s="6">
        <f t="shared" si="3"/>
        <v>44.6</v>
      </c>
      <c r="L228" s="1">
        <v>11.3</v>
      </c>
      <c r="N228" s="5">
        <v>19.803030303030305</v>
      </c>
      <c r="O228" s="5">
        <v>19.848484848484848</v>
      </c>
      <c r="P228" s="5">
        <v>19.78125</v>
      </c>
      <c r="Q228" s="5">
        <v>19.848484848484848</v>
      </c>
      <c r="T228" s="5">
        <v>-4.5454545454543194E-2</v>
      </c>
      <c r="U228" s="5">
        <v>2.1780303030304538E-2</v>
      </c>
      <c r="V228" s="5">
        <v>-4.5454545454543194E-2</v>
      </c>
      <c r="Y228" s="5">
        <v>4.5454545454543194E-2</v>
      </c>
      <c r="Z228" s="5">
        <v>2.1780303030304538E-2</v>
      </c>
      <c r="AA228" s="5">
        <v>4.5454545454543194E-2</v>
      </c>
      <c r="AC228" s="5"/>
      <c r="AP228" s="3"/>
      <c r="AQ228" s="3"/>
      <c r="AR228" s="3"/>
      <c r="AS228" s="3"/>
      <c r="AT228" s="3"/>
      <c r="AU228" s="3"/>
      <c r="BA228" s="5"/>
      <c r="BB228" s="5"/>
      <c r="BF228" s="5"/>
    </row>
    <row r="229" spans="1:58" x14ac:dyDescent="0.15">
      <c r="A229">
        <v>228</v>
      </c>
      <c r="B229" s="1" t="s">
        <v>14</v>
      </c>
      <c r="C229" s="1" t="s">
        <v>12</v>
      </c>
      <c r="D229" s="7">
        <v>83</v>
      </c>
      <c r="E229" s="1">
        <v>21.62</v>
      </c>
      <c r="F229" s="1">
        <v>2.96</v>
      </c>
      <c r="G229" s="1">
        <v>45.07</v>
      </c>
      <c r="H229" s="1">
        <v>45.42</v>
      </c>
      <c r="I229" s="1">
        <v>4.88</v>
      </c>
      <c r="J229" s="1">
        <v>567</v>
      </c>
      <c r="K229" s="6">
        <f t="shared" si="3"/>
        <v>45.245000000000005</v>
      </c>
      <c r="L229" s="1">
        <v>11.5</v>
      </c>
      <c r="N229" s="5">
        <v>20.969696969696969</v>
      </c>
      <c r="O229" s="5">
        <v>21.060606060606062</v>
      </c>
      <c r="P229" s="5">
        <v>20.90909090909091</v>
      </c>
      <c r="Q229" s="5">
        <v>21.060606060606062</v>
      </c>
      <c r="T229" s="5">
        <v>-9.0909090909093493E-2</v>
      </c>
      <c r="U229" s="5">
        <v>6.0606060606058776E-2</v>
      </c>
      <c r="V229" s="5">
        <v>-9.0909090909093493E-2</v>
      </c>
      <c r="Y229" s="5">
        <v>9.0909090909093493E-2</v>
      </c>
      <c r="Z229" s="5">
        <v>6.0606060606058776E-2</v>
      </c>
      <c r="AA229" s="5">
        <v>9.0909090909093493E-2</v>
      </c>
      <c r="AC229" s="5"/>
      <c r="AP229" s="3"/>
      <c r="AQ229" s="3"/>
      <c r="AR229" s="3"/>
      <c r="AS229" s="3"/>
      <c r="BA229" s="5"/>
      <c r="BB229" s="5"/>
      <c r="BF229" s="5"/>
    </row>
    <row r="230" spans="1:58" x14ac:dyDescent="0.15">
      <c r="A230">
        <v>229</v>
      </c>
      <c r="B230" s="1" t="s">
        <v>14</v>
      </c>
      <c r="C230" s="1" t="s">
        <v>12</v>
      </c>
      <c r="D230" s="7">
        <v>83</v>
      </c>
      <c r="E230" s="1">
        <v>21.62</v>
      </c>
      <c r="F230" s="1">
        <v>2.52</v>
      </c>
      <c r="G230" s="1">
        <v>43.71</v>
      </c>
      <c r="H230" s="1">
        <v>44.02</v>
      </c>
      <c r="I230" s="1">
        <v>4.0999999999999996</v>
      </c>
      <c r="J230" s="1">
        <v>586</v>
      </c>
      <c r="K230" s="6">
        <f t="shared" si="3"/>
        <v>43.865000000000002</v>
      </c>
      <c r="L230" s="1">
        <v>11.4</v>
      </c>
      <c r="N230" s="5">
        <v>18.34375</v>
      </c>
      <c r="O230" s="5">
        <v>17.984375</v>
      </c>
      <c r="P230" s="5">
        <v>18.359375</v>
      </c>
      <c r="Q230" s="5">
        <v>17.984375</v>
      </c>
      <c r="T230" s="5">
        <v>0.359375</v>
      </c>
      <c r="U230" s="5">
        <v>-1.5625E-2</v>
      </c>
      <c r="V230" s="5">
        <v>0.359375</v>
      </c>
      <c r="Y230" s="5">
        <v>0.359375</v>
      </c>
      <c r="Z230" s="5">
        <v>1.5625E-2</v>
      </c>
      <c r="AA230" s="5">
        <v>0.359375</v>
      </c>
      <c r="AC230" s="5"/>
      <c r="AP230" s="3"/>
      <c r="AQ230" s="3"/>
      <c r="AR230" s="3"/>
      <c r="AS230" s="3"/>
      <c r="AT230" s="3"/>
      <c r="AU230" s="3"/>
      <c r="BA230" s="5"/>
      <c r="BB230" s="5"/>
      <c r="BF230" s="5"/>
    </row>
    <row r="231" spans="1:58" x14ac:dyDescent="0.15">
      <c r="A231">
        <v>230</v>
      </c>
      <c r="B231" s="1" t="s">
        <v>14</v>
      </c>
      <c r="C231" s="1" t="s">
        <v>12</v>
      </c>
      <c r="D231" s="7">
        <v>66</v>
      </c>
      <c r="E231" s="1">
        <v>21.63</v>
      </c>
      <c r="F231" s="1">
        <v>3.12</v>
      </c>
      <c r="G231" s="1">
        <v>46.94</v>
      </c>
      <c r="H231" s="1">
        <v>47.56</v>
      </c>
      <c r="I231" s="1">
        <v>3.88</v>
      </c>
      <c r="J231" s="1">
        <v>529</v>
      </c>
      <c r="K231" s="6">
        <f t="shared" si="3"/>
        <v>47.25</v>
      </c>
      <c r="L231" s="1">
        <v>11</v>
      </c>
      <c r="N231" s="5">
        <v>20.166666666666668</v>
      </c>
      <c r="O231" s="5">
        <v>20.171875</v>
      </c>
      <c r="P231" s="5">
        <v>20.121212121212121</v>
      </c>
      <c r="Q231" s="5">
        <v>20.171875</v>
      </c>
      <c r="T231" s="5">
        <v>-5.2083333333321491E-3</v>
      </c>
      <c r="U231" s="5">
        <v>4.5454545454546746E-2</v>
      </c>
      <c r="V231" s="5">
        <v>-5.2083333333321491E-3</v>
      </c>
      <c r="Y231" s="5">
        <v>5.2083333333321491E-3</v>
      </c>
      <c r="Z231" s="5">
        <v>4.5454545454546746E-2</v>
      </c>
      <c r="AA231" s="5">
        <v>5.2083333333321491E-3</v>
      </c>
      <c r="AC231" s="5"/>
      <c r="AP231" s="3"/>
      <c r="AQ231" s="3"/>
      <c r="AR231" s="3"/>
      <c r="AS231" s="3"/>
      <c r="BA231" s="5"/>
      <c r="BB231" s="5"/>
      <c r="BF231" s="5"/>
    </row>
    <row r="232" spans="1:58" x14ac:dyDescent="0.15">
      <c r="A232">
        <v>231</v>
      </c>
      <c r="B232" s="1" t="s">
        <v>14</v>
      </c>
      <c r="C232" s="1" t="s">
        <v>12</v>
      </c>
      <c r="D232" s="7">
        <v>51</v>
      </c>
      <c r="E232" s="1">
        <v>21.64</v>
      </c>
      <c r="F232" s="1">
        <v>2.7</v>
      </c>
      <c r="G232" s="1">
        <v>44.45</v>
      </c>
      <c r="H232" s="1">
        <v>45.09</v>
      </c>
      <c r="I232" s="1">
        <v>3.78</v>
      </c>
      <c r="J232" s="1">
        <v>544</v>
      </c>
      <c r="K232" s="6">
        <f t="shared" si="3"/>
        <v>44.77</v>
      </c>
      <c r="L232" s="1">
        <v>11.7</v>
      </c>
      <c r="N232" s="5">
        <v>22.882352941176471</v>
      </c>
      <c r="O232" s="5">
        <v>22.441176470588236</v>
      </c>
      <c r="P232" s="5">
        <v>22.957142857142856</v>
      </c>
      <c r="Q232" s="5">
        <v>22.441176470588236</v>
      </c>
      <c r="T232" s="5">
        <v>0.4411764705882355</v>
      </c>
      <c r="U232" s="5">
        <v>-7.4789915966384513E-2</v>
      </c>
      <c r="V232" s="5">
        <v>0.4411764705882355</v>
      </c>
      <c r="Y232" s="5">
        <v>0.4411764705882355</v>
      </c>
      <c r="Z232" s="5">
        <v>7.4789915966384513E-2</v>
      </c>
      <c r="AA232" s="5">
        <v>0.4411764705882355</v>
      </c>
      <c r="AC232" s="5"/>
      <c r="AG232" s="2"/>
      <c r="AJ232" s="2"/>
      <c r="AK232" s="2"/>
      <c r="AP232" s="3"/>
      <c r="AQ232" s="3"/>
      <c r="AR232" s="3"/>
      <c r="AS232" s="3"/>
      <c r="AY232" s="2"/>
      <c r="BA232" s="5"/>
      <c r="BB232" s="5"/>
      <c r="BF232" s="5"/>
    </row>
    <row r="233" spans="1:58" x14ac:dyDescent="0.15">
      <c r="A233">
        <v>232</v>
      </c>
      <c r="B233" s="1" t="s">
        <v>14</v>
      </c>
      <c r="C233" s="1" t="s">
        <v>12</v>
      </c>
      <c r="D233" s="7">
        <v>81</v>
      </c>
      <c r="E233" s="1">
        <v>21.65</v>
      </c>
      <c r="F233" s="1">
        <v>2.81</v>
      </c>
      <c r="G233" s="1">
        <v>44.87</v>
      </c>
      <c r="H233" s="1">
        <v>45.13</v>
      </c>
      <c r="I233" s="1">
        <v>4.4400000000000004</v>
      </c>
      <c r="J233" s="1">
        <v>486</v>
      </c>
      <c r="K233" s="6">
        <f t="shared" si="3"/>
        <v>45</v>
      </c>
      <c r="L233" s="1">
        <v>11.3</v>
      </c>
      <c r="N233" s="5">
        <v>21.045454545454547</v>
      </c>
      <c r="O233" s="5">
        <v>20.954545454545453</v>
      </c>
      <c r="P233" s="5">
        <v>21.030303030303031</v>
      </c>
      <c r="Q233" s="5">
        <v>20.954545454545453</v>
      </c>
      <c r="T233" s="5">
        <v>9.0909090909093493E-2</v>
      </c>
      <c r="U233" s="5">
        <v>1.5151515151515582E-2</v>
      </c>
      <c r="V233" s="5">
        <v>9.0909090909093493E-2</v>
      </c>
      <c r="Y233" s="5">
        <v>9.0909090909093493E-2</v>
      </c>
      <c r="Z233" s="5">
        <v>1.5151515151515582E-2</v>
      </c>
      <c r="AA233" s="5">
        <v>9.0909090909093493E-2</v>
      </c>
      <c r="AC233" s="5"/>
      <c r="AP233" s="3"/>
      <c r="AQ233" s="3"/>
      <c r="AR233" s="3"/>
      <c r="AS233" s="3"/>
      <c r="BA233" s="5"/>
      <c r="BB233" s="5"/>
      <c r="BF233" s="5"/>
    </row>
    <row r="234" spans="1:58" x14ac:dyDescent="0.15">
      <c r="A234">
        <v>233</v>
      </c>
      <c r="B234" s="1" t="s">
        <v>14</v>
      </c>
      <c r="C234" s="1" t="s">
        <v>12</v>
      </c>
      <c r="D234" s="7">
        <v>57</v>
      </c>
      <c r="E234" s="1">
        <v>21.66</v>
      </c>
      <c r="F234" s="1">
        <v>2.48</v>
      </c>
      <c r="G234" s="1">
        <v>43.94</v>
      </c>
      <c r="H234" s="1">
        <v>44.17</v>
      </c>
      <c r="I234" s="1">
        <v>4.29</v>
      </c>
      <c r="J234" s="1">
        <v>566</v>
      </c>
      <c r="K234" s="6">
        <f t="shared" si="3"/>
        <v>44.055</v>
      </c>
      <c r="L234" s="1">
        <v>11.6</v>
      </c>
      <c r="N234" s="5">
        <v>20.632352941176471</v>
      </c>
      <c r="O234" s="5">
        <v>20.558823529411764</v>
      </c>
      <c r="P234" s="5">
        <v>20.651515151515152</v>
      </c>
      <c r="Q234" s="5">
        <v>20.558823529411764</v>
      </c>
      <c r="T234" s="5">
        <v>7.3529411764706509E-2</v>
      </c>
      <c r="U234" s="5">
        <v>-1.9162210338681263E-2</v>
      </c>
      <c r="V234" s="5">
        <v>7.3529411764706509E-2</v>
      </c>
      <c r="Y234" s="5">
        <v>7.3529411764706509E-2</v>
      </c>
      <c r="Z234" s="5">
        <v>1.9162210338681263E-2</v>
      </c>
      <c r="AA234" s="5">
        <v>7.3529411764706509E-2</v>
      </c>
      <c r="AC234" s="5"/>
      <c r="AP234" s="3"/>
      <c r="AQ234" s="3"/>
      <c r="AR234" s="3"/>
      <c r="AS234" s="3"/>
      <c r="AT234" s="3"/>
      <c r="AU234" s="3"/>
      <c r="BA234" s="5"/>
      <c r="BB234" s="5"/>
      <c r="BF234" s="5"/>
    </row>
    <row r="235" spans="1:58" x14ac:dyDescent="0.15">
      <c r="A235">
        <v>234</v>
      </c>
      <c r="B235" s="1" t="s">
        <v>14</v>
      </c>
      <c r="C235" s="1" t="s">
        <v>12</v>
      </c>
      <c r="D235" s="7">
        <v>71</v>
      </c>
      <c r="E235" s="1">
        <v>21.68</v>
      </c>
      <c r="F235" s="1">
        <v>2.94</v>
      </c>
      <c r="G235" s="1">
        <v>45.3</v>
      </c>
      <c r="H235" s="1">
        <v>46.32</v>
      </c>
      <c r="I235" s="1">
        <v>4.54</v>
      </c>
      <c r="J235" s="1">
        <v>536</v>
      </c>
      <c r="K235" s="6">
        <f t="shared" si="3"/>
        <v>45.81</v>
      </c>
      <c r="L235" s="1">
        <v>10.9</v>
      </c>
      <c r="N235" s="5">
        <v>20.530303030303031</v>
      </c>
      <c r="O235" s="5">
        <v>20.787878787878789</v>
      </c>
      <c r="P235" s="5">
        <v>20.545454545454547</v>
      </c>
      <c r="Q235" s="5">
        <v>20.787878787878789</v>
      </c>
      <c r="T235" s="5">
        <v>-0.25757575757575779</v>
      </c>
      <c r="U235" s="5">
        <v>-1.5151515151515582E-2</v>
      </c>
      <c r="V235" s="5">
        <v>-0.25757575757575779</v>
      </c>
      <c r="Y235" s="5">
        <v>0.25757575757575779</v>
      </c>
      <c r="Z235" s="5">
        <v>1.5151515151515582E-2</v>
      </c>
      <c r="AA235" s="5">
        <v>0.25757575757575779</v>
      </c>
      <c r="AC235" s="5"/>
      <c r="AG235" s="2"/>
      <c r="AJ235" s="2"/>
      <c r="AK235" s="2"/>
      <c r="AP235" s="3"/>
      <c r="AQ235" s="3"/>
      <c r="AR235" s="3"/>
      <c r="AS235" s="3"/>
      <c r="AY235" s="2"/>
      <c r="BA235" s="5"/>
      <c r="BB235" s="5"/>
      <c r="BF235" s="5"/>
    </row>
    <row r="236" spans="1:58" x14ac:dyDescent="0.15">
      <c r="A236">
        <v>235</v>
      </c>
      <c r="B236" s="1" t="s">
        <v>14</v>
      </c>
      <c r="C236" s="1" t="s">
        <v>12</v>
      </c>
      <c r="D236" s="7">
        <v>91</v>
      </c>
      <c r="E236" s="1">
        <v>21.68</v>
      </c>
      <c r="F236" s="1">
        <v>3.11</v>
      </c>
      <c r="G236" s="1">
        <v>43.71</v>
      </c>
      <c r="H236" s="1">
        <v>44.36</v>
      </c>
      <c r="I236" s="1">
        <v>4.32</v>
      </c>
      <c r="J236" s="1">
        <v>567</v>
      </c>
      <c r="K236" s="6">
        <f t="shared" si="3"/>
        <v>44.034999999999997</v>
      </c>
      <c r="L236" s="1">
        <v>10.9</v>
      </c>
      <c r="N236" s="5">
        <v>21.632352941176471</v>
      </c>
      <c r="O236" s="5">
        <v>21.424242424242426</v>
      </c>
      <c r="P236" s="5">
        <v>21.602941176470587</v>
      </c>
      <c r="Q236" s="5">
        <v>21.424242424242426</v>
      </c>
      <c r="T236" s="5">
        <v>0.20811051693404536</v>
      </c>
      <c r="U236" s="5">
        <v>2.9411764705884025E-2</v>
      </c>
      <c r="V236" s="5">
        <v>0.20811051693404536</v>
      </c>
      <c r="Y236" s="5">
        <v>0.20811051693404536</v>
      </c>
      <c r="Z236" s="5">
        <v>2.9411764705884025E-2</v>
      </c>
      <c r="AA236" s="5">
        <v>0.20811051693404536</v>
      </c>
      <c r="AC236" s="5"/>
      <c r="AP236" s="3"/>
      <c r="AQ236" s="3"/>
      <c r="AR236" s="3"/>
      <c r="AS236" s="3"/>
      <c r="AT236" s="3"/>
      <c r="AU236" s="3"/>
      <c r="BA236" s="5"/>
      <c r="BB236" s="5"/>
      <c r="BF236" s="5"/>
    </row>
    <row r="237" spans="1:58" x14ac:dyDescent="0.15">
      <c r="A237">
        <v>236</v>
      </c>
      <c r="B237" s="1" t="s">
        <v>14</v>
      </c>
      <c r="C237" s="1" t="s">
        <v>12</v>
      </c>
      <c r="D237" s="7">
        <v>67</v>
      </c>
      <c r="E237" s="1">
        <v>21.7</v>
      </c>
      <c r="F237" s="1">
        <v>2.67</v>
      </c>
      <c r="G237" s="1">
        <v>44.91</v>
      </c>
      <c r="H237" s="1">
        <v>45.31</v>
      </c>
      <c r="I237" s="1">
        <v>4.4800000000000004</v>
      </c>
      <c r="J237" s="1">
        <v>541</v>
      </c>
      <c r="K237" s="6">
        <f t="shared" si="3"/>
        <v>45.11</v>
      </c>
      <c r="L237" s="1">
        <v>11.1</v>
      </c>
      <c r="N237" s="5">
        <v>21.867647058823529</v>
      </c>
      <c r="O237" s="5">
        <v>21.514705882352942</v>
      </c>
      <c r="P237" s="5">
        <v>21.833333333333332</v>
      </c>
      <c r="Q237" s="5">
        <v>21.514705882352942</v>
      </c>
      <c r="T237" s="5">
        <v>0.35294117647058698</v>
      </c>
      <c r="U237" s="5">
        <v>3.4313725490196845E-2</v>
      </c>
      <c r="V237" s="5">
        <v>0.35294117647058698</v>
      </c>
      <c r="Y237" s="5">
        <v>0.35294117647058698</v>
      </c>
      <c r="Z237" s="5">
        <v>3.4313725490196845E-2</v>
      </c>
      <c r="AA237" s="5">
        <v>0.35294117647058698</v>
      </c>
      <c r="AC237" s="5"/>
      <c r="AP237" s="3"/>
      <c r="AQ237" s="3"/>
      <c r="AR237" s="3"/>
      <c r="AS237" s="3"/>
      <c r="BA237" s="5"/>
      <c r="BB237" s="5"/>
      <c r="BF237" s="5"/>
    </row>
    <row r="238" spans="1:58" x14ac:dyDescent="0.15">
      <c r="A238">
        <v>237</v>
      </c>
      <c r="B238" s="1" t="s">
        <v>14</v>
      </c>
      <c r="C238" s="1" t="s">
        <v>12</v>
      </c>
      <c r="D238" s="7">
        <v>79</v>
      </c>
      <c r="E238" s="1">
        <v>21.7</v>
      </c>
      <c r="F238" s="1">
        <v>2.2400000000000002</v>
      </c>
      <c r="G238" s="1">
        <v>45.19</v>
      </c>
      <c r="H238" s="1">
        <v>45.36</v>
      </c>
      <c r="I238" s="1">
        <v>4.59</v>
      </c>
      <c r="J238" s="1">
        <v>562</v>
      </c>
      <c r="K238" s="6">
        <f t="shared" si="3"/>
        <v>45.274999999999999</v>
      </c>
      <c r="L238" s="1">
        <v>11.1</v>
      </c>
      <c r="N238" s="5">
        <v>18.803030303030305</v>
      </c>
      <c r="O238" s="5">
        <v>18.875</v>
      </c>
      <c r="P238" s="5">
        <v>18.75</v>
      </c>
      <c r="Q238" s="5">
        <v>18.875</v>
      </c>
      <c r="T238" s="5">
        <v>-7.1969696969695462E-2</v>
      </c>
      <c r="U238" s="5">
        <v>5.3030303030304538E-2</v>
      </c>
      <c r="V238" s="5">
        <v>-7.1969696969695462E-2</v>
      </c>
      <c r="Y238" s="5">
        <v>7.1969696969695462E-2</v>
      </c>
      <c r="Z238" s="5">
        <v>5.3030303030304538E-2</v>
      </c>
      <c r="AA238" s="5">
        <v>7.1969696969695462E-2</v>
      </c>
      <c r="AC238" s="5"/>
      <c r="AP238" s="3"/>
      <c r="AQ238" s="3"/>
      <c r="AR238" s="3"/>
      <c r="AS238" s="3"/>
      <c r="AT238" s="3"/>
      <c r="AU238" s="3"/>
      <c r="BA238" s="5"/>
      <c r="BB238" s="5"/>
      <c r="BF238" s="5"/>
    </row>
    <row r="239" spans="1:58" x14ac:dyDescent="0.15">
      <c r="A239">
        <v>238</v>
      </c>
      <c r="B239" s="1" t="s">
        <v>14</v>
      </c>
      <c r="C239" s="1" t="s">
        <v>12</v>
      </c>
      <c r="D239" s="7">
        <v>66</v>
      </c>
      <c r="E239" s="1">
        <v>21.72</v>
      </c>
      <c r="F239" s="1">
        <v>3.13</v>
      </c>
      <c r="G239" s="1">
        <v>44.72</v>
      </c>
      <c r="H239" s="1">
        <v>46.36</v>
      </c>
      <c r="I239" s="1">
        <v>4.29</v>
      </c>
      <c r="J239" s="1">
        <v>497</v>
      </c>
      <c r="K239" s="6">
        <f t="shared" si="3"/>
        <v>45.54</v>
      </c>
      <c r="L239" s="1">
        <v>10.9</v>
      </c>
      <c r="N239" s="5">
        <v>21</v>
      </c>
      <c r="O239" s="5">
        <v>21.058823529411764</v>
      </c>
      <c r="P239" s="5">
        <v>21.117647058823529</v>
      </c>
      <c r="Q239" s="5">
        <v>21.058823529411764</v>
      </c>
      <c r="T239" s="5">
        <v>-5.8823529411764497E-2</v>
      </c>
      <c r="U239" s="5">
        <v>-0.11764705882352899</v>
      </c>
      <c r="V239" s="5">
        <v>-5.8823529411764497E-2</v>
      </c>
      <c r="Y239" s="5">
        <v>5.8823529411764497E-2</v>
      </c>
      <c r="Z239" s="5">
        <v>0.11764705882352899</v>
      </c>
      <c r="AA239" s="5">
        <v>5.8823529411764497E-2</v>
      </c>
      <c r="AC239" s="5"/>
      <c r="AP239" s="3"/>
      <c r="AQ239" s="3"/>
      <c r="AR239" s="3"/>
      <c r="AS239" s="3"/>
      <c r="AT239" s="3"/>
      <c r="AU239" s="3"/>
      <c r="BA239" s="5"/>
      <c r="BB239" s="5"/>
      <c r="BF239" s="5"/>
    </row>
    <row r="240" spans="1:58" x14ac:dyDescent="0.15">
      <c r="A240">
        <v>239</v>
      </c>
      <c r="B240" s="1" t="s">
        <v>14</v>
      </c>
      <c r="C240" s="1" t="s">
        <v>12</v>
      </c>
      <c r="D240" s="7">
        <v>72</v>
      </c>
      <c r="E240" s="1">
        <v>21.72</v>
      </c>
      <c r="F240" s="1">
        <v>2.2200000000000002</v>
      </c>
      <c r="G240" s="1">
        <v>44.08</v>
      </c>
      <c r="H240" s="1">
        <v>44.74</v>
      </c>
      <c r="I240" s="1">
        <v>4.57</v>
      </c>
      <c r="J240" s="1">
        <v>515</v>
      </c>
      <c r="K240" s="6">
        <f t="shared" si="3"/>
        <v>44.41</v>
      </c>
      <c r="L240" s="1">
        <v>11.4</v>
      </c>
      <c r="N240" s="5">
        <v>20.121212121212121</v>
      </c>
      <c r="O240" s="5">
        <v>20.030303030303031</v>
      </c>
      <c r="P240" s="5">
        <v>20.015151515151516</v>
      </c>
      <c r="Q240" s="5">
        <v>20.030303030303031</v>
      </c>
      <c r="T240" s="5">
        <v>9.090909090908994E-2</v>
      </c>
      <c r="U240" s="5">
        <v>0.10606060606060552</v>
      </c>
      <c r="V240" s="5">
        <v>9.090909090908994E-2</v>
      </c>
      <c r="Y240" s="5">
        <v>9.090909090908994E-2</v>
      </c>
      <c r="Z240" s="5">
        <v>0.10606060606060552</v>
      </c>
      <c r="AA240" s="5">
        <v>9.090909090908994E-2</v>
      </c>
      <c r="AC240" s="5"/>
      <c r="AP240" s="3"/>
      <c r="AQ240" s="3"/>
      <c r="AR240" s="3"/>
      <c r="AS240" s="3"/>
      <c r="AT240" s="3"/>
      <c r="AU240" s="3"/>
      <c r="BA240" s="5"/>
      <c r="BB240" s="5"/>
      <c r="BF240" s="5"/>
    </row>
    <row r="241" spans="1:58" x14ac:dyDescent="0.15">
      <c r="A241">
        <v>240</v>
      </c>
      <c r="B241" s="1" t="s">
        <v>14</v>
      </c>
      <c r="C241" s="1" t="s">
        <v>12</v>
      </c>
      <c r="D241" s="7">
        <v>68</v>
      </c>
      <c r="E241" s="1">
        <v>21.72</v>
      </c>
      <c r="F241" s="1">
        <v>2.4700000000000002</v>
      </c>
      <c r="G241" s="1">
        <v>47.41</v>
      </c>
      <c r="H241" s="1">
        <v>47.96</v>
      </c>
      <c r="I241" s="1">
        <v>5.09</v>
      </c>
      <c r="J241" s="1">
        <v>496</v>
      </c>
      <c r="K241" s="6">
        <f t="shared" si="3"/>
        <v>47.685000000000002</v>
      </c>
      <c r="L241" s="1">
        <v>11.3</v>
      </c>
      <c r="N241" s="5">
        <v>20.196969696969695</v>
      </c>
      <c r="O241" s="5">
        <v>20.121212121212121</v>
      </c>
      <c r="P241" s="5">
        <v>20.242424242424242</v>
      </c>
      <c r="Q241" s="5">
        <v>20.121212121212121</v>
      </c>
      <c r="T241" s="5">
        <v>7.5757575757574358E-2</v>
      </c>
      <c r="U241" s="5">
        <v>-4.5454545454546746E-2</v>
      </c>
      <c r="V241" s="5">
        <v>7.5757575757574358E-2</v>
      </c>
      <c r="Y241" s="5">
        <v>7.5757575757574358E-2</v>
      </c>
      <c r="Z241" s="5">
        <v>4.5454545454546746E-2</v>
      </c>
      <c r="AA241" s="5">
        <v>7.5757575757574358E-2</v>
      </c>
      <c r="AC241" s="5"/>
      <c r="AP241" s="3"/>
      <c r="AQ241" s="3"/>
      <c r="AR241" s="3"/>
      <c r="AS241" s="3"/>
      <c r="AT241" s="3"/>
      <c r="AU241" s="3"/>
      <c r="BA241" s="5"/>
      <c r="BB241" s="5"/>
      <c r="BF241" s="5"/>
    </row>
    <row r="242" spans="1:58" x14ac:dyDescent="0.15">
      <c r="A242">
        <v>241</v>
      </c>
      <c r="B242" s="1" t="s">
        <v>14</v>
      </c>
      <c r="C242" s="1" t="s">
        <v>12</v>
      </c>
      <c r="D242" s="7">
        <v>51</v>
      </c>
      <c r="E242" s="1">
        <v>21.73</v>
      </c>
      <c r="F242" s="1">
        <v>1.95</v>
      </c>
      <c r="G242" s="1">
        <v>44.93</v>
      </c>
      <c r="H242" s="1">
        <v>45.44</v>
      </c>
      <c r="I242" s="1">
        <v>4.8600000000000003</v>
      </c>
      <c r="J242" s="1">
        <v>552</v>
      </c>
      <c r="K242" s="6">
        <f t="shared" si="3"/>
        <v>45.185000000000002</v>
      </c>
      <c r="L242" s="1">
        <v>10.8</v>
      </c>
      <c r="N242" s="5">
        <v>18.046875</v>
      </c>
      <c r="O242" s="5">
        <v>18.25</v>
      </c>
      <c r="P242" s="5">
        <v>18.015625</v>
      </c>
      <c r="Q242" s="5">
        <v>18.25</v>
      </c>
      <c r="T242" s="5">
        <v>-0.203125</v>
      </c>
      <c r="U242" s="5">
        <v>3.125E-2</v>
      </c>
      <c r="V242" s="5">
        <v>-0.203125</v>
      </c>
      <c r="Y242" s="5">
        <v>0.203125</v>
      </c>
      <c r="Z242" s="5">
        <v>3.125E-2</v>
      </c>
      <c r="AA242" s="5">
        <v>0.203125</v>
      </c>
      <c r="AC242" s="5"/>
      <c r="AP242" s="3"/>
      <c r="AQ242" s="3"/>
      <c r="AR242" s="3"/>
      <c r="AS242" s="3"/>
      <c r="AT242" s="3"/>
      <c r="AU242" s="3"/>
      <c r="BA242" s="5"/>
      <c r="BB242" s="5"/>
      <c r="BF242" s="5"/>
    </row>
    <row r="243" spans="1:58" x14ac:dyDescent="0.15">
      <c r="A243">
        <v>242</v>
      </c>
      <c r="B243" s="1" t="s">
        <v>14</v>
      </c>
      <c r="C243" s="1" t="s">
        <v>12</v>
      </c>
      <c r="D243" s="7">
        <v>68</v>
      </c>
      <c r="E243" s="1">
        <v>21.73</v>
      </c>
      <c r="F243" s="1">
        <v>3.07</v>
      </c>
      <c r="G243" s="1">
        <v>42.5</v>
      </c>
      <c r="H243" s="1">
        <v>42.6</v>
      </c>
      <c r="I243" s="1">
        <v>4.1100000000000003</v>
      </c>
      <c r="J243" s="1">
        <v>550</v>
      </c>
      <c r="K243" s="6">
        <f t="shared" si="3"/>
        <v>42.55</v>
      </c>
      <c r="L243" s="1">
        <v>11.7</v>
      </c>
      <c r="N243" s="5">
        <v>19.3125</v>
      </c>
      <c r="O243" s="5">
        <v>19.393939393939394</v>
      </c>
      <c r="P243" s="5">
        <v>19.303030303030305</v>
      </c>
      <c r="Q243" s="5">
        <v>19.393939393939394</v>
      </c>
      <c r="T243" s="5">
        <v>-8.1439393939394478E-2</v>
      </c>
      <c r="U243" s="5">
        <v>9.4696969696954625E-3</v>
      </c>
      <c r="V243" s="5">
        <v>-8.1439393939394478E-2</v>
      </c>
      <c r="Y243" s="5">
        <v>8.1439393939394478E-2</v>
      </c>
      <c r="Z243" s="5">
        <v>9.4696969696954625E-3</v>
      </c>
      <c r="AA243" s="5">
        <v>8.1439393939394478E-2</v>
      </c>
      <c r="AC243" s="5"/>
      <c r="AP243" s="3"/>
      <c r="AQ243" s="3"/>
      <c r="AR243" s="3"/>
      <c r="AS243" s="3"/>
      <c r="AT243" s="3"/>
      <c r="AU243" s="3"/>
      <c r="BA243" s="5"/>
      <c r="BB243" s="5"/>
      <c r="BF243" s="5"/>
    </row>
    <row r="244" spans="1:58" x14ac:dyDescent="0.15">
      <c r="A244">
        <v>243</v>
      </c>
      <c r="B244" s="1" t="s">
        <v>14</v>
      </c>
      <c r="C244" s="1" t="s">
        <v>12</v>
      </c>
      <c r="D244" s="7">
        <v>60</v>
      </c>
      <c r="E244" s="1">
        <v>21.74</v>
      </c>
      <c r="F244" s="1">
        <v>2.93</v>
      </c>
      <c r="G244" s="1">
        <v>44.32</v>
      </c>
      <c r="H244" s="1">
        <v>44.7</v>
      </c>
      <c r="I244" s="1">
        <v>4.03</v>
      </c>
      <c r="J244" s="1">
        <v>534</v>
      </c>
      <c r="K244" s="6">
        <f t="shared" si="3"/>
        <v>44.510000000000005</v>
      </c>
      <c r="L244" s="1">
        <v>11.4</v>
      </c>
      <c r="N244" s="5">
        <v>19.924242424242426</v>
      </c>
      <c r="O244" s="5">
        <v>19.954545454545453</v>
      </c>
      <c r="P244" s="5">
        <v>19.954545454545453</v>
      </c>
      <c r="Q244" s="5">
        <v>19.954545454545453</v>
      </c>
      <c r="T244" s="5">
        <v>-3.0303030303027612E-2</v>
      </c>
      <c r="U244" s="5">
        <v>-3.0303030303027612E-2</v>
      </c>
      <c r="V244" s="5">
        <v>-3.0303030303027612E-2</v>
      </c>
      <c r="Y244" s="5">
        <v>3.0303030303027612E-2</v>
      </c>
      <c r="Z244" s="5">
        <v>3.0303030303027612E-2</v>
      </c>
      <c r="AA244" s="5">
        <v>3.0303030303027612E-2</v>
      </c>
      <c r="AC244" s="5"/>
      <c r="AP244" s="3"/>
      <c r="AQ244" s="3"/>
      <c r="AR244" s="3"/>
      <c r="AS244" s="3"/>
      <c r="AT244" s="3"/>
      <c r="AU244" s="3"/>
      <c r="BA244" s="5"/>
      <c r="BB244" s="5"/>
      <c r="BF244" s="5"/>
    </row>
    <row r="245" spans="1:58" x14ac:dyDescent="0.15">
      <c r="A245">
        <v>244</v>
      </c>
      <c r="B245" s="1" t="s">
        <v>14</v>
      </c>
      <c r="C245" s="1" t="s">
        <v>12</v>
      </c>
      <c r="D245" s="7">
        <v>52</v>
      </c>
      <c r="E245" s="1">
        <v>21.75</v>
      </c>
      <c r="F245" s="1">
        <v>3.03</v>
      </c>
      <c r="G245" s="1">
        <v>44.75</v>
      </c>
      <c r="H245" s="1">
        <v>45.24</v>
      </c>
      <c r="I245" s="1">
        <v>3.95</v>
      </c>
      <c r="J245" s="1">
        <v>496</v>
      </c>
      <c r="K245" s="6">
        <f t="shared" si="3"/>
        <v>44.995000000000005</v>
      </c>
      <c r="L245" s="1">
        <v>11.5</v>
      </c>
      <c r="N245" s="5">
        <v>18.40625</v>
      </c>
      <c r="O245" s="5">
        <v>18.265625</v>
      </c>
      <c r="P245" s="5">
        <v>18.5</v>
      </c>
      <c r="Q245" s="5">
        <v>18.265625</v>
      </c>
      <c r="T245" s="5">
        <v>0.140625</v>
      </c>
      <c r="U245" s="5">
        <v>-9.375E-2</v>
      </c>
      <c r="V245" s="5">
        <v>0.140625</v>
      </c>
      <c r="Y245" s="5">
        <v>0.140625</v>
      </c>
      <c r="Z245" s="5">
        <v>9.375E-2</v>
      </c>
      <c r="AA245" s="5">
        <v>0.140625</v>
      </c>
      <c r="AC245" s="5"/>
      <c r="AP245" s="3"/>
      <c r="AQ245" s="3"/>
      <c r="AR245" s="3"/>
      <c r="AS245" s="3"/>
      <c r="AT245" s="3"/>
      <c r="AU245" s="3"/>
      <c r="BA245" s="5"/>
      <c r="BB245" s="5"/>
      <c r="BF245" s="5"/>
    </row>
    <row r="246" spans="1:58" x14ac:dyDescent="0.15">
      <c r="A246">
        <v>245</v>
      </c>
      <c r="B246" s="1" t="s">
        <v>14</v>
      </c>
      <c r="C246" s="1" t="s">
        <v>12</v>
      </c>
      <c r="D246" s="7">
        <v>77</v>
      </c>
      <c r="E246" s="1">
        <v>21.76</v>
      </c>
      <c r="F246" s="1">
        <v>2.87</v>
      </c>
      <c r="G246" s="1">
        <v>45.11</v>
      </c>
      <c r="H246" s="1">
        <v>46.21</v>
      </c>
      <c r="I246" s="1">
        <v>4.34</v>
      </c>
      <c r="J246" s="1">
        <v>473</v>
      </c>
      <c r="K246" s="6">
        <f t="shared" si="3"/>
        <v>45.66</v>
      </c>
      <c r="L246" s="1">
        <v>11.3</v>
      </c>
      <c r="N246" s="5">
        <v>18.71875</v>
      </c>
      <c r="O246" s="5">
        <v>18.921875</v>
      </c>
      <c r="P246" s="5">
        <v>18.78125</v>
      </c>
      <c r="Q246" s="5">
        <v>18.921875</v>
      </c>
      <c r="T246" s="5">
        <v>-0.203125</v>
      </c>
      <c r="U246" s="5">
        <v>-6.25E-2</v>
      </c>
      <c r="V246" s="5">
        <v>-0.203125</v>
      </c>
      <c r="Y246" s="5">
        <v>0.203125</v>
      </c>
      <c r="Z246" s="5">
        <v>6.25E-2</v>
      </c>
      <c r="AA246" s="5">
        <v>0.203125</v>
      </c>
      <c r="AC246" s="5"/>
      <c r="AP246" s="3"/>
      <c r="AQ246" s="3"/>
      <c r="AR246" s="3"/>
      <c r="AS246" s="3"/>
      <c r="AT246" s="3"/>
      <c r="AU246" s="3"/>
      <c r="BA246" s="5"/>
      <c r="BB246" s="5"/>
      <c r="BF246" s="5"/>
    </row>
    <row r="247" spans="1:58" x14ac:dyDescent="0.15">
      <c r="A247">
        <v>246</v>
      </c>
      <c r="B247" s="1" t="s">
        <v>14</v>
      </c>
      <c r="C247" s="1" t="s">
        <v>12</v>
      </c>
      <c r="D247" s="7">
        <v>59</v>
      </c>
      <c r="E247" s="1">
        <v>21.76</v>
      </c>
      <c r="F247" s="1">
        <v>2.83</v>
      </c>
      <c r="G247" s="1">
        <v>43.54</v>
      </c>
      <c r="H247" s="1">
        <v>43.83</v>
      </c>
      <c r="I247" s="1">
        <v>4.42</v>
      </c>
      <c r="J247" s="1">
        <v>559</v>
      </c>
      <c r="K247" s="6">
        <f t="shared" si="3"/>
        <v>43.685000000000002</v>
      </c>
      <c r="L247" s="1">
        <v>11.8</v>
      </c>
      <c r="N247" s="5">
        <v>20.818181818181817</v>
      </c>
      <c r="O247" s="5">
        <v>20.954545454545453</v>
      </c>
      <c r="P247" s="5">
        <v>20.954545454545453</v>
      </c>
      <c r="Q247" s="5">
        <v>20.954545454545453</v>
      </c>
      <c r="T247" s="5">
        <v>-0.13636363636363669</v>
      </c>
      <c r="U247" s="5">
        <v>-0.13636363636363669</v>
      </c>
      <c r="V247" s="5">
        <v>-0.13636363636363669</v>
      </c>
      <c r="Y247" s="5">
        <v>0.13636363636363669</v>
      </c>
      <c r="Z247" s="5">
        <v>0.13636363636363669</v>
      </c>
      <c r="AA247" s="5">
        <v>0.13636363636363669</v>
      </c>
      <c r="AC247" s="5"/>
      <c r="AP247" s="3"/>
      <c r="AQ247" s="3"/>
      <c r="AR247" s="3"/>
      <c r="AS247" s="3"/>
      <c r="BA247" s="5"/>
      <c r="BB247" s="5"/>
      <c r="BF247" s="5"/>
    </row>
    <row r="248" spans="1:58" x14ac:dyDescent="0.15">
      <c r="A248">
        <v>247</v>
      </c>
      <c r="B248" s="1" t="s">
        <v>14</v>
      </c>
      <c r="C248" s="1" t="s">
        <v>12</v>
      </c>
      <c r="D248" s="7">
        <v>67</v>
      </c>
      <c r="E248" s="1">
        <v>21.78</v>
      </c>
      <c r="F248" s="1">
        <v>2.56</v>
      </c>
      <c r="G248" s="1">
        <v>44.64</v>
      </c>
      <c r="H248" s="1">
        <v>46.42</v>
      </c>
      <c r="I248" s="1">
        <v>3.05</v>
      </c>
      <c r="J248" s="1">
        <v>570</v>
      </c>
      <c r="K248" s="6">
        <f t="shared" si="3"/>
        <v>45.53</v>
      </c>
      <c r="L248" s="1">
        <v>10.8</v>
      </c>
      <c r="N248" s="5">
        <v>19.818181818181817</v>
      </c>
      <c r="O248" s="5">
        <v>20.029411764705884</v>
      </c>
      <c r="P248" s="5">
        <v>19.893939393939394</v>
      </c>
      <c r="Q248" s="5">
        <v>20.029411764705884</v>
      </c>
      <c r="T248" s="5">
        <v>-0.21122994652406746</v>
      </c>
      <c r="U248" s="5">
        <v>-7.5757575757577911E-2</v>
      </c>
      <c r="V248" s="5">
        <v>-0.21122994652406746</v>
      </c>
      <c r="Y248" s="5">
        <v>0.21122994652406746</v>
      </c>
      <c r="Z248" s="5">
        <v>7.5757575757577911E-2</v>
      </c>
      <c r="AA248" s="5">
        <v>0.21122994652406746</v>
      </c>
      <c r="AC248" s="5"/>
      <c r="AP248" s="3"/>
      <c r="AQ248" s="3"/>
      <c r="AR248" s="3"/>
      <c r="AS248" s="3"/>
      <c r="AT248" s="3"/>
      <c r="AU248" s="3"/>
      <c r="BA248" s="5"/>
      <c r="BB248" s="5"/>
      <c r="BF248" s="5"/>
    </row>
    <row r="249" spans="1:58" x14ac:dyDescent="0.15">
      <c r="A249">
        <v>248</v>
      </c>
      <c r="B249" s="1" t="s">
        <v>14</v>
      </c>
      <c r="C249" s="1" t="s">
        <v>12</v>
      </c>
      <c r="D249" s="7">
        <v>72</v>
      </c>
      <c r="E249" s="1">
        <v>21.78</v>
      </c>
      <c r="F249" s="1">
        <v>2.61</v>
      </c>
      <c r="G249" s="1">
        <v>46.15</v>
      </c>
      <c r="H249" s="1">
        <v>46.85</v>
      </c>
      <c r="I249" s="1">
        <v>4.2</v>
      </c>
      <c r="J249" s="1">
        <v>506</v>
      </c>
      <c r="K249" s="6">
        <f t="shared" si="3"/>
        <v>46.5</v>
      </c>
      <c r="L249" s="1">
        <v>11.2</v>
      </c>
      <c r="N249" s="5">
        <v>19.560606060606062</v>
      </c>
      <c r="O249" s="5">
        <v>19.712121212121211</v>
      </c>
      <c r="P249" s="5">
        <v>19.59090909090909</v>
      </c>
      <c r="Q249" s="5">
        <v>19.712121212121211</v>
      </c>
      <c r="T249" s="5">
        <v>-0.15151515151514872</v>
      </c>
      <c r="U249" s="5">
        <v>-3.0303030303027612E-2</v>
      </c>
      <c r="V249" s="5">
        <v>-0.15151515151514872</v>
      </c>
      <c r="Y249" s="5">
        <v>0.15151515151514872</v>
      </c>
      <c r="Z249" s="5">
        <v>3.0303030303027612E-2</v>
      </c>
      <c r="AA249" s="5">
        <v>0.15151515151514872</v>
      </c>
      <c r="AC249" s="5"/>
      <c r="AP249" s="3"/>
      <c r="AQ249" s="3"/>
      <c r="AR249" s="3"/>
      <c r="AS249" s="3"/>
      <c r="AT249" s="3"/>
      <c r="AU249" s="3"/>
      <c r="BA249" s="5"/>
      <c r="BB249" s="5"/>
      <c r="BF249" s="5"/>
    </row>
    <row r="250" spans="1:58" x14ac:dyDescent="0.15">
      <c r="A250">
        <v>249</v>
      </c>
      <c r="B250" s="1" t="s">
        <v>14</v>
      </c>
      <c r="C250" s="1" t="s">
        <v>12</v>
      </c>
      <c r="D250" s="7">
        <v>68</v>
      </c>
      <c r="E250" s="1">
        <v>21.78</v>
      </c>
      <c r="F250" s="1">
        <v>3.37</v>
      </c>
      <c r="G250" s="1">
        <v>46.59</v>
      </c>
      <c r="H250" s="1">
        <v>47.12</v>
      </c>
      <c r="I250" s="1">
        <v>4.08</v>
      </c>
      <c r="J250" s="1">
        <v>539</v>
      </c>
      <c r="K250" s="6">
        <f t="shared" si="3"/>
        <v>46.855000000000004</v>
      </c>
      <c r="L250" s="1">
        <v>11.7</v>
      </c>
      <c r="N250" s="5">
        <v>17.1875</v>
      </c>
      <c r="O250" s="5">
        <v>17.078125</v>
      </c>
      <c r="P250" s="5">
        <v>17.112903225806452</v>
      </c>
      <c r="Q250" s="5">
        <v>17.078125</v>
      </c>
      <c r="T250" s="5">
        <v>0.109375</v>
      </c>
      <c r="U250" s="5">
        <v>7.4596774193548043E-2</v>
      </c>
      <c r="V250" s="5">
        <v>0.109375</v>
      </c>
      <c r="Y250" s="5">
        <v>0.109375</v>
      </c>
      <c r="Z250" s="5">
        <v>7.4596774193548043E-2</v>
      </c>
      <c r="AA250" s="5">
        <v>0.109375</v>
      </c>
      <c r="AC250" s="5"/>
      <c r="AP250" s="3"/>
      <c r="AQ250" s="3"/>
      <c r="AR250" s="3"/>
      <c r="AS250" s="3"/>
      <c r="AT250" s="3"/>
      <c r="AU250" s="3"/>
      <c r="BA250" s="5"/>
      <c r="BB250" s="5"/>
      <c r="BF250" s="5"/>
    </row>
    <row r="251" spans="1:58" x14ac:dyDescent="0.15">
      <c r="A251">
        <v>250</v>
      </c>
      <c r="B251" s="1" t="s">
        <v>14</v>
      </c>
      <c r="C251" s="1" t="s">
        <v>12</v>
      </c>
      <c r="D251" s="7">
        <v>55</v>
      </c>
      <c r="E251" s="1">
        <v>21.79</v>
      </c>
      <c r="F251" s="1">
        <v>2.06</v>
      </c>
      <c r="G251" s="1">
        <v>44.32</v>
      </c>
      <c r="H251" s="1">
        <v>45.83</v>
      </c>
      <c r="I251" s="1">
        <v>4.57</v>
      </c>
      <c r="J251" s="1">
        <v>511</v>
      </c>
      <c r="K251" s="6">
        <f t="shared" si="3"/>
        <v>45.075000000000003</v>
      </c>
      <c r="L251" s="1">
        <v>11.2</v>
      </c>
      <c r="N251" s="5">
        <v>17.765625</v>
      </c>
      <c r="O251" s="5">
        <v>17.53125</v>
      </c>
      <c r="P251" s="5">
        <v>17.796875</v>
      </c>
      <c r="Q251" s="5">
        <v>17.53125</v>
      </c>
      <c r="T251" s="5">
        <v>0.234375</v>
      </c>
      <c r="U251" s="5">
        <v>-3.125E-2</v>
      </c>
      <c r="V251" s="5">
        <v>0.234375</v>
      </c>
      <c r="Y251" s="5">
        <v>0.234375</v>
      </c>
      <c r="Z251" s="5">
        <v>3.125E-2</v>
      </c>
      <c r="AA251" s="5">
        <v>0.234375</v>
      </c>
      <c r="AC251" s="5"/>
      <c r="AP251" s="3"/>
      <c r="AQ251" s="3"/>
      <c r="AR251" s="3"/>
      <c r="AS251" s="3"/>
      <c r="AT251" s="3"/>
      <c r="AU251" s="3"/>
      <c r="BA251" s="5"/>
      <c r="BB251" s="5"/>
      <c r="BF251" s="5"/>
    </row>
    <row r="252" spans="1:58" x14ac:dyDescent="0.15">
      <c r="A252">
        <v>251</v>
      </c>
      <c r="B252" s="1" t="s">
        <v>14</v>
      </c>
      <c r="C252" s="1" t="s">
        <v>12</v>
      </c>
      <c r="D252" s="7">
        <v>66</v>
      </c>
      <c r="E252" s="1">
        <v>21.79</v>
      </c>
      <c r="F252" s="1">
        <v>2.38</v>
      </c>
      <c r="G252" s="1">
        <v>45.26</v>
      </c>
      <c r="H252" s="1">
        <v>45.87</v>
      </c>
      <c r="I252" s="1">
        <v>4.55</v>
      </c>
      <c r="J252" s="1">
        <v>500</v>
      </c>
      <c r="K252" s="6">
        <f t="shared" si="3"/>
        <v>45.564999999999998</v>
      </c>
      <c r="L252" s="1">
        <v>10.6</v>
      </c>
      <c r="N252" s="5">
        <v>19.606060606060606</v>
      </c>
      <c r="O252" s="5">
        <v>19.515151515151516</v>
      </c>
      <c r="P252" s="5">
        <v>19.545454545454547</v>
      </c>
      <c r="Q252" s="5">
        <v>19.515151515151516</v>
      </c>
      <c r="T252" s="5">
        <v>9.090909090908994E-2</v>
      </c>
      <c r="U252" s="5">
        <v>6.0606060606058776E-2</v>
      </c>
      <c r="V252" s="5">
        <v>9.090909090908994E-2</v>
      </c>
      <c r="Y252" s="5">
        <v>9.090909090908994E-2</v>
      </c>
      <c r="Z252" s="5">
        <v>6.0606060606058776E-2</v>
      </c>
      <c r="AA252" s="5">
        <v>9.090909090908994E-2</v>
      </c>
      <c r="AC252" s="5"/>
      <c r="AG252" s="2"/>
      <c r="AJ252" s="2"/>
      <c r="AK252" s="2"/>
      <c r="AP252" s="3"/>
      <c r="AQ252" s="3"/>
      <c r="AR252" s="3"/>
      <c r="AS252" s="3"/>
      <c r="AY252" s="2"/>
      <c r="BA252" s="5"/>
      <c r="BB252" s="5"/>
      <c r="BF252" s="5"/>
    </row>
    <row r="253" spans="1:58" x14ac:dyDescent="0.15">
      <c r="A253">
        <v>252</v>
      </c>
      <c r="B253" s="1" t="s">
        <v>14</v>
      </c>
      <c r="C253" s="1" t="s">
        <v>12</v>
      </c>
      <c r="D253" s="7">
        <v>65</v>
      </c>
      <c r="E253" s="1">
        <v>21.79</v>
      </c>
      <c r="F253" s="1">
        <v>2.4700000000000002</v>
      </c>
      <c r="G253" s="1">
        <v>43.3</v>
      </c>
      <c r="H253" s="1">
        <v>43.54</v>
      </c>
      <c r="I253" s="1">
        <v>4.34</v>
      </c>
      <c r="J253" s="1">
        <v>563</v>
      </c>
      <c r="K253" s="6">
        <f t="shared" si="3"/>
        <v>43.42</v>
      </c>
      <c r="L253" s="1">
        <v>11.5</v>
      </c>
      <c r="N253" s="5">
        <v>21.294117647058822</v>
      </c>
      <c r="O253" s="5">
        <v>21.382352941176471</v>
      </c>
      <c r="P253" s="5">
        <v>21.303030303030305</v>
      </c>
      <c r="Q253" s="5">
        <v>21.382352941176471</v>
      </c>
      <c r="T253" s="5">
        <v>-8.8235294117648522E-2</v>
      </c>
      <c r="U253" s="5">
        <v>-8.912655971482053E-3</v>
      </c>
      <c r="V253" s="5">
        <v>-8.8235294117648522E-2</v>
      </c>
      <c r="Y253" s="5">
        <v>8.8235294117648522E-2</v>
      </c>
      <c r="Z253" s="5">
        <v>8.912655971482053E-3</v>
      </c>
      <c r="AA253" s="5">
        <v>8.8235294117648522E-2</v>
      </c>
      <c r="AC253" s="5"/>
      <c r="AP253" s="3"/>
      <c r="AQ253" s="3"/>
      <c r="AR253" s="3"/>
      <c r="AS253" s="3"/>
      <c r="BA253" s="5"/>
      <c r="BB253" s="5"/>
      <c r="BF253" s="5"/>
    </row>
    <row r="254" spans="1:58" x14ac:dyDescent="0.15">
      <c r="A254">
        <v>253</v>
      </c>
      <c r="B254" s="1" t="s">
        <v>14</v>
      </c>
      <c r="C254" s="1" t="s">
        <v>12</v>
      </c>
      <c r="D254" s="7">
        <v>59</v>
      </c>
      <c r="E254" s="1">
        <v>21.8</v>
      </c>
      <c r="F254" s="1">
        <v>2.0699999999999998</v>
      </c>
      <c r="G254" s="1">
        <v>44.56</v>
      </c>
      <c r="H254" s="1">
        <v>46.28</v>
      </c>
      <c r="I254" s="1">
        <v>5.0999999999999996</v>
      </c>
      <c r="J254" s="1">
        <v>536</v>
      </c>
      <c r="K254" s="6">
        <f t="shared" si="3"/>
        <v>45.42</v>
      </c>
      <c r="L254" s="1">
        <v>11.6</v>
      </c>
      <c r="N254" s="5">
        <v>21.867647058823529</v>
      </c>
      <c r="O254" s="5">
        <v>21.720588235294116</v>
      </c>
      <c r="P254" s="5">
        <v>21.867647058823529</v>
      </c>
      <c r="Q254" s="5">
        <v>21.720588235294116</v>
      </c>
      <c r="T254" s="5">
        <v>0.14705882352941302</v>
      </c>
      <c r="U254" s="5">
        <v>0</v>
      </c>
      <c r="V254" s="5">
        <v>0.14705882352941302</v>
      </c>
      <c r="Y254" s="5">
        <v>0.14705882352941302</v>
      </c>
      <c r="Z254" s="5">
        <v>0</v>
      </c>
      <c r="AA254" s="5">
        <v>0.14705882352941302</v>
      </c>
      <c r="AC254" s="5"/>
      <c r="AP254" s="3"/>
      <c r="AQ254" s="3"/>
      <c r="AR254" s="3"/>
      <c r="AS254" s="3"/>
      <c r="AT254" s="3"/>
      <c r="AU254" s="3"/>
      <c r="BA254" s="5"/>
      <c r="BB254" s="5"/>
      <c r="BF254" s="5"/>
    </row>
    <row r="255" spans="1:58" x14ac:dyDescent="0.15">
      <c r="A255">
        <v>254</v>
      </c>
      <c r="B255" s="1" t="s">
        <v>14</v>
      </c>
      <c r="C255" s="1" t="s">
        <v>12</v>
      </c>
      <c r="D255" s="7">
        <v>67</v>
      </c>
      <c r="E255" s="1">
        <v>21.8</v>
      </c>
      <c r="F255" s="1">
        <v>2.2000000000000002</v>
      </c>
      <c r="G255" s="1">
        <v>44.79</v>
      </c>
      <c r="H255" s="1">
        <v>45.78</v>
      </c>
      <c r="I255" s="1">
        <v>4.6500000000000004</v>
      </c>
      <c r="J255" s="1">
        <v>573</v>
      </c>
      <c r="K255" s="6">
        <f t="shared" si="3"/>
        <v>45.284999999999997</v>
      </c>
      <c r="L255" s="1">
        <v>11.7</v>
      </c>
      <c r="N255" s="5">
        <v>21.029411764705884</v>
      </c>
      <c r="O255" s="5">
        <v>21.073529411764707</v>
      </c>
      <c r="P255" s="5">
        <v>21.029411764705884</v>
      </c>
      <c r="Q255" s="5">
        <v>21.073529411764707</v>
      </c>
      <c r="T255" s="5">
        <v>-4.4117647058822484E-2</v>
      </c>
      <c r="U255" s="5">
        <v>0</v>
      </c>
      <c r="V255" s="5">
        <v>-4.4117647058822484E-2</v>
      </c>
      <c r="Y255" s="5">
        <v>4.4117647058822484E-2</v>
      </c>
      <c r="Z255" s="5">
        <v>0</v>
      </c>
      <c r="AA255" s="5">
        <v>4.4117647058822484E-2</v>
      </c>
      <c r="AC255" s="5"/>
      <c r="AG255" s="2"/>
      <c r="AP255" s="3"/>
      <c r="AQ255" s="3"/>
      <c r="AR255" s="3"/>
      <c r="AS255" s="3"/>
      <c r="AY255" s="2"/>
      <c r="BA255" s="5"/>
      <c r="BB255" s="5"/>
      <c r="BF255" s="5"/>
    </row>
    <row r="256" spans="1:58" x14ac:dyDescent="0.15">
      <c r="A256">
        <v>255</v>
      </c>
      <c r="B256" s="1" t="s">
        <v>14</v>
      </c>
      <c r="C256" s="1" t="s">
        <v>12</v>
      </c>
      <c r="D256" s="7">
        <v>86</v>
      </c>
      <c r="E256" s="1">
        <v>21.81</v>
      </c>
      <c r="F256" s="1">
        <v>2.54</v>
      </c>
      <c r="G256" s="1">
        <v>43.68</v>
      </c>
      <c r="H256" s="1">
        <v>44.48</v>
      </c>
      <c r="I256" s="1">
        <v>4.49</v>
      </c>
      <c r="J256" s="1">
        <v>526</v>
      </c>
      <c r="K256" s="6">
        <f t="shared" si="3"/>
        <v>44.08</v>
      </c>
      <c r="L256" s="1">
        <v>11.5</v>
      </c>
      <c r="N256" s="5">
        <v>19.848484848484848</v>
      </c>
      <c r="O256" s="5">
        <v>19.757575757575758</v>
      </c>
      <c r="P256" s="5">
        <v>19.863636363636363</v>
      </c>
      <c r="Q256" s="5">
        <v>19.757575757575758</v>
      </c>
      <c r="T256" s="5">
        <v>9.090909090908994E-2</v>
      </c>
      <c r="U256" s="5">
        <v>-1.5151515151515582E-2</v>
      </c>
      <c r="V256" s="5">
        <v>9.090909090908994E-2</v>
      </c>
      <c r="Y256" s="5">
        <v>9.090909090908994E-2</v>
      </c>
      <c r="Z256" s="5">
        <v>1.5151515151515582E-2</v>
      </c>
      <c r="AA256" s="5">
        <v>9.090909090908994E-2</v>
      </c>
      <c r="AC256" s="5"/>
      <c r="AP256" s="3"/>
      <c r="AQ256" s="3"/>
      <c r="AR256" s="3"/>
      <c r="AS256" s="3"/>
      <c r="AT256" s="3"/>
      <c r="AU256" s="3"/>
      <c r="BA256" s="5"/>
      <c r="BB256" s="5"/>
      <c r="BF256" s="5"/>
    </row>
    <row r="257" spans="1:58" x14ac:dyDescent="0.15">
      <c r="A257">
        <v>256</v>
      </c>
      <c r="B257" s="1" t="s">
        <v>14</v>
      </c>
      <c r="C257" s="1" t="s">
        <v>12</v>
      </c>
      <c r="D257" s="7">
        <v>74</v>
      </c>
      <c r="E257" s="1">
        <v>21.81</v>
      </c>
      <c r="F257" s="1">
        <v>3.02</v>
      </c>
      <c r="G257" s="1">
        <v>45.58</v>
      </c>
      <c r="H257" s="1">
        <v>46.03</v>
      </c>
      <c r="I257" s="1">
        <v>4.28</v>
      </c>
      <c r="J257" s="1">
        <v>500</v>
      </c>
      <c r="K257" s="6">
        <f t="shared" si="3"/>
        <v>45.805</v>
      </c>
      <c r="L257" s="1">
        <v>11.6</v>
      </c>
      <c r="N257" s="5">
        <v>18.5625</v>
      </c>
      <c r="O257" s="5">
        <v>18.109375</v>
      </c>
      <c r="P257" s="5">
        <v>18.575757575757574</v>
      </c>
      <c r="Q257" s="5">
        <v>18.109375</v>
      </c>
      <c r="T257" s="5">
        <v>0.453125</v>
      </c>
      <c r="U257" s="5">
        <v>-1.3257575757574358E-2</v>
      </c>
      <c r="V257" s="5">
        <v>0.453125</v>
      </c>
      <c r="Y257" s="5">
        <v>0.453125</v>
      </c>
      <c r="Z257" s="5">
        <v>1.3257575757574358E-2</v>
      </c>
      <c r="AA257" s="5">
        <v>0.453125</v>
      </c>
      <c r="AC257" s="5"/>
      <c r="AG257" s="2"/>
      <c r="AJ257" s="2"/>
      <c r="AK257" s="2"/>
      <c r="AP257" s="3"/>
      <c r="AQ257" s="3"/>
      <c r="AR257" s="3"/>
      <c r="AS257" s="3"/>
      <c r="AT257" s="3"/>
      <c r="AU257" s="3"/>
      <c r="AY257" s="2"/>
      <c r="BA257" s="5"/>
      <c r="BB257" s="5"/>
      <c r="BF257" s="5"/>
    </row>
    <row r="258" spans="1:58" x14ac:dyDescent="0.15">
      <c r="A258">
        <v>257</v>
      </c>
      <c r="B258" s="1" t="s">
        <v>14</v>
      </c>
      <c r="C258" s="1" t="s">
        <v>12</v>
      </c>
      <c r="D258" s="7">
        <v>50</v>
      </c>
      <c r="E258" s="1">
        <v>21.81</v>
      </c>
      <c r="F258" s="1">
        <v>2.87</v>
      </c>
      <c r="G258" s="1">
        <v>43.69</v>
      </c>
      <c r="H258" s="1">
        <v>44.03</v>
      </c>
      <c r="I258" s="1">
        <v>3.87</v>
      </c>
      <c r="J258" s="1">
        <v>533</v>
      </c>
      <c r="K258" s="6">
        <f t="shared" ref="K258:K321" si="4">(G258+H258)/2</f>
        <v>43.86</v>
      </c>
      <c r="L258" s="1">
        <v>11.9</v>
      </c>
      <c r="N258" s="5">
        <v>20.735294117647058</v>
      </c>
      <c r="O258" s="5">
        <v>20.867647058823529</v>
      </c>
      <c r="P258" s="5">
        <v>20.696969696969695</v>
      </c>
      <c r="Q258" s="5">
        <v>20.867647058823529</v>
      </c>
      <c r="T258" s="5">
        <v>-0.13235294117647101</v>
      </c>
      <c r="U258" s="5">
        <v>3.8324420677362525E-2</v>
      </c>
      <c r="V258" s="5">
        <v>-0.13235294117647101</v>
      </c>
      <c r="Y258" s="5">
        <v>0.13235294117647101</v>
      </c>
      <c r="Z258" s="5">
        <v>3.8324420677362525E-2</v>
      </c>
      <c r="AA258" s="5">
        <v>0.13235294117647101</v>
      </c>
      <c r="AC258" s="5"/>
      <c r="AP258" s="3"/>
      <c r="AQ258" s="3"/>
      <c r="AR258" s="3"/>
      <c r="AS258" s="3"/>
      <c r="AT258" s="3"/>
      <c r="AU258" s="3"/>
      <c r="BA258" s="5"/>
      <c r="BB258" s="5"/>
      <c r="BF258" s="5"/>
    </row>
    <row r="259" spans="1:58" x14ac:dyDescent="0.15">
      <c r="A259">
        <v>258</v>
      </c>
      <c r="B259" s="1" t="s">
        <v>14</v>
      </c>
      <c r="C259" s="1" t="s">
        <v>12</v>
      </c>
      <c r="D259" s="7">
        <v>57</v>
      </c>
      <c r="E259" s="1">
        <v>21.82</v>
      </c>
      <c r="F259" s="1">
        <v>2.77</v>
      </c>
      <c r="G259" s="1">
        <v>45.23</v>
      </c>
      <c r="H259" s="1">
        <v>45.62</v>
      </c>
      <c r="I259" s="1">
        <v>4.3899999999999997</v>
      </c>
      <c r="J259" s="1">
        <v>521</v>
      </c>
      <c r="K259" s="6">
        <f t="shared" si="4"/>
        <v>45.424999999999997</v>
      </c>
      <c r="L259" s="1">
        <v>11.7</v>
      </c>
      <c r="N259" s="5">
        <v>18.606060606060606</v>
      </c>
      <c r="O259" s="5">
        <v>18.484848484848484</v>
      </c>
      <c r="P259" s="5">
        <v>18.636363636363637</v>
      </c>
      <c r="Q259" s="5">
        <v>18.484848484848484</v>
      </c>
      <c r="T259" s="5">
        <v>0.1212121212121211</v>
      </c>
      <c r="U259" s="5">
        <v>-3.0303030303031164E-2</v>
      </c>
      <c r="V259" s="5">
        <v>0.1212121212121211</v>
      </c>
      <c r="Y259" s="5">
        <v>0.1212121212121211</v>
      </c>
      <c r="Z259" s="5">
        <v>3.0303030303031164E-2</v>
      </c>
      <c r="AA259" s="5">
        <v>0.1212121212121211</v>
      </c>
      <c r="AC259" s="5"/>
      <c r="AP259" s="3"/>
      <c r="AQ259" s="3"/>
      <c r="AR259" s="3"/>
      <c r="AS259" s="3"/>
      <c r="AT259" s="3"/>
      <c r="AU259" s="3"/>
      <c r="BA259" s="5"/>
      <c r="BB259" s="5"/>
      <c r="BF259" s="5"/>
    </row>
    <row r="260" spans="1:58" x14ac:dyDescent="0.15">
      <c r="A260">
        <v>259</v>
      </c>
      <c r="B260" s="1" t="s">
        <v>14</v>
      </c>
      <c r="C260" s="1" t="s">
        <v>12</v>
      </c>
      <c r="D260" s="7">
        <v>70</v>
      </c>
      <c r="E260" s="1">
        <v>21.83</v>
      </c>
      <c r="F260" s="1">
        <v>2.5099999999999998</v>
      </c>
      <c r="G260" s="1">
        <v>42.32</v>
      </c>
      <c r="H260" s="1">
        <v>43.65</v>
      </c>
      <c r="I260" s="1">
        <v>4.13</v>
      </c>
      <c r="J260" s="1">
        <v>501</v>
      </c>
      <c r="K260" s="6">
        <f t="shared" si="4"/>
        <v>42.984999999999999</v>
      </c>
      <c r="L260" s="1">
        <v>11.8</v>
      </c>
      <c r="N260" s="5">
        <v>20.117647058823529</v>
      </c>
      <c r="O260" s="5">
        <v>19.984848484848484</v>
      </c>
      <c r="P260" s="5">
        <v>20.088235294117649</v>
      </c>
      <c r="Q260" s="5">
        <v>19.984848484848484</v>
      </c>
      <c r="T260" s="5">
        <v>0.13279857397504458</v>
      </c>
      <c r="U260" s="5">
        <v>2.9411764705880472E-2</v>
      </c>
      <c r="V260" s="5">
        <v>0.13279857397504458</v>
      </c>
      <c r="Y260" s="5">
        <v>0.13279857397504458</v>
      </c>
      <c r="Z260" s="5">
        <v>2.9411764705880472E-2</v>
      </c>
      <c r="AA260" s="5">
        <v>0.13279857397504458</v>
      </c>
      <c r="AC260" s="5"/>
      <c r="AG260" s="2"/>
      <c r="AJ260" s="2"/>
      <c r="AK260" s="2"/>
      <c r="AP260" s="3"/>
      <c r="AQ260" s="3"/>
      <c r="AR260" s="3"/>
      <c r="AS260" s="3"/>
      <c r="AT260" s="3"/>
      <c r="AU260" s="3"/>
      <c r="AY260" s="2"/>
      <c r="BA260" s="5"/>
      <c r="BB260" s="5"/>
      <c r="BF260" s="5"/>
    </row>
    <row r="261" spans="1:58" x14ac:dyDescent="0.15">
      <c r="A261">
        <v>260</v>
      </c>
      <c r="B261" s="1" t="s">
        <v>14</v>
      </c>
      <c r="C261" s="1" t="s">
        <v>12</v>
      </c>
      <c r="D261" s="7">
        <v>66</v>
      </c>
      <c r="E261" s="1">
        <v>21.84</v>
      </c>
      <c r="F261" s="1">
        <v>2.94</v>
      </c>
      <c r="G261" s="1">
        <v>42.2</v>
      </c>
      <c r="H261" s="1">
        <v>42.85</v>
      </c>
      <c r="I261" s="1">
        <v>4.3</v>
      </c>
      <c r="J261" s="1">
        <v>555</v>
      </c>
      <c r="K261" s="6">
        <f t="shared" si="4"/>
        <v>42.525000000000006</v>
      </c>
      <c r="L261" s="1">
        <v>11.5</v>
      </c>
      <c r="N261" s="5">
        <v>17.453125</v>
      </c>
      <c r="O261" s="5">
        <v>17.59090909090909</v>
      </c>
      <c r="P261" s="5">
        <v>17.375</v>
      </c>
      <c r="Q261" s="5">
        <v>17.59090909090909</v>
      </c>
      <c r="T261" s="5">
        <v>-0.13778409090908994</v>
      </c>
      <c r="U261" s="5">
        <v>7.8125E-2</v>
      </c>
      <c r="V261" s="5">
        <v>-0.13778409090908994</v>
      </c>
      <c r="Y261" s="5">
        <v>0.13778409090908994</v>
      </c>
      <c r="Z261" s="5">
        <v>7.8125E-2</v>
      </c>
      <c r="AA261" s="5">
        <v>0.13778409090908994</v>
      </c>
      <c r="AC261" s="5"/>
      <c r="AP261" s="3"/>
      <c r="AQ261" s="3"/>
      <c r="AR261" s="3"/>
      <c r="AS261" s="3"/>
      <c r="AT261" s="3"/>
      <c r="AU261" s="3"/>
      <c r="BA261" s="5"/>
      <c r="BB261" s="5"/>
      <c r="BF261" s="5"/>
    </row>
    <row r="262" spans="1:58" x14ac:dyDescent="0.15">
      <c r="A262">
        <v>261</v>
      </c>
      <c r="B262" s="1" t="s">
        <v>14</v>
      </c>
      <c r="C262" s="1" t="s">
        <v>12</v>
      </c>
      <c r="D262" s="7">
        <v>77</v>
      </c>
      <c r="E262" s="1">
        <v>21.84</v>
      </c>
      <c r="F262" s="1">
        <v>3.11</v>
      </c>
      <c r="G262" s="1">
        <v>44.19</v>
      </c>
      <c r="H262" s="1">
        <v>44.78</v>
      </c>
      <c r="I262" s="1">
        <v>4.1500000000000004</v>
      </c>
      <c r="J262" s="1">
        <v>522</v>
      </c>
      <c r="K262" s="6">
        <f t="shared" si="4"/>
        <v>44.484999999999999</v>
      </c>
      <c r="L262" s="1">
        <v>12</v>
      </c>
      <c r="N262" s="5">
        <v>22.557142857142857</v>
      </c>
      <c r="O262" s="5">
        <v>22.714285714285715</v>
      </c>
      <c r="P262" s="5">
        <v>22.614285714285714</v>
      </c>
      <c r="Q262" s="5">
        <v>22.714285714285715</v>
      </c>
      <c r="T262" s="5">
        <v>-0.15714285714285836</v>
      </c>
      <c r="U262" s="5">
        <v>-5.714285714285694E-2</v>
      </c>
      <c r="V262" s="5">
        <v>-0.15714285714285836</v>
      </c>
      <c r="Y262" s="5">
        <v>0.15714285714285836</v>
      </c>
      <c r="Z262" s="5">
        <v>5.714285714285694E-2</v>
      </c>
      <c r="AA262" s="5">
        <v>0.15714285714285836</v>
      </c>
      <c r="AC262" s="5"/>
      <c r="AP262" s="3"/>
      <c r="AQ262" s="3"/>
      <c r="AR262" s="3"/>
      <c r="AS262" s="3"/>
      <c r="AT262" s="3"/>
      <c r="AU262" s="3"/>
      <c r="BA262" s="5"/>
      <c r="BB262" s="5"/>
      <c r="BF262" s="5"/>
    </row>
    <row r="263" spans="1:58" x14ac:dyDescent="0.15">
      <c r="A263">
        <v>262</v>
      </c>
      <c r="B263" s="1" t="s">
        <v>14</v>
      </c>
      <c r="C263" s="1" t="s">
        <v>12</v>
      </c>
      <c r="D263" s="7">
        <v>73</v>
      </c>
      <c r="E263" s="1">
        <v>21.84</v>
      </c>
      <c r="F263" s="1">
        <v>2.89</v>
      </c>
      <c r="G263" s="1">
        <v>44.55</v>
      </c>
      <c r="H263" s="1">
        <v>45.04</v>
      </c>
      <c r="I263" s="1">
        <v>4.01</v>
      </c>
      <c r="J263" s="1">
        <v>507</v>
      </c>
      <c r="K263" s="6">
        <f t="shared" si="4"/>
        <v>44.795000000000002</v>
      </c>
      <c r="L263" s="1">
        <v>11.2</v>
      </c>
      <c r="N263" s="5">
        <v>20.191176470588236</v>
      </c>
      <c r="O263" s="5">
        <v>19.893939393939394</v>
      </c>
      <c r="P263" s="5">
        <v>20.176470588235293</v>
      </c>
      <c r="Q263" s="5">
        <v>19.893939393939394</v>
      </c>
      <c r="T263" s="5">
        <v>0.29723707664884103</v>
      </c>
      <c r="U263" s="5">
        <v>1.4705882352942012E-2</v>
      </c>
      <c r="V263" s="5">
        <v>0.29723707664884103</v>
      </c>
      <c r="Y263" s="5">
        <v>0.29723707664884103</v>
      </c>
      <c r="Z263" s="5">
        <v>1.4705882352942012E-2</v>
      </c>
      <c r="AA263" s="5">
        <v>0.29723707664884103</v>
      </c>
      <c r="AC263" s="5"/>
      <c r="AP263" s="3"/>
      <c r="AQ263" s="3"/>
      <c r="AR263" s="3"/>
      <c r="AS263" s="3"/>
      <c r="BA263" s="5"/>
      <c r="BB263" s="5"/>
      <c r="BF263" s="5"/>
    </row>
    <row r="264" spans="1:58" x14ac:dyDescent="0.15">
      <c r="A264">
        <v>263</v>
      </c>
      <c r="B264" s="1" t="s">
        <v>14</v>
      </c>
      <c r="C264" s="1" t="s">
        <v>12</v>
      </c>
      <c r="D264" s="7">
        <v>64</v>
      </c>
      <c r="E264" s="1">
        <v>21.85</v>
      </c>
      <c r="F264" s="1">
        <v>2.64</v>
      </c>
      <c r="G264" s="1">
        <v>46.49</v>
      </c>
      <c r="H264" s="1">
        <v>47.54</v>
      </c>
      <c r="I264" s="1">
        <v>4.7</v>
      </c>
      <c r="J264" s="1">
        <v>502</v>
      </c>
      <c r="K264" s="6">
        <f t="shared" si="4"/>
        <v>47.015000000000001</v>
      </c>
      <c r="L264" s="1">
        <v>10.9</v>
      </c>
      <c r="N264" s="5">
        <v>17.609375</v>
      </c>
      <c r="O264" s="5">
        <v>17.96875</v>
      </c>
      <c r="P264" s="5">
        <v>17.734375</v>
      </c>
      <c r="Q264" s="5">
        <v>17.96875</v>
      </c>
      <c r="T264" s="5">
        <v>-0.359375</v>
      </c>
      <c r="U264" s="5">
        <v>-0.125</v>
      </c>
      <c r="V264" s="5">
        <v>-0.359375</v>
      </c>
      <c r="Y264" s="5">
        <v>0.359375</v>
      </c>
      <c r="Z264" s="5">
        <v>0.125</v>
      </c>
      <c r="AA264" s="5">
        <v>0.359375</v>
      </c>
      <c r="AC264" s="5"/>
      <c r="AP264" s="3"/>
      <c r="AQ264" s="3"/>
      <c r="AR264" s="3"/>
      <c r="AS264" s="3"/>
      <c r="AT264" s="3"/>
      <c r="AU264" s="3"/>
      <c r="BA264" s="5"/>
      <c r="BB264" s="5"/>
      <c r="BF264" s="5"/>
    </row>
    <row r="265" spans="1:58" x14ac:dyDescent="0.15">
      <c r="A265">
        <v>264</v>
      </c>
      <c r="B265" s="1" t="s">
        <v>14</v>
      </c>
      <c r="C265" s="1" t="s">
        <v>12</v>
      </c>
      <c r="D265" s="7">
        <v>58</v>
      </c>
      <c r="E265" s="1">
        <v>21.85</v>
      </c>
      <c r="F265" s="1">
        <v>2.91</v>
      </c>
      <c r="G265" s="1">
        <v>43.88</v>
      </c>
      <c r="H265" s="1">
        <v>44.33</v>
      </c>
      <c r="I265" s="1">
        <v>3.41</v>
      </c>
      <c r="J265" s="1">
        <v>558</v>
      </c>
      <c r="K265" s="6">
        <f t="shared" si="4"/>
        <v>44.105000000000004</v>
      </c>
      <c r="L265" s="1">
        <v>11.6</v>
      </c>
      <c r="N265" s="5">
        <v>16.6875</v>
      </c>
      <c r="O265" s="5">
        <v>16.828125</v>
      </c>
      <c r="P265" s="5">
        <v>16.78125</v>
      </c>
      <c r="Q265" s="5">
        <v>16.828125</v>
      </c>
      <c r="T265" s="5">
        <v>-0.140625</v>
      </c>
      <c r="U265" s="5">
        <v>-9.375E-2</v>
      </c>
      <c r="V265" s="5">
        <v>-0.140625</v>
      </c>
      <c r="Y265" s="5">
        <v>0.140625</v>
      </c>
      <c r="Z265" s="5">
        <v>9.375E-2</v>
      </c>
      <c r="AA265" s="5">
        <v>0.140625</v>
      </c>
      <c r="AC265" s="5"/>
      <c r="AP265" s="3"/>
      <c r="AQ265" s="3"/>
      <c r="AR265" s="3"/>
      <c r="AS265" s="3"/>
      <c r="AT265" s="3"/>
      <c r="AU265" s="3"/>
      <c r="BA265" s="5"/>
      <c r="BB265" s="5"/>
      <c r="BF265" s="5"/>
    </row>
    <row r="266" spans="1:58" x14ac:dyDescent="0.15">
      <c r="A266">
        <v>265</v>
      </c>
      <c r="B266" s="1" t="s">
        <v>14</v>
      </c>
      <c r="C266" s="1" t="s">
        <v>12</v>
      </c>
      <c r="D266" s="7">
        <v>53</v>
      </c>
      <c r="E266" s="1">
        <v>21.86</v>
      </c>
      <c r="F266" s="1">
        <v>2.87</v>
      </c>
      <c r="G266" s="1">
        <v>45.46</v>
      </c>
      <c r="H266" s="1">
        <v>47.16</v>
      </c>
      <c r="I266" s="1">
        <v>5.14</v>
      </c>
      <c r="J266" s="1">
        <v>553</v>
      </c>
      <c r="K266" s="6">
        <f t="shared" si="4"/>
        <v>46.31</v>
      </c>
      <c r="L266" s="1">
        <v>11</v>
      </c>
      <c r="N266" s="5">
        <v>17.03125</v>
      </c>
      <c r="O266" s="5">
        <v>17.363636363636363</v>
      </c>
      <c r="P266" s="5">
        <v>17.140625</v>
      </c>
      <c r="Q266" s="5">
        <v>17.363636363636363</v>
      </c>
      <c r="T266" s="5">
        <v>-0.33238636363636331</v>
      </c>
      <c r="U266" s="5">
        <v>-0.109375</v>
      </c>
      <c r="V266" s="5">
        <v>-0.33238636363636331</v>
      </c>
      <c r="Y266" s="5">
        <v>0.33238636363636331</v>
      </c>
      <c r="Z266" s="5">
        <v>0.109375</v>
      </c>
      <c r="AA266" s="5">
        <v>0.33238636363636331</v>
      </c>
      <c r="AC266" s="5"/>
      <c r="AP266" s="2"/>
      <c r="AQ266" s="2"/>
      <c r="AT266" s="3"/>
      <c r="AU266" s="3"/>
      <c r="BA266" s="5"/>
      <c r="BB266" s="5"/>
      <c r="BF266" s="5"/>
    </row>
    <row r="267" spans="1:58" x14ac:dyDescent="0.15">
      <c r="A267">
        <v>266</v>
      </c>
      <c r="B267" s="1" t="s">
        <v>14</v>
      </c>
      <c r="C267" s="1" t="s">
        <v>12</v>
      </c>
      <c r="D267" s="7">
        <v>64</v>
      </c>
      <c r="E267" s="1">
        <v>21.86</v>
      </c>
      <c r="F267" s="1">
        <v>3.18</v>
      </c>
      <c r="G267" s="1">
        <v>44.93</v>
      </c>
      <c r="H267" s="1">
        <v>45.91</v>
      </c>
      <c r="I267" s="1">
        <v>3.84</v>
      </c>
      <c r="J267" s="1">
        <v>534</v>
      </c>
      <c r="K267" s="6">
        <f t="shared" si="4"/>
        <v>45.42</v>
      </c>
      <c r="L267" s="1">
        <v>11.4</v>
      </c>
      <c r="N267" s="5">
        <v>17.953125</v>
      </c>
      <c r="O267" s="5">
        <v>18.09375</v>
      </c>
      <c r="P267" s="5">
        <v>18.060606060606062</v>
      </c>
      <c r="Q267" s="5">
        <v>18.09375</v>
      </c>
      <c r="T267" s="5">
        <v>-0.140625</v>
      </c>
      <c r="U267" s="5">
        <v>-0.10748106060606233</v>
      </c>
      <c r="V267" s="5">
        <v>-0.140625</v>
      </c>
      <c r="Y267" s="5">
        <v>0.140625</v>
      </c>
      <c r="Z267" s="5">
        <v>0.10748106060606233</v>
      </c>
      <c r="AA267" s="5">
        <v>0.140625</v>
      </c>
      <c r="AC267" s="5"/>
      <c r="AP267" s="3"/>
      <c r="AQ267" s="3"/>
      <c r="AR267" s="3"/>
      <c r="AS267" s="3"/>
      <c r="AT267" s="3"/>
      <c r="AU267" s="3"/>
      <c r="BA267" s="5"/>
      <c r="BB267" s="5"/>
      <c r="BF267" s="5"/>
    </row>
    <row r="268" spans="1:58" x14ac:dyDescent="0.15">
      <c r="A268">
        <v>267</v>
      </c>
      <c r="B268" s="1" t="s">
        <v>14</v>
      </c>
      <c r="C268" s="1" t="s">
        <v>12</v>
      </c>
      <c r="D268" s="7">
        <v>80</v>
      </c>
      <c r="E268" s="1">
        <v>21.86</v>
      </c>
      <c r="F268" s="1">
        <v>2.62</v>
      </c>
      <c r="G268" s="1">
        <v>44.71</v>
      </c>
      <c r="H268" s="1">
        <v>45.39</v>
      </c>
      <c r="I268" s="1">
        <v>4.29</v>
      </c>
      <c r="J268" s="1">
        <v>526</v>
      </c>
      <c r="K268" s="6">
        <f t="shared" si="4"/>
        <v>45.05</v>
      </c>
      <c r="L268" s="1">
        <v>10.9</v>
      </c>
      <c r="N268" s="5">
        <v>19.878787878787879</v>
      </c>
      <c r="O268" s="5">
        <v>19.742424242424242</v>
      </c>
      <c r="P268" s="5">
        <v>19.727272727272727</v>
      </c>
      <c r="Q268" s="5">
        <v>19.742424242424242</v>
      </c>
      <c r="T268" s="5">
        <v>0.13636363636363669</v>
      </c>
      <c r="U268" s="5">
        <v>0.15151515151515227</v>
      </c>
      <c r="V268" s="5">
        <v>0.13636363636363669</v>
      </c>
      <c r="Y268" s="5">
        <v>0.13636363636363669</v>
      </c>
      <c r="Z268" s="5">
        <v>0.15151515151515227</v>
      </c>
      <c r="AA268" s="5">
        <v>0.13636363636363669</v>
      </c>
      <c r="AC268" s="5"/>
      <c r="AG268" s="2"/>
      <c r="AJ268" s="2"/>
      <c r="AK268" s="2"/>
      <c r="AP268" s="3"/>
      <c r="AQ268" s="3"/>
      <c r="AR268" s="3"/>
      <c r="AS268" s="3"/>
      <c r="AY268" s="2"/>
      <c r="BA268" s="5"/>
      <c r="BB268" s="5"/>
      <c r="BF268" s="5"/>
    </row>
    <row r="269" spans="1:58" x14ac:dyDescent="0.15">
      <c r="A269">
        <v>268</v>
      </c>
      <c r="B269" s="1" t="s">
        <v>14</v>
      </c>
      <c r="C269" s="1" t="s">
        <v>12</v>
      </c>
      <c r="D269" s="7">
        <v>54</v>
      </c>
      <c r="E269" s="1">
        <v>21.86</v>
      </c>
      <c r="F269" s="1">
        <v>3.19</v>
      </c>
      <c r="G269" s="1">
        <v>43.64</v>
      </c>
      <c r="H269" s="1">
        <v>44.19</v>
      </c>
      <c r="I269" s="1">
        <v>4.1399999999999997</v>
      </c>
      <c r="J269" s="1">
        <v>578</v>
      </c>
      <c r="K269" s="6">
        <f t="shared" si="4"/>
        <v>43.914999999999999</v>
      </c>
      <c r="L269" s="1">
        <v>11.8</v>
      </c>
      <c r="N269" s="5">
        <v>19.030303030303031</v>
      </c>
      <c r="O269" s="5">
        <v>18.939393939393938</v>
      </c>
      <c r="P269" s="5">
        <v>18.939393939393938</v>
      </c>
      <c r="Q269" s="5">
        <v>18.939393939393938</v>
      </c>
      <c r="T269" s="5">
        <v>9.0909090909093493E-2</v>
      </c>
      <c r="U269" s="5">
        <v>9.0909090909093493E-2</v>
      </c>
      <c r="V269" s="5">
        <v>9.0909090909093493E-2</v>
      </c>
      <c r="Y269" s="5">
        <v>9.0909090909093493E-2</v>
      </c>
      <c r="Z269" s="5">
        <v>9.0909090909093493E-2</v>
      </c>
      <c r="AA269" s="5">
        <v>9.0909090909093493E-2</v>
      </c>
      <c r="AC269" s="5"/>
      <c r="AP269" s="3"/>
      <c r="AQ269" s="3"/>
      <c r="AR269" s="3"/>
      <c r="AS269" s="3"/>
      <c r="AT269" s="3"/>
      <c r="AU269" s="3"/>
      <c r="BA269" s="5"/>
      <c r="BB269" s="5"/>
      <c r="BF269" s="5"/>
    </row>
    <row r="270" spans="1:58" x14ac:dyDescent="0.15">
      <c r="A270">
        <v>269</v>
      </c>
      <c r="B270" s="1" t="s">
        <v>14</v>
      </c>
      <c r="C270" s="1" t="s">
        <v>12</v>
      </c>
      <c r="D270" s="7">
        <v>79</v>
      </c>
      <c r="E270" s="1">
        <v>21.86</v>
      </c>
      <c r="F270" s="1">
        <v>2.4500000000000002</v>
      </c>
      <c r="G270" s="1">
        <v>46.37</v>
      </c>
      <c r="H270" s="1">
        <v>46.82</v>
      </c>
      <c r="I270" s="1">
        <v>4.7699999999999996</v>
      </c>
      <c r="J270" s="1">
        <v>544</v>
      </c>
      <c r="K270" s="6">
        <f t="shared" si="4"/>
        <v>46.594999999999999</v>
      </c>
      <c r="L270" s="1">
        <v>11.6</v>
      </c>
      <c r="N270" s="5">
        <v>18.818181818181817</v>
      </c>
      <c r="O270" s="5">
        <v>18.90909090909091</v>
      </c>
      <c r="P270" s="5">
        <v>18.848484848484848</v>
      </c>
      <c r="Q270" s="5">
        <v>18.90909090909091</v>
      </c>
      <c r="T270" s="5">
        <v>-9.0909090909093493E-2</v>
      </c>
      <c r="U270" s="5">
        <v>-3.0303030303031164E-2</v>
      </c>
      <c r="V270" s="5">
        <v>-9.0909090909093493E-2</v>
      </c>
      <c r="Y270" s="5">
        <v>9.0909090909093493E-2</v>
      </c>
      <c r="Z270" s="5">
        <v>3.0303030303031164E-2</v>
      </c>
      <c r="AA270" s="5">
        <v>9.0909090909093493E-2</v>
      </c>
      <c r="AC270" s="5"/>
      <c r="AG270" s="2"/>
      <c r="AJ270" s="2"/>
      <c r="AK270" s="2"/>
      <c r="AP270" s="3"/>
      <c r="AQ270" s="3"/>
      <c r="AR270" s="3"/>
      <c r="AS270" s="3"/>
      <c r="AT270" s="3"/>
      <c r="AU270" s="3"/>
      <c r="AY270" s="2"/>
      <c r="BA270" s="5"/>
      <c r="BB270" s="5"/>
      <c r="BF270" s="5"/>
    </row>
    <row r="271" spans="1:58" x14ac:dyDescent="0.15">
      <c r="A271">
        <v>270</v>
      </c>
      <c r="B271" s="1" t="s">
        <v>14</v>
      </c>
      <c r="C271" s="1" t="s">
        <v>12</v>
      </c>
      <c r="D271" s="7">
        <v>75</v>
      </c>
      <c r="E271" s="1">
        <v>21.87</v>
      </c>
      <c r="F271" s="1">
        <v>2.69</v>
      </c>
      <c r="G271" s="1">
        <v>44.6</v>
      </c>
      <c r="H271" s="1">
        <v>45.12</v>
      </c>
      <c r="I271" s="1">
        <v>4.5199999999999996</v>
      </c>
      <c r="J271" s="1">
        <v>545</v>
      </c>
      <c r="K271" s="6">
        <f t="shared" si="4"/>
        <v>44.86</v>
      </c>
      <c r="L271" s="1">
        <v>11.1</v>
      </c>
      <c r="N271" s="5">
        <v>17.90909090909091</v>
      </c>
      <c r="O271" s="5">
        <v>17.65625</v>
      </c>
      <c r="P271" s="5">
        <v>17.859375</v>
      </c>
      <c r="Q271" s="5">
        <v>17.65625</v>
      </c>
      <c r="T271" s="5">
        <v>0.25284090909091006</v>
      </c>
      <c r="U271" s="5">
        <v>4.971590909091006E-2</v>
      </c>
      <c r="V271" s="5">
        <v>0.25284090909091006</v>
      </c>
      <c r="Y271" s="5">
        <v>0.25284090909091006</v>
      </c>
      <c r="Z271" s="5">
        <v>4.971590909091006E-2</v>
      </c>
      <c r="AA271" s="5">
        <v>0.25284090909091006</v>
      </c>
      <c r="AC271" s="5"/>
      <c r="AG271" s="2"/>
      <c r="AJ271" s="2"/>
      <c r="AK271" s="2"/>
      <c r="AP271" s="3"/>
      <c r="AQ271" s="3"/>
      <c r="AR271" s="3"/>
      <c r="AS271" s="3"/>
      <c r="AT271" s="3"/>
      <c r="AU271" s="3"/>
      <c r="AY271" s="2"/>
      <c r="BA271" s="5"/>
      <c r="BB271" s="5"/>
      <c r="BF271" s="5"/>
    </row>
    <row r="272" spans="1:58" x14ac:dyDescent="0.15">
      <c r="A272">
        <v>271</v>
      </c>
      <c r="B272" s="1" t="s">
        <v>14</v>
      </c>
      <c r="C272" s="1" t="s">
        <v>12</v>
      </c>
      <c r="D272" s="7">
        <v>77</v>
      </c>
      <c r="E272" s="1">
        <v>21.89</v>
      </c>
      <c r="F272" s="1">
        <v>2.86</v>
      </c>
      <c r="G272" s="1">
        <v>42.53</v>
      </c>
      <c r="H272" s="1">
        <v>44.32</v>
      </c>
      <c r="I272" s="1">
        <v>4.5599999999999996</v>
      </c>
      <c r="J272" s="1">
        <v>559</v>
      </c>
      <c r="K272" s="6">
        <f t="shared" si="4"/>
        <v>43.424999999999997</v>
      </c>
      <c r="L272" s="1">
        <v>11.1</v>
      </c>
      <c r="N272" s="5">
        <v>15</v>
      </c>
      <c r="O272" s="5">
        <v>15.370967741935484</v>
      </c>
      <c r="P272" s="5">
        <v>14.951612903225806</v>
      </c>
      <c r="Q272" s="5">
        <v>15.370967741935484</v>
      </c>
      <c r="T272" s="5">
        <v>-0.37096774193548399</v>
      </c>
      <c r="U272" s="5">
        <v>4.8387096774193949E-2</v>
      </c>
      <c r="V272" s="5">
        <v>-0.37096774193548399</v>
      </c>
      <c r="Y272" s="5">
        <v>0.37096774193548399</v>
      </c>
      <c r="Z272" s="5">
        <v>4.8387096774193949E-2</v>
      </c>
      <c r="AA272" s="5">
        <v>0.37096774193548399</v>
      </c>
      <c r="AC272" s="5"/>
      <c r="AP272" s="3"/>
      <c r="AQ272" s="3"/>
      <c r="AR272" s="3"/>
      <c r="AS272" s="3"/>
      <c r="AT272" s="3"/>
      <c r="AU272" s="3"/>
      <c r="BA272" s="5"/>
      <c r="BB272" s="5"/>
      <c r="BF272" s="5"/>
    </row>
    <row r="273" spans="1:58" x14ac:dyDescent="0.15">
      <c r="A273">
        <v>272</v>
      </c>
      <c r="B273" s="1" t="s">
        <v>14</v>
      </c>
      <c r="C273" s="1" t="s">
        <v>12</v>
      </c>
      <c r="D273" s="7">
        <v>62</v>
      </c>
      <c r="E273" s="1">
        <v>21.89</v>
      </c>
      <c r="F273" s="1">
        <v>2.98</v>
      </c>
      <c r="G273" s="1">
        <v>43.82</v>
      </c>
      <c r="H273" s="1">
        <v>44.92</v>
      </c>
      <c r="I273" s="1">
        <v>4.2300000000000004</v>
      </c>
      <c r="J273" s="1">
        <v>511</v>
      </c>
      <c r="K273" s="6">
        <f t="shared" si="4"/>
        <v>44.370000000000005</v>
      </c>
      <c r="L273" s="1">
        <v>11.5</v>
      </c>
      <c r="N273" s="5">
        <v>18.727272727272727</v>
      </c>
      <c r="O273" s="5">
        <v>19</v>
      </c>
      <c r="P273" s="5">
        <v>18.772727272727273</v>
      </c>
      <c r="Q273" s="5">
        <v>19</v>
      </c>
      <c r="T273" s="5">
        <v>-0.27272727272727337</v>
      </c>
      <c r="U273" s="5">
        <v>-4.5454545454546746E-2</v>
      </c>
      <c r="V273" s="5">
        <v>-0.27272727272727337</v>
      </c>
      <c r="Y273" s="5">
        <v>0.27272727272727337</v>
      </c>
      <c r="Z273" s="5">
        <v>4.5454545454546746E-2</v>
      </c>
      <c r="AA273" s="5">
        <v>0.27272727272727337</v>
      </c>
      <c r="AC273" s="5"/>
      <c r="AP273" s="3"/>
      <c r="AQ273" s="3"/>
      <c r="AR273" s="3"/>
      <c r="AS273" s="3"/>
      <c r="AT273" s="3"/>
      <c r="AU273" s="3"/>
      <c r="BA273" s="5"/>
      <c r="BB273" s="5"/>
      <c r="BF273" s="5"/>
    </row>
    <row r="274" spans="1:58" x14ac:dyDescent="0.15">
      <c r="A274">
        <v>273</v>
      </c>
      <c r="B274" s="1" t="s">
        <v>14</v>
      </c>
      <c r="C274" s="1" t="s">
        <v>12</v>
      </c>
      <c r="D274" s="7">
        <v>70</v>
      </c>
      <c r="E274" s="1">
        <v>21.89</v>
      </c>
      <c r="F274" s="1">
        <v>2.3199999999999998</v>
      </c>
      <c r="G274" s="1">
        <v>45.81</v>
      </c>
      <c r="H274" s="1">
        <v>46.09</v>
      </c>
      <c r="I274" s="1">
        <v>5.0999999999999996</v>
      </c>
      <c r="J274" s="1">
        <v>532</v>
      </c>
      <c r="K274" s="6">
        <f t="shared" si="4"/>
        <v>45.95</v>
      </c>
      <c r="L274" s="1">
        <v>11.4</v>
      </c>
      <c r="N274" s="5">
        <v>17.6875</v>
      </c>
      <c r="O274" s="5">
        <v>17.921875</v>
      </c>
      <c r="P274" s="5">
        <v>17.765625</v>
      </c>
      <c r="Q274" s="5">
        <v>17.921875</v>
      </c>
      <c r="T274" s="5">
        <v>-0.234375</v>
      </c>
      <c r="U274" s="5">
        <v>-7.8125E-2</v>
      </c>
      <c r="V274" s="5">
        <v>-0.234375</v>
      </c>
      <c r="Y274" s="5">
        <v>0.234375</v>
      </c>
      <c r="Z274" s="5">
        <v>7.8125E-2</v>
      </c>
      <c r="AA274" s="5">
        <v>0.234375</v>
      </c>
      <c r="AC274" s="5"/>
      <c r="AP274" s="3"/>
      <c r="AQ274" s="3"/>
      <c r="AR274" s="3"/>
      <c r="AS274" s="3"/>
      <c r="AT274" s="3"/>
      <c r="AU274" s="3"/>
      <c r="BA274" s="5"/>
      <c r="BB274" s="5"/>
      <c r="BF274" s="5"/>
    </row>
    <row r="275" spans="1:58" x14ac:dyDescent="0.15">
      <c r="A275">
        <v>274</v>
      </c>
      <c r="B275" s="1" t="s">
        <v>14</v>
      </c>
      <c r="C275" s="1" t="s">
        <v>12</v>
      </c>
      <c r="D275" s="7">
        <v>62</v>
      </c>
      <c r="E275" s="1">
        <v>21.9</v>
      </c>
      <c r="F275" s="1">
        <v>2.3199999999999998</v>
      </c>
      <c r="G275" s="1">
        <v>45.69</v>
      </c>
      <c r="H275" s="1">
        <v>47.05</v>
      </c>
      <c r="I275" s="1">
        <v>5.24</v>
      </c>
      <c r="J275" s="1">
        <v>644</v>
      </c>
      <c r="K275" s="6">
        <f t="shared" si="4"/>
        <v>46.37</v>
      </c>
      <c r="L275" s="1">
        <v>10.9</v>
      </c>
      <c r="N275" s="5">
        <v>19.136363636363637</v>
      </c>
      <c r="O275" s="5">
        <v>19.363636363636363</v>
      </c>
      <c r="P275" s="5">
        <v>19.151515151515152</v>
      </c>
      <c r="Q275" s="5">
        <v>19.363636363636363</v>
      </c>
      <c r="T275" s="5">
        <v>-0.22727272727272663</v>
      </c>
      <c r="U275" s="5">
        <v>-1.5151515151515582E-2</v>
      </c>
      <c r="V275" s="5">
        <v>-0.22727272727272663</v>
      </c>
      <c r="Y275" s="5">
        <v>0.22727272727272663</v>
      </c>
      <c r="Z275" s="5">
        <v>1.5151515151515582E-2</v>
      </c>
      <c r="AA275" s="5">
        <v>0.22727272727272663</v>
      </c>
      <c r="AC275" s="5"/>
      <c r="AP275" s="2"/>
      <c r="AQ275" s="2"/>
      <c r="AT275" s="3"/>
      <c r="AU275" s="3"/>
      <c r="BA275" s="5"/>
      <c r="BB275" s="5"/>
      <c r="BF275" s="5"/>
    </row>
    <row r="276" spans="1:58" x14ac:dyDescent="0.15">
      <c r="A276">
        <v>275</v>
      </c>
      <c r="B276" s="1" t="s">
        <v>14</v>
      </c>
      <c r="C276" s="1" t="s">
        <v>12</v>
      </c>
      <c r="D276" s="7">
        <v>51</v>
      </c>
      <c r="E276" s="1">
        <v>21.9</v>
      </c>
      <c r="F276" s="1">
        <v>1.97</v>
      </c>
      <c r="G276" s="1">
        <v>44.16</v>
      </c>
      <c r="H276" s="1">
        <v>44.91</v>
      </c>
      <c r="I276" s="1">
        <v>4.99</v>
      </c>
      <c r="J276" s="1">
        <v>510</v>
      </c>
      <c r="K276" s="6">
        <f t="shared" si="4"/>
        <v>44.534999999999997</v>
      </c>
      <c r="L276" s="1">
        <v>11.3</v>
      </c>
      <c r="N276" s="5">
        <v>17.765625</v>
      </c>
      <c r="O276" s="5">
        <v>17.984375</v>
      </c>
      <c r="P276" s="5">
        <v>17.757575757575758</v>
      </c>
      <c r="Q276" s="5">
        <v>17.984375</v>
      </c>
      <c r="T276" s="5">
        <v>-0.21875</v>
      </c>
      <c r="U276" s="5">
        <v>8.0492424242422089E-3</v>
      </c>
      <c r="V276" s="5">
        <v>-0.21875</v>
      </c>
      <c r="Y276" s="5">
        <v>0.21875</v>
      </c>
      <c r="Z276" s="5">
        <v>8.0492424242422089E-3</v>
      </c>
      <c r="AA276" s="5">
        <v>0.21875</v>
      </c>
      <c r="AC276" s="5"/>
      <c r="AP276" s="3"/>
      <c r="AQ276" s="3"/>
      <c r="AR276" s="3"/>
      <c r="AS276" s="3"/>
      <c r="AT276" s="3"/>
      <c r="AU276" s="3"/>
      <c r="BA276" s="5"/>
      <c r="BB276" s="5"/>
      <c r="BF276" s="5"/>
    </row>
    <row r="277" spans="1:58" x14ac:dyDescent="0.15">
      <c r="A277">
        <v>276</v>
      </c>
      <c r="B277" s="1" t="s">
        <v>14</v>
      </c>
      <c r="C277" s="1" t="s">
        <v>12</v>
      </c>
      <c r="D277" s="7">
        <v>83</v>
      </c>
      <c r="E277" s="1">
        <v>21.9</v>
      </c>
      <c r="F277" s="1">
        <v>3.03</v>
      </c>
      <c r="G277" s="1">
        <v>44.41</v>
      </c>
      <c r="H277" s="1">
        <v>45.12</v>
      </c>
      <c r="I277" s="1">
        <v>4.1100000000000003</v>
      </c>
      <c r="J277" s="1">
        <v>496</v>
      </c>
      <c r="K277" s="6">
        <f t="shared" si="4"/>
        <v>44.765000000000001</v>
      </c>
      <c r="L277" s="1">
        <v>11.6</v>
      </c>
      <c r="N277" s="5">
        <v>19.787878787878789</v>
      </c>
      <c r="O277" s="5">
        <v>19.893939393939394</v>
      </c>
      <c r="P277" s="5">
        <v>19.852941176470587</v>
      </c>
      <c r="Q277" s="5">
        <v>19.893939393939394</v>
      </c>
      <c r="T277" s="5">
        <v>-0.10606060606060552</v>
      </c>
      <c r="U277" s="5">
        <v>-6.5062388591798026E-2</v>
      </c>
      <c r="V277" s="5">
        <v>-0.10606060606060552</v>
      </c>
      <c r="Y277" s="5">
        <v>0.10606060606060552</v>
      </c>
      <c r="Z277" s="5">
        <v>6.5062388591798026E-2</v>
      </c>
      <c r="AA277" s="5">
        <v>0.10606060606060552</v>
      </c>
      <c r="AC277" s="5"/>
      <c r="AP277" s="3"/>
      <c r="AQ277" s="3"/>
      <c r="AR277" s="3"/>
      <c r="AS277" s="3"/>
      <c r="BA277" s="5"/>
      <c r="BB277" s="5"/>
      <c r="BF277" s="5"/>
    </row>
    <row r="278" spans="1:58" x14ac:dyDescent="0.15">
      <c r="A278">
        <v>277</v>
      </c>
      <c r="B278" s="1" t="s">
        <v>14</v>
      </c>
      <c r="C278" s="1" t="s">
        <v>12</v>
      </c>
      <c r="D278" s="7">
        <v>70</v>
      </c>
      <c r="E278" s="1">
        <v>21.91</v>
      </c>
      <c r="F278" s="1">
        <v>2.84</v>
      </c>
      <c r="G278" s="1">
        <v>44.9</v>
      </c>
      <c r="H278" s="1">
        <v>45.23</v>
      </c>
      <c r="I278" s="1">
        <v>3.96</v>
      </c>
      <c r="J278" s="1">
        <v>498</v>
      </c>
      <c r="K278" s="6">
        <f t="shared" si="4"/>
        <v>45.064999999999998</v>
      </c>
      <c r="L278" s="1">
        <v>11.2</v>
      </c>
      <c r="N278" s="5">
        <v>21.142857142857142</v>
      </c>
      <c r="O278" s="5">
        <v>21.102941176470587</v>
      </c>
      <c r="P278" s="5">
        <v>21.085714285714285</v>
      </c>
      <c r="Q278" s="5">
        <v>21.102941176470587</v>
      </c>
      <c r="T278" s="5">
        <v>3.9915966386555368E-2</v>
      </c>
      <c r="U278" s="5">
        <v>5.714285714285694E-2</v>
      </c>
      <c r="V278" s="5">
        <v>3.9915966386555368E-2</v>
      </c>
      <c r="Y278" s="5">
        <v>3.9915966386555368E-2</v>
      </c>
      <c r="Z278" s="5">
        <v>5.714285714285694E-2</v>
      </c>
      <c r="AA278" s="5">
        <v>3.9915966386555368E-2</v>
      </c>
      <c r="AC278" s="5"/>
      <c r="AG278" s="2"/>
      <c r="AJ278" s="2"/>
      <c r="AK278" s="2"/>
      <c r="AP278" s="3"/>
      <c r="AQ278" s="3"/>
      <c r="AR278" s="3"/>
      <c r="AS278" s="3"/>
      <c r="AT278" s="3"/>
      <c r="AU278" s="3"/>
      <c r="AY278" s="2"/>
      <c r="BA278" s="5"/>
      <c r="BB278" s="5"/>
      <c r="BF278" s="5"/>
    </row>
    <row r="279" spans="1:58" x14ac:dyDescent="0.15">
      <c r="A279">
        <v>278</v>
      </c>
      <c r="B279" s="1" t="s">
        <v>14</v>
      </c>
      <c r="C279" s="1" t="s">
        <v>12</v>
      </c>
      <c r="D279" s="7">
        <v>63</v>
      </c>
      <c r="E279" s="1">
        <v>21.92</v>
      </c>
      <c r="F279" s="1">
        <v>2.17</v>
      </c>
      <c r="G279" s="1">
        <v>46.48</v>
      </c>
      <c r="H279" s="1">
        <v>47.2</v>
      </c>
      <c r="I279" s="1">
        <v>4.66</v>
      </c>
      <c r="J279" s="1">
        <v>505</v>
      </c>
      <c r="K279" s="6">
        <f t="shared" si="4"/>
        <v>46.84</v>
      </c>
      <c r="L279" s="1">
        <v>10.6</v>
      </c>
      <c r="N279" s="5">
        <v>17.8125</v>
      </c>
      <c r="O279" s="5">
        <v>17.875</v>
      </c>
      <c r="P279" s="5">
        <v>17.893939393939394</v>
      </c>
      <c r="Q279" s="5">
        <v>17.875</v>
      </c>
      <c r="T279" s="5">
        <v>-6.25E-2</v>
      </c>
      <c r="U279" s="5">
        <v>-8.1439393939394478E-2</v>
      </c>
      <c r="V279" s="5">
        <v>-6.25E-2</v>
      </c>
      <c r="Y279" s="5">
        <v>6.25E-2</v>
      </c>
      <c r="Z279" s="5">
        <v>8.1439393939394478E-2</v>
      </c>
      <c r="AA279" s="5">
        <v>6.25E-2</v>
      </c>
      <c r="AC279" s="5"/>
      <c r="AP279" s="3"/>
      <c r="AQ279" s="3"/>
      <c r="AR279" s="3"/>
      <c r="AS279" s="3"/>
      <c r="AT279" s="3"/>
      <c r="AU279" s="3"/>
      <c r="BA279" s="5"/>
      <c r="BB279" s="5"/>
      <c r="BF279" s="5"/>
    </row>
    <row r="280" spans="1:58" x14ac:dyDescent="0.15">
      <c r="A280">
        <v>279</v>
      </c>
      <c r="B280" s="1" t="s">
        <v>14</v>
      </c>
      <c r="C280" s="1" t="s">
        <v>12</v>
      </c>
      <c r="D280" s="7">
        <v>69</v>
      </c>
      <c r="E280" s="1">
        <v>21.92</v>
      </c>
      <c r="F280" s="1">
        <v>3.55</v>
      </c>
      <c r="G280" s="1">
        <v>47.66</v>
      </c>
      <c r="H280" s="1">
        <v>48.14</v>
      </c>
      <c r="I280" s="1">
        <v>3.19</v>
      </c>
      <c r="J280" s="1">
        <v>512</v>
      </c>
      <c r="K280" s="6">
        <f t="shared" si="4"/>
        <v>47.9</v>
      </c>
      <c r="L280" s="1">
        <v>10.6</v>
      </c>
      <c r="N280" s="5">
        <v>17.560606060606062</v>
      </c>
      <c r="O280" s="5">
        <v>17.621212121212121</v>
      </c>
      <c r="P280" s="5">
        <v>17.515625</v>
      </c>
      <c r="Q280" s="5">
        <v>17.621212121212121</v>
      </c>
      <c r="T280" s="5">
        <v>-6.0606060606058776E-2</v>
      </c>
      <c r="U280" s="5">
        <v>4.4981060606062329E-2</v>
      </c>
      <c r="V280" s="5">
        <v>-6.0606060606058776E-2</v>
      </c>
      <c r="Y280" s="5">
        <v>6.0606060606058776E-2</v>
      </c>
      <c r="Z280" s="5">
        <v>4.4981060606062329E-2</v>
      </c>
      <c r="AA280" s="5">
        <v>6.0606060606058776E-2</v>
      </c>
      <c r="AC280" s="5"/>
      <c r="AP280" s="3"/>
      <c r="AQ280" s="3"/>
      <c r="AR280" s="3"/>
      <c r="AS280" s="3"/>
      <c r="AT280" s="3"/>
      <c r="AU280" s="3"/>
      <c r="BA280" s="5"/>
      <c r="BB280" s="5"/>
      <c r="BF280" s="5"/>
    </row>
    <row r="281" spans="1:58" x14ac:dyDescent="0.15">
      <c r="A281">
        <v>280</v>
      </c>
      <c r="B281" s="1" t="s">
        <v>14</v>
      </c>
      <c r="C281" s="1" t="s">
        <v>12</v>
      </c>
      <c r="D281" s="7">
        <v>75</v>
      </c>
      <c r="E281" s="1">
        <v>21.93</v>
      </c>
      <c r="F281" s="1">
        <v>2.76</v>
      </c>
      <c r="G281" s="1">
        <v>43.34</v>
      </c>
      <c r="H281" s="1">
        <v>44.7</v>
      </c>
      <c r="I281" s="1">
        <v>4.4400000000000004</v>
      </c>
      <c r="J281" s="1">
        <v>579</v>
      </c>
      <c r="K281" s="6">
        <f t="shared" si="4"/>
        <v>44.02</v>
      </c>
      <c r="L281" s="1">
        <v>11.3</v>
      </c>
      <c r="N281" s="5">
        <v>14.419354838709678</v>
      </c>
      <c r="O281" s="5">
        <v>14.435483870967742</v>
      </c>
      <c r="P281" s="5">
        <v>14.483870967741936</v>
      </c>
      <c r="Q281" s="5">
        <v>14.435483870967742</v>
      </c>
      <c r="T281" s="5">
        <v>-1.6129032258064058E-2</v>
      </c>
      <c r="U281" s="5">
        <v>-6.4516129032258007E-2</v>
      </c>
      <c r="V281" s="5">
        <v>-1.6129032258064058E-2</v>
      </c>
      <c r="Y281" s="5">
        <v>1.6129032258064058E-2</v>
      </c>
      <c r="Z281" s="5">
        <v>6.4516129032258007E-2</v>
      </c>
      <c r="AA281" s="5">
        <v>1.6129032258064058E-2</v>
      </c>
      <c r="AC281" s="5"/>
      <c r="AP281" s="3"/>
      <c r="AQ281" s="3"/>
      <c r="AR281" s="3"/>
      <c r="AS281" s="3"/>
      <c r="AT281" s="3"/>
      <c r="AU281" s="3"/>
      <c r="BA281" s="5"/>
      <c r="BB281" s="5"/>
      <c r="BF281" s="5"/>
    </row>
    <row r="282" spans="1:58" x14ac:dyDescent="0.15">
      <c r="A282">
        <v>281</v>
      </c>
      <c r="B282" s="1" t="s">
        <v>14</v>
      </c>
      <c r="C282" s="1" t="s">
        <v>12</v>
      </c>
      <c r="D282" s="7">
        <v>68</v>
      </c>
      <c r="E282" s="1">
        <v>21.93</v>
      </c>
      <c r="F282" s="1">
        <v>2.71</v>
      </c>
      <c r="G282" s="1">
        <v>45.02</v>
      </c>
      <c r="H282" s="1">
        <v>46.37</v>
      </c>
      <c r="I282" s="1">
        <v>4.53</v>
      </c>
      <c r="J282" s="1">
        <v>494</v>
      </c>
      <c r="K282" s="6">
        <f t="shared" si="4"/>
        <v>45.695</v>
      </c>
      <c r="L282" s="1">
        <v>11</v>
      </c>
      <c r="N282" s="5">
        <v>19.617647058823529</v>
      </c>
      <c r="O282" s="5">
        <v>19.666666666666668</v>
      </c>
      <c r="P282" s="5">
        <v>19.514705882352942</v>
      </c>
      <c r="Q282" s="5">
        <v>19.666666666666668</v>
      </c>
      <c r="T282" s="5">
        <v>-4.9019607843138857E-2</v>
      </c>
      <c r="U282" s="5">
        <v>0.10294117647058698</v>
      </c>
      <c r="V282" s="5">
        <v>-4.9019607843138857E-2</v>
      </c>
      <c r="Y282" s="5">
        <v>4.9019607843138857E-2</v>
      </c>
      <c r="Z282" s="5">
        <v>0.10294117647058698</v>
      </c>
      <c r="AA282" s="5">
        <v>4.9019607843138857E-2</v>
      </c>
      <c r="AC282" s="5"/>
      <c r="AP282" s="3"/>
      <c r="AQ282" s="3"/>
      <c r="AR282" s="3"/>
      <c r="AS282" s="3"/>
      <c r="AT282" s="3"/>
      <c r="AU282" s="3"/>
      <c r="BA282" s="5"/>
      <c r="BB282" s="5"/>
      <c r="BF282" s="5"/>
    </row>
    <row r="283" spans="1:58" x14ac:dyDescent="0.15">
      <c r="A283">
        <v>282</v>
      </c>
      <c r="B283" s="1" t="s">
        <v>14</v>
      </c>
      <c r="C283" s="1" t="s">
        <v>12</v>
      </c>
      <c r="D283" s="7">
        <v>54</v>
      </c>
      <c r="E283" s="1">
        <v>21.93</v>
      </c>
      <c r="F283" s="1">
        <v>3.16</v>
      </c>
      <c r="G283" s="1">
        <v>44.92</v>
      </c>
      <c r="H283" s="1">
        <v>46.14</v>
      </c>
      <c r="I283" s="1">
        <v>3.85</v>
      </c>
      <c r="J283" s="1">
        <v>562</v>
      </c>
      <c r="K283" s="6">
        <f t="shared" si="4"/>
        <v>45.53</v>
      </c>
      <c r="L283" s="1">
        <v>11.3</v>
      </c>
      <c r="N283" s="5">
        <v>17.803030303030305</v>
      </c>
      <c r="O283" s="5">
        <v>18.060606060606062</v>
      </c>
      <c r="P283" s="5">
        <v>17.787878787878789</v>
      </c>
      <c r="Q283" s="5">
        <v>18.060606060606062</v>
      </c>
      <c r="T283" s="5">
        <v>-0.25757575757575779</v>
      </c>
      <c r="U283" s="5">
        <v>1.5151515151515582E-2</v>
      </c>
      <c r="V283" s="5">
        <v>-0.25757575757575779</v>
      </c>
      <c r="Y283" s="5">
        <v>0.25757575757575779</v>
      </c>
      <c r="Z283" s="5">
        <v>1.5151515151515582E-2</v>
      </c>
      <c r="AA283" s="5">
        <v>0.25757575757575779</v>
      </c>
      <c r="AC283" s="5"/>
      <c r="AG283" s="2"/>
      <c r="AJ283" s="2"/>
      <c r="AK283" s="2"/>
      <c r="AP283" s="3"/>
      <c r="AQ283" s="3"/>
      <c r="AR283" s="3"/>
      <c r="AS283" s="3"/>
      <c r="AT283" s="3"/>
      <c r="AU283" s="3"/>
      <c r="AY283" s="2"/>
      <c r="BA283" s="5"/>
      <c r="BB283" s="5"/>
      <c r="BF283" s="5"/>
    </row>
    <row r="284" spans="1:58" x14ac:dyDescent="0.15">
      <c r="A284">
        <v>283</v>
      </c>
      <c r="B284" s="1" t="s">
        <v>14</v>
      </c>
      <c r="C284" s="1" t="s">
        <v>12</v>
      </c>
      <c r="D284" s="7">
        <v>72</v>
      </c>
      <c r="E284" s="1">
        <v>21.93</v>
      </c>
      <c r="F284" s="1">
        <v>2.56</v>
      </c>
      <c r="G284" s="1">
        <v>45.18</v>
      </c>
      <c r="H284" s="1">
        <v>46.35</v>
      </c>
      <c r="I284" s="1">
        <v>4.22</v>
      </c>
      <c r="J284" s="1">
        <v>502</v>
      </c>
      <c r="K284" s="6">
        <f t="shared" si="4"/>
        <v>45.765000000000001</v>
      </c>
      <c r="L284" s="1">
        <v>10.9</v>
      </c>
      <c r="N284" s="5">
        <v>19.045454545454547</v>
      </c>
      <c r="O284" s="5">
        <v>19.117647058823529</v>
      </c>
      <c r="P284" s="5">
        <v>19.030303030303031</v>
      </c>
      <c r="Q284" s="5">
        <v>19.117647058823529</v>
      </c>
      <c r="T284" s="5">
        <v>-7.2192513368982247E-2</v>
      </c>
      <c r="U284" s="5">
        <v>1.5151515151515582E-2</v>
      </c>
      <c r="V284" s="5">
        <v>-7.2192513368982247E-2</v>
      </c>
      <c r="Y284" s="5">
        <v>7.2192513368982247E-2</v>
      </c>
      <c r="Z284" s="5">
        <v>1.5151515151515582E-2</v>
      </c>
      <c r="AA284" s="5">
        <v>7.2192513368982247E-2</v>
      </c>
      <c r="AC284" s="5"/>
      <c r="AP284" s="3"/>
      <c r="AQ284" s="3"/>
      <c r="AR284" s="3"/>
      <c r="AS284" s="3"/>
      <c r="AT284" s="3"/>
      <c r="AU284" s="3"/>
      <c r="BA284" s="5"/>
      <c r="BB284" s="5"/>
      <c r="BF284" s="5"/>
    </row>
    <row r="285" spans="1:58" x14ac:dyDescent="0.15">
      <c r="A285">
        <v>284</v>
      </c>
      <c r="B285" s="1" t="s">
        <v>14</v>
      </c>
      <c r="C285" s="1" t="s">
        <v>12</v>
      </c>
      <c r="D285" s="7">
        <v>77</v>
      </c>
      <c r="E285" s="1">
        <v>21.93</v>
      </c>
      <c r="F285" s="1">
        <v>2.46</v>
      </c>
      <c r="G285" s="1">
        <v>46.73</v>
      </c>
      <c r="H285" s="1">
        <v>46.88</v>
      </c>
      <c r="I285" s="1">
        <v>4.62</v>
      </c>
      <c r="J285" s="1">
        <v>525</v>
      </c>
      <c r="K285" s="6">
        <f t="shared" si="4"/>
        <v>46.805</v>
      </c>
      <c r="L285" s="1">
        <v>10.9</v>
      </c>
      <c r="N285" s="5">
        <v>13.725806451612904</v>
      </c>
      <c r="O285" s="5">
        <v>13.483870967741936</v>
      </c>
      <c r="P285" s="5">
        <v>13.725806451612904</v>
      </c>
      <c r="Q285" s="5">
        <v>13.483870967741936</v>
      </c>
      <c r="T285" s="5">
        <v>0.24193548387096797</v>
      </c>
      <c r="U285" s="5">
        <v>0</v>
      </c>
      <c r="V285" s="5">
        <v>0.24193548387096797</v>
      </c>
      <c r="Y285" s="5">
        <v>0.24193548387096797</v>
      </c>
      <c r="Z285" s="5">
        <v>0</v>
      </c>
      <c r="AA285" s="5">
        <v>0.24193548387096797</v>
      </c>
      <c r="AC285" s="5"/>
      <c r="AP285" s="3"/>
      <c r="AQ285" s="3"/>
      <c r="AR285" s="3"/>
      <c r="AS285" s="3"/>
      <c r="AT285" s="3"/>
      <c r="AU285" s="3"/>
      <c r="BA285" s="5"/>
      <c r="BB285" s="5"/>
      <c r="BF285" s="5"/>
    </row>
    <row r="286" spans="1:58" x14ac:dyDescent="0.15">
      <c r="A286">
        <v>285</v>
      </c>
      <c r="B286" s="1" t="s">
        <v>14</v>
      </c>
      <c r="C286" s="1" t="s">
        <v>12</v>
      </c>
      <c r="D286" s="7">
        <v>68</v>
      </c>
      <c r="E286" s="1">
        <v>21.94</v>
      </c>
      <c r="F286" s="1">
        <v>3.08</v>
      </c>
      <c r="G286" s="1">
        <v>46.06</v>
      </c>
      <c r="H286" s="1">
        <v>46.76</v>
      </c>
      <c r="I286" s="1">
        <v>4.17</v>
      </c>
      <c r="J286" s="1">
        <v>533</v>
      </c>
      <c r="K286" s="6">
        <f t="shared" si="4"/>
        <v>46.41</v>
      </c>
      <c r="L286" s="1">
        <v>10.9</v>
      </c>
      <c r="N286" s="5">
        <v>14.82258064516129</v>
      </c>
      <c r="O286" s="5">
        <v>14.919354838709678</v>
      </c>
      <c r="P286" s="5">
        <v>14.758064516129032</v>
      </c>
      <c r="Q286" s="5">
        <v>14.919354838709678</v>
      </c>
      <c r="T286" s="5">
        <v>-9.6774193548387899E-2</v>
      </c>
      <c r="U286" s="5">
        <v>6.4516129032258007E-2</v>
      </c>
      <c r="V286" s="5">
        <v>-9.6774193548387899E-2</v>
      </c>
      <c r="Y286" s="5">
        <v>9.6774193548387899E-2</v>
      </c>
      <c r="Z286" s="5">
        <v>6.4516129032258007E-2</v>
      </c>
      <c r="AA286" s="5">
        <v>9.6774193548387899E-2</v>
      </c>
      <c r="AC286" s="5"/>
      <c r="AP286" s="3"/>
      <c r="AQ286" s="3"/>
      <c r="AR286" s="3"/>
      <c r="AS286" s="3"/>
      <c r="AT286" s="3"/>
      <c r="AU286" s="3"/>
      <c r="BA286" s="5"/>
      <c r="BB286" s="5"/>
      <c r="BF286" s="5"/>
    </row>
    <row r="287" spans="1:58" x14ac:dyDescent="0.15">
      <c r="A287">
        <v>286</v>
      </c>
      <c r="B287" s="1" t="s">
        <v>14</v>
      </c>
      <c r="C287" s="1" t="s">
        <v>12</v>
      </c>
      <c r="D287" s="7">
        <v>71</v>
      </c>
      <c r="E287" s="1">
        <v>21.96</v>
      </c>
      <c r="F287" s="1">
        <v>1.86</v>
      </c>
      <c r="G287" s="1">
        <v>43.29</v>
      </c>
      <c r="H287" s="1">
        <v>45.06</v>
      </c>
      <c r="I287" s="1">
        <v>4.5</v>
      </c>
      <c r="J287" s="1">
        <v>597</v>
      </c>
      <c r="K287" s="6">
        <f t="shared" si="4"/>
        <v>44.174999999999997</v>
      </c>
      <c r="L287" s="1">
        <v>10.8</v>
      </c>
      <c r="N287" s="5">
        <v>19.382352941176471</v>
      </c>
      <c r="O287" s="5">
        <v>19.40909090909091</v>
      </c>
      <c r="P287" s="5">
        <v>19.424242424242426</v>
      </c>
      <c r="Q287" s="5">
        <v>19.40909090909091</v>
      </c>
      <c r="T287" s="5">
        <v>-2.6737967914439054E-2</v>
      </c>
      <c r="U287" s="5">
        <v>-4.1889483065954636E-2</v>
      </c>
      <c r="V287" s="5">
        <v>-2.6737967914439054E-2</v>
      </c>
      <c r="Y287" s="5">
        <v>2.6737967914439054E-2</v>
      </c>
      <c r="Z287" s="5">
        <v>4.1889483065954636E-2</v>
      </c>
      <c r="AA287" s="5">
        <v>2.6737967914439054E-2</v>
      </c>
      <c r="AC287" s="5"/>
      <c r="AP287" s="3"/>
      <c r="AQ287" s="3"/>
      <c r="AR287" s="3"/>
      <c r="AS287" s="3"/>
      <c r="AT287" s="3"/>
      <c r="AU287" s="3"/>
      <c r="BA287" s="5"/>
      <c r="BB287" s="5"/>
      <c r="BF287" s="5"/>
    </row>
    <row r="288" spans="1:58" x14ac:dyDescent="0.15">
      <c r="A288">
        <v>287</v>
      </c>
      <c r="B288" s="1" t="s">
        <v>14</v>
      </c>
      <c r="C288" s="1" t="s">
        <v>12</v>
      </c>
      <c r="D288" s="7">
        <v>64</v>
      </c>
      <c r="E288" s="1">
        <v>21.98</v>
      </c>
      <c r="F288" s="1">
        <v>2.41</v>
      </c>
      <c r="G288" s="1">
        <v>45.62</v>
      </c>
      <c r="H288" s="1">
        <v>46.02</v>
      </c>
      <c r="I288" s="1">
        <v>4.7</v>
      </c>
      <c r="J288" s="1">
        <v>562</v>
      </c>
      <c r="K288" s="6">
        <f t="shared" si="4"/>
        <v>45.82</v>
      </c>
      <c r="L288" s="1">
        <v>11.1</v>
      </c>
      <c r="N288" s="5">
        <v>13.790322580645162</v>
      </c>
      <c r="O288" s="5">
        <v>13.82258064516129</v>
      </c>
      <c r="P288" s="5">
        <v>13.774193548387096</v>
      </c>
      <c r="Q288" s="5">
        <v>13.82258064516129</v>
      </c>
      <c r="T288" s="5">
        <v>-3.2258064516128115E-2</v>
      </c>
      <c r="U288" s="5">
        <v>1.6129032258065834E-2</v>
      </c>
      <c r="V288" s="5">
        <v>-3.2258064516128115E-2</v>
      </c>
      <c r="Y288" s="5">
        <v>3.2258064516128115E-2</v>
      </c>
      <c r="Z288" s="5">
        <v>1.6129032258065834E-2</v>
      </c>
      <c r="AA288" s="5">
        <v>3.2258064516128115E-2</v>
      </c>
      <c r="AC288" s="5"/>
      <c r="AP288" s="3"/>
      <c r="AQ288" s="3"/>
      <c r="AR288" s="3"/>
      <c r="AS288" s="3"/>
      <c r="AT288" s="3"/>
      <c r="AU288" s="3"/>
      <c r="BA288" s="5"/>
      <c r="BB288" s="5"/>
      <c r="BF288" s="5"/>
    </row>
    <row r="289" spans="1:58" x14ac:dyDescent="0.15">
      <c r="A289">
        <v>288</v>
      </c>
      <c r="B289" s="1" t="s">
        <v>14</v>
      </c>
      <c r="C289" s="1" t="s">
        <v>12</v>
      </c>
      <c r="D289" s="7">
        <v>81</v>
      </c>
      <c r="E289" s="1">
        <v>21.99</v>
      </c>
      <c r="F289" s="1">
        <v>2.2200000000000002</v>
      </c>
      <c r="G289" s="1">
        <v>43.96</v>
      </c>
      <c r="H289" s="1">
        <v>44.5</v>
      </c>
      <c r="I289" s="1">
        <v>4.8099999999999996</v>
      </c>
      <c r="J289" s="1">
        <v>491</v>
      </c>
      <c r="K289" s="6">
        <f t="shared" si="4"/>
        <v>44.230000000000004</v>
      </c>
      <c r="L289" s="1">
        <v>11.4</v>
      </c>
      <c r="N289" s="5">
        <v>13.64516129032258</v>
      </c>
      <c r="O289" s="5">
        <v>13.758064516129032</v>
      </c>
      <c r="P289" s="5">
        <v>13.580645161290322</v>
      </c>
      <c r="Q289" s="5">
        <v>13.758064516129032</v>
      </c>
      <c r="T289" s="5">
        <v>-0.11290322580645196</v>
      </c>
      <c r="U289" s="5">
        <v>6.4516129032258007E-2</v>
      </c>
      <c r="V289" s="5">
        <v>-0.11290322580645196</v>
      </c>
      <c r="Y289" s="5">
        <v>0.11290322580645196</v>
      </c>
      <c r="Z289" s="5">
        <v>6.4516129032258007E-2</v>
      </c>
      <c r="AA289" s="5">
        <v>0.11290322580645196</v>
      </c>
      <c r="AC289" s="5"/>
      <c r="AP289" s="2"/>
      <c r="AQ289" s="2"/>
      <c r="AT289" s="3"/>
      <c r="AU289" s="3"/>
      <c r="BA289" s="5"/>
      <c r="BB289" s="5"/>
      <c r="BF289" s="5"/>
    </row>
    <row r="290" spans="1:58" x14ac:dyDescent="0.15">
      <c r="A290">
        <v>289</v>
      </c>
      <c r="B290" s="1" t="s">
        <v>14</v>
      </c>
      <c r="C290" s="1" t="s">
        <v>12</v>
      </c>
      <c r="D290" s="7">
        <v>57</v>
      </c>
      <c r="E290" s="1">
        <v>22.06</v>
      </c>
      <c r="F290" s="1">
        <v>3.08</v>
      </c>
      <c r="G290" s="1">
        <v>46.28</v>
      </c>
      <c r="H290" s="1">
        <v>47.54</v>
      </c>
      <c r="I290" s="1">
        <v>4.51</v>
      </c>
      <c r="J290" s="1">
        <v>534</v>
      </c>
      <c r="K290" s="6">
        <f t="shared" si="4"/>
        <v>46.91</v>
      </c>
      <c r="L290" s="1">
        <v>11.8</v>
      </c>
      <c r="N290" s="5">
        <v>11.95</v>
      </c>
      <c r="O290" s="5">
        <v>12.17741935483871</v>
      </c>
      <c r="P290" s="5">
        <v>11.95</v>
      </c>
      <c r="Q290" s="5">
        <v>12.17741935483871</v>
      </c>
      <c r="T290" s="5">
        <v>-0.22741935483871067</v>
      </c>
      <c r="U290" s="5">
        <v>0</v>
      </c>
      <c r="V290" s="5">
        <v>-0.22741935483871067</v>
      </c>
      <c r="Y290" s="5">
        <v>0.22741935483871067</v>
      </c>
      <c r="Z290" s="5">
        <v>0</v>
      </c>
      <c r="AA290" s="5">
        <v>0.22741935483871067</v>
      </c>
      <c r="AC290" s="5"/>
      <c r="AG290" s="2"/>
      <c r="AJ290" s="2"/>
      <c r="AK290" s="2"/>
      <c r="AP290" s="3"/>
      <c r="AQ290" s="3"/>
      <c r="AR290" s="3"/>
      <c r="AS290" s="3"/>
      <c r="AT290" s="3"/>
      <c r="AU290" s="3"/>
      <c r="AY290" s="2"/>
      <c r="BA290" s="5"/>
      <c r="BB290" s="5"/>
      <c r="BF290" s="5"/>
    </row>
    <row r="291" spans="1:58" x14ac:dyDescent="0.15">
      <c r="A291">
        <v>290</v>
      </c>
      <c r="B291" s="1" t="s">
        <v>14</v>
      </c>
      <c r="C291" s="1" t="s">
        <v>12</v>
      </c>
      <c r="D291" s="7">
        <v>69</v>
      </c>
      <c r="E291" s="1">
        <v>22.06</v>
      </c>
      <c r="F291" s="1">
        <v>3.07</v>
      </c>
      <c r="G291" s="1">
        <v>47.38</v>
      </c>
      <c r="H291" s="1">
        <v>47.61</v>
      </c>
      <c r="I291" s="1">
        <v>4.46</v>
      </c>
      <c r="J291" s="1">
        <v>522</v>
      </c>
      <c r="K291" s="6">
        <f t="shared" si="4"/>
        <v>47.495000000000005</v>
      </c>
      <c r="L291" s="1">
        <v>11.2</v>
      </c>
      <c r="N291" s="5">
        <v>16.727272727272727</v>
      </c>
      <c r="O291" s="5">
        <v>16.242424242424242</v>
      </c>
      <c r="P291" s="5">
        <v>16.681818181818183</v>
      </c>
      <c r="Q291" s="5">
        <v>16.242424242424242</v>
      </c>
      <c r="T291" s="5">
        <v>0.48484848484848442</v>
      </c>
      <c r="U291" s="5">
        <v>4.5454545454543194E-2</v>
      </c>
      <c r="V291" s="5">
        <v>0.48484848484848442</v>
      </c>
      <c r="Y291" s="5">
        <v>0.48484848484848442</v>
      </c>
      <c r="Z291" s="5">
        <v>4.5454545454543194E-2</v>
      </c>
      <c r="AA291" s="5">
        <v>0.48484848484848442</v>
      </c>
      <c r="AC291" s="5"/>
      <c r="AG291" s="2"/>
      <c r="AJ291" s="2"/>
      <c r="AK291" s="2"/>
      <c r="AP291" s="3"/>
      <c r="AQ291" s="3"/>
      <c r="AR291" s="3"/>
      <c r="AS291" s="3"/>
      <c r="AY291" s="2"/>
      <c r="BA291" s="5"/>
      <c r="BB291" s="5"/>
      <c r="BF291" s="5"/>
    </row>
    <row r="292" spans="1:58" x14ac:dyDescent="0.15">
      <c r="A292">
        <v>291</v>
      </c>
      <c r="B292" s="1" t="s">
        <v>14</v>
      </c>
      <c r="C292" s="1" t="s">
        <v>12</v>
      </c>
      <c r="D292" s="7">
        <v>86</v>
      </c>
      <c r="E292" s="1">
        <v>22.07</v>
      </c>
      <c r="F292" s="1">
        <v>2.5299999999999998</v>
      </c>
      <c r="G292" s="1">
        <v>46.36</v>
      </c>
      <c r="H292" s="1">
        <v>46.86</v>
      </c>
      <c r="I292" s="1">
        <v>4.96</v>
      </c>
      <c r="J292" s="1">
        <v>593</v>
      </c>
      <c r="K292" s="6">
        <f t="shared" si="4"/>
        <v>46.61</v>
      </c>
      <c r="L292" s="1">
        <v>11.2</v>
      </c>
      <c r="N292" s="5">
        <v>13.048387096774194</v>
      </c>
      <c r="O292" s="5">
        <v>13.274193548387096</v>
      </c>
      <c r="P292" s="5">
        <v>12.951612903225806</v>
      </c>
      <c r="Q292" s="5">
        <v>13.274193548387096</v>
      </c>
      <c r="T292" s="5">
        <v>-0.22580645161290214</v>
      </c>
      <c r="U292" s="5">
        <v>9.6774193548387899E-2</v>
      </c>
      <c r="V292" s="5">
        <v>-0.22580645161290214</v>
      </c>
      <c r="Y292" s="5">
        <v>0.22580645161290214</v>
      </c>
      <c r="Z292" s="5">
        <v>9.6774193548387899E-2</v>
      </c>
      <c r="AA292" s="5">
        <v>0.22580645161290214</v>
      </c>
      <c r="AC292" s="5"/>
      <c r="AP292" s="2"/>
      <c r="AQ292" s="2"/>
      <c r="AT292" s="3"/>
      <c r="AU292" s="3"/>
      <c r="BA292" s="5"/>
      <c r="BB292" s="5"/>
      <c r="BF292" s="5"/>
    </row>
    <row r="293" spans="1:58" x14ac:dyDescent="0.15">
      <c r="A293">
        <v>292</v>
      </c>
      <c r="B293" s="1" t="s">
        <v>14</v>
      </c>
      <c r="C293" s="1" t="s">
        <v>12</v>
      </c>
      <c r="D293" s="7">
        <v>71</v>
      </c>
      <c r="E293" s="1">
        <v>22.09</v>
      </c>
      <c r="F293" s="1">
        <v>3.07</v>
      </c>
      <c r="G293" s="1">
        <v>48.68</v>
      </c>
      <c r="H293" s="1">
        <v>49.63</v>
      </c>
      <c r="I293" s="1">
        <v>4.29</v>
      </c>
      <c r="J293" s="1">
        <v>539</v>
      </c>
      <c r="K293" s="6">
        <f t="shared" si="4"/>
        <v>49.155000000000001</v>
      </c>
      <c r="L293" s="1">
        <v>10.6</v>
      </c>
      <c r="N293" s="5">
        <v>13.241935483870968</v>
      </c>
      <c r="O293" s="5">
        <v>13.53225806451613</v>
      </c>
      <c r="P293" s="5">
        <v>13.161290322580646</v>
      </c>
      <c r="Q293" s="5">
        <v>13.53225806451613</v>
      </c>
      <c r="T293" s="5">
        <v>-0.29032258064516192</v>
      </c>
      <c r="U293" s="5">
        <v>8.0645161290322065E-2</v>
      </c>
      <c r="V293" s="5">
        <v>-0.29032258064516192</v>
      </c>
      <c r="Y293" s="5">
        <v>0.29032258064516192</v>
      </c>
      <c r="Z293" s="5">
        <v>8.0645161290322065E-2</v>
      </c>
      <c r="AA293" s="5">
        <v>0.29032258064516192</v>
      </c>
      <c r="AC293" s="5"/>
      <c r="AP293" s="3"/>
      <c r="AQ293" s="3"/>
      <c r="AR293" s="3"/>
      <c r="AS293" s="3"/>
      <c r="AT293" s="3"/>
      <c r="AU293" s="3"/>
      <c r="BA293" s="5"/>
      <c r="BB293" s="5"/>
      <c r="BF293" s="5"/>
    </row>
    <row r="294" spans="1:58" x14ac:dyDescent="0.15">
      <c r="A294">
        <v>293</v>
      </c>
      <c r="B294" s="1" t="s">
        <v>14</v>
      </c>
      <c r="C294" s="1" t="s">
        <v>12</v>
      </c>
      <c r="D294" s="7">
        <v>69</v>
      </c>
      <c r="E294" s="1">
        <v>22.09</v>
      </c>
      <c r="F294" s="1">
        <v>2.99</v>
      </c>
      <c r="G294" s="1">
        <v>44.41</v>
      </c>
      <c r="H294" s="1">
        <v>44.84</v>
      </c>
      <c r="I294" s="1">
        <v>4.01</v>
      </c>
      <c r="J294" s="1">
        <v>586</v>
      </c>
      <c r="K294" s="6">
        <f t="shared" si="4"/>
        <v>44.625</v>
      </c>
      <c r="L294" s="1">
        <v>11.4</v>
      </c>
      <c r="N294" s="5">
        <v>15.787878787878787</v>
      </c>
      <c r="O294" s="5">
        <v>15.924242424242424</v>
      </c>
      <c r="P294" s="5">
        <v>15.75</v>
      </c>
      <c r="Q294" s="5">
        <v>15.924242424242424</v>
      </c>
      <c r="T294" s="5">
        <v>-0.13636363636363669</v>
      </c>
      <c r="U294" s="5">
        <v>3.7878787878787179E-2</v>
      </c>
      <c r="V294" s="5">
        <v>-0.13636363636363669</v>
      </c>
      <c r="Y294" s="5">
        <v>0.13636363636363669</v>
      </c>
      <c r="Z294" s="5">
        <v>3.7878787878787179E-2</v>
      </c>
      <c r="AA294" s="5">
        <v>0.13636363636363669</v>
      </c>
      <c r="AC294" s="5"/>
      <c r="AP294" s="2"/>
      <c r="AQ294" s="2"/>
      <c r="BA294" s="5"/>
      <c r="BB294" s="5"/>
      <c r="BF294" s="5"/>
    </row>
    <row r="295" spans="1:58" x14ac:dyDescent="0.15">
      <c r="A295">
        <v>294</v>
      </c>
      <c r="B295" s="1" t="s">
        <v>14</v>
      </c>
      <c r="C295" s="1" t="s">
        <v>12</v>
      </c>
      <c r="D295" s="7">
        <v>58</v>
      </c>
      <c r="E295" s="1">
        <v>22.16</v>
      </c>
      <c r="F295" s="1">
        <v>2.2000000000000002</v>
      </c>
      <c r="G295" s="1">
        <v>45.68</v>
      </c>
      <c r="H295" s="1">
        <v>46.58</v>
      </c>
      <c r="I295" s="1">
        <v>4.4000000000000004</v>
      </c>
      <c r="J295" s="1">
        <v>510</v>
      </c>
      <c r="K295" s="6">
        <f t="shared" si="4"/>
        <v>46.129999999999995</v>
      </c>
      <c r="L295" s="1">
        <v>11.7</v>
      </c>
      <c r="N295" s="5">
        <v>13.338709677419354</v>
      </c>
      <c r="O295" s="5">
        <v>13.32258064516129</v>
      </c>
      <c r="P295" s="5">
        <v>13.17741935483871</v>
      </c>
      <c r="Q295" s="5">
        <v>13.32258064516129</v>
      </c>
      <c r="T295" s="5">
        <v>1.6129032258064058E-2</v>
      </c>
      <c r="U295" s="5">
        <v>0.16129032258064413</v>
      </c>
      <c r="V295" s="5">
        <v>1.6129032258064058E-2</v>
      </c>
      <c r="Y295" s="5">
        <v>1.6129032258064058E-2</v>
      </c>
      <c r="Z295" s="5">
        <v>0.16129032258064413</v>
      </c>
      <c r="AA295" s="5">
        <v>1.6129032258064058E-2</v>
      </c>
      <c r="AC295" s="5"/>
      <c r="AG295" s="2"/>
      <c r="AP295" s="3"/>
      <c r="AQ295" s="3"/>
      <c r="AR295" s="3"/>
      <c r="AS295" s="3"/>
      <c r="AT295" s="3"/>
      <c r="AU295" s="3"/>
      <c r="AY295" s="2"/>
      <c r="BA295" s="5"/>
      <c r="BB295" s="5"/>
      <c r="BF295" s="5"/>
    </row>
    <row r="296" spans="1:58" x14ac:dyDescent="0.15">
      <c r="A296">
        <v>295</v>
      </c>
      <c r="B296" s="1" t="s">
        <v>14</v>
      </c>
      <c r="C296" s="1" t="s">
        <v>12</v>
      </c>
      <c r="D296" s="7">
        <v>71</v>
      </c>
      <c r="E296" s="1">
        <v>22.19</v>
      </c>
      <c r="F296" s="1">
        <v>2.7</v>
      </c>
      <c r="G296" s="1">
        <v>45.86</v>
      </c>
      <c r="H296" s="1">
        <v>46.69</v>
      </c>
      <c r="I296" s="1">
        <v>4.66</v>
      </c>
      <c r="J296" s="1">
        <v>493</v>
      </c>
      <c r="K296" s="6">
        <f t="shared" si="4"/>
        <v>46.274999999999999</v>
      </c>
      <c r="L296" s="1">
        <v>11.2</v>
      </c>
      <c r="N296" s="5">
        <v>15.9375</v>
      </c>
      <c r="O296" s="5">
        <v>15.828125</v>
      </c>
      <c r="P296" s="5">
        <v>15.953125</v>
      </c>
      <c r="Q296" s="5">
        <v>15.828125</v>
      </c>
      <c r="T296" s="5">
        <v>0.109375</v>
      </c>
      <c r="U296" s="5">
        <v>-1.5625E-2</v>
      </c>
      <c r="V296" s="5">
        <v>0.109375</v>
      </c>
      <c r="Y296" s="5">
        <v>0.109375</v>
      </c>
      <c r="Z296" s="5">
        <v>1.5625E-2</v>
      </c>
      <c r="AA296" s="5">
        <v>0.109375</v>
      </c>
      <c r="AC296" s="5"/>
      <c r="AG296" s="2"/>
      <c r="AJ296" s="2"/>
      <c r="AK296" s="2"/>
      <c r="AP296" s="3"/>
      <c r="AQ296" s="3"/>
      <c r="AR296" s="3"/>
      <c r="AS296" s="3"/>
      <c r="AT296" s="3"/>
      <c r="AU296" s="3"/>
      <c r="AY296" s="2"/>
      <c r="BA296" s="5"/>
      <c r="BB296" s="5"/>
      <c r="BF296" s="5"/>
    </row>
    <row r="297" spans="1:58" x14ac:dyDescent="0.15">
      <c r="A297">
        <v>296</v>
      </c>
      <c r="B297" s="1" t="s">
        <v>14</v>
      </c>
      <c r="C297" s="1" t="s">
        <v>12</v>
      </c>
      <c r="D297" s="7">
        <v>72</v>
      </c>
      <c r="E297" s="1">
        <v>22.19</v>
      </c>
      <c r="F297" s="1">
        <v>2.89</v>
      </c>
      <c r="G297" s="1">
        <v>45.21</v>
      </c>
      <c r="H297" s="1">
        <v>45.51</v>
      </c>
      <c r="I297" s="1">
        <v>4.7</v>
      </c>
      <c r="J297" s="1">
        <v>498</v>
      </c>
      <c r="K297" s="6">
        <f t="shared" si="4"/>
        <v>45.36</v>
      </c>
      <c r="L297" s="1">
        <v>11.5</v>
      </c>
      <c r="N297" s="5">
        <v>15.772727272727273</v>
      </c>
      <c r="O297" s="5">
        <v>15.924242424242424</v>
      </c>
      <c r="P297" s="5">
        <v>15.84375</v>
      </c>
      <c r="Q297" s="5">
        <v>15.924242424242424</v>
      </c>
      <c r="T297" s="5">
        <v>-0.15151515151515049</v>
      </c>
      <c r="U297" s="5">
        <v>-7.1022727272726627E-2</v>
      </c>
      <c r="V297" s="5">
        <v>-0.15151515151515049</v>
      </c>
      <c r="Y297" s="5">
        <v>0.15151515151515049</v>
      </c>
      <c r="Z297" s="5">
        <v>7.1022727272726627E-2</v>
      </c>
      <c r="AA297" s="5">
        <v>0.15151515151515049</v>
      </c>
      <c r="AC297" s="5"/>
      <c r="AP297" s="3"/>
      <c r="AQ297" s="3"/>
      <c r="AR297" s="3"/>
      <c r="AS297" s="3"/>
      <c r="BA297" s="5"/>
      <c r="BB297" s="5"/>
      <c r="BF297" s="5"/>
    </row>
    <row r="298" spans="1:58" x14ac:dyDescent="0.15">
      <c r="A298">
        <v>297</v>
      </c>
      <c r="B298" s="1" t="s">
        <v>14</v>
      </c>
      <c r="C298" s="1" t="s">
        <v>12</v>
      </c>
      <c r="D298" s="7">
        <v>56</v>
      </c>
      <c r="E298" s="1">
        <v>22.2</v>
      </c>
      <c r="F298" s="1">
        <v>3.26</v>
      </c>
      <c r="G298" s="1">
        <v>43.89</v>
      </c>
      <c r="H298" s="1">
        <v>44.19</v>
      </c>
      <c r="I298" s="1">
        <v>3.66</v>
      </c>
      <c r="J298" s="1">
        <v>562</v>
      </c>
      <c r="K298" s="6">
        <f t="shared" si="4"/>
        <v>44.04</v>
      </c>
      <c r="L298" s="1">
        <v>11.3</v>
      </c>
      <c r="N298" s="5">
        <v>14.828125</v>
      </c>
      <c r="O298" s="5">
        <v>14.5625</v>
      </c>
      <c r="P298" s="5">
        <v>14.90625</v>
      </c>
      <c r="Q298" s="5">
        <v>14.5625</v>
      </c>
      <c r="T298" s="5">
        <v>0.265625</v>
      </c>
      <c r="U298" s="5">
        <v>-7.8125E-2</v>
      </c>
      <c r="V298" s="5">
        <v>0.265625</v>
      </c>
      <c r="Y298" s="5">
        <v>0.265625</v>
      </c>
      <c r="Z298" s="5">
        <v>7.8125E-2</v>
      </c>
      <c r="AA298" s="5">
        <v>0.265625</v>
      </c>
      <c r="AC298" s="5"/>
      <c r="AP298" s="3"/>
      <c r="AQ298" s="3"/>
      <c r="AR298" s="3"/>
      <c r="AS298" s="3"/>
      <c r="AT298" s="3"/>
      <c r="AU298" s="3"/>
      <c r="BA298" s="5"/>
      <c r="BB298" s="5"/>
      <c r="BF298" s="5"/>
    </row>
    <row r="299" spans="1:58" x14ac:dyDescent="0.15">
      <c r="A299">
        <v>298</v>
      </c>
      <c r="B299" s="1" t="s">
        <v>14</v>
      </c>
      <c r="C299" s="1" t="s">
        <v>12</v>
      </c>
      <c r="D299" s="7">
        <v>73</v>
      </c>
      <c r="E299" s="1">
        <v>22.2</v>
      </c>
      <c r="F299" s="1">
        <v>3.48</v>
      </c>
      <c r="G299" s="1">
        <v>46.44</v>
      </c>
      <c r="H299" s="1">
        <v>46.62</v>
      </c>
      <c r="I299" s="1">
        <v>3.86</v>
      </c>
      <c r="J299" s="1">
        <v>515</v>
      </c>
      <c r="K299" s="6">
        <f t="shared" si="4"/>
        <v>46.53</v>
      </c>
      <c r="L299" s="1">
        <v>11.4</v>
      </c>
      <c r="N299" s="5">
        <v>15.75</v>
      </c>
      <c r="O299" s="5">
        <v>15.621212121212121</v>
      </c>
      <c r="P299" s="5">
        <v>15.621212121212121</v>
      </c>
      <c r="Q299" s="5">
        <v>15.621212121212121</v>
      </c>
      <c r="T299" s="5">
        <v>0.1287878787878789</v>
      </c>
      <c r="U299" s="5">
        <v>0.1287878787878789</v>
      </c>
      <c r="V299" s="5">
        <v>0.1287878787878789</v>
      </c>
      <c r="Y299" s="5">
        <v>0.1287878787878789</v>
      </c>
      <c r="Z299" s="5">
        <v>0.1287878787878789</v>
      </c>
      <c r="AA299" s="5">
        <v>0.1287878787878789</v>
      </c>
      <c r="AC299" s="5"/>
      <c r="AP299" s="3"/>
      <c r="AQ299" s="3"/>
      <c r="AR299" s="3"/>
      <c r="AS299" s="3"/>
      <c r="AT299" s="3"/>
      <c r="AU299" s="3"/>
      <c r="BA299" s="5"/>
      <c r="BB299" s="5"/>
      <c r="BF299" s="5"/>
    </row>
    <row r="300" spans="1:58" x14ac:dyDescent="0.15">
      <c r="A300">
        <v>299</v>
      </c>
      <c r="B300" s="1" t="s">
        <v>14</v>
      </c>
      <c r="C300" s="1" t="s">
        <v>12</v>
      </c>
      <c r="D300" s="7">
        <v>50</v>
      </c>
      <c r="E300" s="1">
        <v>22.25</v>
      </c>
      <c r="F300" s="1">
        <v>3.23</v>
      </c>
      <c r="G300" s="1">
        <v>46.23</v>
      </c>
      <c r="H300" s="1">
        <v>46.93</v>
      </c>
      <c r="I300" s="1">
        <v>4.04</v>
      </c>
      <c r="J300" s="1">
        <v>549</v>
      </c>
      <c r="K300" s="6">
        <f t="shared" si="4"/>
        <v>46.58</v>
      </c>
      <c r="L300" s="1">
        <v>11.6</v>
      </c>
      <c r="N300" s="5">
        <v>11.483333333333333</v>
      </c>
      <c r="O300" s="5">
        <v>11.3</v>
      </c>
      <c r="P300" s="5">
        <v>11.403225806451612</v>
      </c>
      <c r="Q300" s="5">
        <v>11.3</v>
      </c>
      <c r="T300" s="5">
        <v>0.18333333333333179</v>
      </c>
      <c r="U300" s="5">
        <v>8.0107526881720403E-2</v>
      </c>
      <c r="V300" s="5">
        <v>0.18333333333333179</v>
      </c>
      <c r="Y300" s="5">
        <v>0.18333333333333179</v>
      </c>
      <c r="Z300" s="5">
        <v>8.0107526881720403E-2</v>
      </c>
      <c r="AA300" s="5">
        <v>0.18333333333333179</v>
      </c>
      <c r="AC300" s="5"/>
      <c r="AG300" s="2"/>
      <c r="AJ300" s="2"/>
      <c r="AK300" s="2"/>
      <c r="AP300" s="3"/>
      <c r="AQ300" s="3"/>
      <c r="AR300" s="3"/>
      <c r="AS300" s="3"/>
      <c r="AT300" s="3"/>
      <c r="AU300" s="3"/>
      <c r="AY300" s="2"/>
      <c r="BA300" s="5"/>
      <c r="BB300" s="5"/>
      <c r="BF300" s="5"/>
    </row>
    <row r="301" spans="1:58" x14ac:dyDescent="0.15">
      <c r="A301">
        <v>300</v>
      </c>
      <c r="B301" s="1" t="s">
        <v>14</v>
      </c>
      <c r="C301" s="1" t="s">
        <v>12</v>
      </c>
      <c r="D301" s="7">
        <v>60</v>
      </c>
      <c r="E301" s="1">
        <v>22.25</v>
      </c>
      <c r="F301" s="1">
        <v>2.74</v>
      </c>
      <c r="G301" s="1">
        <v>44.33</v>
      </c>
      <c r="H301" s="1">
        <v>44.46</v>
      </c>
      <c r="I301" s="1">
        <v>4.4800000000000004</v>
      </c>
      <c r="J301" s="1">
        <v>503</v>
      </c>
      <c r="K301" s="6">
        <f t="shared" si="4"/>
        <v>44.394999999999996</v>
      </c>
      <c r="L301" s="1">
        <v>11.5</v>
      </c>
      <c r="N301" s="5">
        <v>10.7</v>
      </c>
      <c r="O301" s="5">
        <v>10.75</v>
      </c>
      <c r="P301" s="5">
        <v>10.65</v>
      </c>
      <c r="Q301" s="5">
        <v>10.75</v>
      </c>
      <c r="T301" s="5">
        <v>-5.0000000000000711E-2</v>
      </c>
      <c r="U301" s="5">
        <v>4.9999999999998934E-2</v>
      </c>
      <c r="V301" s="5">
        <v>-5.0000000000000711E-2</v>
      </c>
      <c r="Y301" s="5">
        <v>5.0000000000000711E-2</v>
      </c>
      <c r="Z301" s="5">
        <v>4.9999999999998934E-2</v>
      </c>
      <c r="AA301" s="5">
        <v>5.0000000000000711E-2</v>
      </c>
      <c r="AC301" s="5"/>
      <c r="AP301" s="3"/>
      <c r="AQ301" s="3"/>
      <c r="AR301" s="3"/>
      <c r="AS301" s="3"/>
      <c r="AT301" s="3"/>
      <c r="AU301" s="3"/>
      <c r="BA301" s="5"/>
      <c r="BB301" s="5"/>
      <c r="BF301" s="5"/>
    </row>
    <row r="302" spans="1:58" x14ac:dyDescent="0.15">
      <c r="A302">
        <v>301</v>
      </c>
      <c r="B302" s="1" t="s">
        <v>14</v>
      </c>
      <c r="C302" s="1" t="s">
        <v>12</v>
      </c>
      <c r="D302" s="7">
        <v>59</v>
      </c>
      <c r="E302" s="1">
        <v>22.28</v>
      </c>
      <c r="F302" s="1">
        <v>2.75</v>
      </c>
      <c r="G302" s="1">
        <v>41.73</v>
      </c>
      <c r="H302" s="1">
        <v>41.82</v>
      </c>
      <c r="I302" s="1">
        <v>3.56</v>
      </c>
      <c r="J302" s="1">
        <v>510</v>
      </c>
      <c r="K302" s="6">
        <f t="shared" si="4"/>
        <v>41.774999999999999</v>
      </c>
      <c r="L302" s="1">
        <v>11.9</v>
      </c>
      <c r="N302" s="5">
        <v>11.85</v>
      </c>
      <c r="O302" s="5">
        <v>11.933333333333334</v>
      </c>
      <c r="P302" s="5">
        <v>11.806451612903226</v>
      </c>
      <c r="Q302" s="5">
        <v>11.933333333333334</v>
      </c>
      <c r="T302" s="5">
        <v>-8.3333333333333925E-2</v>
      </c>
      <c r="U302" s="5">
        <v>4.3548387096773666E-2</v>
      </c>
      <c r="V302" s="5">
        <v>-8.3333333333333925E-2</v>
      </c>
      <c r="Y302" s="5">
        <v>8.3333333333333925E-2</v>
      </c>
      <c r="Z302" s="5">
        <v>4.3548387096773666E-2</v>
      </c>
      <c r="AA302" s="5">
        <v>8.3333333333333925E-2</v>
      </c>
      <c r="AC302" s="5"/>
      <c r="AP302" s="3"/>
      <c r="AQ302" s="3"/>
      <c r="AR302" s="3"/>
      <c r="AS302" s="3"/>
      <c r="AT302" s="3"/>
      <c r="AU302" s="3"/>
      <c r="BA302" s="5"/>
      <c r="BB302" s="5"/>
      <c r="BF302" s="5"/>
    </row>
    <row r="303" spans="1:58" x14ac:dyDescent="0.15">
      <c r="A303">
        <v>302</v>
      </c>
      <c r="B303" s="1" t="s">
        <v>14</v>
      </c>
      <c r="C303" s="1" t="s">
        <v>12</v>
      </c>
      <c r="D303" s="7">
        <v>62</v>
      </c>
      <c r="E303" s="1">
        <v>22.31</v>
      </c>
      <c r="F303" s="1">
        <v>2.25</v>
      </c>
      <c r="G303" s="1">
        <v>43.64</v>
      </c>
      <c r="H303" s="1">
        <v>44</v>
      </c>
      <c r="I303" s="1">
        <v>4.68</v>
      </c>
      <c r="J303" s="1">
        <v>594</v>
      </c>
      <c r="K303" s="6">
        <f t="shared" si="4"/>
        <v>43.82</v>
      </c>
      <c r="L303" s="1">
        <v>11.3</v>
      </c>
      <c r="N303" s="5">
        <v>11.32258064516129</v>
      </c>
      <c r="O303" s="5">
        <v>11.258064516129032</v>
      </c>
      <c r="P303" s="5">
        <v>11.32258064516129</v>
      </c>
      <c r="Q303" s="5">
        <v>11.258064516129032</v>
      </c>
      <c r="T303" s="5">
        <v>6.4516129032258007E-2</v>
      </c>
      <c r="U303" s="5">
        <v>0</v>
      </c>
      <c r="V303" s="5">
        <v>6.4516129032258007E-2</v>
      </c>
      <c r="Y303" s="5">
        <v>6.4516129032258007E-2</v>
      </c>
      <c r="Z303" s="5">
        <v>0</v>
      </c>
      <c r="AA303" s="5">
        <v>6.4516129032258007E-2</v>
      </c>
      <c r="AC303" s="5"/>
      <c r="AP303" s="3"/>
      <c r="AQ303" s="3"/>
      <c r="AR303" s="3"/>
      <c r="AS303" s="3"/>
      <c r="AT303" s="3"/>
      <c r="AU303" s="3"/>
      <c r="BA303" s="5"/>
      <c r="BB303" s="5"/>
      <c r="BF303" s="5"/>
    </row>
    <row r="304" spans="1:58" x14ac:dyDescent="0.15">
      <c r="A304">
        <v>303</v>
      </c>
      <c r="B304" s="1" t="s">
        <v>14</v>
      </c>
      <c r="C304" s="1" t="s">
        <v>12</v>
      </c>
      <c r="D304" s="7">
        <v>74</v>
      </c>
      <c r="E304" s="1">
        <v>22.32</v>
      </c>
      <c r="F304" s="1">
        <v>2.16</v>
      </c>
      <c r="G304" s="1">
        <v>44.95</v>
      </c>
      <c r="H304" s="1">
        <v>45.17</v>
      </c>
      <c r="I304" s="1">
        <v>4.4000000000000004</v>
      </c>
      <c r="J304" s="1">
        <v>508</v>
      </c>
      <c r="K304" s="6">
        <f t="shared" si="4"/>
        <v>45.06</v>
      </c>
      <c r="L304" s="1">
        <v>11.3</v>
      </c>
      <c r="N304" s="5">
        <v>15.469696969696969</v>
      </c>
      <c r="O304" s="5">
        <v>15.454545454545455</v>
      </c>
      <c r="P304" s="5">
        <v>15.484375</v>
      </c>
      <c r="Q304" s="5">
        <v>15.454545454545455</v>
      </c>
      <c r="T304" s="5">
        <v>1.5151515151513806E-2</v>
      </c>
      <c r="U304" s="5">
        <v>-1.4678030303031164E-2</v>
      </c>
      <c r="V304" s="5">
        <v>1.5151515151513806E-2</v>
      </c>
      <c r="Y304" s="5">
        <v>1.5151515151513806E-2</v>
      </c>
      <c r="Z304" s="5">
        <v>1.4678030303031164E-2</v>
      </c>
      <c r="AA304" s="5">
        <v>1.5151515151513806E-2</v>
      </c>
      <c r="AC304" s="5"/>
      <c r="AG304" s="2"/>
      <c r="AP304" s="3"/>
      <c r="AQ304" s="3"/>
      <c r="AR304" s="3"/>
      <c r="AS304" s="3"/>
      <c r="AT304" s="3"/>
      <c r="AU304" s="3"/>
      <c r="AY304" s="2"/>
      <c r="BA304" s="5"/>
      <c r="BB304" s="5"/>
      <c r="BF304" s="5"/>
    </row>
    <row r="305" spans="1:58" x14ac:dyDescent="0.15">
      <c r="A305">
        <v>304</v>
      </c>
      <c r="B305" s="1" t="s">
        <v>14</v>
      </c>
      <c r="C305" s="1" t="s">
        <v>12</v>
      </c>
      <c r="D305" s="7">
        <v>57</v>
      </c>
      <c r="E305" s="1">
        <v>22.4</v>
      </c>
      <c r="F305" s="1">
        <v>3.2</v>
      </c>
      <c r="G305" s="1">
        <v>46.85</v>
      </c>
      <c r="H305" s="1">
        <v>47.01</v>
      </c>
      <c r="I305" s="1">
        <v>3.63</v>
      </c>
      <c r="J305" s="1">
        <v>549</v>
      </c>
      <c r="K305" s="6">
        <f t="shared" si="4"/>
        <v>46.93</v>
      </c>
      <c r="L305" s="1">
        <v>10.9</v>
      </c>
      <c r="N305" s="5">
        <v>11.96774193548387</v>
      </c>
      <c r="O305" s="5">
        <v>12.171875</v>
      </c>
      <c r="P305" s="5">
        <v>11.983870967741936</v>
      </c>
      <c r="Q305" s="5">
        <v>12.171875</v>
      </c>
      <c r="T305" s="5">
        <v>-0.20413306451612989</v>
      </c>
      <c r="U305" s="5">
        <v>-1.6129032258065834E-2</v>
      </c>
      <c r="V305" s="5">
        <v>-0.20413306451612989</v>
      </c>
      <c r="Y305" s="5">
        <v>0.20413306451612989</v>
      </c>
      <c r="Z305" s="5">
        <v>1.6129032258065834E-2</v>
      </c>
      <c r="AA305" s="5">
        <v>0.20413306451612989</v>
      </c>
      <c r="AC305" s="5"/>
      <c r="AP305" s="3"/>
      <c r="AQ305" s="3"/>
      <c r="AR305" s="3"/>
      <c r="AS305" s="3"/>
      <c r="AT305" s="3"/>
      <c r="AU305" s="3"/>
      <c r="BA305" s="5"/>
      <c r="BB305" s="5"/>
      <c r="BF305" s="5"/>
    </row>
    <row r="306" spans="1:58" x14ac:dyDescent="0.15">
      <c r="A306">
        <v>305</v>
      </c>
      <c r="B306" s="1" t="s">
        <v>14</v>
      </c>
      <c r="C306" s="1" t="s">
        <v>12</v>
      </c>
      <c r="D306" s="7">
        <v>56</v>
      </c>
      <c r="E306" s="1">
        <v>22.43</v>
      </c>
      <c r="F306" s="1">
        <v>2.89</v>
      </c>
      <c r="G306" s="1">
        <v>45.67</v>
      </c>
      <c r="H306" s="1">
        <v>46.35</v>
      </c>
      <c r="I306" s="1">
        <v>5.01</v>
      </c>
      <c r="J306" s="1">
        <v>565</v>
      </c>
      <c r="K306" s="6">
        <f t="shared" si="4"/>
        <v>46.010000000000005</v>
      </c>
      <c r="L306" s="1">
        <v>11.3</v>
      </c>
      <c r="N306" s="5">
        <v>11.790322580645162</v>
      </c>
      <c r="O306" s="5">
        <v>11.774193548387096</v>
      </c>
      <c r="P306" s="5">
        <v>11.725806451612904</v>
      </c>
      <c r="Q306" s="5">
        <v>11.774193548387096</v>
      </c>
      <c r="T306" s="5">
        <v>1.6129032258065834E-2</v>
      </c>
      <c r="U306" s="5">
        <v>6.4516129032258007E-2</v>
      </c>
      <c r="V306" s="5">
        <v>1.6129032258065834E-2</v>
      </c>
      <c r="Y306" s="5">
        <v>1.6129032258065834E-2</v>
      </c>
      <c r="Z306" s="5">
        <v>6.4516129032258007E-2</v>
      </c>
      <c r="AA306" s="5">
        <v>1.6129032258065834E-2</v>
      </c>
      <c r="AC306" s="5"/>
      <c r="AG306" s="2"/>
      <c r="AP306" s="3"/>
      <c r="AQ306" s="3"/>
      <c r="AR306" s="3"/>
      <c r="AS306" s="3"/>
      <c r="AT306" s="3"/>
      <c r="AU306" s="3"/>
      <c r="AY306" s="2"/>
      <c r="BA306" s="5"/>
      <c r="BB306" s="5"/>
      <c r="BF306" s="5"/>
    </row>
    <row r="307" spans="1:58" x14ac:dyDescent="0.15">
      <c r="A307">
        <v>306</v>
      </c>
      <c r="B307" s="1" t="s">
        <v>14</v>
      </c>
      <c r="C307" s="1" t="s">
        <v>12</v>
      </c>
      <c r="D307" s="7">
        <v>68</v>
      </c>
      <c r="E307" s="1">
        <v>22.44</v>
      </c>
      <c r="F307" s="1">
        <v>2.48</v>
      </c>
      <c r="G307" s="1">
        <v>43.94</v>
      </c>
      <c r="H307" s="1">
        <v>45.03</v>
      </c>
      <c r="I307" s="1">
        <v>5.08</v>
      </c>
      <c r="J307" s="1">
        <v>508</v>
      </c>
      <c r="K307" s="6">
        <f t="shared" si="4"/>
        <v>44.484999999999999</v>
      </c>
      <c r="L307" s="1">
        <v>11.7</v>
      </c>
      <c r="N307" s="5">
        <v>13.274193548387096</v>
      </c>
      <c r="O307" s="5">
        <v>13.403225806451612</v>
      </c>
      <c r="P307" s="5">
        <v>13.306451612903226</v>
      </c>
      <c r="Q307" s="5">
        <v>13.403225806451612</v>
      </c>
      <c r="T307" s="5">
        <v>-0.12903225806451601</v>
      </c>
      <c r="U307" s="5">
        <v>-3.2258064516129892E-2</v>
      </c>
      <c r="V307" s="5">
        <v>-0.12903225806451601</v>
      </c>
      <c r="Y307" s="5">
        <v>0.12903225806451601</v>
      </c>
      <c r="Z307" s="5">
        <v>3.2258064516129892E-2</v>
      </c>
      <c r="AA307" s="5">
        <v>0.12903225806451601</v>
      </c>
      <c r="AC307" s="5"/>
      <c r="AP307" s="3"/>
      <c r="AQ307" s="3"/>
      <c r="AR307" s="3"/>
      <c r="AS307" s="3"/>
      <c r="AT307" s="3"/>
      <c r="AU307" s="3"/>
      <c r="BA307" s="5"/>
      <c r="BB307" s="5"/>
      <c r="BF307" s="5"/>
    </row>
    <row r="308" spans="1:58" x14ac:dyDescent="0.15">
      <c r="A308">
        <v>307</v>
      </c>
      <c r="B308" s="1" t="s">
        <v>14</v>
      </c>
      <c r="C308" s="1" t="s">
        <v>12</v>
      </c>
      <c r="D308" s="7">
        <v>89</v>
      </c>
      <c r="E308" s="1">
        <v>22.44</v>
      </c>
      <c r="F308" s="1">
        <v>2.6</v>
      </c>
      <c r="G308" s="1">
        <v>45.14</v>
      </c>
      <c r="H308" s="1">
        <v>46.1</v>
      </c>
      <c r="I308" s="1">
        <v>5.19</v>
      </c>
      <c r="J308" s="1">
        <v>573</v>
      </c>
      <c r="K308" s="6">
        <f t="shared" si="4"/>
        <v>45.620000000000005</v>
      </c>
      <c r="L308" s="1">
        <v>11.2</v>
      </c>
      <c r="N308" s="5">
        <v>12.774193548387096</v>
      </c>
      <c r="O308" s="5">
        <v>12.984375</v>
      </c>
      <c r="P308" s="5">
        <v>12.838709677419354</v>
      </c>
      <c r="Q308" s="5">
        <v>12.984375</v>
      </c>
      <c r="T308" s="5">
        <v>-0.21018145161290391</v>
      </c>
      <c r="U308" s="5">
        <v>-6.4516129032258007E-2</v>
      </c>
      <c r="V308" s="5">
        <v>-0.21018145161290391</v>
      </c>
      <c r="Y308" s="5">
        <v>0.21018145161290391</v>
      </c>
      <c r="Z308" s="5">
        <v>6.4516129032258007E-2</v>
      </c>
      <c r="AA308" s="5">
        <v>0.21018145161290391</v>
      </c>
      <c r="AC308" s="5"/>
      <c r="AP308" s="3"/>
      <c r="AQ308" s="3"/>
      <c r="AR308" s="3"/>
      <c r="AS308" s="3"/>
      <c r="AT308" s="3"/>
      <c r="AU308" s="3"/>
      <c r="BA308" s="5"/>
      <c r="BB308" s="5"/>
      <c r="BF308" s="5"/>
    </row>
    <row r="309" spans="1:58" x14ac:dyDescent="0.15">
      <c r="A309">
        <v>308</v>
      </c>
      <c r="B309" s="1" t="s">
        <v>14</v>
      </c>
      <c r="C309" s="1" t="s">
        <v>12</v>
      </c>
      <c r="D309" s="7">
        <v>74</v>
      </c>
      <c r="E309" s="1">
        <v>22.45</v>
      </c>
      <c r="F309" s="1">
        <v>3.05</v>
      </c>
      <c r="G309" s="1">
        <v>46.32</v>
      </c>
      <c r="H309" s="1">
        <v>47.25</v>
      </c>
      <c r="I309" s="1">
        <v>4.08</v>
      </c>
      <c r="J309" s="1">
        <v>526</v>
      </c>
      <c r="K309" s="6">
        <f t="shared" si="4"/>
        <v>46.784999999999997</v>
      </c>
      <c r="L309" s="1">
        <v>11.3</v>
      </c>
      <c r="N309" s="5">
        <v>10.919354838709678</v>
      </c>
      <c r="O309" s="5">
        <v>10.96774193548387</v>
      </c>
      <c r="P309" s="5">
        <v>10.96774193548387</v>
      </c>
      <c r="Q309" s="5">
        <v>10.96774193548387</v>
      </c>
      <c r="T309" s="5">
        <v>-4.8387096774192173E-2</v>
      </c>
      <c r="U309" s="5">
        <v>-4.8387096774192173E-2</v>
      </c>
      <c r="V309" s="5">
        <v>-4.8387096774192173E-2</v>
      </c>
      <c r="Y309" s="5">
        <v>4.8387096774192173E-2</v>
      </c>
      <c r="Z309" s="5">
        <v>4.8387096774192173E-2</v>
      </c>
      <c r="AA309" s="5">
        <v>4.8387096774192173E-2</v>
      </c>
      <c r="AC309" s="5"/>
      <c r="AP309" s="3"/>
      <c r="AQ309" s="3"/>
      <c r="AR309" s="3"/>
      <c r="AS309" s="3"/>
      <c r="AT309" s="3"/>
      <c r="AU309" s="3"/>
      <c r="BA309" s="5"/>
      <c r="BB309" s="5"/>
      <c r="BF309" s="5"/>
    </row>
    <row r="310" spans="1:58" x14ac:dyDescent="0.15">
      <c r="A310">
        <v>309</v>
      </c>
      <c r="B310" s="1" t="s">
        <v>14</v>
      </c>
      <c r="C310" s="1" t="s">
        <v>12</v>
      </c>
      <c r="D310" s="7">
        <v>64</v>
      </c>
      <c r="E310" s="1">
        <v>22.46</v>
      </c>
      <c r="F310" s="1">
        <v>3.08</v>
      </c>
      <c r="G310" s="1">
        <v>45.48</v>
      </c>
      <c r="H310" s="1">
        <v>46.1</v>
      </c>
      <c r="I310" s="1">
        <v>4.76</v>
      </c>
      <c r="J310" s="1">
        <v>576</v>
      </c>
      <c r="K310" s="6">
        <f t="shared" si="4"/>
        <v>45.79</v>
      </c>
      <c r="L310" s="1">
        <v>11.8</v>
      </c>
      <c r="N310" s="5">
        <v>6.5517241379310347</v>
      </c>
      <c r="O310" s="5">
        <v>6.7241379310344831</v>
      </c>
      <c r="P310" s="5">
        <v>6.5862068965517242</v>
      </c>
      <c r="Q310" s="5">
        <v>6.7241379310344831</v>
      </c>
      <c r="T310" s="5">
        <v>-0.1724137931034484</v>
      </c>
      <c r="U310" s="5">
        <v>-3.4482758620689502E-2</v>
      </c>
      <c r="V310" s="5">
        <v>-0.1724137931034484</v>
      </c>
      <c r="Y310" s="5">
        <v>0.1724137931034484</v>
      </c>
      <c r="Z310" s="5">
        <v>3.4482758620689502E-2</v>
      </c>
      <c r="AA310" s="5">
        <v>0.1724137931034484</v>
      </c>
      <c r="AC310" s="5"/>
      <c r="AP310" s="3"/>
      <c r="AQ310" s="3"/>
      <c r="AR310" s="3"/>
      <c r="AS310" s="3"/>
      <c r="AT310" s="3"/>
      <c r="AU310" s="3"/>
      <c r="BA310" s="5"/>
      <c r="BB310" s="5"/>
      <c r="BF310" s="5"/>
    </row>
    <row r="311" spans="1:58" x14ac:dyDescent="0.15">
      <c r="A311">
        <v>310</v>
      </c>
      <c r="B311" s="1" t="s">
        <v>14</v>
      </c>
      <c r="C311" s="1" t="s">
        <v>12</v>
      </c>
      <c r="D311" s="7">
        <v>84</v>
      </c>
      <c r="E311" s="1">
        <v>22.48</v>
      </c>
      <c r="F311" s="1">
        <v>2.64</v>
      </c>
      <c r="G311" s="1">
        <v>43.12</v>
      </c>
      <c r="H311" s="1">
        <v>43.81</v>
      </c>
      <c r="I311" s="1">
        <v>4.88</v>
      </c>
      <c r="J311" s="1">
        <v>544</v>
      </c>
      <c r="K311" s="6">
        <f t="shared" si="4"/>
        <v>43.465000000000003</v>
      </c>
      <c r="L311" s="1">
        <v>11.6</v>
      </c>
      <c r="N311" s="5">
        <v>11.016129032258064</v>
      </c>
      <c r="O311" s="5">
        <v>11.03225806451613</v>
      </c>
      <c r="P311" s="5">
        <v>11</v>
      </c>
      <c r="Q311" s="5">
        <v>11.03225806451613</v>
      </c>
      <c r="T311" s="5">
        <v>-1.6129032258065834E-2</v>
      </c>
      <c r="U311" s="5">
        <v>1.6129032258064058E-2</v>
      </c>
      <c r="V311" s="5">
        <v>-1.6129032258065834E-2</v>
      </c>
      <c r="Y311" s="5">
        <v>1.6129032258065834E-2</v>
      </c>
      <c r="Z311" s="5">
        <v>1.6129032258064058E-2</v>
      </c>
      <c r="AA311" s="5">
        <v>1.6129032258065834E-2</v>
      </c>
      <c r="AC311" s="5"/>
      <c r="AP311" s="3"/>
      <c r="AQ311" s="3"/>
      <c r="AR311" s="3"/>
      <c r="AS311" s="3"/>
      <c r="AT311" s="3"/>
      <c r="AU311" s="3"/>
      <c r="BA311" s="5"/>
      <c r="BB311" s="5"/>
      <c r="BF311" s="5"/>
    </row>
    <row r="312" spans="1:58" x14ac:dyDescent="0.15">
      <c r="A312">
        <v>311</v>
      </c>
      <c r="B312" s="1" t="s">
        <v>14</v>
      </c>
      <c r="C312" s="1" t="s">
        <v>12</v>
      </c>
      <c r="D312" s="7">
        <v>70</v>
      </c>
      <c r="E312" s="1">
        <v>22.49</v>
      </c>
      <c r="F312" s="1">
        <v>2.99</v>
      </c>
      <c r="G312" s="1">
        <v>46.91</v>
      </c>
      <c r="H312" s="1">
        <v>47.14</v>
      </c>
      <c r="I312" s="1">
        <v>4.17</v>
      </c>
      <c r="J312" s="1">
        <v>534</v>
      </c>
      <c r="K312" s="6">
        <f t="shared" si="4"/>
        <v>47.024999999999999</v>
      </c>
      <c r="L312" s="1">
        <v>11.6</v>
      </c>
      <c r="N312" s="5">
        <v>14.272727272727273</v>
      </c>
      <c r="O312" s="5">
        <v>14.4375</v>
      </c>
      <c r="P312" s="5">
        <v>14.328125</v>
      </c>
      <c r="Q312" s="5">
        <v>14.4375</v>
      </c>
      <c r="T312" s="5">
        <v>-0.16477272727272663</v>
      </c>
      <c r="U312" s="5">
        <v>-5.5397727272726627E-2</v>
      </c>
      <c r="V312" s="5">
        <v>-0.16477272727272663</v>
      </c>
      <c r="Y312" s="5">
        <v>0.16477272727272663</v>
      </c>
      <c r="Z312" s="5">
        <v>5.5397727272726627E-2</v>
      </c>
      <c r="AA312" s="5">
        <v>0.16477272727272663</v>
      </c>
      <c r="AC312" s="5"/>
      <c r="AP312" s="3"/>
      <c r="AQ312" s="3"/>
      <c r="AR312" s="3"/>
      <c r="AS312" s="3"/>
      <c r="AT312" s="3"/>
      <c r="AU312" s="3"/>
      <c r="BA312" s="5"/>
      <c r="BB312" s="5"/>
      <c r="BF312" s="5"/>
    </row>
    <row r="313" spans="1:58" x14ac:dyDescent="0.15">
      <c r="A313">
        <v>312</v>
      </c>
      <c r="B313" s="1" t="s">
        <v>14</v>
      </c>
      <c r="C313" s="1" t="s">
        <v>12</v>
      </c>
      <c r="D313" s="7">
        <v>70</v>
      </c>
      <c r="E313" s="1">
        <v>22.55</v>
      </c>
      <c r="F313" s="1">
        <v>2.83</v>
      </c>
      <c r="G313" s="1">
        <v>45.38</v>
      </c>
      <c r="H313" s="1">
        <v>46.35</v>
      </c>
      <c r="I313" s="1">
        <v>5.13</v>
      </c>
      <c r="J313" s="1">
        <v>500</v>
      </c>
      <c r="K313" s="6">
        <f t="shared" si="4"/>
        <v>45.865000000000002</v>
      </c>
      <c r="L313" s="1">
        <v>11.7</v>
      </c>
      <c r="N313" s="5">
        <v>13.4375</v>
      </c>
      <c r="O313" s="5">
        <v>13.5625</v>
      </c>
      <c r="P313" s="5">
        <v>13.5</v>
      </c>
      <c r="Q313" s="5">
        <v>13.5625</v>
      </c>
      <c r="T313" s="5">
        <v>-0.125</v>
      </c>
      <c r="U313" s="5">
        <v>-6.25E-2</v>
      </c>
      <c r="V313" s="5">
        <v>-0.125</v>
      </c>
      <c r="Y313" s="5">
        <v>0.125</v>
      </c>
      <c r="Z313" s="5">
        <v>6.25E-2</v>
      </c>
      <c r="AA313" s="5">
        <v>0.125</v>
      </c>
      <c r="AC313" s="5"/>
      <c r="AP313" s="3"/>
      <c r="AQ313" s="3"/>
      <c r="AR313" s="3"/>
      <c r="AS313" s="3"/>
      <c r="AT313" s="3"/>
      <c r="AU313" s="3"/>
      <c r="BA313" s="5"/>
      <c r="BB313" s="5"/>
      <c r="BF313" s="5"/>
    </row>
    <row r="314" spans="1:58" x14ac:dyDescent="0.15">
      <c r="A314">
        <v>313</v>
      </c>
      <c r="B314" s="1" t="s">
        <v>14</v>
      </c>
      <c r="C314" s="1" t="s">
        <v>12</v>
      </c>
      <c r="D314" s="7">
        <v>55</v>
      </c>
      <c r="E314" s="1">
        <v>22.59</v>
      </c>
      <c r="F314" s="1">
        <v>2.76</v>
      </c>
      <c r="G314" s="1">
        <v>43.87</v>
      </c>
      <c r="H314" s="1">
        <v>44.95</v>
      </c>
      <c r="I314" s="1">
        <v>4.0999999999999996</v>
      </c>
      <c r="J314" s="1">
        <v>547</v>
      </c>
      <c r="K314" s="6">
        <f t="shared" si="4"/>
        <v>44.41</v>
      </c>
      <c r="L314" s="1">
        <v>10.8</v>
      </c>
      <c r="N314" s="5">
        <v>7.5</v>
      </c>
      <c r="O314" s="5">
        <v>7.5666666666666664</v>
      </c>
      <c r="P314" s="5">
        <v>7.416666666666667</v>
      </c>
      <c r="Q314" s="5">
        <v>7.5666666666666664</v>
      </c>
      <c r="T314" s="5">
        <v>-6.666666666666643E-2</v>
      </c>
      <c r="U314" s="5">
        <v>8.3333333333333037E-2</v>
      </c>
      <c r="V314" s="5">
        <v>-6.666666666666643E-2</v>
      </c>
      <c r="Y314" s="5">
        <v>6.666666666666643E-2</v>
      </c>
      <c r="Z314" s="5">
        <v>8.3333333333333037E-2</v>
      </c>
      <c r="AA314" s="5">
        <v>6.666666666666643E-2</v>
      </c>
      <c r="AC314" s="5"/>
      <c r="AP314" s="3"/>
      <c r="AQ314" s="3"/>
      <c r="AR314" s="3"/>
      <c r="AS314" s="3"/>
      <c r="AT314" s="3"/>
      <c r="AU314" s="3"/>
      <c r="BA314" s="5"/>
      <c r="BB314" s="5"/>
      <c r="BF314" s="5"/>
    </row>
    <row r="315" spans="1:58" x14ac:dyDescent="0.15">
      <c r="A315">
        <v>314</v>
      </c>
      <c r="B315" s="1" t="s">
        <v>14</v>
      </c>
      <c r="C315" s="1" t="s">
        <v>12</v>
      </c>
      <c r="D315" s="7">
        <v>82</v>
      </c>
      <c r="E315" s="1">
        <v>22.6</v>
      </c>
      <c r="F315" s="1">
        <v>2.4900000000000002</v>
      </c>
      <c r="G315" s="1">
        <v>43.67</v>
      </c>
      <c r="H315" s="1">
        <v>44.7</v>
      </c>
      <c r="I315" s="1">
        <v>4.84</v>
      </c>
      <c r="J315" s="1">
        <v>561</v>
      </c>
      <c r="K315" s="6">
        <f t="shared" si="4"/>
        <v>44.185000000000002</v>
      </c>
      <c r="L315" s="1">
        <v>10.8</v>
      </c>
      <c r="N315" s="5">
        <v>11.370967741935484</v>
      </c>
      <c r="O315" s="5">
        <v>11.419354838709678</v>
      </c>
      <c r="P315" s="5">
        <v>11.370967741935484</v>
      </c>
      <c r="Q315" s="5">
        <v>11.419354838709678</v>
      </c>
      <c r="T315" s="5">
        <v>-4.8387096774193949E-2</v>
      </c>
      <c r="U315" s="5">
        <v>0</v>
      </c>
      <c r="V315" s="5">
        <v>-4.8387096774193949E-2</v>
      </c>
      <c r="Y315" s="5">
        <v>4.8387096774193949E-2</v>
      </c>
      <c r="Z315" s="5">
        <v>0</v>
      </c>
      <c r="AA315" s="5">
        <v>4.8387096774193949E-2</v>
      </c>
      <c r="AC315" s="5"/>
      <c r="AG315" s="2"/>
      <c r="AJ315" s="2"/>
      <c r="AK315" s="2"/>
      <c r="AP315" s="3"/>
      <c r="AQ315" s="3"/>
      <c r="AR315" s="3"/>
      <c r="AS315" s="3"/>
      <c r="AT315" s="3"/>
      <c r="AU315" s="3"/>
      <c r="AY315" s="2"/>
      <c r="BA315" s="5"/>
      <c r="BB315" s="5"/>
      <c r="BF315" s="5"/>
    </row>
    <row r="316" spans="1:58" x14ac:dyDescent="0.15">
      <c r="A316">
        <v>315</v>
      </c>
      <c r="B316" s="1" t="s">
        <v>14</v>
      </c>
      <c r="C316" s="1" t="s">
        <v>12</v>
      </c>
      <c r="D316" s="7">
        <v>56</v>
      </c>
      <c r="E316" s="1">
        <v>22.63</v>
      </c>
      <c r="F316" s="1">
        <v>3</v>
      </c>
      <c r="G316" s="1">
        <v>43.46</v>
      </c>
      <c r="H316" s="1">
        <v>43.78</v>
      </c>
      <c r="I316" s="1">
        <v>4.63</v>
      </c>
      <c r="J316" s="1">
        <v>510</v>
      </c>
      <c r="K316" s="6">
        <f t="shared" si="4"/>
        <v>43.620000000000005</v>
      </c>
      <c r="L316" s="1">
        <v>12</v>
      </c>
      <c r="N316" s="5">
        <v>8.7666666666666657</v>
      </c>
      <c r="O316" s="5">
        <v>8.8666666666666671</v>
      </c>
      <c r="P316" s="5">
        <v>8.75</v>
      </c>
      <c r="Q316" s="5">
        <v>8.8666666666666671</v>
      </c>
      <c r="T316" s="5">
        <v>-0.10000000000000142</v>
      </c>
      <c r="U316" s="5">
        <v>1.6666666666665719E-2</v>
      </c>
      <c r="V316" s="5">
        <v>-0.10000000000000142</v>
      </c>
      <c r="Y316" s="5">
        <v>0.10000000000000142</v>
      </c>
      <c r="Z316" s="5">
        <v>1.6666666666665719E-2</v>
      </c>
      <c r="AA316" s="5">
        <v>0.10000000000000142</v>
      </c>
      <c r="AC316" s="5"/>
      <c r="AP316" s="3"/>
      <c r="AQ316" s="3"/>
      <c r="AR316" s="3"/>
      <c r="AS316" s="3"/>
      <c r="AT316" s="3"/>
      <c r="AU316" s="3"/>
      <c r="BA316" s="5"/>
      <c r="BB316" s="5"/>
      <c r="BF316" s="5"/>
    </row>
    <row r="317" spans="1:58" x14ac:dyDescent="0.15">
      <c r="A317">
        <v>316</v>
      </c>
      <c r="B317" s="1" t="s">
        <v>14</v>
      </c>
      <c r="C317" s="1" t="s">
        <v>12</v>
      </c>
      <c r="D317" s="7">
        <v>71</v>
      </c>
      <c r="E317" s="1">
        <v>22.66</v>
      </c>
      <c r="F317" s="1">
        <v>2.13</v>
      </c>
      <c r="G317" s="1">
        <v>43.24</v>
      </c>
      <c r="H317" s="1">
        <v>44.08</v>
      </c>
      <c r="I317" s="1">
        <v>5.56</v>
      </c>
      <c r="J317" s="1">
        <v>513</v>
      </c>
      <c r="K317" s="6">
        <f t="shared" si="4"/>
        <v>43.66</v>
      </c>
      <c r="L317" s="1">
        <v>11.1</v>
      </c>
      <c r="N317" s="5">
        <v>10.983870967741936</v>
      </c>
      <c r="O317" s="5">
        <v>11.03125</v>
      </c>
      <c r="P317" s="5">
        <v>11.015625</v>
      </c>
      <c r="Q317" s="5">
        <v>11.03125</v>
      </c>
      <c r="T317" s="5">
        <v>-4.7379032258064058E-2</v>
      </c>
      <c r="U317" s="5">
        <v>-3.1754032258064058E-2</v>
      </c>
      <c r="V317" s="5">
        <v>-4.7379032258064058E-2</v>
      </c>
      <c r="Y317" s="5">
        <v>4.7379032258064058E-2</v>
      </c>
      <c r="Z317" s="5">
        <v>3.1754032258064058E-2</v>
      </c>
      <c r="AA317" s="5">
        <v>4.7379032258064058E-2</v>
      </c>
      <c r="AC317" s="5"/>
      <c r="AP317" s="3"/>
      <c r="AQ317" s="3"/>
      <c r="AR317" s="3"/>
      <c r="AS317" s="3"/>
      <c r="AT317" s="3"/>
      <c r="AU317" s="3"/>
      <c r="BA317" s="5"/>
      <c r="BB317" s="5"/>
      <c r="BF317" s="5"/>
    </row>
    <row r="318" spans="1:58" x14ac:dyDescent="0.15">
      <c r="A318">
        <v>317</v>
      </c>
      <c r="B318" s="1" t="s">
        <v>14</v>
      </c>
      <c r="C318" s="1" t="s">
        <v>12</v>
      </c>
      <c r="D318" s="7">
        <v>69</v>
      </c>
      <c r="E318" s="1">
        <v>22.66</v>
      </c>
      <c r="F318" s="1">
        <v>2.42</v>
      </c>
      <c r="G318" s="1">
        <v>44.25</v>
      </c>
      <c r="H318" s="1">
        <v>44.65</v>
      </c>
      <c r="I318" s="1">
        <v>5.44</v>
      </c>
      <c r="J318" s="1">
        <v>514</v>
      </c>
      <c r="K318" s="6">
        <f t="shared" si="4"/>
        <v>44.45</v>
      </c>
      <c r="L318" s="1">
        <v>11.7</v>
      </c>
      <c r="N318" s="5">
        <v>9.15</v>
      </c>
      <c r="O318" s="5">
        <v>9.3333333333333339</v>
      </c>
      <c r="P318" s="5">
        <v>9.193548387096774</v>
      </c>
      <c r="Q318" s="5">
        <v>9.3333333333333339</v>
      </c>
      <c r="T318" s="5">
        <v>-0.18333333333333357</v>
      </c>
      <c r="U318" s="5">
        <v>-4.3548387096773666E-2</v>
      </c>
      <c r="V318" s="5">
        <v>-0.18333333333333357</v>
      </c>
      <c r="Y318" s="5">
        <v>0.18333333333333357</v>
      </c>
      <c r="Z318" s="5">
        <v>4.3548387096773666E-2</v>
      </c>
      <c r="AA318" s="5">
        <v>0.18333333333333357</v>
      </c>
      <c r="AC318" s="5"/>
      <c r="AP318" s="3"/>
      <c r="AQ318" s="3"/>
      <c r="AR318" s="3"/>
      <c r="AS318" s="3"/>
      <c r="AT318" s="3"/>
      <c r="AU318" s="3"/>
      <c r="BA318" s="5"/>
      <c r="BB318" s="5"/>
      <c r="BF318" s="5"/>
    </row>
    <row r="319" spans="1:58" x14ac:dyDescent="0.15">
      <c r="A319">
        <v>318</v>
      </c>
      <c r="B319" s="1" t="s">
        <v>14</v>
      </c>
      <c r="C319" s="1" t="s">
        <v>12</v>
      </c>
      <c r="D319" s="7">
        <v>67</v>
      </c>
      <c r="E319" s="1">
        <v>22.67</v>
      </c>
      <c r="F319" s="1">
        <v>2.1800000000000002</v>
      </c>
      <c r="G319" s="1">
        <v>43.25</v>
      </c>
      <c r="H319" s="1">
        <v>44.9</v>
      </c>
      <c r="I319" s="1">
        <v>5.03</v>
      </c>
      <c r="J319" s="1">
        <v>554</v>
      </c>
      <c r="K319" s="6">
        <f t="shared" si="4"/>
        <v>44.075000000000003</v>
      </c>
      <c r="L319" s="1">
        <v>12</v>
      </c>
      <c r="N319" s="5">
        <v>10.96774193548387</v>
      </c>
      <c r="O319" s="5">
        <v>11.064516129032258</v>
      </c>
      <c r="P319" s="5">
        <v>11.015625</v>
      </c>
      <c r="Q319" s="5">
        <v>11.064516129032258</v>
      </c>
      <c r="T319" s="5">
        <v>-9.6774193548387899E-2</v>
      </c>
      <c r="U319" s="5">
        <v>-4.7883064516129892E-2</v>
      </c>
      <c r="V319" s="5">
        <v>-9.6774193548387899E-2</v>
      </c>
      <c r="Y319" s="5">
        <v>9.6774193548387899E-2</v>
      </c>
      <c r="Z319" s="5">
        <v>4.7883064516129892E-2</v>
      </c>
      <c r="AA319" s="5">
        <v>9.6774193548387899E-2</v>
      </c>
      <c r="AC319" s="5"/>
      <c r="AG319" s="2"/>
      <c r="AJ319" s="2"/>
      <c r="AK319" s="2"/>
      <c r="AP319" s="3"/>
      <c r="AQ319" s="3"/>
      <c r="AR319" s="3"/>
      <c r="AS319" s="3"/>
      <c r="AT319" s="3"/>
      <c r="AU319" s="3"/>
      <c r="AY319" s="2"/>
      <c r="BA319" s="5"/>
      <c r="BB319" s="5"/>
      <c r="BF319" s="5"/>
    </row>
    <row r="320" spans="1:58" x14ac:dyDescent="0.15">
      <c r="A320">
        <v>319</v>
      </c>
      <c r="B320" s="1" t="s">
        <v>14</v>
      </c>
      <c r="C320" s="1" t="s">
        <v>12</v>
      </c>
      <c r="D320" s="7">
        <v>66</v>
      </c>
      <c r="E320" s="1">
        <v>22.67</v>
      </c>
      <c r="F320" s="1">
        <v>3.23</v>
      </c>
      <c r="G320" s="1">
        <v>45.25</v>
      </c>
      <c r="H320" s="1">
        <v>45.99</v>
      </c>
      <c r="I320" s="1">
        <v>4.1100000000000003</v>
      </c>
      <c r="J320" s="1">
        <v>510</v>
      </c>
      <c r="K320" s="6">
        <f t="shared" si="4"/>
        <v>45.620000000000005</v>
      </c>
      <c r="L320" s="1">
        <v>11.7</v>
      </c>
      <c r="N320" s="5">
        <v>9.1999999999999993</v>
      </c>
      <c r="O320" s="5">
        <v>9.193548387096774</v>
      </c>
      <c r="P320" s="5">
        <v>9.1451612903225801</v>
      </c>
      <c r="Q320" s="5">
        <v>9.193548387096774</v>
      </c>
      <c r="T320" s="5">
        <v>6.4516129032252678E-3</v>
      </c>
      <c r="U320" s="5">
        <v>5.4838709677419217E-2</v>
      </c>
      <c r="V320" s="5">
        <v>6.4516129032252678E-3</v>
      </c>
      <c r="Y320" s="5">
        <v>6.4516129032252678E-3</v>
      </c>
      <c r="Z320" s="5">
        <v>5.4838709677419217E-2</v>
      </c>
      <c r="AA320" s="5">
        <v>6.4516129032252678E-3</v>
      </c>
      <c r="AC320" s="5"/>
      <c r="AP320" s="3"/>
      <c r="AQ320" s="3"/>
      <c r="AR320" s="3"/>
      <c r="AS320" s="3"/>
      <c r="AT320" s="3"/>
      <c r="AU320" s="3"/>
      <c r="BA320" s="5"/>
      <c r="BB320" s="5"/>
      <c r="BF320" s="5"/>
    </row>
    <row r="321" spans="1:58" x14ac:dyDescent="0.15">
      <c r="A321">
        <v>320</v>
      </c>
      <c r="B321" s="1" t="s">
        <v>14</v>
      </c>
      <c r="C321" s="1" t="s">
        <v>12</v>
      </c>
      <c r="D321" s="7">
        <v>73</v>
      </c>
      <c r="E321" s="1">
        <v>22.68</v>
      </c>
      <c r="F321" s="1">
        <v>2.66</v>
      </c>
      <c r="G321" s="1">
        <v>45.01</v>
      </c>
      <c r="H321" s="1">
        <v>45.32</v>
      </c>
      <c r="I321" s="1">
        <v>4.67</v>
      </c>
      <c r="J321" s="1">
        <v>515</v>
      </c>
      <c r="K321" s="6">
        <f t="shared" si="4"/>
        <v>45.164999999999999</v>
      </c>
      <c r="L321" s="1">
        <v>11.1</v>
      </c>
      <c r="N321" s="5">
        <v>6.8965517241379306</v>
      </c>
      <c r="O321" s="5">
        <v>6.9666666666666668</v>
      </c>
      <c r="P321" s="5">
        <v>6.8965517241379306</v>
      </c>
      <c r="Q321" s="5">
        <v>6.9666666666666668</v>
      </c>
      <c r="T321" s="5">
        <v>-7.0114942528736179E-2</v>
      </c>
      <c r="U321" s="5">
        <v>0</v>
      </c>
      <c r="V321" s="5">
        <v>-7.0114942528736179E-2</v>
      </c>
      <c r="Y321" s="5">
        <v>7.0114942528736179E-2</v>
      </c>
      <c r="Z321" s="5">
        <v>0</v>
      </c>
      <c r="AA321" s="5">
        <v>7.0114942528736179E-2</v>
      </c>
      <c r="AC321" s="5"/>
      <c r="AP321" s="3"/>
      <c r="AQ321" s="3"/>
      <c r="AR321" s="3"/>
      <c r="AS321" s="3"/>
      <c r="AT321" s="3"/>
      <c r="AU321" s="3"/>
      <c r="BA321" s="5"/>
      <c r="BB321" s="5"/>
      <c r="BF321" s="5"/>
    </row>
    <row r="322" spans="1:58" x14ac:dyDescent="0.15">
      <c r="A322">
        <v>321</v>
      </c>
      <c r="B322" s="1" t="s">
        <v>14</v>
      </c>
      <c r="C322" s="1" t="s">
        <v>12</v>
      </c>
      <c r="D322" s="7">
        <v>74</v>
      </c>
      <c r="E322" s="1">
        <v>22.69</v>
      </c>
      <c r="F322" s="1">
        <v>2.29</v>
      </c>
      <c r="G322" s="1">
        <v>44.25</v>
      </c>
      <c r="H322" s="1">
        <v>44.61</v>
      </c>
      <c r="I322" s="1">
        <v>4.67</v>
      </c>
      <c r="J322" s="1">
        <v>556</v>
      </c>
      <c r="K322" s="6">
        <f t="shared" ref="K322:K385" si="5">(G322+H322)/2</f>
        <v>44.43</v>
      </c>
      <c r="L322" s="1">
        <v>11.4</v>
      </c>
      <c r="N322" s="5">
        <v>6.3965517241379306</v>
      </c>
      <c r="O322" s="5">
        <v>6.583333333333333</v>
      </c>
      <c r="P322" s="5">
        <v>6.4482758620689653</v>
      </c>
      <c r="Q322" s="5">
        <v>6.583333333333333</v>
      </c>
      <c r="T322" s="5">
        <v>-0.18678160919540243</v>
      </c>
      <c r="U322" s="5">
        <v>-5.1724137931034697E-2</v>
      </c>
      <c r="V322" s="5">
        <v>-0.18678160919540243</v>
      </c>
      <c r="Y322" s="5">
        <v>0.18678160919540243</v>
      </c>
      <c r="Z322" s="5">
        <v>5.1724137931034697E-2</v>
      </c>
      <c r="AA322" s="5">
        <v>0.18678160919540243</v>
      </c>
      <c r="AC322" s="5"/>
      <c r="AP322" s="3"/>
      <c r="AQ322" s="3"/>
      <c r="AR322" s="3"/>
      <c r="AS322" s="3"/>
      <c r="AT322" s="3"/>
      <c r="AU322" s="3"/>
      <c r="BA322" s="5"/>
      <c r="BB322" s="5"/>
      <c r="BF322" s="5"/>
    </row>
    <row r="323" spans="1:58" x14ac:dyDescent="0.15">
      <c r="A323">
        <v>322</v>
      </c>
      <c r="B323" s="1" t="s">
        <v>14</v>
      </c>
      <c r="C323" s="1" t="s">
        <v>12</v>
      </c>
      <c r="D323" s="7">
        <v>58</v>
      </c>
      <c r="E323" s="1">
        <v>22.7</v>
      </c>
      <c r="F323" s="1">
        <v>2.23</v>
      </c>
      <c r="G323" s="1">
        <v>41.93</v>
      </c>
      <c r="H323" s="1">
        <v>42.27</v>
      </c>
      <c r="I323" s="1">
        <v>4.95</v>
      </c>
      <c r="J323" s="1">
        <v>563</v>
      </c>
      <c r="K323" s="6">
        <f t="shared" si="5"/>
        <v>42.1</v>
      </c>
      <c r="L323" s="1">
        <v>11.6</v>
      </c>
      <c r="N323" s="5">
        <v>2.4814814814814814</v>
      </c>
      <c r="O323" s="5">
        <v>2.8035714285714284</v>
      </c>
      <c r="P323" s="5">
        <v>2.5535714285714284</v>
      </c>
      <c r="Q323" s="5">
        <v>2.8035714285714284</v>
      </c>
      <c r="T323" s="5">
        <v>-0.32208994708994698</v>
      </c>
      <c r="U323" s="5">
        <v>-7.2089947089946982E-2</v>
      </c>
      <c r="V323" s="5">
        <v>-0.32208994708994698</v>
      </c>
      <c r="Y323" s="5">
        <v>0.32208994708994698</v>
      </c>
      <c r="Z323" s="5">
        <v>7.2089947089946982E-2</v>
      </c>
      <c r="AA323" s="5">
        <v>0.32208994708994698</v>
      </c>
      <c r="AC323" s="5"/>
      <c r="AP323" s="3"/>
      <c r="AQ323" s="3"/>
      <c r="AR323" s="3"/>
      <c r="AS323" s="3"/>
      <c r="AT323" s="3"/>
      <c r="AU323" s="3"/>
      <c r="BA323" s="5"/>
      <c r="BB323" s="5"/>
      <c r="BF323" s="5"/>
    </row>
    <row r="324" spans="1:58" x14ac:dyDescent="0.15">
      <c r="A324">
        <v>323</v>
      </c>
      <c r="B324" s="1" t="s">
        <v>14</v>
      </c>
      <c r="C324" s="1" t="s">
        <v>12</v>
      </c>
      <c r="D324" s="7">
        <v>65</v>
      </c>
      <c r="E324" s="1">
        <v>22.7</v>
      </c>
      <c r="F324" s="1">
        <v>3.24</v>
      </c>
      <c r="G324" s="1">
        <v>43.43</v>
      </c>
      <c r="H324" s="1">
        <v>43.62</v>
      </c>
      <c r="I324" s="1">
        <v>4.3600000000000003</v>
      </c>
      <c r="J324" s="1">
        <v>521</v>
      </c>
      <c r="K324" s="6">
        <f t="shared" si="5"/>
        <v>43.524999999999999</v>
      </c>
      <c r="L324" s="1">
        <v>11.2</v>
      </c>
      <c r="N324" s="5">
        <v>9.4333333333333336</v>
      </c>
      <c r="O324" s="5">
        <v>9.4516129032258061</v>
      </c>
      <c r="P324" s="5">
        <v>9.3833333333333329</v>
      </c>
      <c r="Q324" s="5">
        <v>9.4516129032258061</v>
      </c>
      <c r="T324" s="5">
        <v>-1.827956989247248E-2</v>
      </c>
      <c r="U324" s="5">
        <v>5.0000000000000711E-2</v>
      </c>
      <c r="V324" s="5">
        <v>-1.827956989247248E-2</v>
      </c>
      <c r="Y324" s="5">
        <v>1.827956989247248E-2</v>
      </c>
      <c r="Z324" s="5">
        <v>5.0000000000000711E-2</v>
      </c>
      <c r="AA324" s="5">
        <v>1.827956989247248E-2</v>
      </c>
      <c r="AC324" s="5"/>
      <c r="AP324" s="3"/>
      <c r="AQ324" s="3"/>
      <c r="AR324" s="3"/>
      <c r="AS324" s="3"/>
      <c r="AT324" s="3"/>
      <c r="AU324" s="3"/>
      <c r="BA324" s="5"/>
      <c r="BB324" s="5"/>
      <c r="BF324" s="5"/>
    </row>
    <row r="325" spans="1:58" x14ac:dyDescent="0.15">
      <c r="A325">
        <v>324</v>
      </c>
      <c r="B325" s="1" t="s">
        <v>14</v>
      </c>
      <c r="C325" s="1" t="s">
        <v>12</v>
      </c>
      <c r="D325" s="7">
        <v>72</v>
      </c>
      <c r="E325" s="1">
        <v>22.76</v>
      </c>
      <c r="F325" s="1">
        <v>2.67</v>
      </c>
      <c r="G325" s="1">
        <v>43.22</v>
      </c>
      <c r="H325" s="1">
        <v>44.41</v>
      </c>
      <c r="I325" s="1">
        <v>5.05</v>
      </c>
      <c r="J325" s="1">
        <v>577</v>
      </c>
      <c r="K325" s="6">
        <f t="shared" si="5"/>
        <v>43.814999999999998</v>
      </c>
      <c r="L325" s="1">
        <v>11.2</v>
      </c>
      <c r="N325" s="5">
        <v>10.403225806451612</v>
      </c>
      <c r="O325" s="5">
        <v>10.483870967741936</v>
      </c>
      <c r="P325" s="5">
        <v>10.403225806451612</v>
      </c>
      <c r="Q325" s="5">
        <v>10.483870967741936</v>
      </c>
      <c r="T325" s="5">
        <v>-8.0645161290323841E-2</v>
      </c>
      <c r="U325" s="5">
        <v>0</v>
      </c>
      <c r="V325" s="5">
        <v>-8.0645161290323841E-2</v>
      </c>
      <c r="Y325" s="5">
        <v>8.0645161290323841E-2</v>
      </c>
      <c r="Z325" s="5">
        <v>0</v>
      </c>
      <c r="AA325" s="5">
        <v>8.0645161290323841E-2</v>
      </c>
      <c r="AC325" s="5"/>
      <c r="AP325" s="3"/>
      <c r="AQ325" s="3"/>
      <c r="AR325" s="3"/>
      <c r="AS325" s="3"/>
      <c r="AT325" s="3"/>
      <c r="AU325" s="3"/>
      <c r="BA325" s="5"/>
      <c r="BB325" s="5"/>
      <c r="BF325" s="5"/>
    </row>
    <row r="326" spans="1:58" x14ac:dyDescent="0.15">
      <c r="A326">
        <v>325</v>
      </c>
      <c r="B326" s="1" t="s">
        <v>14</v>
      </c>
      <c r="C326" s="1" t="s">
        <v>12</v>
      </c>
      <c r="D326" s="7">
        <v>73</v>
      </c>
      <c r="E326" s="1">
        <v>22.77</v>
      </c>
      <c r="F326" s="1">
        <v>2.96</v>
      </c>
      <c r="G326" s="1">
        <v>45.4</v>
      </c>
      <c r="H326" s="1">
        <v>45.99</v>
      </c>
      <c r="I326" s="1">
        <v>4.0199999999999996</v>
      </c>
      <c r="J326" s="1">
        <v>528</v>
      </c>
      <c r="K326" s="6">
        <f t="shared" si="5"/>
        <v>45.695</v>
      </c>
      <c r="L326" s="1">
        <v>11.1</v>
      </c>
      <c r="N326" s="5">
        <v>8.5500000000000007</v>
      </c>
      <c r="O326" s="5">
        <v>8.5322580645161299</v>
      </c>
      <c r="P326" s="5">
        <v>8.4666666666666668</v>
      </c>
      <c r="Q326" s="5">
        <v>8.5322580645161299</v>
      </c>
      <c r="T326" s="5">
        <v>1.7741935483870819E-2</v>
      </c>
      <c r="U326" s="5">
        <v>8.3333333333333925E-2</v>
      </c>
      <c r="V326" s="5">
        <v>1.7741935483870819E-2</v>
      </c>
      <c r="Y326" s="5">
        <v>1.7741935483870819E-2</v>
      </c>
      <c r="Z326" s="5">
        <v>8.3333333333333925E-2</v>
      </c>
      <c r="AA326" s="5">
        <v>1.7741935483870819E-2</v>
      </c>
      <c r="AC326" s="5"/>
      <c r="AP326" s="3"/>
      <c r="AQ326" s="3"/>
      <c r="AR326" s="3"/>
      <c r="AS326" s="3"/>
      <c r="AT326" s="3"/>
      <c r="AU326" s="3"/>
      <c r="BA326" s="5"/>
      <c r="BB326" s="5"/>
      <c r="BF326" s="5"/>
    </row>
    <row r="327" spans="1:58" x14ac:dyDescent="0.15">
      <c r="A327">
        <v>326</v>
      </c>
      <c r="B327" s="1" t="s">
        <v>14</v>
      </c>
      <c r="C327" s="1" t="s">
        <v>12</v>
      </c>
      <c r="D327" s="7">
        <v>68</v>
      </c>
      <c r="E327" s="1">
        <v>22.8</v>
      </c>
      <c r="F327" s="1">
        <v>2.4500000000000002</v>
      </c>
      <c r="G327" s="1">
        <v>43.92</v>
      </c>
      <c r="H327" s="1">
        <v>44.37</v>
      </c>
      <c r="I327" s="1">
        <v>4.62</v>
      </c>
      <c r="J327" s="1">
        <v>481</v>
      </c>
      <c r="K327" s="6">
        <f t="shared" si="5"/>
        <v>44.144999999999996</v>
      </c>
      <c r="L327" s="1">
        <v>11.3</v>
      </c>
      <c r="N327" s="5">
        <v>10.65625</v>
      </c>
      <c r="O327" s="5">
        <v>10.725806451612904</v>
      </c>
      <c r="P327" s="5">
        <v>10.640625</v>
      </c>
      <c r="Q327" s="5">
        <v>10.725806451612904</v>
      </c>
      <c r="T327" s="5">
        <v>-6.9556451612903913E-2</v>
      </c>
      <c r="U327" s="5">
        <v>1.5625E-2</v>
      </c>
      <c r="V327" s="5">
        <v>-6.9556451612903913E-2</v>
      </c>
      <c r="Y327" s="5">
        <v>6.9556451612903913E-2</v>
      </c>
      <c r="Z327" s="5">
        <v>1.5625E-2</v>
      </c>
      <c r="AA327" s="5">
        <v>6.9556451612903913E-2</v>
      </c>
      <c r="AC327" s="5"/>
      <c r="AP327" s="3"/>
      <c r="AQ327" s="3"/>
      <c r="AR327" s="3"/>
      <c r="AS327" s="3"/>
      <c r="AT327" s="3"/>
      <c r="AU327" s="3"/>
      <c r="BA327" s="5"/>
      <c r="BB327" s="5"/>
      <c r="BF327" s="5"/>
    </row>
    <row r="328" spans="1:58" x14ac:dyDescent="0.15">
      <c r="A328">
        <v>327</v>
      </c>
      <c r="B328" s="1" t="s">
        <v>14</v>
      </c>
      <c r="C328" s="1" t="s">
        <v>12</v>
      </c>
      <c r="D328" s="7">
        <v>77</v>
      </c>
      <c r="E328" s="1">
        <v>22.81</v>
      </c>
      <c r="F328" s="1">
        <v>2.4900000000000002</v>
      </c>
      <c r="G328" s="1">
        <v>44.6</v>
      </c>
      <c r="H328" s="1">
        <v>45.19</v>
      </c>
      <c r="I328" s="1">
        <v>4.8899999999999997</v>
      </c>
      <c r="J328" s="1">
        <v>516</v>
      </c>
      <c r="K328" s="6">
        <f t="shared" si="5"/>
        <v>44.894999999999996</v>
      </c>
      <c r="L328" s="1">
        <v>11.3</v>
      </c>
      <c r="N328" s="5">
        <v>9.9677419354838701</v>
      </c>
      <c r="O328" s="5">
        <v>9.9677419354838701</v>
      </c>
      <c r="P328" s="5">
        <v>9.935483870967742</v>
      </c>
      <c r="Q328" s="5">
        <v>9.9677419354838701</v>
      </c>
      <c r="T328" s="5">
        <v>0</v>
      </c>
      <c r="U328" s="5">
        <v>3.2258064516128115E-2</v>
      </c>
      <c r="V328" s="5">
        <v>0</v>
      </c>
      <c r="Y328" s="5">
        <v>0</v>
      </c>
      <c r="Z328" s="5">
        <v>3.2258064516128115E-2</v>
      </c>
      <c r="AA328" s="5">
        <v>0</v>
      </c>
      <c r="AC328" s="5"/>
      <c r="AP328" s="3"/>
      <c r="AQ328" s="3"/>
      <c r="AR328" s="3"/>
      <c r="AS328" s="3"/>
      <c r="AT328" s="3"/>
      <c r="AU328" s="3"/>
      <c r="BA328" s="5"/>
      <c r="BB328" s="5"/>
      <c r="BF328" s="5"/>
    </row>
    <row r="329" spans="1:58" x14ac:dyDescent="0.15">
      <c r="A329">
        <v>328</v>
      </c>
      <c r="B329" s="1" t="s">
        <v>14</v>
      </c>
      <c r="C329" s="1" t="s">
        <v>12</v>
      </c>
      <c r="D329" s="7">
        <v>64</v>
      </c>
      <c r="E329" s="1">
        <v>22.81</v>
      </c>
      <c r="F329" s="1">
        <v>2.2599999999999998</v>
      </c>
      <c r="G329" s="1">
        <v>44.78</v>
      </c>
      <c r="H329" s="1">
        <v>45.25</v>
      </c>
      <c r="I329" s="1">
        <v>4.7</v>
      </c>
      <c r="J329" s="1">
        <v>565</v>
      </c>
      <c r="K329" s="6">
        <f t="shared" si="5"/>
        <v>45.015000000000001</v>
      </c>
      <c r="L329" s="1">
        <v>10.8</v>
      </c>
      <c r="N329" s="5">
        <v>11.421875</v>
      </c>
      <c r="O329" s="5">
        <v>11.375</v>
      </c>
      <c r="P329" s="5">
        <v>11.328125</v>
      </c>
      <c r="Q329" s="5">
        <v>11.375</v>
      </c>
      <c r="T329" s="5">
        <v>4.6875E-2</v>
      </c>
      <c r="U329" s="5">
        <v>9.375E-2</v>
      </c>
      <c r="V329" s="5">
        <v>4.6875E-2</v>
      </c>
      <c r="Y329" s="5">
        <v>4.6875E-2</v>
      </c>
      <c r="Z329" s="5">
        <v>9.375E-2</v>
      </c>
      <c r="AA329" s="5">
        <v>4.6875E-2</v>
      </c>
      <c r="AC329" s="5"/>
      <c r="AG329" s="2"/>
      <c r="AP329" s="3"/>
      <c r="AQ329" s="3"/>
      <c r="AR329" s="3"/>
      <c r="AS329" s="3"/>
      <c r="AT329" s="3"/>
      <c r="AU329" s="3"/>
      <c r="AY329" s="2"/>
      <c r="BA329" s="5"/>
      <c r="BB329" s="5"/>
      <c r="BF329" s="5"/>
    </row>
    <row r="330" spans="1:58" x14ac:dyDescent="0.15">
      <c r="A330">
        <v>329</v>
      </c>
      <c r="B330" s="1" t="s">
        <v>14</v>
      </c>
      <c r="C330" s="1" t="s">
        <v>12</v>
      </c>
      <c r="D330" s="7">
        <v>75</v>
      </c>
      <c r="E330" s="1">
        <v>22.81</v>
      </c>
      <c r="F330" s="1">
        <v>2.46</v>
      </c>
      <c r="G330" s="1">
        <v>44.95</v>
      </c>
      <c r="H330" s="1">
        <v>44.95</v>
      </c>
      <c r="I330" s="1">
        <v>4.88</v>
      </c>
      <c r="J330" s="1">
        <v>521</v>
      </c>
      <c r="K330" s="6">
        <f t="shared" si="5"/>
        <v>44.95</v>
      </c>
      <c r="L330" s="1">
        <v>11.1</v>
      </c>
      <c r="N330" s="5">
        <v>11.015625</v>
      </c>
      <c r="O330" s="5">
        <v>11.015625</v>
      </c>
      <c r="P330" s="5">
        <v>11</v>
      </c>
      <c r="Q330" s="5">
        <v>11.015625</v>
      </c>
      <c r="T330" s="5">
        <v>0</v>
      </c>
      <c r="U330" s="5">
        <v>1.5625E-2</v>
      </c>
      <c r="V330" s="5">
        <v>0</v>
      </c>
      <c r="Y330" s="5">
        <v>0</v>
      </c>
      <c r="Z330" s="5">
        <v>1.5625E-2</v>
      </c>
      <c r="AA330" s="5">
        <v>0</v>
      </c>
      <c r="AC330" s="5"/>
      <c r="AP330" s="3"/>
      <c r="AQ330" s="3"/>
      <c r="AR330" s="3"/>
      <c r="AS330" s="3"/>
      <c r="AT330" s="3"/>
      <c r="AU330" s="3"/>
      <c r="BA330" s="5"/>
      <c r="BB330" s="5"/>
      <c r="BF330" s="5"/>
    </row>
    <row r="331" spans="1:58" x14ac:dyDescent="0.15">
      <c r="A331">
        <v>330</v>
      </c>
      <c r="B331" s="1" t="s">
        <v>14</v>
      </c>
      <c r="C331" s="1" t="s">
        <v>12</v>
      </c>
      <c r="D331" s="7">
        <v>65</v>
      </c>
      <c r="E331" s="1">
        <v>22.82</v>
      </c>
      <c r="F331" s="1">
        <v>3.16</v>
      </c>
      <c r="G331" s="1">
        <v>44.76</v>
      </c>
      <c r="H331" s="1">
        <v>45.62</v>
      </c>
      <c r="I331" s="1">
        <v>4.38</v>
      </c>
      <c r="J331" s="1">
        <v>513</v>
      </c>
      <c r="K331" s="6">
        <f t="shared" si="5"/>
        <v>45.19</v>
      </c>
      <c r="L331" s="1">
        <v>11.5</v>
      </c>
      <c r="N331" s="5">
        <v>8.2666666666666657</v>
      </c>
      <c r="O331" s="5">
        <v>8.3833333333333329</v>
      </c>
      <c r="P331" s="5">
        <v>8.3166666666666664</v>
      </c>
      <c r="Q331" s="5">
        <v>8.3833333333333329</v>
      </c>
      <c r="T331" s="5">
        <v>-0.11666666666666714</v>
      </c>
      <c r="U331" s="5">
        <v>-5.0000000000000711E-2</v>
      </c>
      <c r="V331" s="5">
        <v>-0.11666666666666714</v>
      </c>
      <c r="Y331" s="5">
        <v>0.11666666666666714</v>
      </c>
      <c r="Z331" s="5">
        <v>5.0000000000000711E-2</v>
      </c>
      <c r="AA331" s="5">
        <v>0.11666666666666714</v>
      </c>
      <c r="AC331" s="5"/>
      <c r="AG331" s="2"/>
      <c r="AJ331" s="2"/>
      <c r="AK331" s="2"/>
      <c r="AP331" s="3"/>
      <c r="AQ331" s="3"/>
      <c r="AR331" s="3"/>
      <c r="AS331" s="3"/>
      <c r="AT331" s="3"/>
      <c r="AU331" s="3"/>
      <c r="AY331" s="2"/>
      <c r="BA331" s="5"/>
      <c r="BB331" s="5"/>
      <c r="BF331" s="5"/>
    </row>
    <row r="332" spans="1:58" x14ac:dyDescent="0.15">
      <c r="A332">
        <v>331</v>
      </c>
      <c r="B332" s="1" t="s">
        <v>14</v>
      </c>
      <c r="C332" s="1" t="s">
        <v>12</v>
      </c>
      <c r="D332" s="7">
        <v>66</v>
      </c>
      <c r="E332" s="1">
        <v>22.82</v>
      </c>
      <c r="F332" s="1">
        <v>2.2599999999999998</v>
      </c>
      <c r="G332" s="1">
        <v>43.48</v>
      </c>
      <c r="H332" s="1">
        <v>44.25</v>
      </c>
      <c r="I332" s="1">
        <v>4.67</v>
      </c>
      <c r="J332" s="1">
        <v>545</v>
      </c>
      <c r="K332" s="6">
        <f t="shared" si="5"/>
        <v>43.864999999999995</v>
      </c>
      <c r="L332" s="1">
        <v>11.4</v>
      </c>
      <c r="N332" s="5">
        <v>7.583333333333333</v>
      </c>
      <c r="O332" s="5">
        <v>7.6166666666666663</v>
      </c>
      <c r="P332" s="5">
        <v>7.5666666666666664</v>
      </c>
      <c r="Q332" s="5">
        <v>7.6166666666666663</v>
      </c>
      <c r="T332" s="5">
        <v>-3.3333333333333215E-2</v>
      </c>
      <c r="U332" s="5">
        <v>1.6666666666666607E-2</v>
      </c>
      <c r="V332" s="5">
        <v>-3.3333333333333215E-2</v>
      </c>
      <c r="Y332" s="5">
        <v>3.3333333333333215E-2</v>
      </c>
      <c r="Z332" s="5">
        <v>1.6666666666666607E-2</v>
      </c>
      <c r="AA332" s="5">
        <v>3.3333333333333215E-2</v>
      </c>
      <c r="AC332" s="5"/>
      <c r="AP332" s="3"/>
      <c r="AQ332" s="3"/>
      <c r="AR332" s="3"/>
      <c r="AS332" s="3"/>
      <c r="AT332" s="3"/>
      <c r="AU332" s="3"/>
      <c r="BA332" s="5"/>
      <c r="BB332" s="5"/>
      <c r="BF332" s="5"/>
    </row>
    <row r="333" spans="1:58" x14ac:dyDescent="0.15">
      <c r="A333">
        <v>332</v>
      </c>
      <c r="B333" s="1" t="s">
        <v>14</v>
      </c>
      <c r="C333" s="1" t="s">
        <v>12</v>
      </c>
      <c r="D333" s="7">
        <v>76</v>
      </c>
      <c r="E333" s="1">
        <v>22.83</v>
      </c>
      <c r="F333" s="1">
        <v>2.93</v>
      </c>
      <c r="G333" s="1">
        <v>44.19</v>
      </c>
      <c r="H333" s="1">
        <v>44.53</v>
      </c>
      <c r="I333" s="1">
        <v>4.63</v>
      </c>
      <c r="J333" s="1">
        <v>503</v>
      </c>
      <c r="K333" s="6">
        <f t="shared" si="5"/>
        <v>44.36</v>
      </c>
      <c r="L333" s="1">
        <v>12</v>
      </c>
      <c r="N333" s="5">
        <v>4.068965517241379</v>
      </c>
      <c r="O333" s="5">
        <v>3.9821428571428572</v>
      </c>
      <c r="P333" s="5">
        <v>4.0517241379310347</v>
      </c>
      <c r="Q333" s="5">
        <v>3.9821428571428572</v>
      </c>
      <c r="T333" s="5">
        <v>8.6822660098521798E-2</v>
      </c>
      <c r="U333" s="5">
        <v>1.7241379310344307E-2</v>
      </c>
      <c r="V333" s="5">
        <v>8.6822660098521798E-2</v>
      </c>
      <c r="Y333" s="5">
        <v>8.6822660098521798E-2</v>
      </c>
      <c r="Z333" s="5">
        <v>1.7241379310344307E-2</v>
      </c>
      <c r="AA333" s="5">
        <v>8.6822660098521798E-2</v>
      </c>
      <c r="AC333" s="5"/>
      <c r="AP333" s="3"/>
      <c r="AQ333" s="3"/>
      <c r="AR333" s="3"/>
      <c r="AS333" s="3"/>
      <c r="AT333" s="3"/>
      <c r="AU333" s="3"/>
      <c r="BA333" s="5"/>
      <c r="BB333" s="5"/>
      <c r="BF333" s="5"/>
    </row>
    <row r="334" spans="1:58" x14ac:dyDescent="0.15">
      <c r="A334">
        <v>333</v>
      </c>
      <c r="B334" s="1" t="s">
        <v>14</v>
      </c>
      <c r="C334" s="1" t="s">
        <v>12</v>
      </c>
      <c r="D334" s="7">
        <v>78</v>
      </c>
      <c r="E334" s="1">
        <v>22.86</v>
      </c>
      <c r="F334" s="1">
        <v>1.52</v>
      </c>
      <c r="G334" s="1">
        <v>42.98</v>
      </c>
      <c r="H334" s="1">
        <v>44.75</v>
      </c>
      <c r="I334" s="1">
        <v>5.03</v>
      </c>
      <c r="J334" s="1">
        <v>525</v>
      </c>
      <c r="K334" s="6">
        <f t="shared" si="5"/>
        <v>43.864999999999995</v>
      </c>
      <c r="L334" s="1">
        <v>11.4</v>
      </c>
      <c r="N334" s="5">
        <v>10.17741935483871</v>
      </c>
      <c r="O334" s="5">
        <v>10.274193548387096</v>
      </c>
      <c r="P334" s="5">
        <v>10.241935483870968</v>
      </c>
      <c r="Q334" s="5">
        <v>10.274193548387096</v>
      </c>
      <c r="T334" s="5">
        <v>-9.6774193548386123E-2</v>
      </c>
      <c r="U334" s="5">
        <v>-6.4516129032258007E-2</v>
      </c>
      <c r="V334" s="5">
        <v>-9.6774193548386123E-2</v>
      </c>
      <c r="Y334" s="5">
        <v>9.6774193548386123E-2</v>
      </c>
      <c r="Z334" s="5">
        <v>6.4516129032258007E-2</v>
      </c>
      <c r="AA334" s="5">
        <v>9.6774193548386123E-2</v>
      </c>
      <c r="AC334" s="5"/>
      <c r="AP334" s="3"/>
      <c r="AQ334" s="3"/>
      <c r="AR334" s="3"/>
      <c r="AS334" s="3"/>
      <c r="AT334" s="3"/>
      <c r="AU334" s="3"/>
      <c r="BA334" s="5"/>
      <c r="BB334" s="5"/>
      <c r="BF334" s="5"/>
    </row>
    <row r="335" spans="1:58" x14ac:dyDescent="0.15">
      <c r="A335">
        <v>334</v>
      </c>
      <c r="B335" s="1" t="s">
        <v>14</v>
      </c>
      <c r="C335" s="1" t="s">
        <v>12</v>
      </c>
      <c r="D335" s="7">
        <v>70</v>
      </c>
      <c r="E335" s="1">
        <v>22.86</v>
      </c>
      <c r="F335" s="1">
        <v>2.98</v>
      </c>
      <c r="G335" s="1">
        <v>43.46</v>
      </c>
      <c r="H335" s="1">
        <v>44.31</v>
      </c>
      <c r="I335" s="1">
        <v>4.53</v>
      </c>
      <c r="J335" s="1">
        <v>581</v>
      </c>
      <c r="K335" s="6">
        <f t="shared" si="5"/>
        <v>43.885000000000005</v>
      </c>
      <c r="L335" s="1">
        <v>11.5</v>
      </c>
      <c r="N335" s="5">
        <v>10.048387096774194</v>
      </c>
      <c r="O335" s="5">
        <v>10.09375</v>
      </c>
      <c r="P335" s="5">
        <v>10.064516129032258</v>
      </c>
      <c r="Q335" s="5">
        <v>10.09375</v>
      </c>
      <c r="T335" s="5">
        <v>-4.5362903225806051E-2</v>
      </c>
      <c r="U335" s="5">
        <v>-1.6129032258064058E-2</v>
      </c>
      <c r="V335" s="5">
        <v>-4.5362903225806051E-2</v>
      </c>
      <c r="Y335" s="5">
        <v>4.5362903225806051E-2</v>
      </c>
      <c r="Z335" s="5">
        <v>1.6129032258064058E-2</v>
      </c>
      <c r="AA335" s="5">
        <v>4.5362903225806051E-2</v>
      </c>
      <c r="AC335" s="5"/>
      <c r="AP335" s="3"/>
      <c r="AQ335" s="3"/>
      <c r="AR335" s="3"/>
      <c r="AS335" s="3"/>
      <c r="AT335" s="3"/>
      <c r="AU335" s="3"/>
      <c r="BA335" s="5"/>
      <c r="BB335" s="5"/>
      <c r="BF335" s="5"/>
    </row>
    <row r="336" spans="1:58" x14ac:dyDescent="0.15">
      <c r="A336">
        <v>335</v>
      </c>
      <c r="B336" s="1" t="s">
        <v>14</v>
      </c>
      <c r="C336" s="1" t="s">
        <v>12</v>
      </c>
      <c r="D336" s="7">
        <v>65</v>
      </c>
      <c r="E336" s="1">
        <v>22.88</v>
      </c>
      <c r="F336" s="1">
        <v>2.4900000000000002</v>
      </c>
      <c r="G336" s="1">
        <v>43.87</v>
      </c>
      <c r="H336" s="1">
        <v>44.86</v>
      </c>
      <c r="I336" s="1">
        <v>4.6500000000000004</v>
      </c>
      <c r="J336" s="1">
        <v>522</v>
      </c>
      <c r="K336" s="6">
        <f t="shared" si="5"/>
        <v>44.364999999999995</v>
      </c>
      <c r="L336" s="1">
        <v>11.6</v>
      </c>
      <c r="N336" s="5">
        <v>8.4166666666666661</v>
      </c>
      <c r="O336" s="5">
        <v>8.3387096774193541</v>
      </c>
      <c r="P336" s="5">
        <v>8.2833333333333332</v>
      </c>
      <c r="Q336" s="5">
        <v>8.3387096774193541</v>
      </c>
      <c r="T336" s="5">
        <v>7.7956989247311981E-2</v>
      </c>
      <c r="U336" s="5">
        <v>0.13333333333333286</v>
      </c>
      <c r="V336" s="5">
        <v>7.7956989247311981E-2</v>
      </c>
      <c r="Y336" s="5">
        <v>7.7956989247311981E-2</v>
      </c>
      <c r="Z336" s="5">
        <v>0.13333333333333286</v>
      </c>
      <c r="AA336" s="5">
        <v>7.7956989247311981E-2</v>
      </c>
      <c r="AC336" s="5"/>
      <c r="AP336" s="3"/>
      <c r="AQ336" s="3"/>
      <c r="AR336" s="3"/>
      <c r="AS336" s="3"/>
      <c r="AT336" s="3"/>
      <c r="AU336" s="3"/>
      <c r="BA336" s="5"/>
      <c r="BB336" s="5"/>
      <c r="BF336" s="5"/>
    </row>
    <row r="337" spans="1:58" x14ac:dyDescent="0.15">
      <c r="A337">
        <v>336</v>
      </c>
      <c r="B337" s="1" t="s">
        <v>14</v>
      </c>
      <c r="C337" s="1" t="s">
        <v>12</v>
      </c>
      <c r="D337" s="7">
        <v>66</v>
      </c>
      <c r="E337" s="1">
        <v>22.88</v>
      </c>
      <c r="F337" s="1">
        <v>3.13</v>
      </c>
      <c r="G337" s="1">
        <v>45.67</v>
      </c>
      <c r="H337" s="1">
        <v>46.45</v>
      </c>
      <c r="I337" s="1">
        <v>4.5</v>
      </c>
      <c r="J337" s="1">
        <v>543</v>
      </c>
      <c r="K337" s="6">
        <f t="shared" si="5"/>
        <v>46.06</v>
      </c>
      <c r="L337" s="1">
        <v>11.2</v>
      </c>
      <c r="N337" s="5">
        <v>5.7833333333333332</v>
      </c>
      <c r="O337" s="5">
        <v>5.8793103448275863</v>
      </c>
      <c r="P337" s="5">
        <v>5.7931034482758621</v>
      </c>
      <c r="Q337" s="5">
        <v>5.8793103448275863</v>
      </c>
      <c r="T337" s="5">
        <v>-9.5977011494253084E-2</v>
      </c>
      <c r="U337" s="5">
        <v>-9.7701149425288847E-3</v>
      </c>
      <c r="V337" s="5">
        <v>-9.5977011494253084E-2</v>
      </c>
      <c r="Y337" s="5">
        <v>9.5977011494253084E-2</v>
      </c>
      <c r="Z337" s="5">
        <v>9.7701149425288847E-3</v>
      </c>
      <c r="AA337" s="5">
        <v>9.5977011494253084E-2</v>
      </c>
      <c r="AC337" s="5"/>
      <c r="AP337" s="3"/>
      <c r="AQ337" s="3"/>
      <c r="AR337" s="3"/>
      <c r="AS337" s="3"/>
      <c r="AT337" s="3"/>
      <c r="AU337" s="3"/>
      <c r="BA337" s="5"/>
      <c r="BB337" s="5"/>
      <c r="BF337" s="5"/>
    </row>
    <row r="338" spans="1:58" x14ac:dyDescent="0.15">
      <c r="A338">
        <v>337</v>
      </c>
      <c r="B338" s="1" t="s">
        <v>14</v>
      </c>
      <c r="C338" s="1" t="s">
        <v>12</v>
      </c>
      <c r="D338" s="7">
        <v>73</v>
      </c>
      <c r="E338" s="1">
        <v>22.88</v>
      </c>
      <c r="F338" s="1">
        <v>2.2599999999999998</v>
      </c>
      <c r="G338" s="1">
        <v>45.06</v>
      </c>
      <c r="H338" s="1">
        <v>45.18</v>
      </c>
      <c r="I338" s="1">
        <v>5.16</v>
      </c>
      <c r="J338" s="1">
        <v>481</v>
      </c>
      <c r="K338" s="6">
        <f t="shared" si="5"/>
        <v>45.120000000000005</v>
      </c>
      <c r="L338" s="1">
        <v>11.7</v>
      </c>
      <c r="N338" s="5">
        <v>8.15</v>
      </c>
      <c r="O338" s="5">
        <v>8.1999999999999993</v>
      </c>
      <c r="P338" s="5">
        <v>8.1612903225806459</v>
      </c>
      <c r="Q338" s="5">
        <v>8.1999999999999993</v>
      </c>
      <c r="T338" s="5">
        <v>-4.9999999999998934E-2</v>
      </c>
      <c r="U338" s="5">
        <v>-1.1290322580645551E-2</v>
      </c>
      <c r="V338" s="5">
        <v>-4.9999999999998934E-2</v>
      </c>
      <c r="Y338" s="5">
        <v>4.9999999999998934E-2</v>
      </c>
      <c r="Z338" s="5">
        <v>1.1290322580645551E-2</v>
      </c>
      <c r="AA338" s="5">
        <v>4.9999999999998934E-2</v>
      </c>
      <c r="AC338" s="5"/>
      <c r="AP338" s="3"/>
      <c r="AQ338" s="3"/>
      <c r="AR338" s="3"/>
      <c r="AS338" s="3"/>
      <c r="AT338" s="3"/>
      <c r="AU338" s="3"/>
      <c r="BA338" s="5"/>
      <c r="BB338" s="5"/>
      <c r="BF338" s="5"/>
    </row>
    <row r="339" spans="1:58" x14ac:dyDescent="0.15">
      <c r="A339">
        <v>338</v>
      </c>
      <c r="B339" s="1" t="s">
        <v>14</v>
      </c>
      <c r="C339" s="1" t="s">
        <v>12</v>
      </c>
      <c r="D339" s="7">
        <v>70</v>
      </c>
      <c r="E339" s="1">
        <v>22.91</v>
      </c>
      <c r="F339" s="1">
        <v>3.16</v>
      </c>
      <c r="G339" s="1">
        <v>43.66</v>
      </c>
      <c r="H339" s="1">
        <v>43.84</v>
      </c>
      <c r="I339" s="1">
        <v>4.2</v>
      </c>
      <c r="J339" s="1">
        <v>528</v>
      </c>
      <c r="K339" s="6">
        <f t="shared" si="5"/>
        <v>43.75</v>
      </c>
      <c r="L339" s="1">
        <v>11.7</v>
      </c>
      <c r="N339" s="5">
        <v>14.544117647058824</v>
      </c>
      <c r="O339" s="5">
        <v>14.735294117647058</v>
      </c>
      <c r="P339" s="5">
        <v>14.742424242424242</v>
      </c>
      <c r="Q339" s="5">
        <v>14.735294117647058</v>
      </c>
      <c r="T339" s="5">
        <v>-0.19117647058823373</v>
      </c>
      <c r="U339" s="5">
        <v>-0.19830659536541795</v>
      </c>
      <c r="V339" s="5">
        <v>-0.19117647058823373</v>
      </c>
      <c r="Y339" s="5">
        <v>0.19117647058823373</v>
      </c>
      <c r="Z339" s="5">
        <v>0.19830659536541795</v>
      </c>
      <c r="AA339" s="5">
        <v>0.19117647058823373</v>
      </c>
      <c r="AC339" s="5"/>
      <c r="AP339" s="3"/>
      <c r="AQ339" s="3"/>
      <c r="AR339" s="3"/>
      <c r="AS339" s="3"/>
      <c r="AT339" s="3"/>
      <c r="AU339" s="3"/>
      <c r="BA339" s="5"/>
      <c r="BB339" s="5"/>
      <c r="BF339" s="5"/>
    </row>
    <row r="340" spans="1:58" x14ac:dyDescent="0.15">
      <c r="A340">
        <v>339</v>
      </c>
      <c r="B340" s="1" t="s">
        <v>14</v>
      </c>
      <c r="C340" s="1" t="s">
        <v>12</v>
      </c>
      <c r="D340" s="7">
        <v>59</v>
      </c>
      <c r="E340" s="1">
        <v>22.92</v>
      </c>
      <c r="F340" s="1">
        <v>3.11</v>
      </c>
      <c r="G340" s="1">
        <v>44.2</v>
      </c>
      <c r="H340" s="1">
        <v>45.18</v>
      </c>
      <c r="I340" s="1">
        <v>4.1399999999999997</v>
      </c>
      <c r="J340" s="1">
        <v>564</v>
      </c>
      <c r="K340" s="6">
        <f t="shared" si="5"/>
        <v>44.69</v>
      </c>
      <c r="L340" s="1">
        <v>12.1</v>
      </c>
      <c r="N340" s="5">
        <v>8.1999999999999993</v>
      </c>
      <c r="O340" s="5">
        <v>8.258064516129032</v>
      </c>
      <c r="P340" s="5">
        <v>8.2166666666666668</v>
      </c>
      <c r="Q340" s="5">
        <v>8.258064516129032</v>
      </c>
      <c r="T340" s="5">
        <v>-5.8064516129032739E-2</v>
      </c>
      <c r="U340" s="5">
        <v>-1.6666666666667496E-2</v>
      </c>
      <c r="V340" s="5">
        <v>-5.8064516129032739E-2</v>
      </c>
      <c r="Y340" s="5">
        <v>5.8064516129032739E-2</v>
      </c>
      <c r="Z340" s="5">
        <v>1.6666666666667496E-2</v>
      </c>
      <c r="AA340" s="5">
        <v>5.8064516129032739E-2</v>
      </c>
      <c r="AC340" s="5"/>
      <c r="AP340" s="3"/>
      <c r="AQ340" s="3"/>
      <c r="AR340" s="3"/>
      <c r="AS340" s="3"/>
      <c r="AT340" s="3"/>
      <c r="AU340" s="3"/>
      <c r="BA340" s="5"/>
      <c r="BB340" s="5"/>
      <c r="BF340" s="5"/>
    </row>
    <row r="341" spans="1:58" x14ac:dyDescent="0.15">
      <c r="A341">
        <v>340</v>
      </c>
      <c r="B341" s="1" t="s">
        <v>14</v>
      </c>
      <c r="C341" s="1" t="s">
        <v>12</v>
      </c>
      <c r="D341" s="7">
        <v>54</v>
      </c>
      <c r="E341" s="1">
        <v>22.93</v>
      </c>
      <c r="F341" s="1">
        <v>2.86</v>
      </c>
      <c r="G341" s="1">
        <v>44.9</v>
      </c>
      <c r="H341" s="1">
        <v>45.72</v>
      </c>
      <c r="I341" s="1">
        <v>4.21</v>
      </c>
      <c r="J341" s="1">
        <v>593</v>
      </c>
      <c r="K341" s="6">
        <f t="shared" si="5"/>
        <v>45.31</v>
      </c>
      <c r="L341" s="1">
        <v>11.4</v>
      </c>
      <c r="N341" s="5">
        <v>8.129032258064516</v>
      </c>
      <c r="O341" s="5">
        <v>8.0806451612903221</v>
      </c>
      <c r="P341" s="5">
        <v>8.064516129032258</v>
      </c>
      <c r="Q341" s="5">
        <v>8.0806451612903221</v>
      </c>
      <c r="T341" s="5">
        <v>4.8387096774193949E-2</v>
      </c>
      <c r="U341" s="5">
        <v>6.4516129032258007E-2</v>
      </c>
      <c r="V341" s="5">
        <v>4.8387096774193949E-2</v>
      </c>
      <c r="Y341" s="5">
        <v>4.8387096774193949E-2</v>
      </c>
      <c r="Z341" s="5">
        <v>6.4516129032258007E-2</v>
      </c>
      <c r="AA341" s="5">
        <v>4.8387096774193949E-2</v>
      </c>
      <c r="AC341" s="5"/>
      <c r="AG341" s="2"/>
      <c r="AJ341" s="2"/>
      <c r="AK341" s="2"/>
      <c r="AP341" s="3"/>
      <c r="AQ341" s="3"/>
      <c r="AR341" s="3"/>
      <c r="AS341" s="3"/>
      <c r="AT341" s="3"/>
      <c r="AU341" s="3"/>
      <c r="AY341" s="2"/>
      <c r="BA341" s="5"/>
      <c r="BB341" s="5"/>
      <c r="BF341" s="5"/>
    </row>
    <row r="342" spans="1:58" x14ac:dyDescent="0.15">
      <c r="A342">
        <v>341</v>
      </c>
      <c r="B342" s="1" t="s">
        <v>14</v>
      </c>
      <c r="C342" s="1" t="s">
        <v>12</v>
      </c>
      <c r="D342" s="7">
        <v>78</v>
      </c>
      <c r="E342" s="1">
        <v>22.96</v>
      </c>
      <c r="F342" s="1">
        <v>3.09</v>
      </c>
      <c r="G342" s="1">
        <v>46.69</v>
      </c>
      <c r="H342" s="1">
        <v>47.34</v>
      </c>
      <c r="I342" s="1">
        <v>4.55</v>
      </c>
      <c r="J342" s="1">
        <v>420</v>
      </c>
      <c r="K342" s="6">
        <f t="shared" si="5"/>
        <v>47.015000000000001</v>
      </c>
      <c r="L342" s="1">
        <v>11.5</v>
      </c>
      <c r="N342" s="5">
        <v>8.5</v>
      </c>
      <c r="O342" s="5">
        <v>8.5166666666666675</v>
      </c>
      <c r="P342" s="5">
        <v>8.5322580645161299</v>
      </c>
      <c r="Q342" s="5">
        <v>8.5166666666666675</v>
      </c>
      <c r="T342" s="5">
        <v>-1.6666666666667496E-2</v>
      </c>
      <c r="U342" s="5">
        <v>-3.2258064516129892E-2</v>
      </c>
      <c r="V342" s="5">
        <v>-1.6666666666667496E-2</v>
      </c>
      <c r="Y342" s="5">
        <v>1.6666666666667496E-2</v>
      </c>
      <c r="Z342" s="5">
        <v>3.2258064516129892E-2</v>
      </c>
      <c r="AA342" s="5">
        <v>1.6666666666667496E-2</v>
      </c>
      <c r="AC342" s="5"/>
      <c r="AP342" s="3"/>
      <c r="AQ342" s="3"/>
      <c r="AR342" s="3"/>
      <c r="AS342" s="3"/>
      <c r="AT342" s="3"/>
      <c r="AU342" s="3"/>
      <c r="BA342" s="5"/>
      <c r="BB342" s="5"/>
      <c r="BF342" s="5"/>
    </row>
    <row r="343" spans="1:58" x14ac:dyDescent="0.15">
      <c r="A343">
        <v>342</v>
      </c>
      <c r="B343" s="1" t="s">
        <v>14</v>
      </c>
      <c r="C343" s="1" t="s">
        <v>12</v>
      </c>
      <c r="D343" s="7">
        <v>65</v>
      </c>
      <c r="E343" s="1">
        <v>22.97</v>
      </c>
      <c r="F343" s="1">
        <v>2.89</v>
      </c>
      <c r="G343" s="1">
        <v>43.88</v>
      </c>
      <c r="H343" s="1">
        <v>44.48</v>
      </c>
      <c r="I343" s="1">
        <v>4.33</v>
      </c>
      <c r="J343" s="1">
        <v>547</v>
      </c>
      <c r="K343" s="6">
        <f t="shared" si="5"/>
        <v>44.18</v>
      </c>
      <c r="L343" s="1">
        <v>11.1</v>
      </c>
      <c r="N343" s="5">
        <v>5.0333333333333332</v>
      </c>
      <c r="O343" s="5">
        <v>5</v>
      </c>
      <c r="P343" s="5">
        <v>5</v>
      </c>
      <c r="Q343" s="5">
        <v>5</v>
      </c>
      <c r="T343" s="5">
        <v>3.3333333333333215E-2</v>
      </c>
      <c r="U343" s="5">
        <v>3.3333333333333215E-2</v>
      </c>
      <c r="V343" s="5">
        <v>3.3333333333333215E-2</v>
      </c>
      <c r="Y343" s="5">
        <v>3.3333333333333215E-2</v>
      </c>
      <c r="Z343" s="5">
        <v>3.3333333333333215E-2</v>
      </c>
      <c r="AA343" s="5">
        <v>3.3333333333333215E-2</v>
      </c>
      <c r="AC343" s="5"/>
      <c r="AG343" s="2"/>
      <c r="AJ343" s="2"/>
      <c r="AK343" s="2"/>
      <c r="AP343" s="3"/>
      <c r="AQ343" s="3"/>
      <c r="AR343" s="3"/>
      <c r="AS343" s="3"/>
      <c r="AY343" s="2"/>
      <c r="BA343" s="5"/>
      <c r="BB343" s="5"/>
      <c r="BF343" s="5"/>
    </row>
    <row r="344" spans="1:58" x14ac:dyDescent="0.15">
      <c r="A344">
        <v>343</v>
      </c>
      <c r="B344" s="1" t="s">
        <v>14</v>
      </c>
      <c r="C344" s="1" t="s">
        <v>12</v>
      </c>
      <c r="D344" s="7">
        <v>82</v>
      </c>
      <c r="E344" s="1">
        <v>22.99</v>
      </c>
      <c r="F344" s="1">
        <v>2.61</v>
      </c>
      <c r="G344" s="1">
        <v>45.53</v>
      </c>
      <c r="H344" s="1">
        <v>46.83</v>
      </c>
      <c r="I344" s="1">
        <v>5.61</v>
      </c>
      <c r="J344" s="1">
        <v>559</v>
      </c>
      <c r="K344" s="6">
        <f t="shared" si="5"/>
        <v>46.18</v>
      </c>
      <c r="L344" s="1">
        <v>11</v>
      </c>
      <c r="N344" s="5">
        <v>7.725806451612903</v>
      </c>
      <c r="O344" s="5">
        <v>7.7166666666666668</v>
      </c>
      <c r="P344" s="5">
        <v>7.693548387096774</v>
      </c>
      <c r="Q344" s="5">
        <v>7.7166666666666668</v>
      </c>
      <c r="T344" s="5">
        <v>9.1397849462362402E-3</v>
      </c>
      <c r="U344" s="5">
        <v>3.2258064516129004E-2</v>
      </c>
      <c r="V344" s="5">
        <v>9.1397849462362402E-3</v>
      </c>
      <c r="Y344" s="5">
        <v>9.1397849462362402E-3</v>
      </c>
      <c r="Z344" s="5">
        <v>3.2258064516129004E-2</v>
      </c>
      <c r="AA344" s="5">
        <v>9.1397849462362402E-3</v>
      </c>
      <c r="AC344" s="5"/>
      <c r="AG344" s="2"/>
      <c r="AJ344" s="2"/>
      <c r="AK344" s="2"/>
      <c r="AP344" s="3"/>
      <c r="AQ344" s="3"/>
      <c r="AR344" s="3"/>
      <c r="AS344" s="3"/>
      <c r="AT344" s="3"/>
      <c r="AU344" s="3"/>
      <c r="AY344" s="2"/>
      <c r="BA344" s="5"/>
      <c r="BB344" s="5"/>
      <c r="BF344" s="5"/>
    </row>
    <row r="345" spans="1:58" x14ac:dyDescent="0.15">
      <c r="A345">
        <v>344</v>
      </c>
      <c r="B345" s="1" t="s">
        <v>14</v>
      </c>
      <c r="C345" s="1" t="s">
        <v>12</v>
      </c>
      <c r="D345" s="7">
        <v>71</v>
      </c>
      <c r="E345" s="1">
        <v>22.99</v>
      </c>
      <c r="F345" s="1">
        <v>2.63</v>
      </c>
      <c r="G345" s="1">
        <v>43.96</v>
      </c>
      <c r="H345" s="1">
        <v>45.24</v>
      </c>
      <c r="I345" s="1">
        <v>4.7</v>
      </c>
      <c r="J345" s="1">
        <v>567</v>
      </c>
      <c r="K345" s="6">
        <f t="shared" si="5"/>
        <v>44.6</v>
      </c>
      <c r="L345" s="1">
        <v>11.7</v>
      </c>
      <c r="N345" s="5">
        <v>6.4333333333333336</v>
      </c>
      <c r="O345" s="5">
        <v>6.4666666666666668</v>
      </c>
      <c r="P345" s="5">
        <v>6.45</v>
      </c>
      <c r="Q345" s="5">
        <v>6.4666666666666668</v>
      </c>
      <c r="T345" s="5">
        <v>-3.3333333333333215E-2</v>
      </c>
      <c r="U345" s="5">
        <v>-1.6666666666666607E-2</v>
      </c>
      <c r="V345" s="5">
        <v>-3.3333333333333215E-2</v>
      </c>
      <c r="Y345" s="5">
        <v>3.3333333333333215E-2</v>
      </c>
      <c r="Z345" s="5">
        <v>1.6666666666666607E-2</v>
      </c>
      <c r="AA345" s="5">
        <v>3.3333333333333215E-2</v>
      </c>
      <c r="AC345" s="5"/>
      <c r="AG345" s="2"/>
      <c r="AJ345" s="2"/>
      <c r="AK345" s="2"/>
      <c r="AP345" s="3"/>
      <c r="AQ345" s="3"/>
      <c r="AR345" s="3"/>
      <c r="AS345" s="3"/>
      <c r="AT345" s="3"/>
      <c r="AU345" s="3"/>
      <c r="AY345" s="2"/>
      <c r="BA345" s="5"/>
      <c r="BB345" s="5"/>
      <c r="BF345" s="5"/>
    </row>
    <row r="346" spans="1:58" x14ac:dyDescent="0.15">
      <c r="A346">
        <v>345</v>
      </c>
      <c r="B346" s="1" t="s">
        <v>14</v>
      </c>
      <c r="C346" s="1" t="s">
        <v>12</v>
      </c>
      <c r="D346" s="7">
        <v>66</v>
      </c>
      <c r="E346" s="1">
        <v>23</v>
      </c>
      <c r="F346" s="1">
        <v>2.81</v>
      </c>
      <c r="G346" s="1">
        <v>42.5</v>
      </c>
      <c r="H346" s="1">
        <v>43.4</v>
      </c>
      <c r="I346" s="1">
        <v>4.33</v>
      </c>
      <c r="J346" s="1">
        <v>481</v>
      </c>
      <c r="K346" s="6">
        <f t="shared" si="5"/>
        <v>42.95</v>
      </c>
      <c r="L346" s="1">
        <v>11.4</v>
      </c>
      <c r="N346" s="5">
        <v>5.8793103448275863</v>
      </c>
      <c r="O346" s="5">
        <v>5.916666666666667</v>
      </c>
      <c r="P346" s="5">
        <v>5.8666666666666671</v>
      </c>
      <c r="Q346" s="5">
        <v>5.916666666666667</v>
      </c>
      <c r="T346" s="5">
        <v>-3.7356321839080664E-2</v>
      </c>
      <c r="U346" s="5">
        <v>1.2643678160919158E-2</v>
      </c>
      <c r="V346" s="5">
        <v>-3.7356321839080664E-2</v>
      </c>
      <c r="Y346" s="5">
        <v>3.7356321839080664E-2</v>
      </c>
      <c r="Z346" s="5">
        <v>1.2643678160919158E-2</v>
      </c>
      <c r="AA346" s="5">
        <v>3.7356321839080664E-2</v>
      </c>
      <c r="AC346" s="5"/>
      <c r="AP346" s="3"/>
      <c r="AQ346" s="3"/>
      <c r="AR346" s="3"/>
      <c r="AS346" s="3"/>
      <c r="AT346" s="3"/>
      <c r="AU346" s="3"/>
      <c r="BA346" s="5"/>
      <c r="BB346" s="5"/>
      <c r="BF346" s="5"/>
    </row>
    <row r="347" spans="1:58" x14ac:dyDescent="0.15">
      <c r="A347">
        <v>346</v>
      </c>
      <c r="B347" s="1" t="s">
        <v>14</v>
      </c>
      <c r="C347" s="1" t="s">
        <v>12</v>
      </c>
      <c r="D347" s="7">
        <v>72</v>
      </c>
      <c r="E347" s="1">
        <v>23.02</v>
      </c>
      <c r="F347" s="1">
        <v>2.66</v>
      </c>
      <c r="G347" s="1">
        <v>45.55</v>
      </c>
      <c r="H347" s="1">
        <v>46.91</v>
      </c>
      <c r="I347" s="1">
        <v>4.24</v>
      </c>
      <c r="J347" s="1">
        <v>521</v>
      </c>
      <c r="K347" s="6">
        <f t="shared" si="5"/>
        <v>46.23</v>
      </c>
      <c r="L347" s="1">
        <v>11.2</v>
      </c>
      <c r="N347" s="5">
        <v>3.4482758620689653</v>
      </c>
      <c r="O347" s="5">
        <v>3.5517241379310347</v>
      </c>
      <c r="P347" s="5">
        <v>3.4821428571428572</v>
      </c>
      <c r="Q347" s="5">
        <v>3.5517241379310347</v>
      </c>
      <c r="T347" s="5">
        <v>-0.10344827586206939</v>
      </c>
      <c r="U347" s="5">
        <v>-3.3866995073891903E-2</v>
      </c>
      <c r="V347" s="5">
        <v>-0.10344827586206939</v>
      </c>
      <c r="Y347" s="5">
        <v>0.10344827586206939</v>
      </c>
      <c r="Z347" s="5">
        <v>3.3866995073891903E-2</v>
      </c>
      <c r="AA347" s="5">
        <v>0.10344827586206939</v>
      </c>
      <c r="AC347" s="5"/>
      <c r="AP347" s="3"/>
      <c r="AQ347" s="3"/>
      <c r="AR347" s="3"/>
      <c r="AS347" s="3"/>
      <c r="AT347" s="3"/>
      <c r="AU347" s="3"/>
      <c r="BA347" s="5"/>
      <c r="BB347" s="5"/>
      <c r="BF347" s="5"/>
    </row>
    <row r="348" spans="1:58" x14ac:dyDescent="0.15">
      <c r="A348">
        <v>347</v>
      </c>
      <c r="B348" s="1" t="s">
        <v>14</v>
      </c>
      <c r="C348" s="1" t="s">
        <v>12</v>
      </c>
      <c r="D348" s="7">
        <v>67</v>
      </c>
      <c r="E348" s="1">
        <v>23.02</v>
      </c>
      <c r="F348" s="1">
        <v>2.19</v>
      </c>
      <c r="G348" s="1">
        <v>41.9</v>
      </c>
      <c r="H348" s="1">
        <v>42.61</v>
      </c>
      <c r="I348" s="1">
        <v>4.88</v>
      </c>
      <c r="J348" s="1">
        <v>509</v>
      </c>
      <c r="K348" s="6">
        <f t="shared" si="5"/>
        <v>42.254999999999995</v>
      </c>
      <c r="L348" s="1">
        <v>11.7</v>
      </c>
      <c r="N348" s="5">
        <v>11.696969696969697</v>
      </c>
      <c r="O348" s="5">
        <v>11.606060606060606</v>
      </c>
      <c r="P348" s="5">
        <v>11.606060606060606</v>
      </c>
      <c r="Q348" s="5">
        <v>11.606060606060606</v>
      </c>
      <c r="T348" s="5">
        <v>9.0909090909091717E-2</v>
      </c>
      <c r="U348" s="5">
        <v>9.0909090909091717E-2</v>
      </c>
      <c r="V348" s="5">
        <v>9.0909090909091717E-2</v>
      </c>
      <c r="Y348" s="5">
        <v>9.0909090909091717E-2</v>
      </c>
      <c r="Z348" s="5">
        <v>9.0909090909091717E-2</v>
      </c>
      <c r="AA348" s="5">
        <v>9.0909090909091717E-2</v>
      </c>
      <c r="AC348" s="5"/>
      <c r="AP348" s="3"/>
      <c r="AQ348" s="3"/>
      <c r="AR348" s="3"/>
      <c r="AS348" s="3"/>
      <c r="AT348" s="3"/>
      <c r="AU348" s="3"/>
      <c r="BA348" s="5"/>
      <c r="BB348" s="5"/>
      <c r="BF348" s="5"/>
    </row>
    <row r="349" spans="1:58" x14ac:dyDescent="0.15">
      <c r="A349">
        <v>348</v>
      </c>
      <c r="B349" s="1" t="s">
        <v>14</v>
      </c>
      <c r="C349" s="1" t="s">
        <v>12</v>
      </c>
      <c r="D349" s="7">
        <v>56</v>
      </c>
      <c r="E349" s="1">
        <v>23.02</v>
      </c>
      <c r="F349" s="1">
        <v>3.28</v>
      </c>
      <c r="G349" s="1">
        <v>44.84</v>
      </c>
      <c r="H349" s="1">
        <v>45.27</v>
      </c>
      <c r="I349" s="1">
        <v>4.08</v>
      </c>
      <c r="J349" s="1">
        <v>536</v>
      </c>
      <c r="K349" s="6">
        <f t="shared" si="5"/>
        <v>45.055000000000007</v>
      </c>
      <c r="L349" s="1">
        <v>11.6</v>
      </c>
      <c r="N349" s="5">
        <v>7.564516129032258</v>
      </c>
      <c r="O349" s="5">
        <v>7.5</v>
      </c>
      <c r="P349" s="5">
        <v>7.5</v>
      </c>
      <c r="Q349" s="5">
        <v>7.5</v>
      </c>
      <c r="T349" s="5">
        <v>6.4516129032258007E-2</v>
      </c>
      <c r="U349" s="5">
        <v>6.4516129032258007E-2</v>
      </c>
      <c r="V349" s="5">
        <v>6.4516129032258007E-2</v>
      </c>
      <c r="Y349" s="5">
        <v>6.4516129032258007E-2</v>
      </c>
      <c r="Z349" s="5">
        <v>6.4516129032258007E-2</v>
      </c>
      <c r="AA349" s="5">
        <v>6.4516129032258007E-2</v>
      </c>
      <c r="AC349" s="5"/>
      <c r="AP349" s="3"/>
      <c r="AQ349" s="3"/>
      <c r="AR349" s="3"/>
      <c r="AS349" s="3"/>
      <c r="AT349" s="3"/>
      <c r="AU349" s="3"/>
      <c r="BA349" s="5"/>
      <c r="BB349" s="5"/>
      <c r="BF349" s="5"/>
    </row>
    <row r="350" spans="1:58" x14ac:dyDescent="0.15">
      <c r="A350">
        <v>349</v>
      </c>
      <c r="B350" s="1" t="s">
        <v>14</v>
      </c>
      <c r="C350" s="1" t="s">
        <v>12</v>
      </c>
      <c r="D350" s="7">
        <v>53</v>
      </c>
      <c r="E350" s="1">
        <v>23.04</v>
      </c>
      <c r="F350" s="1">
        <v>3.51</v>
      </c>
      <c r="G350" s="1">
        <v>43.67</v>
      </c>
      <c r="H350" s="1">
        <v>44.1</v>
      </c>
      <c r="I350" s="1">
        <v>4.03</v>
      </c>
      <c r="J350" s="1">
        <v>549</v>
      </c>
      <c r="K350" s="6">
        <f t="shared" si="5"/>
        <v>43.885000000000005</v>
      </c>
      <c r="L350" s="1">
        <v>11.9</v>
      </c>
      <c r="N350" s="5">
        <v>7.2833333333333332</v>
      </c>
      <c r="O350" s="5">
        <v>7.145161290322581</v>
      </c>
      <c r="P350" s="5">
        <v>7.1166666666666663</v>
      </c>
      <c r="Q350" s="5">
        <v>7.145161290322581</v>
      </c>
      <c r="T350" s="5">
        <v>0.13817204301075225</v>
      </c>
      <c r="U350" s="5">
        <v>0.16666666666666696</v>
      </c>
      <c r="V350" s="5">
        <v>0.13817204301075225</v>
      </c>
      <c r="Y350" s="5">
        <v>0.13817204301075225</v>
      </c>
      <c r="Z350" s="5">
        <v>0.16666666666666696</v>
      </c>
      <c r="AA350" s="5">
        <v>0.13817204301075225</v>
      </c>
      <c r="AC350" s="5"/>
      <c r="AG350" s="2"/>
      <c r="AJ350" s="2"/>
      <c r="AK350" s="2"/>
      <c r="AP350" s="3"/>
      <c r="AQ350" s="3"/>
      <c r="AR350" s="3"/>
      <c r="AS350" s="3"/>
      <c r="AT350" s="3"/>
      <c r="AU350" s="3"/>
      <c r="AY350" s="2"/>
      <c r="BA350" s="5"/>
      <c r="BB350" s="5"/>
      <c r="BF350" s="5"/>
    </row>
    <row r="351" spans="1:58" x14ac:dyDescent="0.15">
      <c r="A351">
        <v>350</v>
      </c>
      <c r="B351" s="1" t="s">
        <v>14</v>
      </c>
      <c r="C351" s="1" t="s">
        <v>12</v>
      </c>
      <c r="D351" s="7">
        <v>76</v>
      </c>
      <c r="E351" s="1">
        <v>23.05</v>
      </c>
      <c r="F351" s="1">
        <v>3.12</v>
      </c>
      <c r="G351" s="1">
        <v>45.88</v>
      </c>
      <c r="H351" s="1">
        <v>46.2</v>
      </c>
      <c r="I351" s="1">
        <v>4.7</v>
      </c>
      <c r="J351" s="1">
        <v>521</v>
      </c>
      <c r="K351" s="6">
        <f t="shared" si="5"/>
        <v>46.040000000000006</v>
      </c>
      <c r="L351" s="1">
        <v>11.3</v>
      </c>
      <c r="N351" s="5">
        <v>6.2333333333333334</v>
      </c>
      <c r="O351" s="5">
        <v>6.25</v>
      </c>
      <c r="P351" s="5">
        <v>6.25</v>
      </c>
      <c r="Q351" s="5">
        <v>6.25</v>
      </c>
      <c r="T351" s="5">
        <v>-1.6666666666666607E-2</v>
      </c>
      <c r="U351" s="5">
        <v>-1.6666666666666607E-2</v>
      </c>
      <c r="V351" s="5">
        <v>-1.6666666666666607E-2</v>
      </c>
      <c r="Y351" s="5">
        <v>1.6666666666666607E-2</v>
      </c>
      <c r="Z351" s="5">
        <v>1.6666666666666607E-2</v>
      </c>
      <c r="AA351" s="5">
        <v>1.6666666666666607E-2</v>
      </c>
      <c r="AC351" s="5"/>
      <c r="AG351" s="2"/>
      <c r="AJ351" s="2"/>
      <c r="AK351" s="2"/>
      <c r="AP351" s="3"/>
      <c r="AQ351" s="3"/>
      <c r="AR351" s="3"/>
      <c r="AS351" s="3"/>
      <c r="AT351" s="3"/>
      <c r="AU351" s="3"/>
      <c r="AY351" s="2"/>
      <c r="BA351" s="5"/>
      <c r="BB351" s="5"/>
      <c r="BF351" s="5"/>
    </row>
    <row r="352" spans="1:58" x14ac:dyDescent="0.15">
      <c r="A352">
        <v>351</v>
      </c>
      <c r="B352" s="1" t="s">
        <v>14</v>
      </c>
      <c r="C352" s="1" t="s">
        <v>12</v>
      </c>
      <c r="D352" s="7">
        <v>57</v>
      </c>
      <c r="E352" s="1">
        <v>23.07</v>
      </c>
      <c r="F352" s="1">
        <v>3.15</v>
      </c>
      <c r="G352" s="1">
        <v>42.14</v>
      </c>
      <c r="H352" s="1">
        <v>43.11</v>
      </c>
      <c r="I352" s="1">
        <v>5.38</v>
      </c>
      <c r="J352" s="1">
        <v>550</v>
      </c>
      <c r="K352" s="6">
        <f t="shared" si="5"/>
        <v>42.625</v>
      </c>
      <c r="L352" s="1">
        <v>11.9</v>
      </c>
      <c r="N352" s="5">
        <v>7.916666666666667</v>
      </c>
      <c r="O352" s="5">
        <v>7.8</v>
      </c>
      <c r="P352" s="5">
        <v>7.790322580645161</v>
      </c>
      <c r="Q352" s="5">
        <v>7.8</v>
      </c>
      <c r="T352" s="5">
        <v>0.11666666666666714</v>
      </c>
      <c r="U352" s="5">
        <v>0.12634408602150593</v>
      </c>
      <c r="V352" s="5">
        <v>0.11666666666666714</v>
      </c>
      <c r="Y352" s="5">
        <v>0.11666666666666714</v>
      </c>
      <c r="Z352" s="5">
        <v>0.12634408602150593</v>
      </c>
      <c r="AA352" s="5">
        <v>0.11666666666666714</v>
      </c>
      <c r="AC352" s="5"/>
      <c r="AP352" s="3"/>
      <c r="AQ352" s="3"/>
      <c r="AR352" s="3"/>
      <c r="AS352" s="3"/>
      <c r="AT352" s="3"/>
      <c r="AU352" s="3"/>
      <c r="BA352" s="5"/>
      <c r="BB352" s="5"/>
      <c r="BF352" s="5"/>
    </row>
    <row r="353" spans="1:58" x14ac:dyDescent="0.15">
      <c r="A353">
        <v>352</v>
      </c>
      <c r="B353" s="1" t="s">
        <v>14</v>
      </c>
      <c r="C353" s="1" t="s">
        <v>12</v>
      </c>
      <c r="D353" s="7">
        <v>71</v>
      </c>
      <c r="E353" s="1">
        <v>23.07</v>
      </c>
      <c r="F353" s="1">
        <v>3.04</v>
      </c>
      <c r="G353" s="1">
        <v>43.96</v>
      </c>
      <c r="H353" s="1">
        <v>44.11</v>
      </c>
      <c r="I353" s="1">
        <v>4.33</v>
      </c>
      <c r="J353" s="1">
        <v>521</v>
      </c>
      <c r="K353" s="6">
        <f t="shared" si="5"/>
        <v>44.034999999999997</v>
      </c>
      <c r="L353" s="1">
        <v>11.6</v>
      </c>
      <c r="N353" s="5">
        <v>6.45</v>
      </c>
      <c r="O353" s="5">
        <v>6.629032258064516</v>
      </c>
      <c r="P353" s="5">
        <v>6.583333333333333</v>
      </c>
      <c r="Q353" s="5">
        <v>6.629032258064516</v>
      </c>
      <c r="T353" s="5">
        <v>-0.17903225806451584</v>
      </c>
      <c r="U353" s="5">
        <v>-0.13333333333333286</v>
      </c>
      <c r="V353" s="5">
        <v>-0.17903225806451584</v>
      </c>
      <c r="Y353" s="5">
        <v>0.17903225806451584</v>
      </c>
      <c r="Z353" s="5">
        <v>0.13333333333333286</v>
      </c>
      <c r="AA353" s="5">
        <v>0.17903225806451584</v>
      </c>
      <c r="AC353" s="5"/>
      <c r="AG353" s="2"/>
      <c r="AJ353" s="2"/>
      <c r="AK353" s="2"/>
      <c r="AP353" s="3"/>
      <c r="AQ353" s="3"/>
      <c r="AR353" s="3"/>
      <c r="AS353" s="3"/>
      <c r="AT353" s="3"/>
      <c r="AU353" s="3"/>
      <c r="AY353" s="2"/>
      <c r="BA353" s="5"/>
      <c r="BB353" s="5"/>
      <c r="BF353" s="5"/>
    </row>
    <row r="354" spans="1:58" x14ac:dyDescent="0.15">
      <c r="A354">
        <v>353</v>
      </c>
      <c r="B354" s="1" t="s">
        <v>14</v>
      </c>
      <c r="C354" s="1" t="s">
        <v>12</v>
      </c>
      <c r="D354" s="7">
        <v>73</v>
      </c>
      <c r="E354" s="1">
        <v>23.08</v>
      </c>
      <c r="F354" s="1">
        <v>2.61</v>
      </c>
      <c r="G354" s="1">
        <v>43.8</v>
      </c>
      <c r="H354" s="1">
        <v>44.97</v>
      </c>
      <c r="I354" s="1">
        <v>4.72</v>
      </c>
      <c r="J354" s="1">
        <v>489</v>
      </c>
      <c r="K354" s="6">
        <f t="shared" si="5"/>
        <v>44.384999999999998</v>
      </c>
      <c r="L354" s="1">
        <v>11.1</v>
      </c>
      <c r="N354" s="5">
        <v>5.95</v>
      </c>
      <c r="O354" s="5">
        <v>5.95</v>
      </c>
      <c r="P354" s="5">
        <v>5.9333333333333336</v>
      </c>
      <c r="Q354" s="5">
        <v>5.95</v>
      </c>
      <c r="T354" s="5">
        <v>0</v>
      </c>
      <c r="U354" s="5">
        <v>1.6666666666666607E-2</v>
      </c>
      <c r="V354" s="5">
        <v>0</v>
      </c>
      <c r="Y354" s="5">
        <v>0</v>
      </c>
      <c r="Z354" s="5">
        <v>1.6666666666666607E-2</v>
      </c>
      <c r="AA354" s="5">
        <v>0</v>
      </c>
      <c r="AC354" s="5"/>
      <c r="AP354" s="3"/>
      <c r="AQ354" s="3"/>
      <c r="AR354" s="3"/>
      <c r="AS354" s="3"/>
      <c r="AT354" s="3"/>
      <c r="AU354" s="3"/>
      <c r="BA354" s="5"/>
      <c r="BB354" s="5"/>
      <c r="BF354" s="5"/>
    </row>
    <row r="355" spans="1:58" x14ac:dyDescent="0.15">
      <c r="A355">
        <v>354</v>
      </c>
      <c r="B355" s="1" t="s">
        <v>14</v>
      </c>
      <c r="C355" s="1" t="s">
        <v>12</v>
      </c>
      <c r="D355" s="7">
        <v>80</v>
      </c>
      <c r="E355" s="1">
        <v>23.09</v>
      </c>
      <c r="F355" s="1">
        <v>2.44</v>
      </c>
      <c r="G355" s="1">
        <v>43.82</v>
      </c>
      <c r="H355" s="1">
        <v>44.56</v>
      </c>
      <c r="I355" s="1">
        <v>5.29</v>
      </c>
      <c r="J355" s="1">
        <v>575</v>
      </c>
      <c r="K355" s="6">
        <f t="shared" si="5"/>
        <v>44.19</v>
      </c>
      <c r="L355" s="1">
        <v>11.4</v>
      </c>
      <c r="N355" s="5">
        <v>4.2758620689655169</v>
      </c>
      <c r="O355" s="5">
        <v>4.2931034482758621</v>
      </c>
      <c r="P355" s="5">
        <v>4.2758620689655169</v>
      </c>
      <c r="Q355" s="5">
        <v>4.2931034482758621</v>
      </c>
      <c r="T355" s="5">
        <v>-1.7241379310345195E-2</v>
      </c>
      <c r="U355" s="5">
        <v>0</v>
      </c>
      <c r="V355" s="5">
        <v>-1.7241379310345195E-2</v>
      </c>
      <c r="Y355" s="5">
        <v>1.7241379310345195E-2</v>
      </c>
      <c r="Z355" s="5">
        <v>0</v>
      </c>
      <c r="AA355" s="5">
        <v>1.7241379310345195E-2</v>
      </c>
      <c r="AC355" s="5"/>
      <c r="AP355" s="3"/>
      <c r="AQ355" s="3"/>
      <c r="AR355" s="3"/>
      <c r="AS355" s="3"/>
      <c r="AT355" s="3"/>
      <c r="AU355" s="3"/>
      <c r="BA355" s="5"/>
      <c r="BB355" s="5"/>
      <c r="BF355" s="5"/>
    </row>
    <row r="356" spans="1:58" x14ac:dyDescent="0.15">
      <c r="A356">
        <v>355</v>
      </c>
      <c r="B356" s="1" t="s">
        <v>14</v>
      </c>
      <c r="C356" s="1" t="s">
        <v>12</v>
      </c>
      <c r="D356" s="7">
        <v>65</v>
      </c>
      <c r="E356" s="1">
        <v>23.12</v>
      </c>
      <c r="F356" s="1">
        <v>3.07</v>
      </c>
      <c r="G356" s="1">
        <v>43.25</v>
      </c>
      <c r="H356" s="1">
        <v>44.02</v>
      </c>
      <c r="I356" s="1">
        <v>3.74</v>
      </c>
      <c r="J356" s="1">
        <v>510</v>
      </c>
      <c r="K356" s="6">
        <f t="shared" si="5"/>
        <v>43.635000000000005</v>
      </c>
      <c r="L356" s="1">
        <v>11.4</v>
      </c>
      <c r="N356" s="5">
        <v>2.7758620689655173</v>
      </c>
      <c r="O356" s="5">
        <v>2.7413793103448274</v>
      </c>
      <c r="P356" s="5">
        <v>2.7142857142857144</v>
      </c>
      <c r="Q356" s="5">
        <v>2.7413793103448274</v>
      </c>
      <c r="T356" s="5">
        <v>3.4482758620689946E-2</v>
      </c>
      <c r="U356" s="5">
        <v>6.1576354679802936E-2</v>
      </c>
      <c r="V356" s="5">
        <v>3.4482758620689946E-2</v>
      </c>
      <c r="Y356" s="5">
        <v>3.4482758620689946E-2</v>
      </c>
      <c r="Z356" s="5">
        <v>6.1576354679802936E-2</v>
      </c>
      <c r="AA356" s="5">
        <v>3.4482758620689946E-2</v>
      </c>
      <c r="AC356" s="5"/>
      <c r="AP356" s="3"/>
      <c r="AQ356" s="3"/>
      <c r="AR356" s="3"/>
      <c r="AS356" s="3"/>
      <c r="AT356" s="3"/>
      <c r="AU356" s="3"/>
      <c r="BA356" s="5"/>
      <c r="BB356" s="5"/>
      <c r="BF356" s="5"/>
    </row>
    <row r="357" spans="1:58" x14ac:dyDescent="0.15">
      <c r="A357">
        <v>356</v>
      </c>
      <c r="B357" s="1" t="s">
        <v>14</v>
      </c>
      <c r="C357" s="1" t="s">
        <v>12</v>
      </c>
      <c r="D357" s="7">
        <v>83</v>
      </c>
      <c r="E357" s="1">
        <v>23.13</v>
      </c>
      <c r="F357" s="1">
        <v>3.49</v>
      </c>
      <c r="G357" s="1">
        <v>44.26</v>
      </c>
      <c r="H357" s="1">
        <v>44.89</v>
      </c>
      <c r="I357" s="1">
        <v>4.29</v>
      </c>
      <c r="J357" s="1">
        <v>501</v>
      </c>
      <c r="K357" s="6">
        <f t="shared" si="5"/>
        <v>44.575000000000003</v>
      </c>
      <c r="L357" s="1">
        <v>11.3</v>
      </c>
      <c r="N357" s="5">
        <v>1.2321428571428572</v>
      </c>
      <c r="O357" s="5">
        <v>1.1785714285714286</v>
      </c>
      <c r="P357" s="5">
        <v>1.2142857142857142</v>
      </c>
      <c r="Q357" s="5">
        <v>1.1785714285714286</v>
      </c>
      <c r="T357" s="5">
        <v>5.3571428571428603E-2</v>
      </c>
      <c r="U357" s="5">
        <v>1.7857142857143016E-2</v>
      </c>
      <c r="V357" s="5">
        <v>5.3571428571428603E-2</v>
      </c>
      <c r="Y357" s="5">
        <v>5.3571428571428603E-2</v>
      </c>
      <c r="Z357" s="5">
        <v>1.7857142857143016E-2</v>
      </c>
      <c r="AA357" s="5">
        <v>5.3571428571428603E-2</v>
      </c>
      <c r="AC357" s="5"/>
      <c r="AP357" s="3"/>
      <c r="AQ357" s="3"/>
      <c r="AR357" s="3"/>
      <c r="AS357" s="3"/>
      <c r="BA357" s="5"/>
      <c r="BB357" s="5"/>
      <c r="BF357" s="5"/>
    </row>
    <row r="358" spans="1:58" x14ac:dyDescent="0.15">
      <c r="A358">
        <v>357</v>
      </c>
      <c r="B358" s="1" t="s">
        <v>14</v>
      </c>
      <c r="C358" s="1" t="s">
        <v>12</v>
      </c>
      <c r="D358" s="7">
        <v>54</v>
      </c>
      <c r="E358" s="1">
        <v>23.14</v>
      </c>
      <c r="F358" s="1">
        <v>2.17</v>
      </c>
      <c r="G358" s="1">
        <v>42.11</v>
      </c>
      <c r="H358" s="1">
        <v>43.41</v>
      </c>
      <c r="I358" s="1">
        <v>4.8</v>
      </c>
      <c r="J358" s="1">
        <v>579</v>
      </c>
      <c r="K358" s="6">
        <f t="shared" si="5"/>
        <v>42.76</v>
      </c>
      <c r="L358" s="1">
        <v>11.4</v>
      </c>
      <c r="N358" s="5">
        <v>1.2678571428571428</v>
      </c>
      <c r="O358" s="5">
        <v>1.4137931034482758</v>
      </c>
      <c r="P358" s="5">
        <v>1.396551724137931</v>
      </c>
      <c r="Q358" s="5">
        <v>1.4137931034482758</v>
      </c>
      <c r="T358" s="5">
        <v>-0.14593596059113301</v>
      </c>
      <c r="U358" s="5">
        <v>-0.12869458128078826</v>
      </c>
      <c r="V358" s="5">
        <v>-0.14593596059113301</v>
      </c>
      <c r="Y358" s="5">
        <v>0.14593596059113301</v>
      </c>
      <c r="Z358" s="5">
        <v>0.12869458128078826</v>
      </c>
      <c r="AA358" s="5">
        <v>0.14593596059113301</v>
      </c>
      <c r="AC358" s="5"/>
      <c r="AP358" s="3"/>
      <c r="AQ358" s="3"/>
      <c r="AR358" s="3"/>
      <c r="AS358" s="3"/>
      <c r="AT358" s="3"/>
      <c r="AU358" s="3"/>
      <c r="BA358" s="5"/>
      <c r="BB358" s="5"/>
      <c r="BF358" s="5"/>
    </row>
    <row r="359" spans="1:58" x14ac:dyDescent="0.15">
      <c r="A359">
        <v>358</v>
      </c>
      <c r="B359" s="1" t="s">
        <v>14</v>
      </c>
      <c r="C359" s="1" t="s">
        <v>12</v>
      </c>
      <c r="D359" s="7">
        <v>71</v>
      </c>
      <c r="E359" s="1">
        <v>23.14</v>
      </c>
      <c r="F359" s="1">
        <v>2.72</v>
      </c>
      <c r="G359" s="1">
        <v>42.62</v>
      </c>
      <c r="H359" s="1">
        <v>43.17</v>
      </c>
      <c r="I359" s="1">
        <v>3.11</v>
      </c>
      <c r="J359" s="1">
        <v>505</v>
      </c>
      <c r="K359" s="6">
        <f t="shared" si="5"/>
        <v>42.894999999999996</v>
      </c>
      <c r="L359" s="1">
        <v>11.2</v>
      </c>
      <c r="N359" s="5">
        <v>2.3103448275862069</v>
      </c>
      <c r="O359" s="5">
        <v>2.2931034482758621</v>
      </c>
      <c r="P359" s="5">
        <v>2.2586206896551726</v>
      </c>
      <c r="Q359" s="5">
        <v>2.2931034482758621</v>
      </c>
      <c r="T359" s="5">
        <v>1.7241379310344751E-2</v>
      </c>
      <c r="U359" s="5">
        <v>5.1724137931034253E-2</v>
      </c>
      <c r="V359" s="5">
        <v>1.7241379310344751E-2</v>
      </c>
      <c r="Y359" s="5">
        <v>1.7241379310344751E-2</v>
      </c>
      <c r="Z359" s="5">
        <v>5.1724137931034253E-2</v>
      </c>
      <c r="AA359" s="5">
        <v>1.7241379310344751E-2</v>
      </c>
      <c r="AC359" s="5"/>
      <c r="AP359" s="3"/>
      <c r="AQ359" s="3"/>
      <c r="AR359" s="3"/>
      <c r="AS359" s="3"/>
      <c r="AT359" s="3"/>
      <c r="AU359" s="3"/>
      <c r="BA359" s="5"/>
      <c r="BB359" s="5"/>
      <c r="BF359" s="5"/>
    </row>
    <row r="360" spans="1:58" x14ac:dyDescent="0.15">
      <c r="A360">
        <v>359</v>
      </c>
      <c r="B360" s="1" t="s">
        <v>14</v>
      </c>
      <c r="C360" s="1" t="s">
        <v>12</v>
      </c>
      <c r="D360" s="7">
        <v>68</v>
      </c>
      <c r="E360" s="1">
        <v>23.15</v>
      </c>
      <c r="F360" s="1">
        <v>2.8</v>
      </c>
      <c r="G360" s="1">
        <v>42.42</v>
      </c>
      <c r="H360" s="1">
        <v>43.63</v>
      </c>
      <c r="I360" s="1">
        <v>3.9</v>
      </c>
      <c r="J360" s="1">
        <v>544</v>
      </c>
      <c r="K360" s="6">
        <f t="shared" si="5"/>
        <v>43.025000000000006</v>
      </c>
      <c r="L360" s="1">
        <v>11.2</v>
      </c>
      <c r="N360" s="5">
        <v>2.6206896551724137</v>
      </c>
      <c r="O360" s="5">
        <v>2.6896551724137931</v>
      </c>
      <c r="P360" s="5">
        <v>2.6896551724137931</v>
      </c>
      <c r="Q360" s="5">
        <v>2.6896551724137931</v>
      </c>
      <c r="T360" s="5">
        <v>-6.8965517241379448E-2</v>
      </c>
      <c r="U360" s="5">
        <v>-6.8965517241379448E-2</v>
      </c>
      <c r="V360" s="5">
        <v>-6.8965517241379448E-2</v>
      </c>
      <c r="Y360" s="5">
        <v>6.8965517241379448E-2</v>
      </c>
      <c r="Z360" s="5">
        <v>6.8965517241379448E-2</v>
      </c>
      <c r="AA360" s="5">
        <v>6.8965517241379448E-2</v>
      </c>
      <c r="AC360" s="5"/>
      <c r="AG360" s="2"/>
      <c r="AJ360" s="2"/>
      <c r="AK360" s="2"/>
      <c r="AP360" s="3"/>
      <c r="AQ360" s="3"/>
      <c r="AR360" s="3"/>
      <c r="AS360" s="3"/>
      <c r="AT360" s="3"/>
      <c r="AU360" s="3"/>
      <c r="AY360" s="2"/>
      <c r="BA360" s="5"/>
      <c r="BB360" s="5"/>
      <c r="BF360" s="5"/>
    </row>
    <row r="361" spans="1:58" x14ac:dyDescent="0.15">
      <c r="A361">
        <v>360</v>
      </c>
      <c r="B361" s="1" t="s">
        <v>14</v>
      </c>
      <c r="C361" s="1" t="s">
        <v>12</v>
      </c>
      <c r="D361" s="7">
        <v>77</v>
      </c>
      <c r="E361" s="1">
        <v>23.15</v>
      </c>
      <c r="F361" s="1">
        <v>3.19</v>
      </c>
      <c r="G361" s="1">
        <v>43.93</v>
      </c>
      <c r="H361" s="1">
        <v>44.7</v>
      </c>
      <c r="I361" s="1">
        <v>4.2699999999999996</v>
      </c>
      <c r="J361" s="1">
        <v>486</v>
      </c>
      <c r="K361" s="6">
        <f t="shared" si="5"/>
        <v>44.314999999999998</v>
      </c>
      <c r="L361" s="1">
        <v>11.2</v>
      </c>
      <c r="N361" s="5">
        <v>3.7758620689655173</v>
      </c>
      <c r="O361" s="5">
        <v>3.7931034482758621</v>
      </c>
      <c r="P361" s="5">
        <v>3.7931034482758621</v>
      </c>
      <c r="Q361" s="5">
        <v>3.7931034482758621</v>
      </c>
      <c r="T361" s="5">
        <v>-1.7241379310344751E-2</v>
      </c>
      <c r="U361" s="5">
        <v>-1.7241379310344751E-2</v>
      </c>
      <c r="V361" s="5">
        <v>-1.7241379310344751E-2</v>
      </c>
      <c r="Y361" s="5">
        <v>1.7241379310344751E-2</v>
      </c>
      <c r="Z361" s="5">
        <v>1.7241379310344751E-2</v>
      </c>
      <c r="AA361" s="5">
        <v>1.7241379310344751E-2</v>
      </c>
      <c r="AC361" s="5"/>
      <c r="AG361" s="2"/>
      <c r="AP361" s="3"/>
      <c r="AQ361" s="3"/>
      <c r="AR361" s="3"/>
      <c r="AS361" s="3"/>
      <c r="AT361" s="3"/>
      <c r="AU361" s="3"/>
      <c r="AY361" s="2"/>
      <c r="BA361" s="5"/>
      <c r="BB361" s="5"/>
      <c r="BF361" s="5"/>
    </row>
    <row r="362" spans="1:58" x14ac:dyDescent="0.15">
      <c r="A362">
        <v>361</v>
      </c>
      <c r="B362" s="1" t="s">
        <v>14</v>
      </c>
      <c r="C362" s="1" t="s">
        <v>12</v>
      </c>
      <c r="D362" s="7">
        <v>72</v>
      </c>
      <c r="E362" s="1">
        <v>23.15</v>
      </c>
      <c r="F362" s="1">
        <v>2.48</v>
      </c>
      <c r="G362" s="1">
        <v>43.28</v>
      </c>
      <c r="H362" s="1">
        <v>44.02</v>
      </c>
      <c r="I362" s="1">
        <v>5.14</v>
      </c>
      <c r="J362" s="1">
        <v>526</v>
      </c>
      <c r="K362" s="6">
        <f t="shared" si="5"/>
        <v>43.650000000000006</v>
      </c>
      <c r="L362" s="1">
        <v>11.4</v>
      </c>
      <c r="N362" s="5">
        <v>4.5333333333333332</v>
      </c>
      <c r="O362" s="5">
        <v>4.55</v>
      </c>
      <c r="P362" s="5">
        <v>4.583333333333333</v>
      </c>
      <c r="Q362" s="5">
        <v>4.55</v>
      </c>
      <c r="T362" s="5">
        <v>-1.6666666666666607E-2</v>
      </c>
      <c r="U362" s="5">
        <v>-4.9999999999999822E-2</v>
      </c>
      <c r="V362" s="5">
        <v>-1.6666666666666607E-2</v>
      </c>
      <c r="Y362" s="5">
        <v>1.6666666666666607E-2</v>
      </c>
      <c r="Z362" s="5">
        <v>4.9999999999999822E-2</v>
      </c>
      <c r="AA362" s="5">
        <v>1.6666666666666607E-2</v>
      </c>
      <c r="AC362" s="5"/>
      <c r="AP362" s="3"/>
      <c r="AQ362" s="3"/>
      <c r="AR362" s="3"/>
      <c r="AS362" s="3"/>
      <c r="AT362" s="3"/>
      <c r="AU362" s="3"/>
      <c r="BA362" s="5"/>
      <c r="BB362" s="5"/>
      <c r="BF362" s="5"/>
    </row>
    <row r="363" spans="1:58" x14ac:dyDescent="0.15">
      <c r="A363">
        <v>362</v>
      </c>
      <c r="B363" s="1" t="s">
        <v>14</v>
      </c>
      <c r="C363" s="1" t="s">
        <v>12</v>
      </c>
      <c r="D363" s="7">
        <v>79</v>
      </c>
      <c r="E363" s="1">
        <v>23.15</v>
      </c>
      <c r="F363" s="1">
        <v>2.91</v>
      </c>
      <c r="G363" s="1">
        <v>45.99</v>
      </c>
      <c r="H363" s="1">
        <v>46.5</v>
      </c>
      <c r="I363" s="1">
        <v>3.86</v>
      </c>
      <c r="J363" s="1">
        <v>538</v>
      </c>
      <c r="K363" s="6">
        <f t="shared" si="5"/>
        <v>46.245000000000005</v>
      </c>
      <c r="L363" s="1">
        <v>10.9</v>
      </c>
      <c r="N363" s="5">
        <v>1.4464285714285714</v>
      </c>
      <c r="O363" s="5">
        <v>1.1785714285714286</v>
      </c>
      <c r="P363" s="5">
        <v>1.2931034482758621</v>
      </c>
      <c r="Q363" s="5">
        <v>1.1785714285714286</v>
      </c>
      <c r="T363" s="5">
        <v>0.26785714285714279</v>
      </c>
      <c r="U363" s="5">
        <v>0.1533251231527093</v>
      </c>
      <c r="V363" s="5">
        <v>0.26785714285714279</v>
      </c>
      <c r="Y363" s="5">
        <v>0.26785714285714279</v>
      </c>
      <c r="Z363" s="5">
        <v>0.1533251231527093</v>
      </c>
      <c r="AA363" s="5">
        <v>0.26785714285714279</v>
      </c>
      <c r="AC363" s="5"/>
      <c r="AP363" s="3"/>
      <c r="AQ363" s="3"/>
      <c r="AR363" s="3"/>
      <c r="AS363" s="3"/>
      <c r="BA363" s="5"/>
      <c r="BB363" s="5"/>
      <c r="BF363" s="5"/>
    </row>
    <row r="364" spans="1:58" x14ac:dyDescent="0.15">
      <c r="A364">
        <v>363</v>
      </c>
      <c r="B364" s="1" t="s">
        <v>14</v>
      </c>
      <c r="C364" s="1" t="s">
        <v>12</v>
      </c>
      <c r="D364" s="7">
        <v>64</v>
      </c>
      <c r="E364" s="1">
        <v>23.17</v>
      </c>
      <c r="F364" s="1">
        <v>2.3199999999999998</v>
      </c>
      <c r="G364" s="1">
        <v>44.13</v>
      </c>
      <c r="H364" s="1">
        <v>45.06</v>
      </c>
      <c r="I364" s="1">
        <v>4.91</v>
      </c>
      <c r="J364" s="1">
        <v>534</v>
      </c>
      <c r="K364" s="6">
        <f t="shared" si="5"/>
        <v>44.594999999999999</v>
      </c>
      <c r="L364" s="1">
        <v>11.3</v>
      </c>
      <c r="N364" s="5">
        <v>-1.2678571428571428</v>
      </c>
      <c r="O364" s="5">
        <v>-1.2142857142857144</v>
      </c>
      <c r="P364" s="5">
        <v>-1.1607142857142858</v>
      </c>
      <c r="Q364" s="5">
        <v>-1.2142857142857144</v>
      </c>
      <c r="T364" s="5">
        <v>-5.3571428571428381E-2</v>
      </c>
      <c r="U364" s="5">
        <v>-0.10714285714285698</v>
      </c>
      <c r="V364" s="5">
        <v>-5.3571428571428381E-2</v>
      </c>
      <c r="Y364" s="5">
        <v>5.3571428571428381E-2</v>
      </c>
      <c r="Z364" s="5">
        <v>0.10714285714285698</v>
      </c>
      <c r="AA364" s="5">
        <v>5.3571428571428381E-2</v>
      </c>
      <c r="AC364" s="5"/>
      <c r="AP364" s="3"/>
      <c r="AQ364" s="3"/>
      <c r="AR364" s="3"/>
      <c r="AS364" s="3"/>
      <c r="AT364" s="3"/>
      <c r="AU364" s="3"/>
      <c r="BA364" s="5"/>
      <c r="BB364" s="5"/>
      <c r="BF364" s="5"/>
    </row>
    <row r="365" spans="1:58" x14ac:dyDescent="0.15">
      <c r="A365">
        <v>364</v>
      </c>
      <c r="B365" s="1" t="s">
        <v>14</v>
      </c>
      <c r="C365" s="1" t="s">
        <v>12</v>
      </c>
      <c r="D365" s="7">
        <v>82</v>
      </c>
      <c r="E365" s="1">
        <v>23.21</v>
      </c>
      <c r="F365" s="1">
        <v>2.31</v>
      </c>
      <c r="G365" s="1">
        <v>43.38</v>
      </c>
      <c r="H365" s="1">
        <v>44.22</v>
      </c>
      <c r="I365" s="1">
        <v>5.2</v>
      </c>
      <c r="J365" s="1">
        <v>578</v>
      </c>
      <c r="K365" s="6">
        <f t="shared" si="5"/>
        <v>43.8</v>
      </c>
      <c r="L365" s="1">
        <v>12.1</v>
      </c>
      <c r="N365" s="5">
        <v>2.75</v>
      </c>
      <c r="O365" s="5">
        <v>2.7413793103448274</v>
      </c>
      <c r="P365" s="5">
        <v>2.7413793103448274</v>
      </c>
      <c r="Q365" s="5">
        <v>2.7413793103448274</v>
      </c>
      <c r="T365" s="5">
        <v>8.6206896551725976E-3</v>
      </c>
      <c r="U365" s="5">
        <v>8.6206896551725976E-3</v>
      </c>
      <c r="V365" s="5">
        <v>8.6206896551725976E-3</v>
      </c>
      <c r="Y365" s="5">
        <v>8.6206896551725976E-3</v>
      </c>
      <c r="Z365" s="5">
        <v>8.6206896551725976E-3</v>
      </c>
      <c r="AA365" s="5">
        <v>8.6206896551725976E-3</v>
      </c>
      <c r="AC365" s="5"/>
      <c r="AP365" s="3"/>
      <c r="AQ365" s="3"/>
      <c r="AR365" s="3"/>
      <c r="AS365" s="3"/>
      <c r="AT365" s="3"/>
      <c r="AU365" s="3"/>
      <c r="BA365" s="5"/>
      <c r="BB365" s="5"/>
      <c r="BF365" s="5"/>
    </row>
    <row r="366" spans="1:58" x14ac:dyDescent="0.15">
      <c r="A366">
        <v>365</v>
      </c>
      <c r="B366" s="1" t="s">
        <v>14</v>
      </c>
      <c r="C366" s="1" t="s">
        <v>12</v>
      </c>
      <c r="D366" s="7">
        <v>61</v>
      </c>
      <c r="E366" s="1">
        <v>23.22</v>
      </c>
      <c r="F366" s="1">
        <v>3.19</v>
      </c>
      <c r="G366" s="1">
        <v>45.75</v>
      </c>
      <c r="H366" s="1">
        <v>46.92</v>
      </c>
      <c r="I366" s="1">
        <v>4.6500000000000004</v>
      </c>
      <c r="J366" s="1">
        <v>533</v>
      </c>
      <c r="K366" s="6">
        <f t="shared" si="5"/>
        <v>46.335000000000001</v>
      </c>
      <c r="L366" s="1">
        <v>11.5</v>
      </c>
      <c r="N366" s="5">
        <v>-3.5714285714285754E-2</v>
      </c>
      <c r="O366" s="5">
        <v>0</v>
      </c>
      <c r="P366" s="5">
        <v>0</v>
      </c>
      <c r="Q366" s="5">
        <v>0</v>
      </c>
      <c r="T366" s="5">
        <v>-3.5714285714285754E-2</v>
      </c>
      <c r="U366" s="5">
        <v>-3.5714285714285754E-2</v>
      </c>
      <c r="V366" s="5">
        <v>-3.5714285714285754E-2</v>
      </c>
      <c r="Y366" s="5">
        <v>3.5714285714285754E-2</v>
      </c>
      <c r="Z366" s="5">
        <v>3.5714285714285754E-2</v>
      </c>
      <c r="AA366" s="5">
        <v>3.5714285714285754E-2</v>
      </c>
      <c r="AC366" s="5"/>
      <c r="AP366" s="3"/>
      <c r="AQ366" s="3"/>
      <c r="AR366" s="3"/>
      <c r="AS366" s="3"/>
      <c r="AT366" s="3"/>
      <c r="AU366" s="3"/>
      <c r="BA366" s="5"/>
      <c r="BB366" s="5"/>
      <c r="BF366" s="5"/>
    </row>
    <row r="367" spans="1:58" x14ac:dyDescent="0.15">
      <c r="A367">
        <v>366</v>
      </c>
      <c r="B367" s="1" t="s">
        <v>14</v>
      </c>
      <c r="C367" s="1" t="s">
        <v>12</v>
      </c>
      <c r="D367" s="7">
        <v>80</v>
      </c>
      <c r="E367" s="1">
        <v>23.24</v>
      </c>
      <c r="F367" s="1">
        <v>3.64</v>
      </c>
      <c r="G367" s="1">
        <v>45.36</v>
      </c>
      <c r="H367" s="1">
        <v>47.16</v>
      </c>
      <c r="I367" s="1">
        <v>4</v>
      </c>
      <c r="J367" s="1">
        <v>586</v>
      </c>
      <c r="K367" s="6">
        <f t="shared" si="5"/>
        <v>46.26</v>
      </c>
      <c r="L367" s="1">
        <v>11.1</v>
      </c>
      <c r="N367" s="5">
        <v>3.4827586206896552</v>
      </c>
      <c r="O367" s="5">
        <v>3.4310344827586206</v>
      </c>
      <c r="P367" s="5">
        <v>3.4310344827586206</v>
      </c>
      <c r="Q367" s="5">
        <v>3.4310344827586206</v>
      </c>
      <c r="T367" s="5">
        <v>5.1724137931034697E-2</v>
      </c>
      <c r="U367" s="5">
        <v>5.1724137931034697E-2</v>
      </c>
      <c r="V367" s="5">
        <v>5.1724137931034697E-2</v>
      </c>
      <c r="Y367" s="5">
        <v>5.1724137931034697E-2</v>
      </c>
      <c r="Z367" s="5">
        <v>5.1724137931034697E-2</v>
      </c>
      <c r="AA367" s="5">
        <v>5.1724137931034697E-2</v>
      </c>
      <c r="AC367" s="5"/>
      <c r="AP367" s="3"/>
      <c r="AQ367" s="3"/>
      <c r="AR367" s="3"/>
      <c r="AS367" s="3"/>
      <c r="AT367" s="3"/>
      <c r="AU367" s="3"/>
      <c r="BA367" s="5"/>
      <c r="BB367" s="5"/>
      <c r="BF367" s="5"/>
    </row>
    <row r="368" spans="1:58" x14ac:dyDescent="0.15">
      <c r="A368">
        <v>367</v>
      </c>
      <c r="B368" s="1" t="s">
        <v>14</v>
      </c>
      <c r="C368" s="1" t="s">
        <v>12</v>
      </c>
      <c r="D368" s="7">
        <v>53</v>
      </c>
      <c r="E368" s="1">
        <v>23.24</v>
      </c>
      <c r="F368" s="1">
        <v>3.56</v>
      </c>
      <c r="G368" s="1">
        <v>44.35</v>
      </c>
      <c r="H368" s="1">
        <v>44.95</v>
      </c>
      <c r="I368" s="1">
        <v>4.13</v>
      </c>
      <c r="J368" s="1">
        <v>577</v>
      </c>
      <c r="K368" s="6">
        <f t="shared" si="5"/>
        <v>44.650000000000006</v>
      </c>
      <c r="L368" s="1">
        <v>11.8</v>
      </c>
      <c r="N368" s="5">
        <v>4.6333333333333337</v>
      </c>
      <c r="O368" s="5">
        <v>4.583333333333333</v>
      </c>
      <c r="P368" s="5">
        <v>4.5999999999999996</v>
      </c>
      <c r="Q368" s="5">
        <v>4.583333333333333</v>
      </c>
      <c r="T368" s="5">
        <v>5.0000000000000711E-2</v>
      </c>
      <c r="U368" s="5">
        <v>3.3333333333334103E-2</v>
      </c>
      <c r="V368" s="5">
        <v>5.0000000000000711E-2</v>
      </c>
      <c r="Y368" s="5">
        <v>5.0000000000000711E-2</v>
      </c>
      <c r="Z368" s="5">
        <v>3.3333333333334103E-2</v>
      </c>
      <c r="AA368" s="5">
        <v>5.0000000000000711E-2</v>
      </c>
      <c r="AC368" s="5"/>
      <c r="AP368" s="3"/>
      <c r="AQ368" s="3"/>
      <c r="AR368" s="3"/>
      <c r="AS368" s="3"/>
      <c r="AT368" s="3"/>
      <c r="AU368" s="3"/>
      <c r="BA368" s="5"/>
      <c r="BB368" s="5"/>
      <c r="BF368" s="5"/>
    </row>
    <row r="369" spans="1:58" x14ac:dyDescent="0.15">
      <c r="A369">
        <v>368</v>
      </c>
      <c r="B369" s="1" t="s">
        <v>14</v>
      </c>
      <c r="C369" s="1" t="s">
        <v>12</v>
      </c>
      <c r="D369" s="7">
        <v>82</v>
      </c>
      <c r="E369" s="1">
        <v>23.26</v>
      </c>
      <c r="F369" s="1">
        <v>2.95</v>
      </c>
      <c r="G369" s="1">
        <v>44.95</v>
      </c>
      <c r="H369" s="1">
        <v>45.77</v>
      </c>
      <c r="I369" s="1">
        <v>4.72</v>
      </c>
      <c r="J369" s="1">
        <v>484</v>
      </c>
      <c r="K369" s="6">
        <f t="shared" si="5"/>
        <v>45.36</v>
      </c>
      <c r="L369" s="1">
        <v>11.4</v>
      </c>
      <c r="N369" s="5">
        <v>7.580645161290323</v>
      </c>
      <c r="O369" s="5">
        <v>7.5</v>
      </c>
      <c r="P369" s="5">
        <v>7.546875</v>
      </c>
      <c r="Q369" s="5">
        <v>7.5</v>
      </c>
      <c r="T369" s="5">
        <v>8.0645161290322953E-2</v>
      </c>
      <c r="U369" s="5">
        <v>3.3770161290322953E-2</v>
      </c>
      <c r="V369" s="5">
        <v>8.0645161290322953E-2</v>
      </c>
      <c r="Y369" s="5">
        <v>8.0645161290322953E-2</v>
      </c>
      <c r="Z369" s="5">
        <v>3.3770161290322953E-2</v>
      </c>
      <c r="AA369" s="5">
        <v>8.0645161290322953E-2</v>
      </c>
      <c r="AC369" s="5"/>
      <c r="AP369" s="3"/>
      <c r="AQ369" s="3"/>
      <c r="AR369" s="3"/>
      <c r="AS369" s="3"/>
      <c r="AT369" s="3"/>
      <c r="AU369" s="3"/>
      <c r="BA369" s="5"/>
      <c r="BB369" s="5"/>
      <c r="BF369" s="5"/>
    </row>
    <row r="370" spans="1:58" x14ac:dyDescent="0.15">
      <c r="A370">
        <v>369</v>
      </c>
      <c r="B370" s="1" t="s">
        <v>14</v>
      </c>
      <c r="C370" s="1" t="s">
        <v>12</v>
      </c>
      <c r="D370" s="7">
        <v>68</v>
      </c>
      <c r="E370" s="1">
        <v>23.29</v>
      </c>
      <c r="F370" s="1">
        <v>2.92</v>
      </c>
      <c r="G370" s="1">
        <v>42.11</v>
      </c>
      <c r="H370" s="1">
        <v>42.87</v>
      </c>
      <c r="I370" s="1">
        <v>3.86</v>
      </c>
      <c r="J370" s="1">
        <v>517</v>
      </c>
      <c r="K370" s="6">
        <f t="shared" si="5"/>
        <v>42.489999999999995</v>
      </c>
      <c r="L370" s="1">
        <v>11.1</v>
      </c>
      <c r="N370" s="5">
        <v>4.5333333333333332</v>
      </c>
      <c r="O370" s="5">
        <v>4.333333333333333</v>
      </c>
      <c r="P370" s="5">
        <v>4.564516129032258</v>
      </c>
      <c r="Q370" s="5">
        <v>4.333333333333333</v>
      </c>
      <c r="T370" s="5">
        <v>0.20000000000000018</v>
      </c>
      <c r="U370" s="5">
        <v>-3.1182795698924792E-2</v>
      </c>
      <c r="V370" s="5">
        <v>0.20000000000000018</v>
      </c>
      <c r="Y370" s="5">
        <v>0.20000000000000018</v>
      </c>
      <c r="Z370" s="5">
        <v>3.1182795698924792E-2</v>
      </c>
      <c r="AA370" s="5">
        <v>0.20000000000000018</v>
      </c>
      <c r="AC370" s="5"/>
      <c r="AG370" s="2"/>
      <c r="AJ370" s="2"/>
      <c r="AK370" s="2"/>
      <c r="AP370" s="3"/>
      <c r="AQ370" s="3"/>
      <c r="AR370" s="3"/>
      <c r="AS370" s="3"/>
      <c r="AT370" s="3"/>
      <c r="AU370" s="3"/>
      <c r="AY370" s="2"/>
      <c r="BA370" s="5"/>
      <c r="BB370" s="5"/>
      <c r="BF370" s="5"/>
    </row>
    <row r="371" spans="1:58" x14ac:dyDescent="0.15">
      <c r="A371">
        <v>370</v>
      </c>
      <c r="B371" s="1" t="s">
        <v>14</v>
      </c>
      <c r="C371" s="1" t="s">
        <v>12</v>
      </c>
      <c r="D371" s="7">
        <v>63</v>
      </c>
      <c r="E371" s="1">
        <v>23.29</v>
      </c>
      <c r="F371" s="1">
        <v>2.96</v>
      </c>
      <c r="G371" s="1">
        <v>42.21</v>
      </c>
      <c r="H371" s="1">
        <v>42.74</v>
      </c>
      <c r="I371" s="1">
        <v>5.3</v>
      </c>
      <c r="J371" s="1">
        <v>551</v>
      </c>
      <c r="K371" s="6">
        <f t="shared" si="5"/>
        <v>42.475000000000001</v>
      </c>
      <c r="L371" s="1">
        <v>11.4</v>
      </c>
      <c r="N371" s="5">
        <v>-0.4642857142857143</v>
      </c>
      <c r="O371" s="5">
        <v>-0.5535714285714286</v>
      </c>
      <c r="P371" s="5">
        <v>-0.5</v>
      </c>
      <c r="Q371" s="5">
        <v>-0.5535714285714286</v>
      </c>
      <c r="T371" s="5">
        <v>8.9285714285714302E-2</v>
      </c>
      <c r="U371" s="5">
        <v>3.5714285714285698E-2</v>
      </c>
      <c r="V371" s="5">
        <v>8.9285714285714302E-2</v>
      </c>
      <c r="Y371" s="5">
        <v>8.9285714285714302E-2</v>
      </c>
      <c r="Z371" s="5">
        <v>3.5714285714285698E-2</v>
      </c>
      <c r="AA371" s="5">
        <v>8.9285714285714302E-2</v>
      </c>
      <c r="AC371" s="5"/>
      <c r="AG371" s="2"/>
      <c r="AP371" s="3"/>
      <c r="AQ371" s="3"/>
      <c r="AR371" s="3"/>
      <c r="AS371" s="3"/>
      <c r="AT371" s="3"/>
      <c r="AU371" s="3"/>
      <c r="AY371" s="2"/>
      <c r="BA371" s="5"/>
      <c r="BB371" s="5"/>
      <c r="BF371" s="5"/>
    </row>
    <row r="372" spans="1:58" x14ac:dyDescent="0.15">
      <c r="A372">
        <v>371</v>
      </c>
      <c r="B372" s="1" t="s">
        <v>14</v>
      </c>
      <c r="C372" s="1" t="s">
        <v>12</v>
      </c>
      <c r="D372" s="7">
        <v>63</v>
      </c>
      <c r="E372" s="1">
        <v>23.3</v>
      </c>
      <c r="F372" s="1">
        <v>3.73</v>
      </c>
      <c r="G372" s="1">
        <v>41.67</v>
      </c>
      <c r="H372" s="1">
        <v>42.42</v>
      </c>
      <c r="I372" s="1">
        <v>3.84</v>
      </c>
      <c r="J372" s="1">
        <v>529</v>
      </c>
      <c r="K372" s="6">
        <f t="shared" si="5"/>
        <v>42.045000000000002</v>
      </c>
      <c r="L372" s="1">
        <v>11</v>
      </c>
      <c r="N372" s="5">
        <v>4.0161290322580649</v>
      </c>
      <c r="O372" s="5">
        <v>3.8793103448275863</v>
      </c>
      <c r="P372" s="5">
        <v>3.896551724137931</v>
      </c>
      <c r="Q372" s="5">
        <v>3.8793103448275863</v>
      </c>
      <c r="T372" s="5">
        <v>0.13681868743047865</v>
      </c>
      <c r="U372" s="5">
        <v>0.1195773081201339</v>
      </c>
      <c r="V372" s="5">
        <v>0.13681868743047865</v>
      </c>
      <c r="Y372" s="5">
        <v>0.13681868743047865</v>
      </c>
      <c r="Z372" s="5">
        <v>0.1195773081201339</v>
      </c>
      <c r="AA372" s="5">
        <v>0.13681868743047865</v>
      </c>
      <c r="AC372" s="5"/>
      <c r="AP372" s="3"/>
      <c r="AQ372" s="3"/>
      <c r="AR372" s="3"/>
      <c r="AS372" s="3"/>
      <c r="AT372" s="3"/>
      <c r="AU372" s="3"/>
      <c r="BA372" s="5"/>
      <c r="BB372" s="5"/>
      <c r="BF372" s="5"/>
    </row>
    <row r="373" spans="1:58" x14ac:dyDescent="0.15">
      <c r="A373">
        <v>372</v>
      </c>
      <c r="B373" s="1" t="s">
        <v>14</v>
      </c>
      <c r="C373" s="1" t="s">
        <v>12</v>
      </c>
      <c r="D373" s="7">
        <v>61</v>
      </c>
      <c r="E373" s="1">
        <v>23.3</v>
      </c>
      <c r="F373" s="1">
        <v>2.87</v>
      </c>
      <c r="G373" s="1">
        <v>43.65</v>
      </c>
      <c r="H373" s="1">
        <v>44.11</v>
      </c>
      <c r="I373" s="1">
        <v>4.09</v>
      </c>
      <c r="J373" s="1">
        <v>513</v>
      </c>
      <c r="K373" s="6">
        <f t="shared" si="5"/>
        <v>43.879999999999995</v>
      </c>
      <c r="L373" s="1">
        <v>10.9</v>
      </c>
      <c r="N373" s="5">
        <v>4.580645161290323</v>
      </c>
      <c r="O373" s="5">
        <v>4.725806451612903</v>
      </c>
      <c r="P373" s="5">
        <v>4.7166666666666668</v>
      </c>
      <c r="Q373" s="5">
        <v>4.725806451612903</v>
      </c>
      <c r="T373" s="5">
        <v>-0.14516129032258007</v>
      </c>
      <c r="U373" s="5">
        <v>-0.13602150537634383</v>
      </c>
      <c r="V373" s="5">
        <v>-0.14516129032258007</v>
      </c>
      <c r="Y373" s="5">
        <v>0.14516129032258007</v>
      </c>
      <c r="Z373" s="5">
        <v>0.13602150537634383</v>
      </c>
      <c r="AA373" s="5">
        <v>0.14516129032258007</v>
      </c>
      <c r="AC373" s="5"/>
      <c r="AP373" s="3"/>
      <c r="AQ373" s="3"/>
      <c r="AR373" s="3"/>
      <c r="AS373" s="3"/>
      <c r="AT373" s="3"/>
      <c r="AU373" s="3"/>
      <c r="BA373" s="5"/>
      <c r="BB373" s="5"/>
      <c r="BF373" s="5"/>
    </row>
    <row r="374" spans="1:58" x14ac:dyDescent="0.15">
      <c r="A374">
        <v>373</v>
      </c>
      <c r="B374" s="1" t="s">
        <v>14</v>
      </c>
      <c r="C374" s="1" t="s">
        <v>12</v>
      </c>
      <c r="D374" s="7">
        <v>65</v>
      </c>
      <c r="E374" s="1">
        <v>23.32</v>
      </c>
      <c r="F374" s="1">
        <v>2.7</v>
      </c>
      <c r="G374" s="1">
        <v>45.7</v>
      </c>
      <c r="H374" s="1">
        <v>45.85</v>
      </c>
      <c r="I374" s="1">
        <v>4.76</v>
      </c>
      <c r="J374" s="1">
        <v>475</v>
      </c>
      <c r="K374" s="6">
        <f t="shared" si="5"/>
        <v>45.775000000000006</v>
      </c>
      <c r="L374" s="1">
        <v>12</v>
      </c>
      <c r="N374" s="5">
        <v>-5.3571428571428603E-2</v>
      </c>
      <c r="O374" s="5">
        <v>-0.2931034482758621</v>
      </c>
      <c r="P374" s="5">
        <v>-7.1428571428571397E-2</v>
      </c>
      <c r="Q374" s="5">
        <v>-0.2931034482758621</v>
      </c>
      <c r="T374" s="5">
        <v>0.2395320197044335</v>
      </c>
      <c r="U374" s="5">
        <v>1.7857142857142794E-2</v>
      </c>
      <c r="V374" s="5">
        <v>0.2395320197044335</v>
      </c>
      <c r="Y374" s="5">
        <v>0.2395320197044335</v>
      </c>
      <c r="Z374" s="5">
        <v>1.7857142857142794E-2</v>
      </c>
      <c r="AA374" s="5">
        <v>0.2395320197044335</v>
      </c>
      <c r="AC374" s="5"/>
      <c r="AP374" s="3"/>
      <c r="AQ374" s="3"/>
      <c r="AR374" s="3"/>
      <c r="AS374" s="3"/>
      <c r="AT374" s="3"/>
      <c r="AU374" s="3"/>
      <c r="BA374" s="5"/>
      <c r="BB374" s="5"/>
      <c r="BF374" s="5"/>
    </row>
    <row r="375" spans="1:58" x14ac:dyDescent="0.15">
      <c r="A375">
        <v>374</v>
      </c>
      <c r="B375" s="1" t="s">
        <v>14</v>
      </c>
      <c r="C375" s="1" t="s">
        <v>12</v>
      </c>
      <c r="D375" s="7">
        <v>71</v>
      </c>
      <c r="E375" s="1">
        <v>23.35</v>
      </c>
      <c r="F375" s="1">
        <v>2.57</v>
      </c>
      <c r="G375" s="1">
        <v>43.73</v>
      </c>
      <c r="H375" s="1">
        <v>44.22</v>
      </c>
      <c r="I375" s="1">
        <v>4.63</v>
      </c>
      <c r="J375" s="1">
        <v>559</v>
      </c>
      <c r="K375" s="6">
        <f t="shared" si="5"/>
        <v>43.974999999999994</v>
      </c>
      <c r="L375" s="1">
        <v>11.8</v>
      </c>
      <c r="N375" s="5">
        <v>-3.8333333333333335</v>
      </c>
      <c r="O375" s="5">
        <v>-4.2037037037037042</v>
      </c>
      <c r="P375" s="5">
        <v>-3.8214285714285716</v>
      </c>
      <c r="Q375" s="5">
        <v>-4.2037037037037042</v>
      </c>
      <c r="T375" s="5">
        <v>0.37037037037037068</v>
      </c>
      <c r="U375" s="5">
        <v>-1.1904761904761862E-2</v>
      </c>
      <c r="V375" s="5">
        <v>0.37037037037037068</v>
      </c>
      <c r="Y375" s="5">
        <v>0.37037037037037068</v>
      </c>
      <c r="Z375" s="5">
        <v>1.1904761904761862E-2</v>
      </c>
      <c r="AA375" s="5">
        <v>0.37037037037037068</v>
      </c>
      <c r="AC375" s="5"/>
      <c r="AP375" s="3"/>
      <c r="AQ375" s="3"/>
      <c r="AR375" s="3"/>
      <c r="AS375" s="3"/>
      <c r="AT375" s="3"/>
      <c r="AU375" s="3"/>
      <c r="BA375" s="5"/>
      <c r="BB375" s="5"/>
      <c r="BF375" s="5"/>
    </row>
    <row r="376" spans="1:58" x14ac:dyDescent="0.15">
      <c r="A376">
        <v>375</v>
      </c>
      <c r="B376" s="1" t="s">
        <v>14</v>
      </c>
      <c r="C376" s="1" t="s">
        <v>12</v>
      </c>
      <c r="D376" s="7">
        <v>67</v>
      </c>
      <c r="E376" s="1">
        <v>23.36</v>
      </c>
      <c r="F376" s="1">
        <v>3.72</v>
      </c>
      <c r="G376" s="1">
        <v>42.91</v>
      </c>
      <c r="H376" s="1">
        <v>43.45</v>
      </c>
      <c r="I376" s="1">
        <v>4.5999999999999996</v>
      </c>
      <c r="J376" s="1">
        <v>521</v>
      </c>
      <c r="K376" s="6">
        <f t="shared" si="5"/>
        <v>43.18</v>
      </c>
      <c r="L376" s="1">
        <v>12</v>
      </c>
      <c r="N376" s="5">
        <v>1.7413793103448276</v>
      </c>
      <c r="O376" s="5">
        <v>1.603448275862069</v>
      </c>
      <c r="P376" s="5">
        <v>1.7931034482758621</v>
      </c>
      <c r="Q376" s="5">
        <v>1.603448275862069</v>
      </c>
      <c r="T376" s="5">
        <v>0.13793103448275867</v>
      </c>
      <c r="U376" s="5">
        <v>-5.1724137931034475E-2</v>
      </c>
      <c r="V376" s="5">
        <v>0.13793103448275867</v>
      </c>
      <c r="Y376" s="5">
        <v>0.13793103448275867</v>
      </c>
      <c r="Z376" s="5">
        <v>5.1724137931034475E-2</v>
      </c>
      <c r="AA376" s="5">
        <v>0.13793103448275867</v>
      </c>
      <c r="AC376" s="5"/>
      <c r="AP376" s="3"/>
      <c r="AQ376" s="3"/>
      <c r="AR376" s="3"/>
      <c r="AS376" s="3"/>
      <c r="AT376" s="3"/>
      <c r="AU376" s="3"/>
      <c r="BA376" s="5"/>
      <c r="BB376" s="5"/>
      <c r="BF376" s="5"/>
    </row>
    <row r="377" spans="1:58" x14ac:dyDescent="0.15">
      <c r="A377">
        <v>376</v>
      </c>
      <c r="B377" s="1" t="s">
        <v>14</v>
      </c>
      <c r="C377" s="1" t="s">
        <v>12</v>
      </c>
      <c r="D377" s="7">
        <v>57</v>
      </c>
      <c r="E377" s="1">
        <v>23.39</v>
      </c>
      <c r="F377" s="1">
        <v>3.59</v>
      </c>
      <c r="G377" s="1">
        <v>43.49</v>
      </c>
      <c r="H377" s="1">
        <v>44.05</v>
      </c>
      <c r="I377" s="1">
        <v>3.78</v>
      </c>
      <c r="J377" s="1">
        <v>494</v>
      </c>
      <c r="K377" s="6">
        <f t="shared" si="5"/>
        <v>43.769999999999996</v>
      </c>
      <c r="L377" s="1">
        <v>11.5</v>
      </c>
      <c r="N377" s="5">
        <v>-0.98275862068965514</v>
      </c>
      <c r="O377" s="5">
        <v>-1.2678571428571428</v>
      </c>
      <c r="P377" s="5">
        <v>-1.1071428571428572</v>
      </c>
      <c r="Q377" s="5">
        <v>-1.2678571428571428</v>
      </c>
      <c r="T377" s="5">
        <v>0.28509852216748766</v>
      </c>
      <c r="U377" s="5">
        <v>0.12438423645320207</v>
      </c>
      <c r="V377" s="5">
        <v>0.28509852216748766</v>
      </c>
      <c r="Y377" s="5">
        <v>0.28509852216748766</v>
      </c>
      <c r="Z377" s="5">
        <v>0.12438423645320207</v>
      </c>
      <c r="AA377" s="5">
        <v>0.28509852216748766</v>
      </c>
      <c r="AC377" s="5"/>
      <c r="AP377" s="3"/>
      <c r="AQ377" s="3"/>
      <c r="AR377" s="3"/>
      <c r="AS377" s="3"/>
      <c r="AT377" s="3"/>
      <c r="AU377" s="3"/>
      <c r="BA377" s="5"/>
      <c r="BB377" s="5"/>
      <c r="BF377" s="5"/>
    </row>
    <row r="378" spans="1:58" x14ac:dyDescent="0.15">
      <c r="A378">
        <v>377</v>
      </c>
      <c r="B378" s="1" t="s">
        <v>14</v>
      </c>
      <c r="C378" s="1" t="s">
        <v>12</v>
      </c>
      <c r="D378" s="7">
        <v>64</v>
      </c>
      <c r="E378" s="1">
        <v>23.39</v>
      </c>
      <c r="F378" s="1">
        <v>2.95</v>
      </c>
      <c r="G378" s="1">
        <v>42.68</v>
      </c>
      <c r="H378" s="1">
        <v>43.1</v>
      </c>
      <c r="I378" s="1">
        <v>3.94</v>
      </c>
      <c r="J378" s="1">
        <v>470</v>
      </c>
      <c r="K378" s="6">
        <f t="shared" si="5"/>
        <v>42.89</v>
      </c>
      <c r="L378" s="1">
        <v>11.4</v>
      </c>
      <c r="N378" s="5">
        <v>0.86206896551724133</v>
      </c>
      <c r="O378" s="5">
        <v>0.7931034482758621</v>
      </c>
      <c r="P378" s="5">
        <v>0.82758620689655171</v>
      </c>
      <c r="Q378" s="5">
        <v>0.7931034482758621</v>
      </c>
      <c r="T378" s="5">
        <v>6.8965517241379226E-2</v>
      </c>
      <c r="U378" s="5">
        <v>3.4482758620689613E-2</v>
      </c>
      <c r="V378" s="5">
        <v>6.8965517241379226E-2</v>
      </c>
      <c r="Y378" s="5">
        <v>6.8965517241379226E-2</v>
      </c>
      <c r="Z378" s="5">
        <v>3.4482758620689613E-2</v>
      </c>
      <c r="AA378" s="5">
        <v>6.8965517241379226E-2</v>
      </c>
      <c r="AC378" s="5"/>
      <c r="AG378" s="2"/>
      <c r="AJ378" s="2"/>
      <c r="AK378" s="2"/>
      <c r="AP378" s="3"/>
      <c r="AQ378" s="3"/>
      <c r="AR378" s="3"/>
      <c r="AS378" s="3"/>
      <c r="AT378" s="3"/>
      <c r="AU378" s="3"/>
      <c r="AY378" s="2"/>
      <c r="BA378" s="5"/>
      <c r="BB378" s="5"/>
      <c r="BF378" s="5"/>
    </row>
    <row r="379" spans="1:58" x14ac:dyDescent="0.15">
      <c r="A379">
        <v>378</v>
      </c>
      <c r="B379" s="1" t="s">
        <v>14</v>
      </c>
      <c r="C379" s="1" t="s">
        <v>12</v>
      </c>
      <c r="D379" s="7">
        <v>65</v>
      </c>
      <c r="E379" s="1">
        <v>23.39</v>
      </c>
      <c r="F379" s="1">
        <v>3.97</v>
      </c>
      <c r="G379" s="1">
        <v>41.76</v>
      </c>
      <c r="H379" s="1">
        <v>42.05</v>
      </c>
      <c r="I379" s="1">
        <v>3.78</v>
      </c>
      <c r="J379" s="1">
        <v>526</v>
      </c>
      <c r="K379" s="6">
        <f t="shared" si="5"/>
        <v>41.905000000000001</v>
      </c>
      <c r="L379" s="1">
        <v>11.3</v>
      </c>
      <c r="N379" s="5">
        <v>-2.7592592592592591</v>
      </c>
      <c r="O379" s="5">
        <v>-2.9285714285714284</v>
      </c>
      <c r="P379" s="5">
        <v>-2.8035714285714284</v>
      </c>
      <c r="Q379" s="5">
        <v>-2.9285714285714284</v>
      </c>
      <c r="T379" s="5">
        <v>0.1693121693121693</v>
      </c>
      <c r="U379" s="5">
        <v>4.4312169312169303E-2</v>
      </c>
      <c r="V379" s="5">
        <v>0.1693121693121693</v>
      </c>
      <c r="Y379" s="5">
        <v>0.1693121693121693</v>
      </c>
      <c r="Z379" s="5">
        <v>4.4312169312169303E-2</v>
      </c>
      <c r="AA379" s="5">
        <v>0.1693121693121693</v>
      </c>
      <c r="AC379" s="5"/>
      <c r="AP379" s="3"/>
      <c r="AQ379" s="3"/>
      <c r="AR379" s="3"/>
      <c r="AS379" s="3"/>
      <c r="AT379" s="3"/>
      <c r="AU379" s="3"/>
      <c r="BA379" s="5"/>
      <c r="BB379" s="5"/>
      <c r="BF379" s="5"/>
    </row>
    <row r="380" spans="1:58" x14ac:dyDescent="0.15">
      <c r="A380">
        <v>379</v>
      </c>
      <c r="B380" s="1" t="s">
        <v>14</v>
      </c>
      <c r="C380" s="1" t="s">
        <v>12</v>
      </c>
      <c r="D380" s="7">
        <v>71</v>
      </c>
      <c r="E380" s="1">
        <v>23.4</v>
      </c>
      <c r="F380" s="1">
        <v>3.08</v>
      </c>
      <c r="G380" s="1">
        <v>44.07</v>
      </c>
      <c r="H380" s="1">
        <v>44.64</v>
      </c>
      <c r="I380" s="1">
        <v>4.4400000000000004</v>
      </c>
      <c r="J380" s="1">
        <v>514</v>
      </c>
      <c r="K380" s="6">
        <f t="shared" si="5"/>
        <v>44.355000000000004</v>
      </c>
      <c r="L380" s="1">
        <v>11.9</v>
      </c>
      <c r="N380" s="5">
        <v>2.4833333333333334</v>
      </c>
      <c r="O380" s="5">
        <v>2.2833333333333332</v>
      </c>
      <c r="P380" s="5">
        <v>2.3620689655172415</v>
      </c>
      <c r="Q380" s="5">
        <v>2.2833333333333332</v>
      </c>
      <c r="T380" s="5">
        <v>0.20000000000000018</v>
      </c>
      <c r="U380" s="5">
        <v>0.12126436781609184</v>
      </c>
      <c r="V380" s="5">
        <v>0.20000000000000018</v>
      </c>
      <c r="Y380" s="5">
        <v>0.20000000000000018</v>
      </c>
      <c r="Z380" s="5">
        <v>0.12126436781609184</v>
      </c>
      <c r="AA380" s="5">
        <v>0.20000000000000018</v>
      </c>
      <c r="AC380" s="5"/>
      <c r="AP380" s="3"/>
      <c r="AQ380" s="3"/>
      <c r="AR380" s="3"/>
      <c r="AS380" s="3"/>
      <c r="AT380" s="3"/>
      <c r="AU380" s="3"/>
      <c r="BA380" s="5"/>
      <c r="BB380" s="5"/>
      <c r="BF380" s="5"/>
    </row>
    <row r="381" spans="1:58" x14ac:dyDescent="0.15">
      <c r="A381">
        <v>380</v>
      </c>
      <c r="B381" s="1" t="s">
        <v>14</v>
      </c>
      <c r="C381" s="1" t="s">
        <v>12</v>
      </c>
      <c r="D381" s="7">
        <v>73</v>
      </c>
      <c r="E381" s="1">
        <v>23.42</v>
      </c>
      <c r="F381" s="1">
        <v>3.29</v>
      </c>
      <c r="G381" s="1">
        <v>45.58</v>
      </c>
      <c r="H381" s="1">
        <v>45.83</v>
      </c>
      <c r="I381" s="1">
        <v>4.21</v>
      </c>
      <c r="J381" s="1">
        <v>513</v>
      </c>
      <c r="K381" s="6">
        <f t="shared" si="5"/>
        <v>45.704999999999998</v>
      </c>
      <c r="L381" s="1">
        <v>11.1</v>
      </c>
      <c r="N381" s="5">
        <v>-1.3035714285714286</v>
      </c>
      <c r="O381" s="5">
        <v>-1.3392857142857144</v>
      </c>
      <c r="P381" s="5">
        <v>-1.2678571428571428</v>
      </c>
      <c r="Q381" s="5">
        <v>-1.3392857142857144</v>
      </c>
      <c r="T381" s="5">
        <v>3.5714285714285809E-2</v>
      </c>
      <c r="U381" s="5">
        <v>-3.5714285714285809E-2</v>
      </c>
      <c r="V381" s="5">
        <v>3.5714285714285809E-2</v>
      </c>
      <c r="Y381" s="5">
        <v>3.5714285714285809E-2</v>
      </c>
      <c r="Z381" s="5">
        <v>3.5714285714285809E-2</v>
      </c>
      <c r="AA381" s="5">
        <v>3.5714285714285809E-2</v>
      </c>
      <c r="AC381" s="5"/>
      <c r="AP381" s="3"/>
      <c r="AQ381" s="3"/>
      <c r="AR381" s="3"/>
      <c r="AS381" s="3"/>
      <c r="AT381" s="3"/>
      <c r="AU381" s="3"/>
      <c r="BA381" s="5"/>
      <c r="BB381" s="5"/>
      <c r="BF381" s="5"/>
    </row>
    <row r="382" spans="1:58" x14ac:dyDescent="0.15">
      <c r="A382">
        <v>381</v>
      </c>
      <c r="B382" s="1" t="s">
        <v>14</v>
      </c>
      <c r="C382" s="1" t="s">
        <v>12</v>
      </c>
      <c r="D382" s="7">
        <v>68</v>
      </c>
      <c r="E382" s="1">
        <v>23.42</v>
      </c>
      <c r="F382" s="1">
        <v>2.85</v>
      </c>
      <c r="G382" s="1">
        <v>42.97</v>
      </c>
      <c r="H382" s="1">
        <v>43.18</v>
      </c>
      <c r="I382" s="1">
        <v>4.34</v>
      </c>
      <c r="J382" s="1">
        <v>520</v>
      </c>
      <c r="K382" s="6">
        <f t="shared" si="5"/>
        <v>43.075000000000003</v>
      </c>
      <c r="L382" s="1">
        <v>12</v>
      </c>
      <c r="N382" s="5">
        <v>-0.46551724137931033</v>
      </c>
      <c r="O382" s="5">
        <v>-0.53571428571428581</v>
      </c>
      <c r="P382" s="5">
        <v>-0.44827586206896552</v>
      </c>
      <c r="Q382" s="5">
        <v>-0.53571428571428581</v>
      </c>
      <c r="T382" s="5">
        <v>7.0197044334975478E-2</v>
      </c>
      <c r="U382" s="5">
        <v>-1.7241379310344807E-2</v>
      </c>
      <c r="V382" s="5">
        <v>7.0197044334975478E-2</v>
      </c>
      <c r="Y382" s="5">
        <v>7.0197044334975478E-2</v>
      </c>
      <c r="Z382" s="5">
        <v>1.7241379310344807E-2</v>
      </c>
      <c r="AA382" s="5">
        <v>7.0197044334975478E-2</v>
      </c>
      <c r="AC382" s="5"/>
      <c r="AP382" s="3"/>
      <c r="AQ382" s="3"/>
      <c r="AR382" s="3"/>
      <c r="AS382" s="3"/>
      <c r="AT382" s="3"/>
      <c r="AU382" s="3"/>
      <c r="BA382" s="5"/>
      <c r="BB382" s="5"/>
      <c r="BF382" s="5"/>
    </row>
    <row r="383" spans="1:58" x14ac:dyDescent="0.15">
      <c r="A383">
        <v>382</v>
      </c>
      <c r="B383" s="1" t="s">
        <v>14</v>
      </c>
      <c r="C383" s="1" t="s">
        <v>12</v>
      </c>
      <c r="D383" s="7">
        <v>69</v>
      </c>
      <c r="E383" s="1">
        <v>23.43</v>
      </c>
      <c r="F383" s="1">
        <v>3.08</v>
      </c>
      <c r="G383" s="1">
        <v>41.61</v>
      </c>
      <c r="H383" s="1">
        <v>42.44</v>
      </c>
      <c r="I383" s="1">
        <v>4.08</v>
      </c>
      <c r="J383" s="1">
        <v>495</v>
      </c>
      <c r="K383" s="6">
        <f t="shared" si="5"/>
        <v>42.024999999999999</v>
      </c>
      <c r="L383" s="1">
        <v>11.9</v>
      </c>
      <c r="N383" s="5">
        <v>-1.125</v>
      </c>
      <c r="O383" s="5">
        <v>-1.3571428571428572</v>
      </c>
      <c r="P383" s="5">
        <v>-1.1785714285714286</v>
      </c>
      <c r="Q383" s="5">
        <v>-1.3571428571428572</v>
      </c>
      <c r="T383" s="5">
        <v>0.23214285714285721</v>
      </c>
      <c r="U383" s="5">
        <v>5.3571428571428603E-2</v>
      </c>
      <c r="V383" s="5">
        <v>0.23214285714285721</v>
      </c>
      <c r="Y383" s="5">
        <v>0.23214285714285721</v>
      </c>
      <c r="Z383" s="5">
        <v>5.3571428571428603E-2</v>
      </c>
      <c r="AA383" s="5">
        <v>0.23214285714285721</v>
      </c>
      <c r="AC383" s="5"/>
      <c r="AP383" s="3"/>
      <c r="AQ383" s="3"/>
      <c r="AR383" s="3"/>
      <c r="AS383" s="3"/>
      <c r="AT383" s="3"/>
      <c r="AU383" s="3"/>
      <c r="BA383" s="5"/>
      <c r="BB383" s="5"/>
      <c r="BF383" s="5"/>
    </row>
    <row r="384" spans="1:58" x14ac:dyDescent="0.15">
      <c r="A384">
        <v>383</v>
      </c>
      <c r="B384" s="1" t="s">
        <v>14</v>
      </c>
      <c r="C384" s="1" t="s">
        <v>12</v>
      </c>
      <c r="D384" s="7">
        <v>59</v>
      </c>
      <c r="E384" s="1">
        <v>23.43</v>
      </c>
      <c r="F384" s="1">
        <v>2.75</v>
      </c>
      <c r="G384" s="1">
        <v>43.89</v>
      </c>
      <c r="H384" s="1">
        <v>44.33</v>
      </c>
      <c r="I384" s="1">
        <v>4.5199999999999996</v>
      </c>
      <c r="J384" s="1">
        <v>573</v>
      </c>
      <c r="K384" s="6">
        <f t="shared" si="5"/>
        <v>44.11</v>
      </c>
      <c r="L384" s="1">
        <v>11.7</v>
      </c>
      <c r="N384" s="5">
        <v>-0.8392857142857143</v>
      </c>
      <c r="O384" s="5">
        <v>-1.0862068965517242</v>
      </c>
      <c r="P384" s="5">
        <v>-0.89655172413793105</v>
      </c>
      <c r="Q384" s="5">
        <v>-1.0862068965517242</v>
      </c>
      <c r="T384" s="5">
        <v>0.2469211822660099</v>
      </c>
      <c r="U384" s="5">
        <v>5.7266009852216748E-2</v>
      </c>
      <c r="V384" s="5">
        <v>0.2469211822660099</v>
      </c>
      <c r="Y384" s="5">
        <v>0.2469211822660099</v>
      </c>
      <c r="Z384" s="5">
        <v>5.7266009852216748E-2</v>
      </c>
      <c r="AA384" s="5">
        <v>0.2469211822660099</v>
      </c>
      <c r="AC384" s="5"/>
      <c r="AP384" s="3"/>
      <c r="AQ384" s="3"/>
      <c r="AR384" s="3"/>
      <c r="AS384" s="3"/>
      <c r="AT384" s="3"/>
      <c r="AU384" s="3"/>
      <c r="BA384" s="5"/>
      <c r="BB384" s="5"/>
      <c r="BF384" s="5"/>
    </row>
    <row r="385" spans="1:58" x14ac:dyDescent="0.15">
      <c r="A385">
        <v>384</v>
      </c>
      <c r="B385" s="1" t="s">
        <v>14</v>
      </c>
      <c r="C385" s="1" t="s">
        <v>12</v>
      </c>
      <c r="D385" s="7">
        <v>65</v>
      </c>
      <c r="E385" s="1">
        <v>23.45</v>
      </c>
      <c r="F385" s="1">
        <v>3.12</v>
      </c>
      <c r="G385" s="1">
        <v>45.67</v>
      </c>
      <c r="H385" s="1">
        <v>46.37</v>
      </c>
      <c r="I385" s="1">
        <v>4.12</v>
      </c>
      <c r="J385" s="1">
        <v>540</v>
      </c>
      <c r="K385" s="6">
        <f t="shared" si="5"/>
        <v>46.019999999999996</v>
      </c>
      <c r="L385" s="1">
        <v>11.4</v>
      </c>
      <c r="N385" s="5">
        <v>0.10344827586206895</v>
      </c>
      <c r="O385" s="5">
        <v>-8.9285714285714302E-2</v>
      </c>
      <c r="P385" s="5">
        <v>3.4482758620689655E-2</v>
      </c>
      <c r="Q385" s="5">
        <v>-8.9285714285714302E-2</v>
      </c>
      <c r="T385" s="5">
        <v>0.19273399014778325</v>
      </c>
      <c r="U385" s="5">
        <v>6.8965517241379296E-2</v>
      </c>
      <c r="V385" s="5">
        <v>0.19273399014778325</v>
      </c>
      <c r="Y385" s="5">
        <v>0.19273399014778325</v>
      </c>
      <c r="Z385" s="5">
        <v>6.8965517241379296E-2</v>
      </c>
      <c r="AA385" s="5">
        <v>0.19273399014778325</v>
      </c>
      <c r="AC385" s="5"/>
      <c r="AP385" s="3"/>
      <c r="AQ385" s="3"/>
      <c r="AR385" s="3"/>
      <c r="AS385" s="3"/>
      <c r="AT385" s="3"/>
      <c r="AU385" s="3"/>
      <c r="BA385" s="5"/>
      <c r="BB385" s="5"/>
      <c r="BF385" s="5"/>
    </row>
    <row r="386" spans="1:58" x14ac:dyDescent="0.15">
      <c r="A386">
        <v>385</v>
      </c>
      <c r="B386" s="1" t="s">
        <v>14</v>
      </c>
      <c r="C386" s="1" t="s">
        <v>12</v>
      </c>
      <c r="D386" s="7">
        <v>65</v>
      </c>
      <c r="E386" s="1">
        <v>23.46</v>
      </c>
      <c r="F386" s="1">
        <v>4.03</v>
      </c>
      <c r="G386" s="1">
        <v>45.22</v>
      </c>
      <c r="H386" s="1">
        <v>46.39</v>
      </c>
      <c r="I386" s="1">
        <v>3.58</v>
      </c>
      <c r="J386" s="1">
        <v>520</v>
      </c>
      <c r="K386" s="6">
        <f t="shared" ref="K386:K449" si="6">(G386+H386)/2</f>
        <v>45.805</v>
      </c>
      <c r="L386" s="1">
        <v>11.4</v>
      </c>
      <c r="N386" s="5">
        <v>-3.6111111111111112</v>
      </c>
      <c r="O386" s="5">
        <v>-4.0370370370370372</v>
      </c>
      <c r="P386" s="5">
        <v>-3.6785714285714288</v>
      </c>
      <c r="Q386" s="5">
        <v>-4.0370370370370372</v>
      </c>
      <c r="T386" s="5">
        <v>0.42592592592592604</v>
      </c>
      <c r="U386" s="5">
        <v>6.7460317460317665E-2</v>
      </c>
      <c r="V386" s="5">
        <v>0.42592592592592604</v>
      </c>
      <c r="Y386" s="5">
        <v>0.42592592592592604</v>
      </c>
      <c r="Z386" s="5">
        <v>6.7460317460317665E-2</v>
      </c>
      <c r="AA386" s="5">
        <v>0.42592592592592604</v>
      </c>
      <c r="AC386" s="5"/>
      <c r="AP386" s="3"/>
      <c r="AQ386" s="3"/>
      <c r="AR386" s="3"/>
      <c r="AS386" s="3"/>
      <c r="AT386" s="3"/>
      <c r="AU386" s="3"/>
      <c r="BA386" s="5"/>
      <c r="BB386" s="5"/>
      <c r="BF386" s="5"/>
    </row>
    <row r="387" spans="1:58" x14ac:dyDescent="0.15">
      <c r="A387">
        <v>386</v>
      </c>
      <c r="B387" s="1" t="s">
        <v>14</v>
      </c>
      <c r="C387" s="1" t="s">
        <v>12</v>
      </c>
      <c r="D387" s="7">
        <v>84</v>
      </c>
      <c r="E387" s="1">
        <v>23.54</v>
      </c>
      <c r="F387" s="1">
        <v>2.61</v>
      </c>
      <c r="G387" s="1">
        <v>43.01</v>
      </c>
      <c r="H387" s="1">
        <v>43.98</v>
      </c>
      <c r="I387" s="1">
        <v>5.12</v>
      </c>
      <c r="J387" s="1">
        <v>604</v>
      </c>
      <c r="K387" s="6">
        <f t="shared" si="6"/>
        <v>43.494999999999997</v>
      </c>
      <c r="L387" s="1">
        <v>11.2</v>
      </c>
      <c r="N387" s="5">
        <v>-1.4464285714285714</v>
      </c>
      <c r="O387" s="5">
        <v>-1.8793103448275863</v>
      </c>
      <c r="P387" s="5">
        <v>-1.6206896551724137</v>
      </c>
      <c r="Q387" s="5">
        <v>-1.8793103448275863</v>
      </c>
      <c r="T387" s="5">
        <v>0.4328817733990149</v>
      </c>
      <c r="U387" s="5">
        <v>0.1742610837438423</v>
      </c>
      <c r="V387" s="5">
        <v>0.4328817733990149</v>
      </c>
      <c r="Y387" s="5">
        <v>0.4328817733990149</v>
      </c>
      <c r="Z387" s="5">
        <v>0.1742610837438423</v>
      </c>
      <c r="AA387" s="5">
        <v>0.4328817733990149</v>
      </c>
      <c r="AC387" s="5"/>
      <c r="AP387" s="3"/>
      <c r="AQ387" s="3"/>
      <c r="AR387" s="3"/>
      <c r="AS387" s="3"/>
      <c r="AT387" s="3"/>
      <c r="AU387" s="3"/>
      <c r="BA387" s="5"/>
      <c r="BB387" s="5"/>
      <c r="BF387" s="5"/>
    </row>
    <row r="388" spans="1:58" x14ac:dyDescent="0.15">
      <c r="A388">
        <v>387</v>
      </c>
      <c r="B388" s="1" t="s">
        <v>14</v>
      </c>
      <c r="C388" s="1" t="s">
        <v>12</v>
      </c>
      <c r="D388" s="7">
        <v>72</v>
      </c>
      <c r="E388" s="1">
        <v>23.55</v>
      </c>
      <c r="F388" s="1">
        <v>2.74</v>
      </c>
      <c r="G388" s="1">
        <v>43.26</v>
      </c>
      <c r="H388" s="1">
        <v>43.74</v>
      </c>
      <c r="I388" s="1">
        <v>4.38</v>
      </c>
      <c r="J388" s="1">
        <v>541</v>
      </c>
      <c r="K388" s="6">
        <f t="shared" si="6"/>
        <v>43.5</v>
      </c>
      <c r="L388" s="1">
        <v>11.6</v>
      </c>
      <c r="N388" s="5">
        <v>0.5</v>
      </c>
      <c r="O388" s="5">
        <v>0.26666666666666661</v>
      </c>
      <c r="P388" s="5">
        <v>0.39655172413793099</v>
      </c>
      <c r="Q388" s="5">
        <v>0.26666666666666661</v>
      </c>
      <c r="T388" s="5">
        <v>0.23333333333333339</v>
      </c>
      <c r="U388" s="5">
        <v>0.10344827586206901</v>
      </c>
      <c r="V388" s="5">
        <v>0.23333333333333339</v>
      </c>
      <c r="Y388" s="5">
        <v>0.23333333333333339</v>
      </c>
      <c r="Z388" s="5">
        <v>0.10344827586206901</v>
      </c>
      <c r="AA388" s="5">
        <v>0.23333333333333339</v>
      </c>
      <c r="AC388" s="5"/>
      <c r="AG388" s="2"/>
      <c r="AJ388" s="2"/>
      <c r="AK388" s="2"/>
      <c r="AP388" s="3"/>
      <c r="AQ388" s="3"/>
      <c r="AR388" s="3"/>
      <c r="AS388" s="3"/>
      <c r="AT388" s="3"/>
      <c r="AU388" s="3"/>
      <c r="AY388" s="2"/>
      <c r="BA388" s="5"/>
      <c r="BB388" s="5"/>
      <c r="BF388" s="5"/>
    </row>
    <row r="389" spans="1:58" x14ac:dyDescent="0.15">
      <c r="A389">
        <v>388</v>
      </c>
      <c r="B389" s="1" t="s">
        <v>14</v>
      </c>
      <c r="C389" s="1" t="s">
        <v>12</v>
      </c>
      <c r="D389" s="7">
        <v>69</v>
      </c>
      <c r="E389" s="1">
        <v>23.58</v>
      </c>
      <c r="F389" s="1">
        <v>2.1</v>
      </c>
      <c r="G389" s="1">
        <v>41.47</v>
      </c>
      <c r="H389" s="1">
        <v>41.59</v>
      </c>
      <c r="I389" s="1">
        <v>5</v>
      </c>
      <c r="J389" s="1">
        <v>529</v>
      </c>
      <c r="K389" s="6">
        <f t="shared" si="6"/>
        <v>41.53</v>
      </c>
      <c r="L389" s="1">
        <v>11.6</v>
      </c>
      <c r="N389" s="5">
        <v>0.2068965517241379</v>
      </c>
      <c r="O389" s="5">
        <v>-0.7068965517241379</v>
      </c>
      <c r="P389" s="5">
        <v>6.8965517241379323E-2</v>
      </c>
      <c r="Q389" s="5">
        <v>-0.7068965517241379</v>
      </c>
      <c r="T389" s="5">
        <v>0.9137931034482758</v>
      </c>
      <c r="U389" s="5">
        <v>0.13793103448275856</v>
      </c>
      <c r="V389" s="5">
        <v>0.9137931034482758</v>
      </c>
      <c r="Y389" s="5">
        <v>0.9137931034482758</v>
      </c>
      <c r="Z389" s="5">
        <v>0.13793103448275856</v>
      </c>
      <c r="AA389" s="5">
        <v>0.9137931034482758</v>
      </c>
      <c r="AC389" s="5"/>
      <c r="AP389" s="3"/>
      <c r="AQ389" s="3"/>
      <c r="AR389" s="3"/>
      <c r="AS389" s="3"/>
      <c r="AT389" s="3"/>
      <c r="AU389" s="3"/>
      <c r="BA389" s="5"/>
      <c r="BB389" s="5"/>
      <c r="BF389" s="5"/>
    </row>
    <row r="390" spans="1:58" x14ac:dyDescent="0.15">
      <c r="A390">
        <v>389</v>
      </c>
      <c r="B390" s="1" t="s">
        <v>14</v>
      </c>
      <c r="C390" s="1" t="s">
        <v>12</v>
      </c>
      <c r="D390" s="7">
        <v>74</v>
      </c>
      <c r="E390" s="1">
        <v>23.61</v>
      </c>
      <c r="F390" s="1">
        <v>2.04</v>
      </c>
      <c r="G390" s="1">
        <v>43.58</v>
      </c>
      <c r="H390" s="1">
        <v>44.01</v>
      </c>
      <c r="I390" s="1">
        <v>5.25</v>
      </c>
      <c r="J390" s="1">
        <v>558</v>
      </c>
      <c r="K390" s="6">
        <f t="shared" si="6"/>
        <v>43.795000000000002</v>
      </c>
      <c r="L390" s="1">
        <v>11.7</v>
      </c>
      <c r="N390" s="5">
        <v>-0.63793103448275867</v>
      </c>
      <c r="O390" s="5">
        <v>-0.94827586206896552</v>
      </c>
      <c r="P390" s="5">
        <v>-0.68965517241379315</v>
      </c>
      <c r="Q390" s="5">
        <v>-0.94827586206896552</v>
      </c>
      <c r="T390" s="5">
        <v>0.31034482758620685</v>
      </c>
      <c r="U390" s="5">
        <v>5.1724137931034475E-2</v>
      </c>
      <c r="V390" s="5">
        <v>0.31034482758620685</v>
      </c>
      <c r="Y390" s="5">
        <v>0.31034482758620685</v>
      </c>
      <c r="Z390" s="5">
        <v>5.1724137931034475E-2</v>
      </c>
      <c r="AA390" s="5">
        <v>0.31034482758620685</v>
      </c>
      <c r="AC390" s="5"/>
      <c r="AP390" s="3"/>
      <c r="AQ390" s="3"/>
      <c r="AR390" s="3"/>
      <c r="AS390" s="3"/>
      <c r="AT390" s="3"/>
      <c r="AU390" s="3"/>
      <c r="BA390" s="5"/>
      <c r="BB390" s="5"/>
      <c r="BF390" s="5"/>
    </row>
    <row r="391" spans="1:58" x14ac:dyDescent="0.15">
      <c r="A391">
        <v>390</v>
      </c>
      <c r="B391" s="1" t="s">
        <v>14</v>
      </c>
      <c r="C391" s="1" t="s">
        <v>12</v>
      </c>
      <c r="D391" s="7">
        <v>69</v>
      </c>
      <c r="E391" s="1">
        <v>23.64</v>
      </c>
      <c r="F391" s="1">
        <v>3.35</v>
      </c>
      <c r="G391" s="1">
        <v>45.42</v>
      </c>
      <c r="H391" s="1">
        <v>46.2</v>
      </c>
      <c r="I391" s="1">
        <v>3.97</v>
      </c>
      <c r="J391" s="1">
        <v>525</v>
      </c>
      <c r="K391" s="6">
        <f t="shared" si="6"/>
        <v>45.81</v>
      </c>
      <c r="L391" s="1">
        <v>11.4</v>
      </c>
      <c r="N391" s="5">
        <v>1.8166666666666667</v>
      </c>
      <c r="O391" s="5">
        <v>1.5833333333333333</v>
      </c>
      <c r="P391" s="5">
        <v>1.8166666666666667</v>
      </c>
      <c r="Q391" s="5">
        <v>1.5833333333333333</v>
      </c>
      <c r="T391" s="5">
        <v>0.23333333333333339</v>
      </c>
      <c r="U391" s="5">
        <v>0</v>
      </c>
      <c r="V391" s="5">
        <v>0.23333333333333339</v>
      </c>
      <c r="Y391" s="5">
        <v>0.23333333333333339</v>
      </c>
      <c r="Z391" s="5">
        <v>0</v>
      </c>
      <c r="AA391" s="5">
        <v>0.23333333333333339</v>
      </c>
      <c r="AC391" s="5"/>
      <c r="AP391" s="3"/>
      <c r="AQ391" s="3"/>
      <c r="AR391" s="3"/>
      <c r="AS391" s="3"/>
      <c r="BA391" s="5"/>
      <c r="BB391" s="5"/>
      <c r="BF391" s="5"/>
    </row>
    <row r="392" spans="1:58" x14ac:dyDescent="0.15">
      <c r="A392">
        <v>391</v>
      </c>
      <c r="B392" s="1" t="s">
        <v>14</v>
      </c>
      <c r="C392" s="1" t="s">
        <v>12</v>
      </c>
      <c r="D392" s="7">
        <v>70</v>
      </c>
      <c r="E392" s="1">
        <v>23.68</v>
      </c>
      <c r="F392" s="1">
        <v>3.01</v>
      </c>
      <c r="G392" s="1">
        <v>42.72</v>
      </c>
      <c r="H392" s="1">
        <v>44.04</v>
      </c>
      <c r="I392" s="1">
        <v>4.75</v>
      </c>
      <c r="J392" s="1">
        <v>478</v>
      </c>
      <c r="K392" s="6">
        <f t="shared" si="6"/>
        <v>43.379999999999995</v>
      </c>
      <c r="L392" s="1">
        <v>11.6</v>
      </c>
      <c r="N392" s="5">
        <v>-0.60344827586206895</v>
      </c>
      <c r="O392" s="5">
        <v>-0.7931034482758621</v>
      </c>
      <c r="P392" s="5">
        <v>-0.63793103448275867</v>
      </c>
      <c r="Q392" s="5">
        <v>-0.7931034482758621</v>
      </c>
      <c r="T392" s="5">
        <v>0.18965517241379315</v>
      </c>
      <c r="U392" s="5">
        <v>3.4482758620689724E-2</v>
      </c>
      <c r="V392" s="5">
        <v>0.18965517241379315</v>
      </c>
      <c r="Y392" s="5">
        <v>0.18965517241379315</v>
      </c>
      <c r="Z392" s="5">
        <v>3.4482758620689724E-2</v>
      </c>
      <c r="AA392" s="5">
        <v>0.18965517241379315</v>
      </c>
      <c r="AC392" s="5"/>
      <c r="AP392" s="3"/>
      <c r="AQ392" s="3"/>
      <c r="AR392" s="3"/>
      <c r="AS392" s="3"/>
      <c r="AT392" s="3"/>
      <c r="AU392" s="3"/>
      <c r="BA392" s="5"/>
      <c r="BB392" s="5"/>
      <c r="BF392" s="5"/>
    </row>
    <row r="393" spans="1:58" x14ac:dyDescent="0.15">
      <c r="A393">
        <v>392</v>
      </c>
      <c r="B393" s="1" t="s">
        <v>14</v>
      </c>
      <c r="C393" s="1" t="s">
        <v>12</v>
      </c>
      <c r="D393" s="7">
        <v>68</v>
      </c>
      <c r="E393" s="1">
        <v>23.69</v>
      </c>
      <c r="F393" s="1">
        <v>2.56</v>
      </c>
      <c r="G393" s="1">
        <v>41.63</v>
      </c>
      <c r="H393" s="1">
        <v>41.83</v>
      </c>
      <c r="I393" s="1">
        <v>4.43</v>
      </c>
      <c r="J393" s="1">
        <v>464</v>
      </c>
      <c r="K393" s="6">
        <f t="shared" si="6"/>
        <v>41.730000000000004</v>
      </c>
      <c r="L393" s="1">
        <v>11.2</v>
      </c>
      <c r="N393" s="5">
        <v>-4.1296296296296298</v>
      </c>
      <c r="O393" s="5">
        <v>-4.2857142857142856</v>
      </c>
      <c r="P393" s="5">
        <v>-4.125</v>
      </c>
      <c r="Q393" s="5">
        <v>-4.2857142857142856</v>
      </c>
      <c r="T393" s="5">
        <v>0.15608465608465583</v>
      </c>
      <c r="U393" s="5">
        <v>-4.6296296296297612E-3</v>
      </c>
      <c r="V393" s="5">
        <v>0.15608465608465583</v>
      </c>
      <c r="Y393" s="5">
        <v>0.15608465608465583</v>
      </c>
      <c r="Z393" s="5">
        <v>4.6296296296297612E-3</v>
      </c>
      <c r="AA393" s="5">
        <v>0.15608465608465583</v>
      </c>
      <c r="AC393" s="5"/>
      <c r="AP393" s="3"/>
      <c r="AQ393" s="3"/>
      <c r="AR393" s="3"/>
      <c r="AS393" s="3"/>
      <c r="AT393" s="3"/>
      <c r="AU393" s="3"/>
      <c r="BA393" s="5"/>
      <c r="BB393" s="5"/>
      <c r="BF393" s="5"/>
    </row>
    <row r="394" spans="1:58" x14ac:dyDescent="0.15">
      <c r="A394">
        <v>393</v>
      </c>
      <c r="B394" s="1" t="s">
        <v>14</v>
      </c>
      <c r="C394" s="1" t="s">
        <v>12</v>
      </c>
      <c r="D394" s="7">
        <v>61</v>
      </c>
      <c r="E394" s="1">
        <v>23.71</v>
      </c>
      <c r="F394" s="1">
        <v>3.08</v>
      </c>
      <c r="G394" s="1">
        <v>42.42</v>
      </c>
      <c r="H394" s="1">
        <v>43.18</v>
      </c>
      <c r="I394" s="1">
        <v>4.5599999999999996</v>
      </c>
      <c r="J394" s="1">
        <v>584</v>
      </c>
      <c r="K394" s="6">
        <f t="shared" si="6"/>
        <v>42.8</v>
      </c>
      <c r="L394" s="1">
        <v>11.3</v>
      </c>
      <c r="N394" s="5">
        <v>-1.9285714285714286</v>
      </c>
      <c r="O394" s="5">
        <v>-2.2068965517241379</v>
      </c>
      <c r="P394" s="5">
        <v>-1.9642857142857142</v>
      </c>
      <c r="Q394" s="5">
        <v>-2.2068965517241379</v>
      </c>
      <c r="T394" s="5">
        <v>0.2783251231527093</v>
      </c>
      <c r="U394" s="5">
        <v>3.5714285714285587E-2</v>
      </c>
      <c r="V394" s="5">
        <v>0.2783251231527093</v>
      </c>
      <c r="Y394" s="5">
        <v>0.2783251231527093</v>
      </c>
      <c r="Z394" s="5">
        <v>3.5714285714285587E-2</v>
      </c>
      <c r="AA394" s="5">
        <v>0.2783251231527093</v>
      </c>
      <c r="AC394" s="5"/>
      <c r="AP394" s="3"/>
      <c r="AQ394" s="3"/>
      <c r="AR394" s="3"/>
      <c r="AS394" s="3"/>
      <c r="AT394" s="3"/>
      <c r="AU394" s="3"/>
      <c r="BA394" s="5"/>
      <c r="BB394" s="5"/>
      <c r="BF394" s="5"/>
    </row>
    <row r="395" spans="1:58" x14ac:dyDescent="0.15">
      <c r="A395">
        <v>394</v>
      </c>
      <c r="B395" s="1" t="s">
        <v>14</v>
      </c>
      <c r="C395" s="1" t="s">
        <v>12</v>
      </c>
      <c r="D395" s="7">
        <v>59</v>
      </c>
      <c r="E395" s="1">
        <v>23.71</v>
      </c>
      <c r="F395" s="1">
        <v>3.81</v>
      </c>
      <c r="G395" s="1">
        <v>44.53</v>
      </c>
      <c r="H395" s="1">
        <v>45.15</v>
      </c>
      <c r="I395" s="1">
        <v>3.75</v>
      </c>
      <c r="J395" s="1">
        <v>515</v>
      </c>
      <c r="K395" s="6">
        <f t="shared" si="6"/>
        <v>44.84</v>
      </c>
      <c r="L395" s="1">
        <v>12.1</v>
      </c>
      <c r="N395" s="5">
        <v>-4.8928571428571432</v>
      </c>
      <c r="O395" s="5">
        <v>-5.3148148148148149</v>
      </c>
      <c r="P395" s="5">
        <v>-4.9642857142857144</v>
      </c>
      <c r="Q395" s="5">
        <v>-5.3148148148148149</v>
      </c>
      <c r="T395" s="5">
        <v>0.42195767195767164</v>
      </c>
      <c r="U395" s="5">
        <v>7.1428571428571175E-2</v>
      </c>
      <c r="V395" s="5">
        <v>0.42195767195767164</v>
      </c>
      <c r="Y395" s="5">
        <v>0.42195767195767164</v>
      </c>
      <c r="Z395" s="5">
        <v>7.1428571428571175E-2</v>
      </c>
      <c r="AA395" s="5">
        <v>0.42195767195767164</v>
      </c>
      <c r="AC395" s="5"/>
      <c r="AP395" s="3"/>
      <c r="AQ395" s="3"/>
      <c r="AR395" s="3"/>
      <c r="AS395" s="3"/>
      <c r="AT395" s="3"/>
      <c r="AU395" s="3"/>
      <c r="BA395" s="5"/>
      <c r="BB395" s="5"/>
      <c r="BF395" s="5"/>
    </row>
    <row r="396" spans="1:58" x14ac:dyDescent="0.15">
      <c r="A396">
        <v>395</v>
      </c>
      <c r="B396" s="1" t="s">
        <v>14</v>
      </c>
      <c r="C396" s="1" t="s">
        <v>12</v>
      </c>
      <c r="D396" s="7">
        <v>69</v>
      </c>
      <c r="E396" s="1">
        <v>23.75</v>
      </c>
      <c r="F396" s="1">
        <v>3.24</v>
      </c>
      <c r="G396" s="1">
        <v>43.33</v>
      </c>
      <c r="H396" s="1">
        <v>43.62</v>
      </c>
      <c r="I396" s="1">
        <v>4.53</v>
      </c>
      <c r="J396" s="1">
        <v>521</v>
      </c>
      <c r="K396" s="6">
        <f t="shared" si="6"/>
        <v>43.474999999999994</v>
      </c>
      <c r="L396" s="1">
        <v>11.5</v>
      </c>
      <c r="N396" s="5">
        <v>-0.48275862068965519</v>
      </c>
      <c r="O396" s="5">
        <v>-0.86206896551724133</v>
      </c>
      <c r="P396" s="5">
        <v>-0.51724137931034486</v>
      </c>
      <c r="Q396" s="5">
        <v>-0.86206896551724133</v>
      </c>
      <c r="T396" s="5">
        <v>0.37931034482758613</v>
      </c>
      <c r="U396" s="5">
        <v>3.4482758620689669E-2</v>
      </c>
      <c r="V396" s="5">
        <v>0.37931034482758613</v>
      </c>
      <c r="Y396" s="5">
        <v>0.37931034482758613</v>
      </c>
      <c r="Z396" s="5">
        <v>3.4482758620689669E-2</v>
      </c>
      <c r="AA396" s="5">
        <v>0.37931034482758613</v>
      </c>
      <c r="AC396" s="5"/>
      <c r="AP396" s="3"/>
      <c r="AQ396" s="3"/>
      <c r="AR396" s="3"/>
      <c r="AS396" s="3"/>
      <c r="AT396" s="3"/>
      <c r="AU396" s="3"/>
      <c r="BA396" s="5"/>
      <c r="BB396" s="5"/>
      <c r="BF396" s="5"/>
    </row>
    <row r="397" spans="1:58" x14ac:dyDescent="0.15">
      <c r="A397">
        <v>396</v>
      </c>
      <c r="B397" s="1" t="s">
        <v>14</v>
      </c>
      <c r="C397" s="1" t="s">
        <v>12</v>
      </c>
      <c r="D397" s="7">
        <v>74</v>
      </c>
      <c r="E397" s="1">
        <v>23.79</v>
      </c>
      <c r="F397" s="1">
        <v>2.73</v>
      </c>
      <c r="G397" s="1">
        <v>42.25</v>
      </c>
      <c r="H397" s="1">
        <v>42.75</v>
      </c>
      <c r="I397" s="1">
        <v>4.9800000000000004</v>
      </c>
      <c r="J397" s="1">
        <v>520</v>
      </c>
      <c r="K397" s="6">
        <f t="shared" si="6"/>
        <v>42.5</v>
      </c>
      <c r="L397" s="1">
        <v>11.9</v>
      </c>
      <c r="N397" s="5">
        <v>-0.55172413793103448</v>
      </c>
      <c r="O397" s="5">
        <v>-0.48333333333333334</v>
      </c>
      <c r="P397" s="5">
        <v>-0.53448275862068972</v>
      </c>
      <c r="Q397" s="5">
        <v>-0.48333333333333334</v>
      </c>
      <c r="T397" s="5">
        <v>-6.8390804597701138E-2</v>
      </c>
      <c r="U397" s="5">
        <v>-1.7241379310344751E-2</v>
      </c>
      <c r="V397" s="5">
        <v>-6.8390804597701138E-2</v>
      </c>
      <c r="Y397" s="5">
        <v>6.8390804597701138E-2</v>
      </c>
      <c r="Z397" s="5">
        <v>1.7241379310344751E-2</v>
      </c>
      <c r="AA397" s="5">
        <v>6.8390804597701138E-2</v>
      </c>
      <c r="AC397" s="5"/>
      <c r="AP397" s="3"/>
      <c r="AQ397" s="3"/>
      <c r="AR397" s="3"/>
      <c r="AS397" s="3"/>
      <c r="AT397" s="3"/>
      <c r="AU397" s="3"/>
      <c r="BA397" s="5"/>
      <c r="BB397" s="5"/>
      <c r="BF397" s="5"/>
    </row>
    <row r="398" spans="1:58" x14ac:dyDescent="0.15">
      <c r="A398">
        <v>397</v>
      </c>
      <c r="B398" s="1" t="s">
        <v>14</v>
      </c>
      <c r="C398" s="1" t="s">
        <v>12</v>
      </c>
      <c r="D398" s="7">
        <v>69</v>
      </c>
      <c r="E398" s="1">
        <v>23.82</v>
      </c>
      <c r="F398" s="1">
        <v>3.32</v>
      </c>
      <c r="G398" s="1">
        <v>42.57</v>
      </c>
      <c r="H398" s="1">
        <v>43.18</v>
      </c>
      <c r="I398" s="1">
        <v>4.58</v>
      </c>
      <c r="J398" s="1">
        <v>588</v>
      </c>
      <c r="K398" s="6">
        <f t="shared" si="6"/>
        <v>42.875</v>
      </c>
      <c r="L398" s="1">
        <v>12.3</v>
      </c>
      <c r="N398" s="5">
        <v>-3.8275862068965516</v>
      </c>
      <c r="O398" s="5">
        <v>-4.125</v>
      </c>
      <c r="P398" s="5">
        <v>-3.7857142857142856</v>
      </c>
      <c r="Q398" s="5">
        <v>-4.125</v>
      </c>
      <c r="T398" s="5">
        <v>0.2974137931034484</v>
      </c>
      <c r="U398" s="5">
        <v>-4.1871921182266014E-2</v>
      </c>
      <c r="V398" s="5">
        <v>0.2974137931034484</v>
      </c>
      <c r="Y398" s="5">
        <v>0.2974137931034484</v>
      </c>
      <c r="Z398" s="5">
        <v>4.1871921182266014E-2</v>
      </c>
      <c r="AA398" s="5">
        <v>0.2974137931034484</v>
      </c>
      <c r="AC398" s="5"/>
      <c r="AP398" s="3"/>
      <c r="AQ398" s="3"/>
      <c r="AR398" s="3"/>
      <c r="AS398" s="3"/>
      <c r="AT398" s="3"/>
      <c r="AU398" s="3"/>
      <c r="BA398" s="5"/>
      <c r="BB398" s="5"/>
      <c r="BF398" s="5"/>
    </row>
    <row r="399" spans="1:58" x14ac:dyDescent="0.15">
      <c r="A399">
        <v>398</v>
      </c>
      <c r="B399" s="1" t="s">
        <v>14</v>
      </c>
      <c r="C399" s="1" t="s">
        <v>12</v>
      </c>
      <c r="D399" s="7">
        <v>67</v>
      </c>
      <c r="E399" s="1">
        <v>23.87</v>
      </c>
      <c r="F399" s="1">
        <v>2.82</v>
      </c>
      <c r="G399" s="1">
        <v>40.92</v>
      </c>
      <c r="H399" s="1">
        <v>41.34</v>
      </c>
      <c r="I399" s="1">
        <v>4.5</v>
      </c>
      <c r="J399" s="1">
        <v>571</v>
      </c>
      <c r="K399" s="6">
        <f t="shared" si="6"/>
        <v>41.13</v>
      </c>
      <c r="L399" s="1">
        <v>11.6</v>
      </c>
      <c r="N399" s="5">
        <v>-3</v>
      </c>
      <c r="O399" s="5">
        <v>-3.396551724137931</v>
      </c>
      <c r="P399" s="5">
        <v>-3.0172413793103448</v>
      </c>
      <c r="Q399" s="5">
        <v>-3.396551724137931</v>
      </c>
      <c r="T399" s="5">
        <v>0.39655172413793105</v>
      </c>
      <c r="U399" s="5">
        <v>1.7241379310344751E-2</v>
      </c>
      <c r="V399" s="5">
        <v>0.39655172413793105</v>
      </c>
      <c r="Y399" s="5">
        <v>0.39655172413793105</v>
      </c>
      <c r="Z399" s="5">
        <v>1.7241379310344751E-2</v>
      </c>
      <c r="AA399" s="5">
        <v>0.39655172413793105</v>
      </c>
      <c r="AC399" s="5"/>
      <c r="AP399" s="3"/>
      <c r="AQ399" s="3"/>
      <c r="AR399" s="3"/>
      <c r="AS399" s="3"/>
      <c r="AT399" s="3"/>
      <c r="AU399" s="3"/>
      <c r="BA399" s="5"/>
      <c r="BB399" s="5"/>
      <c r="BF399" s="5"/>
    </row>
    <row r="400" spans="1:58" x14ac:dyDescent="0.15">
      <c r="A400">
        <v>399</v>
      </c>
      <c r="B400" s="1" t="s">
        <v>14</v>
      </c>
      <c r="C400" s="1" t="s">
        <v>12</v>
      </c>
      <c r="D400" s="7">
        <v>87</v>
      </c>
      <c r="E400" s="1">
        <v>23.88</v>
      </c>
      <c r="F400" s="1">
        <v>3.12</v>
      </c>
      <c r="G400" s="1">
        <v>41.82</v>
      </c>
      <c r="H400" s="1">
        <v>43.09</v>
      </c>
      <c r="I400" s="1">
        <v>3.97</v>
      </c>
      <c r="J400" s="1">
        <v>566</v>
      </c>
      <c r="K400" s="6">
        <f t="shared" si="6"/>
        <v>42.454999999999998</v>
      </c>
      <c r="L400" s="1">
        <v>11.5</v>
      </c>
      <c r="N400" s="5">
        <v>-1.4166666666666667</v>
      </c>
      <c r="O400" s="5">
        <v>-1.8793103448275863</v>
      </c>
      <c r="P400" s="5">
        <v>-1.4333333333333333</v>
      </c>
      <c r="Q400" s="5">
        <v>-1.8793103448275863</v>
      </c>
      <c r="T400" s="5">
        <v>0.46264367816091956</v>
      </c>
      <c r="U400" s="5">
        <v>1.6666666666666607E-2</v>
      </c>
      <c r="V400" s="5">
        <v>0.46264367816091956</v>
      </c>
      <c r="Y400" s="5">
        <v>0.46264367816091956</v>
      </c>
      <c r="Z400" s="5">
        <v>1.6666666666666607E-2</v>
      </c>
      <c r="AA400" s="5">
        <v>0.46264367816091956</v>
      </c>
      <c r="AC400" s="5"/>
      <c r="AP400" s="3"/>
      <c r="AQ400" s="3"/>
      <c r="AR400" s="3"/>
      <c r="AS400" s="3"/>
      <c r="AT400" s="3"/>
      <c r="AU400" s="3"/>
      <c r="BA400" s="5"/>
      <c r="BB400" s="5"/>
      <c r="BF400" s="5"/>
    </row>
    <row r="401" spans="1:58" x14ac:dyDescent="0.15">
      <c r="A401">
        <v>400</v>
      </c>
      <c r="B401" s="1" t="s">
        <v>14</v>
      </c>
      <c r="C401" s="1" t="s">
        <v>12</v>
      </c>
      <c r="D401" s="7">
        <v>73</v>
      </c>
      <c r="E401" s="1">
        <v>23.9</v>
      </c>
      <c r="F401" s="1">
        <v>3.95</v>
      </c>
      <c r="G401" s="1">
        <v>44.99</v>
      </c>
      <c r="H401" s="1">
        <v>45.63</v>
      </c>
      <c r="I401" s="1">
        <v>3.96</v>
      </c>
      <c r="J401" s="1">
        <v>556</v>
      </c>
      <c r="K401" s="6">
        <f t="shared" si="6"/>
        <v>45.31</v>
      </c>
      <c r="L401" s="1">
        <v>11.4</v>
      </c>
      <c r="N401" s="5">
        <v>-6.8518518518518521</v>
      </c>
      <c r="O401" s="5">
        <v>-7.8518518518518521</v>
      </c>
      <c r="P401" s="5">
        <v>-7.0555555555555554</v>
      </c>
      <c r="Q401" s="5">
        <v>-7.8518518518518521</v>
      </c>
      <c r="T401" s="5">
        <v>1</v>
      </c>
      <c r="U401" s="5">
        <v>0.20370370370370328</v>
      </c>
      <c r="V401" s="5">
        <v>1</v>
      </c>
      <c r="Y401" s="5">
        <v>1</v>
      </c>
      <c r="Z401" s="5">
        <v>0.20370370370370328</v>
      </c>
      <c r="AA401" s="5">
        <v>1</v>
      </c>
      <c r="AC401" s="5"/>
      <c r="AG401" s="2"/>
      <c r="AJ401" s="2"/>
      <c r="AK401" s="2"/>
      <c r="AP401" s="3"/>
      <c r="AQ401" s="3"/>
      <c r="AR401" s="3"/>
      <c r="AS401" s="3"/>
      <c r="AT401" s="3"/>
      <c r="AU401" s="3"/>
      <c r="AY401" s="2"/>
      <c r="BA401" s="5"/>
      <c r="BB401" s="5"/>
      <c r="BF401" s="5"/>
    </row>
    <row r="402" spans="1:58" x14ac:dyDescent="0.15">
      <c r="A402">
        <v>401</v>
      </c>
      <c r="B402" s="1" t="s">
        <v>14</v>
      </c>
      <c r="C402" s="1" t="s">
        <v>12</v>
      </c>
      <c r="D402" s="7">
        <v>56</v>
      </c>
      <c r="E402" s="1">
        <v>23.91</v>
      </c>
      <c r="F402" s="1">
        <v>3.03</v>
      </c>
      <c r="G402" s="1">
        <v>43.44</v>
      </c>
      <c r="H402" s="1">
        <v>44.22</v>
      </c>
      <c r="I402" s="1">
        <v>4.57</v>
      </c>
      <c r="J402" s="1">
        <v>592</v>
      </c>
      <c r="K402" s="6">
        <f t="shared" si="6"/>
        <v>43.83</v>
      </c>
      <c r="L402" s="1">
        <v>11.4</v>
      </c>
      <c r="N402" s="5">
        <v>-6.0714285714285712</v>
      </c>
      <c r="O402" s="5">
        <v>-7.0370370370370372</v>
      </c>
      <c r="P402" s="5">
        <v>-6.2321428571428568</v>
      </c>
      <c r="Q402" s="5">
        <v>-7.0370370370370372</v>
      </c>
      <c r="T402" s="5">
        <v>0.96560846560846603</v>
      </c>
      <c r="U402" s="5">
        <v>0.16071428571428559</v>
      </c>
      <c r="V402" s="5">
        <v>0.96560846560846603</v>
      </c>
      <c r="Y402" s="5">
        <v>0.96560846560846603</v>
      </c>
      <c r="Z402" s="5">
        <v>0.16071428571428559</v>
      </c>
      <c r="AA402" s="5">
        <v>0.96560846560846603</v>
      </c>
      <c r="AC402" s="5"/>
      <c r="AG402" s="2"/>
      <c r="AP402" s="3"/>
      <c r="AQ402" s="3"/>
      <c r="AR402" s="3"/>
      <c r="AS402" s="3"/>
      <c r="AT402" s="3"/>
      <c r="AU402" s="3"/>
      <c r="AY402" s="2"/>
      <c r="BA402" s="5"/>
      <c r="BB402" s="5"/>
      <c r="BF402" s="5"/>
    </row>
    <row r="403" spans="1:58" x14ac:dyDescent="0.15">
      <c r="A403">
        <v>402</v>
      </c>
      <c r="B403" s="1" t="s">
        <v>14</v>
      </c>
      <c r="C403" s="1" t="s">
        <v>12</v>
      </c>
      <c r="D403" s="7">
        <v>88</v>
      </c>
      <c r="E403" s="1">
        <v>23.92</v>
      </c>
      <c r="F403" s="1">
        <v>2.88</v>
      </c>
      <c r="G403" s="1">
        <v>42.08</v>
      </c>
      <c r="H403" s="1">
        <v>43.12</v>
      </c>
      <c r="I403" s="1">
        <v>4.22</v>
      </c>
      <c r="J403" s="1">
        <v>522</v>
      </c>
      <c r="K403" s="6">
        <f t="shared" si="6"/>
        <v>42.599999999999994</v>
      </c>
      <c r="L403" s="1">
        <v>11.4</v>
      </c>
      <c r="N403" s="5">
        <v>-6.5555555555555554</v>
      </c>
      <c r="O403" s="5">
        <v>-7.3518518518518521</v>
      </c>
      <c r="P403" s="5">
        <v>-6.5892857142857144</v>
      </c>
      <c r="Q403" s="5">
        <v>-7.3518518518518521</v>
      </c>
      <c r="T403" s="5">
        <v>0.79629629629629672</v>
      </c>
      <c r="U403" s="5">
        <v>3.3730158730159054E-2</v>
      </c>
      <c r="V403" s="5">
        <v>0.79629629629629672</v>
      </c>
      <c r="Y403" s="5">
        <v>0.79629629629629672</v>
      </c>
      <c r="Z403" s="5">
        <v>3.3730158730159054E-2</v>
      </c>
      <c r="AA403" s="5">
        <v>0.79629629629629672</v>
      </c>
      <c r="AC403" s="5"/>
      <c r="AP403" s="3"/>
      <c r="AQ403" s="3"/>
      <c r="AR403" s="3"/>
      <c r="AS403" s="3"/>
      <c r="AT403" s="3"/>
      <c r="AU403" s="3"/>
      <c r="BA403" s="5"/>
      <c r="BB403" s="5"/>
      <c r="BF403" s="5"/>
    </row>
    <row r="404" spans="1:58" x14ac:dyDescent="0.15">
      <c r="A404">
        <v>403</v>
      </c>
      <c r="B404" s="1" t="s">
        <v>14</v>
      </c>
      <c r="C404" s="1" t="s">
        <v>12</v>
      </c>
      <c r="D404" s="7">
        <v>70</v>
      </c>
      <c r="E404" s="1">
        <v>23.93</v>
      </c>
      <c r="F404" s="1">
        <v>2.88</v>
      </c>
      <c r="G404" s="1">
        <v>43.07</v>
      </c>
      <c r="H404" s="1">
        <v>43.35</v>
      </c>
      <c r="I404" s="1">
        <v>4.55</v>
      </c>
      <c r="J404" s="1">
        <v>528</v>
      </c>
      <c r="K404" s="6">
        <f t="shared" si="6"/>
        <v>43.21</v>
      </c>
      <c r="L404" s="1">
        <v>11.8</v>
      </c>
      <c r="N404" s="5">
        <v>-1.8333333333333333</v>
      </c>
      <c r="O404" s="5">
        <v>-2.2931034482758621</v>
      </c>
      <c r="P404" s="5">
        <v>-1.7931034482758621</v>
      </c>
      <c r="Q404" s="5">
        <v>-2.2931034482758621</v>
      </c>
      <c r="T404" s="5">
        <v>0.45977011494252884</v>
      </c>
      <c r="U404" s="5">
        <v>-4.022988505747116E-2</v>
      </c>
      <c r="V404" s="5">
        <v>0.45977011494252884</v>
      </c>
      <c r="Y404" s="5">
        <v>0.45977011494252884</v>
      </c>
      <c r="Z404" s="5">
        <v>4.022988505747116E-2</v>
      </c>
      <c r="AA404" s="5">
        <v>0.45977011494252884</v>
      </c>
      <c r="AC404" s="5"/>
      <c r="AP404" s="3"/>
      <c r="AQ404" s="3"/>
      <c r="AR404" s="3"/>
      <c r="AS404" s="3"/>
      <c r="AT404" s="3"/>
      <c r="AU404" s="3"/>
      <c r="BA404" s="5"/>
      <c r="BB404" s="5"/>
      <c r="BF404" s="5"/>
    </row>
    <row r="405" spans="1:58" x14ac:dyDescent="0.15">
      <c r="A405">
        <v>404</v>
      </c>
      <c r="B405" s="1" t="s">
        <v>14</v>
      </c>
      <c r="C405" s="1" t="s">
        <v>12</v>
      </c>
      <c r="D405" s="7">
        <v>81</v>
      </c>
      <c r="E405" s="1">
        <v>23.95</v>
      </c>
      <c r="F405" s="1">
        <v>2.62</v>
      </c>
      <c r="G405" s="1">
        <v>42.21</v>
      </c>
      <c r="H405" s="1">
        <v>42.87</v>
      </c>
      <c r="I405" s="1">
        <v>4.1900000000000004</v>
      </c>
      <c r="J405" s="1">
        <v>525</v>
      </c>
      <c r="K405" s="6">
        <f t="shared" si="6"/>
        <v>42.54</v>
      </c>
      <c r="L405" s="1">
        <v>11.9</v>
      </c>
      <c r="N405" s="5">
        <v>28.177419354838708</v>
      </c>
      <c r="O405" s="5">
        <v>28.90625</v>
      </c>
      <c r="P405" s="5">
        <v>28.09375</v>
      </c>
      <c r="Q405" s="5">
        <v>28.90625</v>
      </c>
      <c r="T405" s="5">
        <v>-0.72883064516129181</v>
      </c>
      <c r="U405" s="5">
        <v>8.3669354838708188E-2</v>
      </c>
      <c r="V405" s="5">
        <v>-0.72883064516129181</v>
      </c>
      <c r="Y405" s="5">
        <v>0.72883064516129181</v>
      </c>
      <c r="Z405" s="5">
        <v>8.3669354838708188E-2</v>
      </c>
      <c r="AA405" s="5">
        <v>0.72883064516129181</v>
      </c>
      <c r="AC405" s="5"/>
      <c r="AP405" s="3"/>
      <c r="AQ405" s="3"/>
      <c r="AR405" s="3"/>
      <c r="AS405" s="3"/>
      <c r="AT405" s="3"/>
      <c r="AU405" s="3"/>
      <c r="BA405" s="5"/>
      <c r="BB405" s="5"/>
      <c r="BF405" s="5"/>
    </row>
    <row r="406" spans="1:58" x14ac:dyDescent="0.15">
      <c r="A406">
        <v>405</v>
      </c>
      <c r="B406" s="1" t="s">
        <v>14</v>
      </c>
      <c r="C406" s="1" t="s">
        <v>12</v>
      </c>
      <c r="D406" s="7">
        <v>53</v>
      </c>
      <c r="E406" s="1">
        <v>24.04</v>
      </c>
      <c r="F406" s="1">
        <v>3.57</v>
      </c>
      <c r="G406" s="1">
        <v>43.89</v>
      </c>
      <c r="H406" s="1">
        <v>45.07</v>
      </c>
      <c r="I406" s="1">
        <v>4.01</v>
      </c>
      <c r="J406" s="1">
        <v>493</v>
      </c>
      <c r="K406" s="6">
        <f t="shared" si="6"/>
        <v>44.480000000000004</v>
      </c>
      <c r="L406" s="1">
        <v>11.9</v>
      </c>
      <c r="N406" s="5">
        <v>29.46875</v>
      </c>
      <c r="O406" s="5">
        <v>30.151515151515152</v>
      </c>
      <c r="P406" s="5">
        <v>29.5</v>
      </c>
      <c r="Q406" s="5">
        <v>30.151515151515152</v>
      </c>
      <c r="T406" s="5">
        <v>-0.68276515151515227</v>
      </c>
      <c r="U406" s="5">
        <v>-3.125E-2</v>
      </c>
      <c r="V406" s="5">
        <v>-0.68276515151515227</v>
      </c>
      <c r="Y406" s="5">
        <v>0.68276515151515227</v>
      </c>
      <c r="Z406" s="5">
        <v>3.125E-2</v>
      </c>
      <c r="AA406" s="5">
        <v>0.68276515151515227</v>
      </c>
      <c r="AC406" s="5"/>
      <c r="AP406" s="3"/>
      <c r="AQ406" s="3"/>
      <c r="AR406" s="3"/>
      <c r="AS406" s="3"/>
      <c r="AT406" s="3"/>
      <c r="AU406" s="3"/>
      <c r="BA406" s="5"/>
      <c r="BB406" s="5"/>
      <c r="BF406" s="5"/>
    </row>
    <row r="407" spans="1:58" x14ac:dyDescent="0.15">
      <c r="A407">
        <v>406</v>
      </c>
      <c r="B407" s="1" t="s">
        <v>14</v>
      </c>
      <c r="C407" s="1" t="s">
        <v>12</v>
      </c>
      <c r="D407" s="7">
        <v>51</v>
      </c>
      <c r="E407" s="1">
        <v>24.06</v>
      </c>
      <c r="F407" s="1">
        <v>3.75</v>
      </c>
      <c r="G407" s="1">
        <v>43.63</v>
      </c>
      <c r="H407" s="1">
        <v>44.65</v>
      </c>
      <c r="I407" s="1">
        <v>3.86</v>
      </c>
      <c r="J407" s="1">
        <v>547</v>
      </c>
      <c r="K407" s="6">
        <f t="shared" si="6"/>
        <v>44.14</v>
      </c>
      <c r="L407" s="1">
        <v>11.4</v>
      </c>
      <c r="N407" s="5">
        <v>28.257575757575758</v>
      </c>
      <c r="O407" s="5">
        <v>28.953125</v>
      </c>
      <c r="P407" s="5">
        <v>28.1875</v>
      </c>
      <c r="Q407" s="5">
        <v>28.953125</v>
      </c>
      <c r="T407" s="5">
        <v>-0.69554924242424221</v>
      </c>
      <c r="U407" s="5">
        <v>7.0075757575757791E-2</v>
      </c>
      <c r="V407" s="5">
        <v>-0.69554924242424221</v>
      </c>
      <c r="Y407" s="5">
        <v>0.69554924242424221</v>
      </c>
      <c r="Z407" s="5">
        <v>7.0075757575757791E-2</v>
      </c>
      <c r="AA407" s="5">
        <v>0.69554924242424221</v>
      </c>
      <c r="AC407" s="5"/>
      <c r="AP407" s="3"/>
      <c r="AQ407" s="3"/>
      <c r="AR407" s="3"/>
      <c r="AS407" s="3"/>
      <c r="AT407" s="3"/>
      <c r="AU407" s="3"/>
      <c r="BA407" s="5"/>
      <c r="BB407" s="5"/>
      <c r="BF407" s="5"/>
    </row>
    <row r="408" spans="1:58" x14ac:dyDescent="0.15">
      <c r="A408">
        <v>407</v>
      </c>
      <c r="B408" s="1" t="s">
        <v>14</v>
      </c>
      <c r="C408" s="1" t="s">
        <v>12</v>
      </c>
      <c r="D408" s="7">
        <v>79</v>
      </c>
      <c r="E408" s="1">
        <v>24.07</v>
      </c>
      <c r="F408" s="1">
        <v>3.87</v>
      </c>
      <c r="G408" s="1">
        <v>43.84</v>
      </c>
      <c r="H408" s="1">
        <v>44.91</v>
      </c>
      <c r="I408" s="1">
        <v>4.58</v>
      </c>
      <c r="J408" s="1">
        <v>508</v>
      </c>
      <c r="K408" s="6">
        <f t="shared" si="6"/>
        <v>44.375</v>
      </c>
      <c r="L408" s="1">
        <v>12</v>
      </c>
      <c r="N408" s="5">
        <v>29.272727272727273</v>
      </c>
      <c r="O408" s="5">
        <v>29.378787878787879</v>
      </c>
      <c r="P408" s="5">
        <v>29.121212121212121</v>
      </c>
      <c r="Q408" s="5">
        <v>29.378787878787879</v>
      </c>
      <c r="T408" s="5">
        <v>-0.10606060606060552</v>
      </c>
      <c r="U408" s="5">
        <v>0.15151515151515227</v>
      </c>
      <c r="V408" s="5">
        <v>-0.10606060606060552</v>
      </c>
      <c r="Y408" s="5">
        <v>0.10606060606060552</v>
      </c>
      <c r="Z408" s="5">
        <v>0.15151515151515227</v>
      </c>
      <c r="AA408" s="5">
        <v>0.10606060606060552</v>
      </c>
      <c r="AC408" s="5"/>
      <c r="AP408" s="3"/>
      <c r="AQ408" s="3"/>
      <c r="AR408" s="3"/>
      <c r="AS408" s="3"/>
      <c r="AT408" s="3"/>
      <c r="AU408" s="3"/>
      <c r="BA408" s="5"/>
      <c r="BB408" s="5"/>
      <c r="BF408" s="5"/>
    </row>
    <row r="409" spans="1:58" x14ac:dyDescent="0.15">
      <c r="A409">
        <v>408</v>
      </c>
      <c r="B409" s="1" t="s">
        <v>14</v>
      </c>
      <c r="C409" s="1" t="s">
        <v>12</v>
      </c>
      <c r="D409" s="7">
        <v>68</v>
      </c>
      <c r="E409" s="1">
        <v>24.1</v>
      </c>
      <c r="F409" s="1">
        <v>3.25</v>
      </c>
      <c r="G409" s="1">
        <v>42.51</v>
      </c>
      <c r="H409" s="1">
        <v>43.57</v>
      </c>
      <c r="I409" s="1">
        <v>4.2</v>
      </c>
      <c r="J409" s="1">
        <v>474</v>
      </c>
      <c r="K409" s="6">
        <f t="shared" si="6"/>
        <v>43.04</v>
      </c>
      <c r="L409" s="1">
        <v>12.1</v>
      </c>
      <c r="N409" s="5">
        <v>27.15625</v>
      </c>
      <c r="O409" s="5">
        <v>27.833333333333332</v>
      </c>
      <c r="P409" s="5">
        <v>27.21875</v>
      </c>
      <c r="Q409" s="5">
        <v>27.833333333333332</v>
      </c>
      <c r="T409" s="5">
        <v>-0.67708333333333215</v>
      </c>
      <c r="U409" s="5">
        <v>-6.25E-2</v>
      </c>
      <c r="V409" s="5">
        <v>-0.67708333333333215</v>
      </c>
      <c r="Y409" s="5">
        <v>0.67708333333333215</v>
      </c>
      <c r="Z409" s="5">
        <v>6.25E-2</v>
      </c>
      <c r="AA409" s="5">
        <v>0.67708333333333215</v>
      </c>
      <c r="AC409" s="5"/>
      <c r="AP409" s="3"/>
      <c r="AQ409" s="3"/>
      <c r="AR409" s="3"/>
      <c r="AS409" s="3"/>
      <c r="AT409" s="3"/>
      <c r="AU409" s="3"/>
      <c r="BA409" s="5"/>
      <c r="BB409" s="5"/>
      <c r="BF409" s="5"/>
    </row>
    <row r="410" spans="1:58" x14ac:dyDescent="0.15">
      <c r="A410">
        <v>409</v>
      </c>
      <c r="B410" s="1" t="s">
        <v>14</v>
      </c>
      <c r="C410" s="1" t="s">
        <v>12</v>
      </c>
      <c r="D410" s="7">
        <v>77</v>
      </c>
      <c r="E410" s="1">
        <v>24.1</v>
      </c>
      <c r="F410" s="1">
        <v>3.06</v>
      </c>
      <c r="G410" s="1">
        <v>42.64</v>
      </c>
      <c r="H410" s="1">
        <v>43.37</v>
      </c>
      <c r="I410" s="1">
        <v>4.46</v>
      </c>
      <c r="J410" s="1">
        <v>575</v>
      </c>
      <c r="K410" s="6">
        <f t="shared" si="6"/>
        <v>43.004999999999995</v>
      </c>
      <c r="L410" s="1">
        <v>11.7</v>
      </c>
      <c r="N410" s="5">
        <v>26.328125</v>
      </c>
      <c r="O410" s="5">
        <v>27.0625</v>
      </c>
      <c r="P410" s="5">
        <v>26.35483870967742</v>
      </c>
      <c r="Q410" s="5">
        <v>27.0625</v>
      </c>
      <c r="T410" s="5">
        <v>-0.734375</v>
      </c>
      <c r="U410" s="5">
        <v>-2.6713709677419928E-2</v>
      </c>
      <c r="V410" s="5">
        <v>-0.734375</v>
      </c>
      <c r="Y410" s="5">
        <v>0.734375</v>
      </c>
      <c r="Z410" s="5">
        <v>2.6713709677419928E-2</v>
      </c>
      <c r="AA410" s="5">
        <v>0.734375</v>
      </c>
      <c r="AC410" s="5"/>
      <c r="AP410" s="3"/>
      <c r="AQ410" s="3"/>
      <c r="AR410" s="3"/>
      <c r="AS410" s="3"/>
      <c r="AT410" s="3"/>
      <c r="AU410" s="3"/>
      <c r="BA410" s="5"/>
      <c r="BB410" s="5"/>
      <c r="BF410" s="5"/>
    </row>
    <row r="411" spans="1:58" x14ac:dyDescent="0.15">
      <c r="A411">
        <v>410</v>
      </c>
      <c r="B411" s="1" t="s">
        <v>14</v>
      </c>
      <c r="C411" s="1" t="s">
        <v>12</v>
      </c>
      <c r="D411" s="7">
        <v>63</v>
      </c>
      <c r="E411" s="1">
        <v>24.12</v>
      </c>
      <c r="F411" s="1">
        <v>2.79</v>
      </c>
      <c r="G411" s="1">
        <v>43.45</v>
      </c>
      <c r="H411" s="1">
        <v>43.98</v>
      </c>
      <c r="I411" s="1">
        <v>4.9000000000000004</v>
      </c>
      <c r="J411" s="1">
        <v>612</v>
      </c>
      <c r="K411" s="6">
        <f t="shared" si="6"/>
        <v>43.715000000000003</v>
      </c>
      <c r="L411" s="1">
        <v>11.2</v>
      </c>
      <c r="N411" s="5">
        <v>31.757142857142856</v>
      </c>
      <c r="O411" s="5">
        <v>32.157142857142858</v>
      </c>
      <c r="P411" s="5">
        <v>31.728571428571428</v>
      </c>
      <c r="Q411" s="5">
        <v>32.157142857142858</v>
      </c>
      <c r="T411" s="5">
        <v>-0.40000000000000213</v>
      </c>
      <c r="U411" s="5">
        <v>2.857142857142847E-2</v>
      </c>
      <c r="V411" s="5">
        <v>-0.40000000000000213</v>
      </c>
      <c r="Y411" s="5">
        <v>0.40000000000000213</v>
      </c>
      <c r="Z411" s="5">
        <v>2.857142857142847E-2</v>
      </c>
      <c r="AA411" s="5">
        <v>0.40000000000000213</v>
      </c>
      <c r="AC411" s="5"/>
      <c r="AG411" s="2"/>
      <c r="AJ411" s="2"/>
      <c r="AK411" s="2"/>
      <c r="AP411" s="3"/>
      <c r="AQ411" s="3"/>
      <c r="AR411" s="3"/>
      <c r="AS411" s="3"/>
      <c r="AT411" s="3"/>
      <c r="AU411" s="3"/>
      <c r="AY411" s="2"/>
      <c r="BA411" s="5"/>
      <c r="BB411" s="5"/>
      <c r="BF411" s="5"/>
    </row>
    <row r="412" spans="1:58" x14ac:dyDescent="0.15">
      <c r="A412">
        <v>411</v>
      </c>
      <c r="B412" s="1" t="s">
        <v>14</v>
      </c>
      <c r="C412" s="1" t="s">
        <v>12</v>
      </c>
      <c r="D412" s="7">
        <v>61</v>
      </c>
      <c r="E412" s="1">
        <v>24.24</v>
      </c>
      <c r="F412" s="1">
        <v>3.19</v>
      </c>
      <c r="G412" s="1">
        <v>44.13</v>
      </c>
      <c r="H412" s="1">
        <v>44.84</v>
      </c>
      <c r="I412" s="1">
        <v>4.17</v>
      </c>
      <c r="J412" s="1">
        <v>511</v>
      </c>
      <c r="K412" s="6">
        <f t="shared" si="6"/>
        <v>44.484999999999999</v>
      </c>
      <c r="L412" s="1">
        <v>11.9</v>
      </c>
      <c r="N412" s="5">
        <v>28.621212121212121</v>
      </c>
      <c r="O412" s="5">
        <v>28.882352941176471</v>
      </c>
      <c r="P412" s="5">
        <v>28.666666666666668</v>
      </c>
      <c r="Q412" s="5">
        <v>28.882352941176471</v>
      </c>
      <c r="T412" s="5">
        <v>-0.2611408199643499</v>
      </c>
      <c r="U412" s="5">
        <v>-4.5454545454546746E-2</v>
      </c>
      <c r="V412" s="5">
        <v>-0.2611408199643499</v>
      </c>
      <c r="Y412" s="5">
        <v>0.2611408199643499</v>
      </c>
      <c r="Z412" s="5">
        <v>4.5454545454546746E-2</v>
      </c>
      <c r="AA412" s="5">
        <v>0.2611408199643499</v>
      </c>
      <c r="AC412" s="5"/>
      <c r="AG412" s="2"/>
      <c r="AJ412" s="2"/>
      <c r="AK412" s="2"/>
      <c r="AP412" s="2"/>
      <c r="AQ412" s="2"/>
      <c r="AR412" s="3"/>
      <c r="AS412" s="2"/>
      <c r="AY412" s="2"/>
      <c r="BA412" s="5"/>
      <c r="BB412" s="5"/>
      <c r="BF412" s="5"/>
    </row>
    <row r="413" spans="1:58" x14ac:dyDescent="0.15">
      <c r="A413">
        <v>412</v>
      </c>
      <c r="B413" s="1" t="s">
        <v>14</v>
      </c>
      <c r="C413" s="1" t="s">
        <v>12</v>
      </c>
      <c r="D413" s="7">
        <v>57</v>
      </c>
      <c r="E413" s="1">
        <v>24.24</v>
      </c>
      <c r="F413" s="1">
        <v>3.23</v>
      </c>
      <c r="G413" s="1">
        <v>42.36</v>
      </c>
      <c r="H413" s="1">
        <v>42.99</v>
      </c>
      <c r="I413" s="1">
        <v>4.26</v>
      </c>
      <c r="J413" s="1">
        <v>578</v>
      </c>
      <c r="K413" s="6">
        <f t="shared" si="6"/>
        <v>42.674999999999997</v>
      </c>
      <c r="L413" s="1">
        <v>11.4</v>
      </c>
      <c r="N413" s="5">
        <v>31.942857142857143</v>
      </c>
      <c r="O413" s="5">
        <v>32.514285714285712</v>
      </c>
      <c r="P413" s="5">
        <v>31.671428571428571</v>
      </c>
      <c r="Q413" s="5">
        <v>32.514285714285712</v>
      </c>
      <c r="T413" s="5">
        <v>-0.5714285714285694</v>
      </c>
      <c r="U413" s="5">
        <v>0.27142857142857224</v>
      </c>
      <c r="V413" s="5">
        <v>-0.5714285714285694</v>
      </c>
      <c r="Y413" s="5">
        <v>0.5714285714285694</v>
      </c>
      <c r="Z413" s="5">
        <v>0.27142857142857224</v>
      </c>
      <c r="AA413" s="5">
        <v>0.5714285714285694</v>
      </c>
      <c r="AC413" s="5"/>
      <c r="AG413" s="2"/>
      <c r="AJ413" s="2"/>
      <c r="AK413" s="2"/>
      <c r="AP413" s="3"/>
      <c r="AQ413" s="3"/>
      <c r="AR413" s="3"/>
      <c r="AS413" s="3"/>
      <c r="AT413" s="3"/>
      <c r="AU413" s="3"/>
      <c r="AY413" s="2"/>
      <c r="BA413" s="5"/>
      <c r="BB413" s="5"/>
      <c r="BF413" s="5"/>
    </row>
    <row r="414" spans="1:58" x14ac:dyDescent="0.15">
      <c r="A414">
        <v>413</v>
      </c>
      <c r="B414" s="1" t="s">
        <v>14</v>
      </c>
      <c r="C414" s="1" t="s">
        <v>12</v>
      </c>
      <c r="D414" s="7">
        <v>82</v>
      </c>
      <c r="E414" s="1">
        <v>24.3</v>
      </c>
      <c r="F414" s="1">
        <v>2.68</v>
      </c>
      <c r="G414" s="1">
        <v>42.58</v>
      </c>
      <c r="H414" s="1">
        <v>43.31</v>
      </c>
      <c r="I414" s="1">
        <v>4.55</v>
      </c>
      <c r="J414" s="1">
        <v>558</v>
      </c>
      <c r="K414" s="6">
        <f t="shared" si="6"/>
        <v>42.945</v>
      </c>
      <c r="L414" s="1">
        <v>11.9</v>
      </c>
      <c r="N414" s="5">
        <v>27.015151515151516</v>
      </c>
      <c r="O414" s="5">
        <v>27.390625</v>
      </c>
      <c r="P414" s="5">
        <v>27.045454545454547</v>
      </c>
      <c r="Q414" s="5">
        <v>27.390625</v>
      </c>
      <c r="T414" s="5">
        <v>-0.37547348484848442</v>
      </c>
      <c r="U414" s="5">
        <v>-3.0303030303031164E-2</v>
      </c>
      <c r="V414" s="5">
        <v>-0.37547348484848442</v>
      </c>
      <c r="Y414" s="5">
        <v>0.37547348484848442</v>
      </c>
      <c r="Z414" s="5">
        <v>3.0303030303031164E-2</v>
      </c>
      <c r="AA414" s="5">
        <v>0.37547348484848442</v>
      </c>
      <c r="AC414" s="5"/>
      <c r="AP414" s="3"/>
      <c r="AQ414" s="3"/>
      <c r="AR414" s="3"/>
      <c r="AS414" s="3"/>
      <c r="AT414" s="3"/>
      <c r="AU414" s="3"/>
      <c r="BA414" s="5"/>
      <c r="BB414" s="5"/>
      <c r="BF414" s="5"/>
    </row>
    <row r="415" spans="1:58" x14ac:dyDescent="0.15">
      <c r="A415">
        <v>414</v>
      </c>
      <c r="B415" s="1" t="s">
        <v>14</v>
      </c>
      <c r="C415" s="1" t="s">
        <v>12</v>
      </c>
      <c r="D415" s="7">
        <v>76</v>
      </c>
      <c r="E415" s="1">
        <v>24.3</v>
      </c>
      <c r="F415" s="1">
        <v>2.78</v>
      </c>
      <c r="G415" s="1">
        <v>42.61</v>
      </c>
      <c r="H415" s="1">
        <v>43.03</v>
      </c>
      <c r="I415" s="1">
        <v>4.32</v>
      </c>
      <c r="J415" s="1">
        <v>548</v>
      </c>
      <c r="K415" s="6">
        <f t="shared" si="6"/>
        <v>42.82</v>
      </c>
      <c r="L415" s="1">
        <v>11.5</v>
      </c>
      <c r="N415" s="5">
        <v>27.734375</v>
      </c>
      <c r="O415" s="5">
        <v>28.015151515151516</v>
      </c>
      <c r="P415" s="5">
        <v>27.727272727272727</v>
      </c>
      <c r="Q415" s="5">
        <v>28.015151515151516</v>
      </c>
      <c r="T415" s="5">
        <v>-0.28077651515151558</v>
      </c>
      <c r="U415" s="5">
        <v>7.1022727272733732E-3</v>
      </c>
      <c r="V415" s="5">
        <v>-0.28077651515151558</v>
      </c>
      <c r="Y415" s="5">
        <v>0.28077651515151558</v>
      </c>
      <c r="Z415" s="5">
        <v>7.1022727272733732E-3</v>
      </c>
      <c r="AA415" s="5">
        <v>0.28077651515151558</v>
      </c>
      <c r="AC415" s="5"/>
      <c r="AP415" s="3"/>
      <c r="AQ415" s="3"/>
      <c r="AR415" s="3"/>
      <c r="AS415" s="3"/>
      <c r="AT415" s="3"/>
      <c r="AU415" s="3"/>
      <c r="BA415" s="5"/>
      <c r="BB415" s="5"/>
      <c r="BF415" s="5"/>
    </row>
    <row r="416" spans="1:58" x14ac:dyDescent="0.15">
      <c r="A416">
        <v>415</v>
      </c>
      <c r="B416" s="1" t="s">
        <v>14</v>
      </c>
      <c r="C416" s="1" t="s">
        <v>12</v>
      </c>
      <c r="D416" s="7">
        <v>72</v>
      </c>
      <c r="E416" s="1">
        <v>24.31</v>
      </c>
      <c r="F416" s="1">
        <v>3.1</v>
      </c>
      <c r="G416" s="1">
        <v>41.85</v>
      </c>
      <c r="H416" s="1">
        <v>42.48</v>
      </c>
      <c r="I416" s="1">
        <v>4.58</v>
      </c>
      <c r="J416" s="1">
        <v>544</v>
      </c>
      <c r="K416" s="6">
        <f t="shared" si="6"/>
        <v>42.164999999999999</v>
      </c>
      <c r="L416" s="1">
        <v>11.5</v>
      </c>
      <c r="N416" s="5">
        <v>30.088235294117649</v>
      </c>
      <c r="O416" s="5">
        <v>30</v>
      </c>
      <c r="P416" s="5">
        <v>29.955882352941178</v>
      </c>
      <c r="Q416" s="5">
        <v>30</v>
      </c>
      <c r="T416" s="5">
        <v>8.8235294117648522E-2</v>
      </c>
      <c r="U416" s="5">
        <v>0.13235294117647101</v>
      </c>
      <c r="V416" s="5">
        <v>8.8235294117648522E-2</v>
      </c>
      <c r="Y416" s="5">
        <v>8.8235294117648522E-2</v>
      </c>
      <c r="Z416" s="5">
        <v>0.13235294117647101</v>
      </c>
      <c r="AA416" s="5">
        <v>8.8235294117648522E-2</v>
      </c>
      <c r="AC416" s="5"/>
      <c r="AP416" s="3"/>
      <c r="AQ416" s="3"/>
      <c r="AR416" s="3"/>
      <c r="AS416" s="3"/>
      <c r="AT416" s="3"/>
      <c r="AU416" s="3"/>
      <c r="BA416" s="5"/>
      <c r="BB416" s="5"/>
      <c r="BF416" s="5"/>
    </row>
    <row r="417" spans="1:58" x14ac:dyDescent="0.15">
      <c r="A417">
        <v>416</v>
      </c>
      <c r="B417" s="1" t="s">
        <v>14</v>
      </c>
      <c r="C417" s="1" t="s">
        <v>12</v>
      </c>
      <c r="D417" s="7">
        <v>62</v>
      </c>
      <c r="E417" s="1">
        <v>24.33</v>
      </c>
      <c r="F417" s="1">
        <v>2.65</v>
      </c>
      <c r="G417" s="1">
        <v>42.3</v>
      </c>
      <c r="H417" s="1">
        <v>43.53</v>
      </c>
      <c r="I417" s="1">
        <v>4.3499999999999996</v>
      </c>
      <c r="J417" s="1">
        <v>539</v>
      </c>
      <c r="K417" s="6">
        <f t="shared" si="6"/>
        <v>42.914999999999999</v>
      </c>
      <c r="L417" s="1">
        <v>11.2</v>
      </c>
      <c r="N417" s="5">
        <v>25.983870967741936</v>
      </c>
      <c r="O417" s="5">
        <v>26</v>
      </c>
      <c r="P417" s="5">
        <v>25.758064516129032</v>
      </c>
      <c r="Q417" s="5">
        <v>26</v>
      </c>
      <c r="T417" s="5">
        <v>-1.6129032258064058E-2</v>
      </c>
      <c r="U417" s="5">
        <v>0.22580645161290391</v>
      </c>
      <c r="V417" s="5">
        <v>-1.6129032258064058E-2</v>
      </c>
      <c r="Y417" s="5">
        <v>1.6129032258064058E-2</v>
      </c>
      <c r="Z417" s="5">
        <v>0.22580645161290391</v>
      </c>
      <c r="AA417" s="5">
        <v>1.6129032258064058E-2</v>
      </c>
      <c r="AC417" s="5"/>
      <c r="AR417" s="3"/>
      <c r="BA417" s="5"/>
      <c r="BB417" s="5"/>
      <c r="BF417" s="5"/>
    </row>
    <row r="418" spans="1:58" x14ac:dyDescent="0.15">
      <c r="A418">
        <v>417</v>
      </c>
      <c r="B418" s="1" t="s">
        <v>14</v>
      </c>
      <c r="C418" s="1" t="s">
        <v>12</v>
      </c>
      <c r="D418" s="7">
        <v>59</v>
      </c>
      <c r="E418" s="1">
        <v>24.33</v>
      </c>
      <c r="F418" s="1">
        <v>3.9</v>
      </c>
      <c r="G418" s="1">
        <v>43.28</v>
      </c>
      <c r="H418" s="1">
        <v>43.64</v>
      </c>
      <c r="I418" s="1">
        <v>4.1100000000000003</v>
      </c>
      <c r="J418" s="1">
        <v>582</v>
      </c>
      <c r="K418" s="6">
        <f t="shared" si="6"/>
        <v>43.46</v>
      </c>
      <c r="L418" s="1">
        <v>12.3</v>
      </c>
      <c r="N418" s="5">
        <v>30.685714285714287</v>
      </c>
      <c r="O418" s="5">
        <v>30.842857142857142</v>
      </c>
      <c r="P418" s="5">
        <v>30.7</v>
      </c>
      <c r="Q418" s="5">
        <v>30.842857142857142</v>
      </c>
      <c r="T418" s="5">
        <v>-0.15714285714285481</v>
      </c>
      <c r="U418" s="5">
        <v>-1.4285714285712459E-2</v>
      </c>
      <c r="V418" s="5">
        <v>-0.15714285714285481</v>
      </c>
      <c r="Y418" s="5">
        <v>0.15714285714285481</v>
      </c>
      <c r="Z418" s="5">
        <v>1.4285714285712459E-2</v>
      </c>
      <c r="AA418" s="5">
        <v>0.15714285714285481</v>
      </c>
      <c r="AC418" s="5"/>
      <c r="AG418" s="2"/>
      <c r="AJ418" s="2"/>
      <c r="AK418" s="2"/>
      <c r="AP418" s="3"/>
      <c r="AQ418" s="3"/>
      <c r="AR418" s="3"/>
      <c r="AS418" s="3"/>
      <c r="AT418" s="3"/>
      <c r="AU418" s="3"/>
      <c r="AY418" s="2"/>
      <c r="BA418" s="5"/>
      <c r="BB418" s="5"/>
      <c r="BF418" s="5"/>
    </row>
    <row r="419" spans="1:58" x14ac:dyDescent="0.15">
      <c r="A419">
        <v>418</v>
      </c>
      <c r="B419" s="1" t="s">
        <v>14</v>
      </c>
      <c r="C419" s="1" t="s">
        <v>12</v>
      </c>
      <c r="D419" s="7">
        <v>67</v>
      </c>
      <c r="E419" s="1">
        <v>24.34</v>
      </c>
      <c r="F419" s="1">
        <v>3.32</v>
      </c>
      <c r="G419" s="1">
        <v>40.92</v>
      </c>
      <c r="H419" s="1">
        <v>41.53</v>
      </c>
      <c r="I419" s="1">
        <v>3.84</v>
      </c>
      <c r="J419" s="1">
        <v>540</v>
      </c>
      <c r="K419" s="6">
        <f t="shared" si="6"/>
        <v>41.225000000000001</v>
      </c>
      <c r="L419" s="1">
        <v>12.2</v>
      </c>
      <c r="N419" s="5">
        <v>27.424242424242426</v>
      </c>
      <c r="O419" s="5">
        <v>27.257575757575758</v>
      </c>
      <c r="P419" s="5">
        <v>27.378787878787879</v>
      </c>
      <c r="Q419" s="5">
        <v>27.257575757575758</v>
      </c>
      <c r="T419" s="5">
        <v>0.16666666666666785</v>
      </c>
      <c r="U419" s="5">
        <v>4.5454545454546746E-2</v>
      </c>
      <c r="V419" s="5">
        <v>0.16666666666666785</v>
      </c>
      <c r="Y419" s="5">
        <v>0.16666666666666785</v>
      </c>
      <c r="Z419" s="5">
        <v>4.5454545454546746E-2</v>
      </c>
      <c r="AA419" s="5">
        <v>0.16666666666666785</v>
      </c>
      <c r="AC419" s="5"/>
      <c r="AG419" s="2"/>
      <c r="AJ419" s="2"/>
      <c r="AK419" s="2"/>
      <c r="AR419" s="3"/>
      <c r="AY419" s="2"/>
      <c r="BA419" s="5"/>
      <c r="BB419" s="5"/>
      <c r="BF419" s="5"/>
    </row>
    <row r="420" spans="1:58" x14ac:dyDescent="0.15">
      <c r="A420">
        <v>419</v>
      </c>
      <c r="B420" s="1" t="s">
        <v>14</v>
      </c>
      <c r="C420" s="1" t="s">
        <v>12</v>
      </c>
      <c r="D420" s="7">
        <v>52</v>
      </c>
      <c r="E420" s="1">
        <v>24.34</v>
      </c>
      <c r="F420" s="1">
        <v>3.05</v>
      </c>
      <c r="G420" s="1">
        <v>41.27</v>
      </c>
      <c r="H420" s="1">
        <v>41.61</v>
      </c>
      <c r="I420" s="1">
        <v>3.88</v>
      </c>
      <c r="J420" s="1">
        <v>534</v>
      </c>
      <c r="K420" s="6">
        <f t="shared" si="6"/>
        <v>41.44</v>
      </c>
      <c r="L420" s="1">
        <v>11.7</v>
      </c>
      <c r="N420" s="5">
        <v>27.875</v>
      </c>
      <c r="O420" s="5">
        <v>28.220588235294116</v>
      </c>
      <c r="P420" s="5">
        <v>27.893939393939394</v>
      </c>
      <c r="Q420" s="5">
        <v>28.220588235294116</v>
      </c>
      <c r="T420" s="5">
        <v>-0.34558823529411598</v>
      </c>
      <c r="U420" s="5">
        <v>-1.8939393939394478E-2</v>
      </c>
      <c r="V420" s="5">
        <v>-0.34558823529411598</v>
      </c>
      <c r="Y420" s="5">
        <v>0.34558823529411598</v>
      </c>
      <c r="Z420" s="5">
        <v>1.8939393939394478E-2</v>
      </c>
      <c r="AA420" s="5">
        <v>0.34558823529411598</v>
      </c>
      <c r="AC420" s="5"/>
      <c r="AP420" s="2"/>
      <c r="AQ420" s="2"/>
      <c r="AR420" s="3"/>
      <c r="AS420" s="2"/>
      <c r="BA420" s="5"/>
      <c r="BB420" s="5"/>
      <c r="BF420" s="5"/>
    </row>
    <row r="421" spans="1:58" x14ac:dyDescent="0.15">
      <c r="A421">
        <v>420</v>
      </c>
      <c r="B421" s="1" t="s">
        <v>14</v>
      </c>
      <c r="C421" s="1" t="s">
        <v>12</v>
      </c>
      <c r="D421" s="7">
        <v>76</v>
      </c>
      <c r="E421" s="1">
        <v>24.36</v>
      </c>
      <c r="F421" s="1">
        <v>2.74</v>
      </c>
      <c r="G421" s="1">
        <v>42.72</v>
      </c>
      <c r="H421" s="1">
        <v>43.55</v>
      </c>
      <c r="I421" s="1">
        <v>4.72</v>
      </c>
      <c r="J421" s="1">
        <v>528</v>
      </c>
      <c r="K421" s="6">
        <f t="shared" si="6"/>
        <v>43.134999999999998</v>
      </c>
      <c r="L421" s="1">
        <v>10.8</v>
      </c>
      <c r="N421" s="5">
        <v>29.757142857142856</v>
      </c>
      <c r="O421" s="5">
        <v>29.735294117647058</v>
      </c>
      <c r="P421" s="5">
        <v>29.529411764705884</v>
      </c>
      <c r="Q421" s="5">
        <v>29.735294117647058</v>
      </c>
      <c r="T421" s="5">
        <v>2.1848739495798242E-2</v>
      </c>
      <c r="U421" s="5">
        <v>0.2277310924369722</v>
      </c>
      <c r="V421" s="5">
        <v>2.1848739495798242E-2</v>
      </c>
      <c r="Y421" s="5">
        <v>2.1848739495798242E-2</v>
      </c>
      <c r="Z421" s="5">
        <v>0.2277310924369722</v>
      </c>
      <c r="AA421" s="5">
        <v>2.1848739495798242E-2</v>
      </c>
      <c r="AC421" s="5"/>
      <c r="AG421" s="2"/>
      <c r="AJ421" s="2"/>
      <c r="AK421" s="2"/>
      <c r="AP421" s="3"/>
      <c r="AQ421" s="3"/>
      <c r="AR421" s="3"/>
      <c r="AS421" s="3"/>
      <c r="AT421" s="3"/>
      <c r="AU421" s="3"/>
      <c r="AY421" s="2"/>
      <c r="BA421" s="5"/>
      <c r="BB421" s="5"/>
      <c r="BF421" s="5"/>
    </row>
    <row r="422" spans="1:58" x14ac:dyDescent="0.15">
      <c r="A422">
        <v>421</v>
      </c>
      <c r="B422" s="1" t="s">
        <v>14</v>
      </c>
      <c r="C422" s="1" t="s">
        <v>12</v>
      </c>
      <c r="D422" s="7">
        <v>70</v>
      </c>
      <c r="E422" s="1">
        <v>24.36</v>
      </c>
      <c r="F422" s="1">
        <v>3.46</v>
      </c>
      <c r="G422" s="1">
        <v>44.88</v>
      </c>
      <c r="H422" s="1">
        <v>45.24</v>
      </c>
      <c r="I422" s="1">
        <v>4.37</v>
      </c>
      <c r="J422" s="1">
        <v>522</v>
      </c>
      <c r="K422" s="6">
        <f t="shared" si="6"/>
        <v>45.06</v>
      </c>
      <c r="L422" s="1">
        <v>11.6</v>
      </c>
      <c r="N422" s="5">
        <v>32.042857142857144</v>
      </c>
      <c r="O422" s="5">
        <v>32.847222222222221</v>
      </c>
      <c r="P422" s="5">
        <v>32.097222222222221</v>
      </c>
      <c r="Q422" s="5">
        <v>32.847222222222221</v>
      </c>
      <c r="T422" s="5">
        <v>-0.80436507936507695</v>
      </c>
      <c r="U422" s="5">
        <v>-5.4365079365076951E-2</v>
      </c>
      <c r="V422" s="5">
        <v>-0.80436507936507695</v>
      </c>
      <c r="Y422" s="5">
        <v>0.80436507936507695</v>
      </c>
      <c r="Z422" s="5">
        <v>5.4365079365076951E-2</v>
      </c>
      <c r="AA422" s="5">
        <v>0.80436507936507695</v>
      </c>
      <c r="AC422" s="5"/>
      <c r="AG422" s="2"/>
      <c r="AJ422" s="2"/>
      <c r="AK422" s="2"/>
      <c r="AP422" s="3"/>
      <c r="AQ422" s="3"/>
      <c r="AR422" s="3"/>
      <c r="AS422" s="3"/>
      <c r="AT422" s="3"/>
      <c r="AU422" s="3"/>
      <c r="AY422" s="2"/>
      <c r="BA422" s="5"/>
      <c r="BB422" s="5"/>
      <c r="BF422" s="5"/>
    </row>
    <row r="423" spans="1:58" x14ac:dyDescent="0.15">
      <c r="A423">
        <v>422</v>
      </c>
      <c r="B423" s="1" t="s">
        <v>14</v>
      </c>
      <c r="C423" s="1" t="s">
        <v>12</v>
      </c>
      <c r="D423" s="7">
        <v>63</v>
      </c>
      <c r="E423" s="1">
        <v>24.47</v>
      </c>
      <c r="F423" s="1">
        <v>3.28</v>
      </c>
      <c r="G423" s="1">
        <v>41.15</v>
      </c>
      <c r="H423" s="1">
        <v>41.79</v>
      </c>
      <c r="I423" s="1">
        <v>3.65</v>
      </c>
      <c r="J423" s="1">
        <v>598</v>
      </c>
      <c r="K423" s="6">
        <f t="shared" si="6"/>
        <v>41.47</v>
      </c>
      <c r="L423" s="1">
        <v>11.7</v>
      </c>
      <c r="N423" s="5">
        <v>29.235294117647058</v>
      </c>
      <c r="O423" s="5">
        <v>29.426470588235293</v>
      </c>
      <c r="P423" s="5">
        <v>29.25</v>
      </c>
      <c r="Q423" s="5">
        <v>29.426470588235293</v>
      </c>
      <c r="T423" s="5">
        <v>-0.1911764705882355</v>
      </c>
      <c r="U423" s="5">
        <v>-1.4705882352942012E-2</v>
      </c>
      <c r="V423" s="5">
        <v>-0.1911764705882355</v>
      </c>
      <c r="Y423" s="5">
        <v>0.1911764705882355</v>
      </c>
      <c r="Z423" s="5">
        <v>1.4705882352942012E-2</v>
      </c>
      <c r="AA423" s="5">
        <v>0.1911764705882355</v>
      </c>
      <c r="AC423" s="5"/>
      <c r="AG423" s="2"/>
      <c r="AJ423" s="2"/>
      <c r="AK423" s="2"/>
      <c r="AP423" s="3"/>
      <c r="AQ423" s="3"/>
      <c r="AR423" s="3"/>
      <c r="AS423" s="3"/>
      <c r="AT423" s="3"/>
      <c r="AU423" s="3"/>
      <c r="AY423" s="2"/>
      <c r="BA423" s="5"/>
      <c r="BB423" s="5"/>
      <c r="BF423" s="5"/>
    </row>
    <row r="424" spans="1:58" x14ac:dyDescent="0.15">
      <c r="A424">
        <v>423</v>
      </c>
      <c r="B424" s="1" t="s">
        <v>14</v>
      </c>
      <c r="C424" s="1" t="s">
        <v>12</v>
      </c>
      <c r="D424" s="7">
        <v>77</v>
      </c>
      <c r="E424" s="1">
        <v>24.49</v>
      </c>
      <c r="F424" s="1">
        <v>3.6</v>
      </c>
      <c r="G424" s="1">
        <v>42.59</v>
      </c>
      <c r="H424" s="1">
        <v>43.71</v>
      </c>
      <c r="I424" s="1">
        <v>4.72</v>
      </c>
      <c r="J424" s="1">
        <v>486</v>
      </c>
      <c r="K424" s="6">
        <f t="shared" si="6"/>
        <v>43.150000000000006</v>
      </c>
      <c r="L424" s="1">
        <v>12.2</v>
      </c>
      <c r="N424" s="5">
        <v>23.370967741935484</v>
      </c>
      <c r="O424" s="5">
        <v>24.048387096774192</v>
      </c>
      <c r="P424" s="5">
        <v>23.322580645161292</v>
      </c>
      <c r="Q424" s="5">
        <v>24.048387096774192</v>
      </c>
      <c r="T424" s="5">
        <v>-0.67741935483870819</v>
      </c>
      <c r="U424" s="5">
        <v>4.8387096774192173E-2</v>
      </c>
      <c r="V424" s="5">
        <v>-0.67741935483870819</v>
      </c>
      <c r="Y424" s="5">
        <v>0.67741935483870819</v>
      </c>
      <c r="Z424" s="5">
        <v>4.8387096774192173E-2</v>
      </c>
      <c r="AA424" s="5">
        <v>0.67741935483870819</v>
      </c>
      <c r="AC424" s="5"/>
      <c r="AP424" s="3"/>
      <c r="AQ424" s="3"/>
      <c r="AR424" s="3"/>
      <c r="AS424" s="3"/>
      <c r="AT424" s="3"/>
      <c r="AU424" s="3"/>
      <c r="BA424" s="5"/>
      <c r="BB424" s="5"/>
      <c r="BF424" s="5"/>
    </row>
    <row r="425" spans="1:58" x14ac:dyDescent="0.15">
      <c r="A425">
        <v>424</v>
      </c>
      <c r="B425" s="1" t="s">
        <v>14</v>
      </c>
      <c r="C425" s="1" t="s">
        <v>12</v>
      </c>
      <c r="D425" s="7">
        <v>74</v>
      </c>
      <c r="E425" s="1">
        <v>24.52</v>
      </c>
      <c r="F425" s="1">
        <v>3.04</v>
      </c>
      <c r="G425" s="1">
        <v>44.29</v>
      </c>
      <c r="H425" s="1">
        <v>44.77</v>
      </c>
      <c r="I425" s="1">
        <v>4.7</v>
      </c>
      <c r="J425" s="1">
        <v>520</v>
      </c>
      <c r="K425" s="6">
        <f t="shared" si="6"/>
        <v>44.53</v>
      </c>
      <c r="L425" s="1">
        <v>11.3</v>
      </c>
      <c r="N425" s="5">
        <v>28.705882352941178</v>
      </c>
      <c r="O425" s="5">
        <v>29.147058823529413</v>
      </c>
      <c r="P425" s="5">
        <v>28.75</v>
      </c>
      <c r="Q425" s="5">
        <v>29.147058823529413</v>
      </c>
      <c r="T425" s="5">
        <v>-0.4411764705882355</v>
      </c>
      <c r="U425" s="5">
        <v>-4.4117647058822484E-2</v>
      </c>
      <c r="V425" s="5">
        <v>-0.4411764705882355</v>
      </c>
      <c r="Y425" s="5">
        <v>0.4411764705882355</v>
      </c>
      <c r="Z425" s="5">
        <v>4.4117647058822484E-2</v>
      </c>
      <c r="AA425" s="5">
        <v>0.4411764705882355</v>
      </c>
      <c r="AC425" s="5"/>
      <c r="AG425" s="2"/>
      <c r="AJ425" s="2"/>
      <c r="AK425" s="2"/>
      <c r="AP425" s="2"/>
      <c r="AQ425" s="2"/>
      <c r="AR425" s="3"/>
      <c r="AS425" s="2"/>
      <c r="AY425" s="2"/>
      <c r="BA425" s="5"/>
      <c r="BB425" s="5"/>
      <c r="BF425" s="5"/>
    </row>
    <row r="426" spans="1:58" x14ac:dyDescent="0.15">
      <c r="A426">
        <v>425</v>
      </c>
      <c r="B426" s="1" t="s">
        <v>14</v>
      </c>
      <c r="C426" s="1" t="s">
        <v>12</v>
      </c>
      <c r="D426" s="7">
        <v>65</v>
      </c>
      <c r="E426" s="1">
        <v>24.53</v>
      </c>
      <c r="F426" s="1">
        <v>2.81</v>
      </c>
      <c r="G426" s="1">
        <v>42.24</v>
      </c>
      <c r="H426" s="1">
        <v>42.94</v>
      </c>
      <c r="I426" s="1">
        <v>4.58</v>
      </c>
      <c r="J426" s="1">
        <v>520</v>
      </c>
      <c r="K426" s="6">
        <f t="shared" si="6"/>
        <v>42.59</v>
      </c>
      <c r="L426" s="1">
        <v>12.1</v>
      </c>
      <c r="N426" s="5">
        <v>27.439393939393938</v>
      </c>
      <c r="O426" s="5">
        <v>27.575757575757574</v>
      </c>
      <c r="P426" s="5">
        <v>27.4375</v>
      </c>
      <c r="Q426" s="5">
        <v>27.575757575757574</v>
      </c>
      <c r="T426" s="5">
        <v>-0.13636363636363669</v>
      </c>
      <c r="U426" s="5">
        <v>1.8939393939376714E-3</v>
      </c>
      <c r="V426" s="5">
        <v>-0.13636363636363669</v>
      </c>
      <c r="Y426" s="5">
        <v>0.13636363636363669</v>
      </c>
      <c r="Z426" s="5">
        <v>1.8939393939376714E-3</v>
      </c>
      <c r="AA426" s="5">
        <v>0.13636363636363669</v>
      </c>
      <c r="AC426" s="5"/>
      <c r="AP426" s="3"/>
      <c r="AQ426" s="3"/>
      <c r="AR426" s="3"/>
      <c r="AS426" s="3"/>
      <c r="AT426" s="3"/>
      <c r="AU426" s="3"/>
      <c r="BA426" s="5"/>
      <c r="BB426" s="5"/>
      <c r="BF426" s="5"/>
    </row>
    <row r="427" spans="1:58" x14ac:dyDescent="0.15">
      <c r="A427">
        <v>426</v>
      </c>
      <c r="B427" s="1" t="s">
        <v>14</v>
      </c>
      <c r="C427" s="1" t="s">
        <v>12</v>
      </c>
      <c r="D427" s="7">
        <v>66</v>
      </c>
      <c r="E427" s="1">
        <v>24.55</v>
      </c>
      <c r="F427" s="1">
        <v>2.71</v>
      </c>
      <c r="G427" s="1">
        <v>47.2</v>
      </c>
      <c r="H427" s="1">
        <v>47.62</v>
      </c>
      <c r="I427" s="1">
        <v>4.54</v>
      </c>
      <c r="J427" s="1">
        <v>538</v>
      </c>
      <c r="K427" s="6">
        <f t="shared" si="6"/>
        <v>47.41</v>
      </c>
      <c r="L427" s="1">
        <v>10.8</v>
      </c>
      <c r="N427" s="5">
        <v>27.705882352941178</v>
      </c>
      <c r="O427" s="5">
        <v>27.939393939393938</v>
      </c>
      <c r="P427" s="5">
        <v>27.705882352941178</v>
      </c>
      <c r="Q427" s="5">
        <v>27.939393939393938</v>
      </c>
      <c r="T427" s="5">
        <v>-0.23351158645276016</v>
      </c>
      <c r="U427" s="5">
        <v>0</v>
      </c>
      <c r="V427" s="5">
        <v>-0.23351158645276016</v>
      </c>
      <c r="Y427" s="5">
        <v>0.23351158645276016</v>
      </c>
      <c r="Z427" s="5">
        <v>0</v>
      </c>
      <c r="AA427" s="5">
        <v>0.23351158645276016</v>
      </c>
      <c r="AC427" s="5"/>
      <c r="AP427" s="3"/>
      <c r="AQ427" s="3"/>
      <c r="AR427" s="3"/>
      <c r="AS427" s="3"/>
      <c r="AT427" s="3"/>
      <c r="AU427" s="3"/>
      <c r="BA427" s="5"/>
      <c r="BB427" s="5"/>
      <c r="BF427" s="5"/>
    </row>
    <row r="428" spans="1:58" x14ac:dyDescent="0.15">
      <c r="A428">
        <v>427</v>
      </c>
      <c r="B428" s="1" t="s">
        <v>14</v>
      </c>
      <c r="C428" s="1" t="s">
        <v>12</v>
      </c>
      <c r="D428" s="7">
        <v>74</v>
      </c>
      <c r="E428" s="1">
        <v>24.57</v>
      </c>
      <c r="F428" s="1">
        <v>3.32</v>
      </c>
      <c r="G428" s="1">
        <v>44.06</v>
      </c>
      <c r="H428" s="1">
        <v>44.93</v>
      </c>
      <c r="I428" s="1">
        <v>3.72</v>
      </c>
      <c r="J428" s="1">
        <v>538</v>
      </c>
      <c r="K428" s="6">
        <f t="shared" si="6"/>
        <v>44.495000000000005</v>
      </c>
      <c r="L428" s="1">
        <v>11.7</v>
      </c>
      <c r="N428" s="5">
        <v>24.112903225806452</v>
      </c>
      <c r="O428" s="5">
        <v>24.59375</v>
      </c>
      <c r="P428" s="5">
        <v>24.0625</v>
      </c>
      <c r="Q428" s="5">
        <v>24.59375</v>
      </c>
      <c r="T428" s="5">
        <v>-0.48084677419354804</v>
      </c>
      <c r="U428" s="5">
        <v>5.0403225806451957E-2</v>
      </c>
      <c r="V428" s="5">
        <v>-0.48084677419354804</v>
      </c>
      <c r="Y428" s="5">
        <v>0.48084677419354804</v>
      </c>
      <c r="Z428" s="5">
        <v>5.0403225806451957E-2</v>
      </c>
      <c r="AA428" s="5">
        <v>0.48084677419354804</v>
      </c>
      <c r="AC428" s="5"/>
      <c r="AP428" s="3"/>
      <c r="AQ428" s="3"/>
      <c r="AR428" s="3"/>
      <c r="AS428" s="3"/>
      <c r="AT428" s="3"/>
      <c r="AU428" s="3"/>
      <c r="BA428" s="5"/>
      <c r="BB428" s="5"/>
      <c r="BF428" s="5"/>
    </row>
    <row r="429" spans="1:58" x14ac:dyDescent="0.15">
      <c r="A429">
        <v>428</v>
      </c>
      <c r="B429" s="1" t="s">
        <v>14</v>
      </c>
      <c r="C429" s="1" t="s">
        <v>12</v>
      </c>
      <c r="D429" s="7">
        <v>78</v>
      </c>
      <c r="E429" s="1">
        <v>24.61</v>
      </c>
      <c r="F429" s="1">
        <v>3.44</v>
      </c>
      <c r="G429" s="1">
        <v>43.36</v>
      </c>
      <c r="H429" s="1">
        <v>44.24</v>
      </c>
      <c r="I429" s="1">
        <v>4.0599999999999996</v>
      </c>
      <c r="J429" s="1">
        <v>580</v>
      </c>
      <c r="K429" s="6">
        <f t="shared" si="6"/>
        <v>43.8</v>
      </c>
      <c r="L429" s="1">
        <v>11.6</v>
      </c>
      <c r="N429" s="5">
        <v>30.728571428571428</v>
      </c>
      <c r="O429" s="5">
        <v>30.791666666666668</v>
      </c>
      <c r="P429" s="5">
        <v>30.685714285714287</v>
      </c>
      <c r="Q429" s="5">
        <v>30.791666666666668</v>
      </c>
      <c r="T429" s="5">
        <v>-6.3095238095240092E-2</v>
      </c>
      <c r="U429" s="5">
        <v>4.2857142857140929E-2</v>
      </c>
      <c r="V429" s="5">
        <v>-6.3095238095240092E-2</v>
      </c>
      <c r="Y429" s="5">
        <v>6.3095238095240092E-2</v>
      </c>
      <c r="Z429" s="5">
        <v>4.2857142857140929E-2</v>
      </c>
      <c r="AA429" s="5">
        <v>6.3095238095240092E-2</v>
      </c>
      <c r="AC429" s="5"/>
      <c r="AG429" s="2"/>
      <c r="AJ429" s="2"/>
      <c r="AK429" s="2"/>
      <c r="AP429" s="3"/>
      <c r="AQ429" s="3"/>
      <c r="AR429" s="3"/>
      <c r="AS429" s="3"/>
      <c r="AT429" s="3"/>
      <c r="AU429" s="3"/>
      <c r="AY429" s="2"/>
      <c r="BA429" s="5"/>
      <c r="BB429" s="5"/>
      <c r="BF429" s="5"/>
    </row>
    <row r="430" spans="1:58" x14ac:dyDescent="0.15">
      <c r="A430">
        <v>429</v>
      </c>
      <c r="B430" s="1" t="s">
        <v>14</v>
      </c>
      <c r="C430" s="1" t="s">
        <v>12</v>
      </c>
      <c r="D430" s="7">
        <v>40</v>
      </c>
      <c r="E430" s="1">
        <v>24.93</v>
      </c>
      <c r="F430" s="1">
        <v>3.42</v>
      </c>
      <c r="G430" s="1">
        <v>41.35</v>
      </c>
      <c r="H430" s="1">
        <v>42.59</v>
      </c>
      <c r="I430" s="1">
        <v>3.79</v>
      </c>
      <c r="J430" s="1">
        <v>565</v>
      </c>
      <c r="K430" s="6">
        <f t="shared" si="6"/>
        <v>41.97</v>
      </c>
      <c r="L430" s="1">
        <v>11.8</v>
      </c>
      <c r="N430" s="5">
        <v>26.469696969696969</v>
      </c>
      <c r="O430" s="5">
        <v>26.90909090909091</v>
      </c>
      <c r="P430" s="5">
        <v>26.484848484848484</v>
      </c>
      <c r="Q430" s="5">
        <v>26.90909090909091</v>
      </c>
      <c r="T430" s="5">
        <v>-0.43939393939394122</v>
      </c>
      <c r="U430" s="5">
        <v>-1.5151515151515582E-2</v>
      </c>
      <c r="V430" s="5">
        <v>-0.43939393939394122</v>
      </c>
      <c r="Y430" s="5">
        <v>0.43939393939394122</v>
      </c>
      <c r="Z430" s="5">
        <v>1.5151515151515582E-2</v>
      </c>
      <c r="AA430" s="5">
        <v>0.43939393939394122</v>
      </c>
      <c r="AC430" s="5"/>
      <c r="AG430" s="2"/>
      <c r="AJ430" s="2"/>
      <c r="AK430" s="2"/>
      <c r="AP430" s="2"/>
      <c r="AQ430" s="2"/>
      <c r="AR430" s="3"/>
      <c r="AY430" s="2"/>
      <c r="BA430" s="5"/>
      <c r="BB430" s="5"/>
      <c r="BF430" s="5"/>
    </row>
    <row r="431" spans="1:58" x14ac:dyDescent="0.15">
      <c r="A431">
        <v>430</v>
      </c>
      <c r="B431" s="1" t="s">
        <v>14</v>
      </c>
      <c r="C431" s="1" t="s">
        <v>12</v>
      </c>
      <c r="D431" s="7">
        <v>64</v>
      </c>
      <c r="E431" s="1">
        <v>24.93</v>
      </c>
      <c r="F431" s="1">
        <v>3.78</v>
      </c>
      <c r="G431" s="1">
        <v>42.3</v>
      </c>
      <c r="H431" s="1">
        <v>42.63</v>
      </c>
      <c r="I431" s="1">
        <v>4.18</v>
      </c>
      <c r="J431" s="1">
        <v>505</v>
      </c>
      <c r="K431" s="6">
        <f t="shared" si="6"/>
        <v>42.465000000000003</v>
      </c>
      <c r="L431" s="1">
        <v>12</v>
      </c>
      <c r="N431" s="5">
        <v>24.90625</v>
      </c>
      <c r="O431" s="5">
        <v>25.203125</v>
      </c>
      <c r="P431" s="5">
        <v>24.870967741935484</v>
      </c>
      <c r="Q431" s="5">
        <v>25.203125</v>
      </c>
      <c r="T431" s="5">
        <v>-0.296875</v>
      </c>
      <c r="U431" s="5">
        <v>3.5282258064516014E-2</v>
      </c>
      <c r="V431" s="5">
        <v>-0.296875</v>
      </c>
      <c r="Y431" s="5">
        <v>0.296875</v>
      </c>
      <c r="Z431" s="5">
        <v>3.5282258064516014E-2</v>
      </c>
      <c r="AA431" s="5">
        <v>0.296875</v>
      </c>
      <c r="AC431" s="5"/>
      <c r="AP431" s="3"/>
      <c r="AQ431" s="3"/>
      <c r="AR431" s="3"/>
      <c r="AS431" s="3"/>
      <c r="AT431" s="3"/>
      <c r="AU431" s="3"/>
      <c r="BA431" s="5"/>
      <c r="BB431" s="5"/>
      <c r="BF431" s="5"/>
    </row>
    <row r="432" spans="1:58" x14ac:dyDescent="0.15">
      <c r="A432">
        <v>431</v>
      </c>
      <c r="B432" s="1" t="s">
        <v>14</v>
      </c>
      <c r="C432" s="1" t="s">
        <v>12</v>
      </c>
      <c r="D432" s="7">
        <v>58</v>
      </c>
      <c r="E432" s="1">
        <v>24.96</v>
      </c>
      <c r="F432" s="1">
        <v>3.04</v>
      </c>
      <c r="G432" s="1">
        <v>42.6</v>
      </c>
      <c r="H432" s="1">
        <v>43.49</v>
      </c>
      <c r="I432" s="1">
        <v>4.6500000000000004</v>
      </c>
      <c r="J432" s="1">
        <v>554</v>
      </c>
      <c r="K432" s="6">
        <f t="shared" si="6"/>
        <v>43.045000000000002</v>
      </c>
      <c r="L432" s="1">
        <v>11.9</v>
      </c>
      <c r="N432" s="5">
        <v>25.65625</v>
      </c>
      <c r="O432" s="5">
        <v>25.78125</v>
      </c>
      <c r="P432" s="5">
        <v>25.484375</v>
      </c>
      <c r="Q432" s="5">
        <v>25.78125</v>
      </c>
      <c r="T432" s="5">
        <v>-0.125</v>
      </c>
      <c r="U432" s="5">
        <v>0.171875</v>
      </c>
      <c r="V432" s="5">
        <v>-0.125</v>
      </c>
      <c r="Y432" s="5">
        <v>0.125</v>
      </c>
      <c r="Z432" s="5">
        <v>0.171875</v>
      </c>
      <c r="AA432" s="5">
        <v>0.125</v>
      </c>
      <c r="AC432" s="5"/>
      <c r="AP432" s="3"/>
      <c r="AQ432" s="3"/>
      <c r="AR432" s="3"/>
      <c r="AS432" s="3"/>
      <c r="AT432" s="3"/>
      <c r="AU432" s="3"/>
      <c r="BA432" s="5"/>
      <c r="BB432" s="5"/>
      <c r="BF432" s="5"/>
    </row>
    <row r="433" spans="1:58" x14ac:dyDescent="0.15">
      <c r="A433">
        <v>432</v>
      </c>
      <c r="B433" s="1" t="s">
        <v>14</v>
      </c>
      <c r="C433" s="1" t="s">
        <v>12</v>
      </c>
      <c r="D433" s="7">
        <v>68</v>
      </c>
      <c r="E433" s="1">
        <v>25</v>
      </c>
      <c r="F433" s="1">
        <v>3.33</v>
      </c>
      <c r="G433" s="1">
        <v>45.02</v>
      </c>
      <c r="H433" s="1">
        <v>45.97</v>
      </c>
      <c r="I433" s="1">
        <v>4.3099999999999996</v>
      </c>
      <c r="J433" s="1">
        <v>510</v>
      </c>
      <c r="K433" s="6">
        <f t="shared" si="6"/>
        <v>45.495000000000005</v>
      </c>
      <c r="L433" s="1">
        <v>11.5</v>
      </c>
      <c r="N433" s="5">
        <v>28.469696969696969</v>
      </c>
      <c r="O433" s="5">
        <v>28.661764705882351</v>
      </c>
      <c r="P433" s="5">
        <v>28.424242424242426</v>
      </c>
      <c r="Q433" s="5">
        <v>28.661764705882351</v>
      </c>
      <c r="T433" s="5">
        <v>-0.19206773618538264</v>
      </c>
      <c r="U433" s="5">
        <v>4.5454545454543194E-2</v>
      </c>
      <c r="V433" s="5">
        <v>-0.19206773618538264</v>
      </c>
      <c r="Y433" s="5">
        <v>0.19206773618538264</v>
      </c>
      <c r="Z433" s="5">
        <v>4.5454545454543194E-2</v>
      </c>
      <c r="AA433" s="5">
        <v>0.19206773618538264</v>
      </c>
      <c r="AC433" s="5"/>
      <c r="AP433" s="3"/>
      <c r="AQ433" s="3"/>
      <c r="AR433" s="3"/>
      <c r="AS433" s="3"/>
      <c r="AT433" s="3"/>
      <c r="AU433" s="3"/>
      <c r="BA433" s="5"/>
      <c r="BB433" s="5"/>
      <c r="BF433" s="5"/>
    </row>
    <row r="434" spans="1:58" x14ac:dyDescent="0.15">
      <c r="A434">
        <v>433</v>
      </c>
      <c r="B434" s="1" t="s">
        <v>14</v>
      </c>
      <c r="C434" s="1" t="s">
        <v>12</v>
      </c>
      <c r="D434" s="7">
        <v>58</v>
      </c>
      <c r="E434" s="1">
        <v>25.32</v>
      </c>
      <c r="F434" s="1">
        <v>3.44</v>
      </c>
      <c r="G434" s="1">
        <v>42.92</v>
      </c>
      <c r="H434" s="1">
        <v>43.76</v>
      </c>
      <c r="I434" s="1">
        <v>4.26</v>
      </c>
      <c r="J434" s="1">
        <v>540</v>
      </c>
      <c r="K434" s="6">
        <f t="shared" si="6"/>
        <v>43.34</v>
      </c>
      <c r="L434" s="1">
        <v>11.8</v>
      </c>
      <c r="N434" s="5">
        <v>31.125</v>
      </c>
      <c r="O434" s="5">
        <v>31.527777777777779</v>
      </c>
      <c r="P434" s="5">
        <v>31.069444444444443</v>
      </c>
      <c r="Q434" s="5">
        <v>31.527777777777779</v>
      </c>
      <c r="T434" s="5">
        <v>-0.40277777777777857</v>
      </c>
      <c r="U434" s="5">
        <v>5.5555555555557135E-2</v>
      </c>
      <c r="V434" s="5">
        <v>-0.40277777777777857</v>
      </c>
      <c r="Y434" s="5">
        <v>0.40277777777777857</v>
      </c>
      <c r="Z434" s="5">
        <v>5.5555555555557135E-2</v>
      </c>
      <c r="AA434" s="5">
        <v>0.40277777777777857</v>
      </c>
      <c r="AC434" s="5"/>
      <c r="AG434" s="2"/>
      <c r="AJ434" s="2"/>
      <c r="AK434" s="2"/>
      <c r="AP434" s="3"/>
      <c r="AQ434" s="3"/>
      <c r="AR434" s="3"/>
      <c r="AS434" s="3"/>
      <c r="AT434" s="3"/>
      <c r="AU434" s="3"/>
      <c r="AY434" s="2"/>
      <c r="BA434" s="5"/>
      <c r="BB434" s="5"/>
      <c r="BF434" s="5"/>
    </row>
    <row r="435" spans="1:58" x14ac:dyDescent="0.15">
      <c r="A435">
        <v>434</v>
      </c>
      <c r="B435" s="1" t="s">
        <v>14</v>
      </c>
      <c r="C435" s="1" t="s">
        <v>12</v>
      </c>
      <c r="D435" s="7">
        <v>58</v>
      </c>
      <c r="E435" s="1">
        <v>25.48</v>
      </c>
      <c r="F435" s="1">
        <v>3.1</v>
      </c>
      <c r="G435" s="1">
        <v>44.82</v>
      </c>
      <c r="H435" s="1">
        <v>45.59</v>
      </c>
      <c r="I435" s="1">
        <v>4.2300000000000004</v>
      </c>
      <c r="J435" s="1">
        <v>537</v>
      </c>
      <c r="K435" s="6">
        <f t="shared" si="6"/>
        <v>45.204999999999998</v>
      </c>
      <c r="L435" s="1">
        <v>11.2</v>
      </c>
      <c r="N435" s="5">
        <v>27.060606060606062</v>
      </c>
      <c r="O435" s="5">
        <v>27.90909090909091</v>
      </c>
      <c r="P435" s="5">
        <v>27.227272727272727</v>
      </c>
      <c r="Q435" s="5">
        <v>27.90909090909091</v>
      </c>
      <c r="T435" s="5">
        <v>-0.84848484848484773</v>
      </c>
      <c r="U435" s="5">
        <v>-0.1666666666666643</v>
      </c>
      <c r="V435" s="5">
        <v>-0.84848484848484773</v>
      </c>
      <c r="Y435" s="5">
        <v>0.84848484848484773</v>
      </c>
      <c r="Z435" s="5">
        <v>0.1666666666666643</v>
      </c>
      <c r="AA435" s="5">
        <v>0.84848484848484773</v>
      </c>
      <c r="AC435" s="5"/>
      <c r="AG435" s="2"/>
      <c r="AJ435" s="2"/>
      <c r="AK435" s="2"/>
      <c r="AP435" s="2"/>
      <c r="AQ435" s="2"/>
      <c r="AR435" s="3"/>
      <c r="AS435" s="2"/>
      <c r="AY435" s="2"/>
      <c r="BA435" s="5"/>
      <c r="BB435" s="5"/>
      <c r="BF435" s="5"/>
    </row>
    <row r="436" spans="1:58" x14ac:dyDescent="0.15">
      <c r="A436">
        <v>435</v>
      </c>
      <c r="B436" s="1" t="s">
        <v>14</v>
      </c>
      <c r="C436" s="1" t="s">
        <v>12</v>
      </c>
      <c r="D436" s="7">
        <v>69</v>
      </c>
      <c r="E436" s="1">
        <v>25.67</v>
      </c>
      <c r="F436" s="1">
        <v>3.34</v>
      </c>
      <c r="G436" s="1">
        <v>44.09</v>
      </c>
      <c r="H436" s="1">
        <v>44.44</v>
      </c>
      <c r="I436" s="1">
        <v>4.38</v>
      </c>
      <c r="J436" s="1">
        <v>499</v>
      </c>
      <c r="K436" s="6">
        <f t="shared" si="6"/>
        <v>44.265000000000001</v>
      </c>
      <c r="L436" s="1">
        <v>11.9</v>
      </c>
      <c r="N436" s="5">
        <v>26.075757575757574</v>
      </c>
      <c r="O436" s="5">
        <v>26.59090909090909</v>
      </c>
      <c r="P436" s="5">
        <v>26.09375</v>
      </c>
      <c r="Q436" s="5">
        <v>26.59090909090909</v>
      </c>
      <c r="T436" s="5">
        <v>-0.51515151515151558</v>
      </c>
      <c r="U436" s="5">
        <v>-1.7992424242425642E-2</v>
      </c>
      <c r="V436" s="5">
        <v>-0.51515151515151558</v>
      </c>
      <c r="Y436" s="5">
        <v>0.51515151515151558</v>
      </c>
      <c r="Z436" s="5">
        <v>1.7992424242425642E-2</v>
      </c>
      <c r="AA436" s="5">
        <v>0.51515151515151558</v>
      </c>
      <c r="AC436" s="5"/>
      <c r="AG436" s="2"/>
      <c r="AJ436" s="2"/>
      <c r="AK436" s="2"/>
      <c r="AR436" s="3"/>
      <c r="AY436" s="2"/>
      <c r="BA436" s="5"/>
      <c r="BB436" s="5"/>
      <c r="BF436" s="5"/>
    </row>
    <row r="437" spans="1:58" x14ac:dyDescent="0.15">
      <c r="A437">
        <v>436</v>
      </c>
      <c r="B437" s="1" t="s">
        <v>14</v>
      </c>
      <c r="C437" s="1" t="s">
        <v>12</v>
      </c>
      <c r="D437" s="7">
        <v>78</v>
      </c>
      <c r="E437" s="1">
        <v>25.7</v>
      </c>
      <c r="F437" s="1">
        <v>3.08</v>
      </c>
      <c r="G437" s="1">
        <v>44.75</v>
      </c>
      <c r="H437" s="1">
        <v>45.11</v>
      </c>
      <c r="I437" s="1">
        <v>4.55</v>
      </c>
      <c r="J437" s="1">
        <v>537</v>
      </c>
      <c r="K437" s="6">
        <f t="shared" si="6"/>
        <v>44.93</v>
      </c>
      <c r="L437" s="1">
        <v>11.5</v>
      </c>
      <c r="N437" s="5">
        <v>23.59375</v>
      </c>
      <c r="O437" s="5">
        <v>23.774193548387096</v>
      </c>
      <c r="P437" s="5">
        <v>23.548387096774192</v>
      </c>
      <c r="Q437" s="5">
        <v>23.774193548387096</v>
      </c>
      <c r="T437" s="5">
        <v>-0.18044354838709609</v>
      </c>
      <c r="U437" s="5">
        <v>4.5362903225807827E-2</v>
      </c>
      <c r="V437" s="5">
        <v>-0.18044354838709609</v>
      </c>
      <c r="Y437" s="5">
        <v>0.18044354838709609</v>
      </c>
      <c r="Z437" s="5">
        <v>4.5362903225807827E-2</v>
      </c>
      <c r="AA437" s="5">
        <v>0.18044354838709609</v>
      </c>
      <c r="AC437" s="5"/>
      <c r="AP437" s="3"/>
      <c r="AQ437" s="3"/>
      <c r="AR437" s="3"/>
      <c r="AS437" s="3"/>
      <c r="AT437" s="3"/>
      <c r="AU437" s="3"/>
      <c r="BA437" s="5"/>
      <c r="BB437" s="5"/>
      <c r="BF437" s="5"/>
    </row>
    <row r="438" spans="1:58" x14ac:dyDescent="0.15">
      <c r="A438">
        <v>437</v>
      </c>
      <c r="B438" s="1" t="s">
        <v>14</v>
      </c>
      <c r="C438" s="1" t="s">
        <v>12</v>
      </c>
      <c r="D438" s="7">
        <v>63</v>
      </c>
      <c r="E438" s="1">
        <v>25.93</v>
      </c>
      <c r="F438" s="1">
        <v>3.44</v>
      </c>
      <c r="G438" s="1">
        <v>42.88</v>
      </c>
      <c r="H438" s="1">
        <v>43.24</v>
      </c>
      <c r="I438" s="1">
        <v>4.24</v>
      </c>
      <c r="J438" s="1">
        <v>536</v>
      </c>
      <c r="K438" s="6">
        <f t="shared" si="6"/>
        <v>43.06</v>
      </c>
      <c r="L438" s="1">
        <v>12.2</v>
      </c>
      <c r="N438" s="5">
        <v>29.764705882352942</v>
      </c>
      <c r="O438" s="5">
        <v>30.257142857142856</v>
      </c>
      <c r="P438" s="5">
        <v>29.867647058823529</v>
      </c>
      <c r="Q438" s="5">
        <v>30.257142857142856</v>
      </c>
      <c r="T438" s="5">
        <v>-0.49243697478991422</v>
      </c>
      <c r="U438" s="5">
        <v>-0.10294117647058698</v>
      </c>
      <c r="V438" s="5">
        <v>-0.49243697478991422</v>
      </c>
      <c r="Y438" s="5">
        <v>0.49243697478991422</v>
      </c>
      <c r="Z438" s="5">
        <v>0.10294117647058698</v>
      </c>
      <c r="AA438" s="5">
        <v>0.49243697478991422</v>
      </c>
      <c r="AC438" s="5"/>
      <c r="AG438" s="2"/>
      <c r="AJ438" s="2"/>
      <c r="AK438" s="2"/>
      <c r="AP438" s="3"/>
      <c r="AQ438" s="3"/>
      <c r="AR438" s="3"/>
      <c r="AS438" s="3"/>
      <c r="AT438" s="3"/>
      <c r="AU438" s="3"/>
      <c r="AY438" s="2"/>
      <c r="BA438" s="5"/>
      <c r="BB438" s="5"/>
      <c r="BF438" s="5"/>
    </row>
    <row r="439" spans="1:58" x14ac:dyDescent="0.15">
      <c r="A439">
        <v>438</v>
      </c>
      <c r="B439" s="1" t="s">
        <v>14</v>
      </c>
      <c r="C439" s="1" t="s">
        <v>12</v>
      </c>
      <c r="D439" s="7">
        <v>74</v>
      </c>
      <c r="E439" s="1">
        <v>26.14</v>
      </c>
      <c r="F439" s="1">
        <v>3.61</v>
      </c>
      <c r="G439" s="1">
        <v>41.57</v>
      </c>
      <c r="H439" s="1">
        <v>43.43</v>
      </c>
      <c r="I439" s="1">
        <v>4.2</v>
      </c>
      <c r="J439" s="1">
        <v>472</v>
      </c>
      <c r="K439" s="6">
        <f t="shared" si="6"/>
        <v>42.5</v>
      </c>
      <c r="L439" s="1">
        <v>11.3</v>
      </c>
      <c r="N439" s="5">
        <v>27.647058823529413</v>
      </c>
      <c r="O439" s="5">
        <v>28.220588235294116</v>
      </c>
      <c r="P439" s="5">
        <v>27.651515151515152</v>
      </c>
      <c r="Q439" s="5">
        <v>28.220588235294116</v>
      </c>
      <c r="T439" s="5">
        <v>-0.57352941176470296</v>
      </c>
      <c r="U439" s="5">
        <v>-4.4563279857392502E-3</v>
      </c>
      <c r="V439" s="5">
        <v>-0.57352941176470296</v>
      </c>
      <c r="Y439" s="5">
        <v>0.57352941176470296</v>
      </c>
      <c r="Z439" s="5">
        <v>4.4563279857392502E-3</v>
      </c>
      <c r="AA439" s="5">
        <v>0.57352941176470296</v>
      </c>
      <c r="AC439" s="5"/>
      <c r="AG439" s="2"/>
      <c r="AJ439" s="2"/>
      <c r="AK439" s="2"/>
      <c r="AP439" s="2"/>
      <c r="AQ439" s="2"/>
      <c r="AR439" s="3"/>
      <c r="AS439" s="2"/>
      <c r="AY439" s="2"/>
      <c r="BA439" s="5"/>
      <c r="BB439" s="5"/>
      <c r="BF439" s="5"/>
    </row>
    <row r="440" spans="1:58" x14ac:dyDescent="0.15">
      <c r="A440">
        <v>439</v>
      </c>
      <c r="B440" s="1" t="s">
        <v>14</v>
      </c>
      <c r="C440" s="1" t="s">
        <v>12</v>
      </c>
      <c r="D440" s="7">
        <v>53</v>
      </c>
      <c r="E440" s="1">
        <v>26.17</v>
      </c>
      <c r="F440" s="1">
        <v>3.19</v>
      </c>
      <c r="G440" s="1">
        <v>45.64</v>
      </c>
      <c r="H440" s="1">
        <v>46.94</v>
      </c>
      <c r="I440" s="1">
        <v>4.33</v>
      </c>
      <c r="J440" s="1">
        <v>553</v>
      </c>
      <c r="K440" s="6">
        <f t="shared" si="6"/>
        <v>46.29</v>
      </c>
      <c r="L440" s="1">
        <v>11.6</v>
      </c>
      <c r="N440" s="5">
        <v>23.935483870967744</v>
      </c>
      <c r="O440" s="5">
        <v>24.25</v>
      </c>
      <c r="P440" s="5">
        <v>23.935483870967744</v>
      </c>
      <c r="Q440" s="5">
        <v>24.25</v>
      </c>
      <c r="T440" s="5">
        <v>-0.31451612903225623</v>
      </c>
      <c r="U440" s="5">
        <v>0</v>
      </c>
      <c r="V440" s="5">
        <v>-0.31451612903225623</v>
      </c>
      <c r="Y440" s="5">
        <v>0.31451612903225623</v>
      </c>
      <c r="Z440" s="5">
        <v>0</v>
      </c>
      <c r="AA440" s="5">
        <v>0.31451612903225623</v>
      </c>
      <c r="AC440" s="5"/>
      <c r="AP440" s="3"/>
      <c r="AQ440" s="3"/>
      <c r="AR440" s="3"/>
      <c r="AS440" s="3"/>
      <c r="AT440" s="3"/>
      <c r="AU440" s="3"/>
      <c r="BA440" s="5"/>
      <c r="BB440" s="5"/>
      <c r="BF440" s="5"/>
    </row>
    <row r="441" spans="1:58" x14ac:dyDescent="0.15">
      <c r="A441">
        <v>440</v>
      </c>
      <c r="B441" s="1" t="s">
        <v>14</v>
      </c>
      <c r="C441" s="1" t="s">
        <v>12</v>
      </c>
      <c r="D441" s="7">
        <v>30</v>
      </c>
      <c r="E441" s="1">
        <v>26.22</v>
      </c>
      <c r="F441" s="1">
        <v>3.73</v>
      </c>
      <c r="G441" s="1">
        <v>44.69</v>
      </c>
      <c r="H441" s="1">
        <v>46.57</v>
      </c>
      <c r="I441" s="1">
        <v>3.54</v>
      </c>
      <c r="J441" s="1">
        <v>537</v>
      </c>
      <c r="K441" s="6">
        <f t="shared" si="6"/>
        <v>45.629999999999995</v>
      </c>
      <c r="L441" s="1">
        <v>12.1</v>
      </c>
      <c r="N441" s="5">
        <v>29</v>
      </c>
      <c r="O441" s="5">
        <v>29</v>
      </c>
      <c r="P441" s="5">
        <v>28.926470588235293</v>
      </c>
      <c r="Q441" s="5">
        <v>29</v>
      </c>
      <c r="T441" s="5">
        <v>0</v>
      </c>
      <c r="U441" s="5">
        <v>7.3529411764706509E-2</v>
      </c>
      <c r="V441" s="5">
        <v>0</v>
      </c>
      <c r="Y441" s="5">
        <v>0</v>
      </c>
      <c r="Z441" s="5">
        <v>7.3529411764706509E-2</v>
      </c>
      <c r="AA441" s="5">
        <v>0</v>
      </c>
      <c r="AC441" s="5"/>
      <c r="AG441" s="2"/>
      <c r="AJ441" s="2"/>
      <c r="AK441" s="2"/>
      <c r="AP441" s="3"/>
      <c r="AQ441" s="3"/>
      <c r="AR441" s="3"/>
      <c r="AS441" s="3"/>
      <c r="AT441" s="3"/>
      <c r="AU441" s="3"/>
      <c r="AY441" s="2"/>
      <c r="BA441" s="5"/>
      <c r="BB441" s="5"/>
      <c r="BF441" s="5"/>
    </row>
    <row r="442" spans="1:58" x14ac:dyDescent="0.15">
      <c r="A442">
        <v>441</v>
      </c>
      <c r="B442" s="1" t="s">
        <v>14</v>
      </c>
      <c r="C442" s="1" t="s">
        <v>12</v>
      </c>
      <c r="D442" s="7">
        <v>71</v>
      </c>
      <c r="E442" s="1">
        <v>26.35</v>
      </c>
      <c r="F442" s="1">
        <v>2.83</v>
      </c>
      <c r="G442" s="1">
        <v>45</v>
      </c>
      <c r="H442" s="1">
        <v>45.24</v>
      </c>
      <c r="I442" s="1">
        <v>4.3499999999999996</v>
      </c>
      <c r="J442" s="1">
        <v>556</v>
      </c>
      <c r="K442" s="6">
        <f t="shared" si="6"/>
        <v>45.120000000000005</v>
      </c>
      <c r="L442" s="1">
        <v>11.5</v>
      </c>
      <c r="N442" s="5">
        <v>25.171875</v>
      </c>
      <c r="O442" s="5">
        <v>25.578125</v>
      </c>
      <c r="P442" s="5">
        <v>25.09375</v>
      </c>
      <c r="Q442" s="5">
        <v>25.578125</v>
      </c>
      <c r="T442" s="5">
        <v>-0.40625</v>
      </c>
      <c r="U442" s="5">
        <v>7.8125E-2</v>
      </c>
      <c r="V442" s="5">
        <v>-0.40625</v>
      </c>
      <c r="Y442" s="5">
        <v>0.40625</v>
      </c>
      <c r="Z442" s="5">
        <v>7.8125E-2</v>
      </c>
      <c r="AA442" s="5">
        <v>0.40625</v>
      </c>
      <c r="AC442" s="5"/>
      <c r="AG442" s="2"/>
      <c r="AJ442" s="2"/>
      <c r="AK442" s="2"/>
      <c r="AP442" s="3"/>
      <c r="AQ442" s="3"/>
      <c r="AR442" s="3"/>
      <c r="AS442" s="3"/>
      <c r="AT442" s="3"/>
      <c r="AU442" s="3"/>
      <c r="AY442" s="2"/>
      <c r="BA442" s="5"/>
      <c r="BB442" s="5"/>
      <c r="BF442" s="5"/>
    </row>
    <row r="443" spans="1:58" x14ac:dyDescent="0.15">
      <c r="A443">
        <v>442</v>
      </c>
      <c r="B443" s="1" t="s">
        <v>14</v>
      </c>
      <c r="C443" s="1" t="s">
        <v>12</v>
      </c>
      <c r="D443" s="7">
        <v>36</v>
      </c>
      <c r="E443" s="1">
        <v>26.36</v>
      </c>
      <c r="F443" s="1">
        <v>4.1399999999999997</v>
      </c>
      <c r="G443" s="1">
        <v>44.83</v>
      </c>
      <c r="H443" s="1">
        <v>46.35</v>
      </c>
      <c r="I443" s="1">
        <v>3.11</v>
      </c>
      <c r="J443" s="1">
        <v>517</v>
      </c>
      <c r="K443" s="6">
        <f t="shared" si="6"/>
        <v>45.59</v>
      </c>
      <c r="L443" s="1">
        <v>11.8</v>
      </c>
      <c r="N443" s="5">
        <v>22.5</v>
      </c>
      <c r="O443" s="5">
        <v>23.435483870967744</v>
      </c>
      <c r="P443" s="5">
        <v>22.56451612903226</v>
      </c>
      <c r="Q443" s="5">
        <v>23.435483870967744</v>
      </c>
      <c r="T443" s="5">
        <v>-0.93548387096774377</v>
      </c>
      <c r="U443" s="5">
        <v>-6.4516129032259784E-2</v>
      </c>
      <c r="V443" s="5">
        <v>-0.93548387096774377</v>
      </c>
      <c r="Y443" s="5">
        <v>0.93548387096774377</v>
      </c>
      <c r="Z443" s="5">
        <v>6.4516129032259784E-2</v>
      </c>
      <c r="AA443" s="5">
        <v>0.93548387096774377</v>
      </c>
      <c r="AC443" s="5"/>
      <c r="AP443" s="3"/>
      <c r="AQ443" s="3"/>
      <c r="AR443" s="3"/>
      <c r="AS443" s="3"/>
      <c r="AT443" s="3"/>
      <c r="AU443" s="3"/>
      <c r="BA443" s="5"/>
      <c r="BB443" s="5"/>
      <c r="BF443" s="5"/>
    </row>
    <row r="444" spans="1:58" x14ac:dyDescent="0.15">
      <c r="A444">
        <v>443</v>
      </c>
      <c r="B444" s="1" t="s">
        <v>14</v>
      </c>
      <c r="C444" s="1" t="s">
        <v>12</v>
      </c>
      <c r="D444" s="7">
        <v>67</v>
      </c>
      <c r="E444" s="1">
        <v>26.37</v>
      </c>
      <c r="F444" s="1">
        <v>3.05</v>
      </c>
      <c r="G444" s="1">
        <v>42.5</v>
      </c>
      <c r="H444" s="1">
        <v>44.25</v>
      </c>
      <c r="I444" s="1">
        <v>4.4000000000000004</v>
      </c>
      <c r="J444" s="1">
        <v>508</v>
      </c>
      <c r="K444" s="6">
        <f t="shared" si="6"/>
        <v>43.375</v>
      </c>
      <c r="L444" s="1">
        <v>12.6</v>
      </c>
      <c r="N444" s="5">
        <v>24.53125</v>
      </c>
      <c r="O444" s="5">
        <v>24.734375</v>
      </c>
      <c r="P444" s="5">
        <v>24.483870967741936</v>
      </c>
      <c r="Q444" s="5">
        <v>24.734375</v>
      </c>
      <c r="T444" s="5">
        <v>-0.203125</v>
      </c>
      <c r="U444" s="5">
        <v>4.7379032258064058E-2</v>
      </c>
      <c r="V444" s="5">
        <v>-0.203125</v>
      </c>
      <c r="Y444" s="5">
        <v>0.203125</v>
      </c>
      <c r="Z444" s="5">
        <v>4.7379032258064058E-2</v>
      </c>
      <c r="AA444" s="5">
        <v>0.203125</v>
      </c>
      <c r="AC444" s="5"/>
      <c r="AR444" s="3"/>
      <c r="BA444" s="5"/>
      <c r="BB444" s="5"/>
      <c r="BF444" s="5"/>
    </row>
    <row r="445" spans="1:58" x14ac:dyDescent="0.15">
      <c r="A445">
        <v>444</v>
      </c>
      <c r="B445" s="1" t="s">
        <v>14</v>
      </c>
      <c r="C445" s="1" t="s">
        <v>12</v>
      </c>
      <c r="D445" s="7">
        <v>58</v>
      </c>
      <c r="E445" s="1">
        <v>26.43</v>
      </c>
      <c r="F445" s="1">
        <v>3.6</v>
      </c>
      <c r="G445" s="1">
        <v>45.7</v>
      </c>
      <c r="H445" s="1">
        <v>47.21</v>
      </c>
      <c r="I445" s="1">
        <v>4.53</v>
      </c>
      <c r="J445" s="1">
        <v>511</v>
      </c>
      <c r="K445" s="6">
        <f t="shared" si="6"/>
        <v>46.454999999999998</v>
      </c>
      <c r="L445" s="1">
        <v>11.9</v>
      </c>
      <c r="N445" s="5">
        <v>24.921875</v>
      </c>
      <c r="O445" s="5">
        <v>25.109375</v>
      </c>
      <c r="P445" s="5">
        <v>24.822580645161292</v>
      </c>
      <c r="Q445" s="5">
        <v>25.109375</v>
      </c>
      <c r="T445" s="5">
        <v>-0.1875</v>
      </c>
      <c r="U445" s="5">
        <v>9.9294354838708188E-2</v>
      </c>
      <c r="V445" s="5">
        <v>-0.1875</v>
      </c>
      <c r="Y445" s="5">
        <v>0.1875</v>
      </c>
      <c r="Z445" s="5">
        <v>9.9294354838708188E-2</v>
      </c>
      <c r="AA445" s="5">
        <v>0.1875</v>
      </c>
      <c r="AC445" s="5"/>
      <c r="AP445" s="3"/>
      <c r="AQ445" s="3"/>
      <c r="AR445" s="3"/>
      <c r="AS445" s="3"/>
      <c r="AT445" s="3"/>
      <c r="AU445" s="3"/>
      <c r="BA445" s="5"/>
      <c r="BB445" s="5"/>
      <c r="BF445" s="5"/>
    </row>
    <row r="446" spans="1:58" x14ac:dyDescent="0.15">
      <c r="A446">
        <v>445</v>
      </c>
      <c r="B446" s="1" t="s">
        <v>14</v>
      </c>
      <c r="C446" s="1" t="s">
        <v>12</v>
      </c>
      <c r="D446" s="7">
        <v>67</v>
      </c>
      <c r="E446" s="1">
        <v>26.55</v>
      </c>
      <c r="F446" s="1">
        <v>4.47</v>
      </c>
      <c r="G446" s="1">
        <v>45.06</v>
      </c>
      <c r="H446" s="1">
        <v>45.73</v>
      </c>
      <c r="I446" s="1">
        <v>3.98</v>
      </c>
      <c r="J446" s="1">
        <v>540</v>
      </c>
      <c r="K446" s="6">
        <f t="shared" si="6"/>
        <v>45.394999999999996</v>
      </c>
      <c r="L446" s="1">
        <v>11.9</v>
      </c>
      <c r="N446" s="5">
        <v>25.863636363636363</v>
      </c>
      <c r="O446" s="5">
        <v>26.030303030303031</v>
      </c>
      <c r="P446" s="5">
        <v>25.828125</v>
      </c>
      <c r="Q446" s="5">
        <v>26.030303030303031</v>
      </c>
      <c r="T446" s="5">
        <v>-0.16666666666666785</v>
      </c>
      <c r="U446" s="5">
        <v>3.5511363636363313E-2</v>
      </c>
      <c r="V446" s="5">
        <v>-0.16666666666666785</v>
      </c>
      <c r="Y446" s="5">
        <v>0.16666666666666785</v>
      </c>
      <c r="Z446" s="5">
        <v>3.5511363636363313E-2</v>
      </c>
      <c r="AA446" s="5">
        <v>0.16666666666666785</v>
      </c>
      <c r="AC446" s="5"/>
      <c r="AG446" s="2"/>
      <c r="AJ446" s="2"/>
      <c r="AK446" s="2"/>
      <c r="AP446" s="2"/>
      <c r="AQ446" s="2"/>
      <c r="AR446" s="3"/>
      <c r="AY446" s="2"/>
      <c r="BA446" s="5"/>
      <c r="BB446" s="5"/>
      <c r="BF446" s="5"/>
    </row>
    <row r="447" spans="1:58" x14ac:dyDescent="0.15">
      <c r="A447">
        <v>446</v>
      </c>
      <c r="B447" s="1" t="s">
        <v>14</v>
      </c>
      <c r="C447" s="1" t="s">
        <v>12</v>
      </c>
      <c r="D447" s="7">
        <v>49</v>
      </c>
      <c r="E447" s="1">
        <v>26.86</v>
      </c>
      <c r="F447" s="1">
        <v>3.67</v>
      </c>
      <c r="G447" s="1">
        <v>43.18</v>
      </c>
      <c r="H447" s="1">
        <v>43.9</v>
      </c>
      <c r="I447" s="1">
        <v>4.18</v>
      </c>
      <c r="J447" s="1">
        <v>518</v>
      </c>
      <c r="K447" s="6">
        <f t="shared" si="6"/>
        <v>43.54</v>
      </c>
      <c r="L447" s="1">
        <v>11.5</v>
      </c>
      <c r="N447" s="5">
        <v>26.712121212121211</v>
      </c>
      <c r="O447" s="5">
        <v>26.272727272727273</v>
      </c>
      <c r="P447" s="5">
        <v>26.712121212121211</v>
      </c>
      <c r="Q447" s="5">
        <v>26.272727272727273</v>
      </c>
      <c r="T447" s="5">
        <v>0.43939393939393767</v>
      </c>
      <c r="U447" s="5">
        <v>0</v>
      </c>
      <c r="V447" s="5">
        <v>0.43939393939393767</v>
      </c>
      <c r="Y447" s="5">
        <v>0.43939393939393767</v>
      </c>
      <c r="Z447" s="5">
        <v>0</v>
      </c>
      <c r="AA447" s="5">
        <v>0.43939393939393767</v>
      </c>
      <c r="AC447" s="5"/>
      <c r="AR447" s="3"/>
      <c r="BA447" s="5"/>
      <c r="BB447" s="5"/>
      <c r="BF447" s="5"/>
    </row>
    <row r="448" spans="1:58" x14ac:dyDescent="0.15">
      <c r="A448">
        <v>447</v>
      </c>
      <c r="B448" s="1" t="s">
        <v>14</v>
      </c>
      <c r="C448" s="1" t="s">
        <v>12</v>
      </c>
      <c r="D448" s="7">
        <v>53</v>
      </c>
      <c r="E448" s="1">
        <v>26.98</v>
      </c>
      <c r="F448" s="1">
        <v>4.0599999999999996</v>
      </c>
      <c r="G448" s="1">
        <v>44.24</v>
      </c>
      <c r="H448" s="1">
        <v>45.02</v>
      </c>
      <c r="I448" s="1">
        <v>4.05</v>
      </c>
      <c r="J448" s="1">
        <v>581</v>
      </c>
      <c r="K448" s="6">
        <f t="shared" si="6"/>
        <v>44.63</v>
      </c>
      <c r="L448" s="1">
        <v>12</v>
      </c>
      <c r="N448" s="5">
        <v>26.636363636363637</v>
      </c>
      <c r="O448" s="5">
        <v>27.227272727272727</v>
      </c>
      <c r="P448" s="5">
        <v>26.546875</v>
      </c>
      <c r="Q448" s="5">
        <v>27.227272727272727</v>
      </c>
      <c r="T448" s="5">
        <v>-0.59090909090908994</v>
      </c>
      <c r="U448" s="5">
        <v>8.9488636363636687E-2</v>
      </c>
      <c r="V448" s="5">
        <v>-0.59090909090908994</v>
      </c>
      <c r="Y448" s="5">
        <v>0.59090909090908994</v>
      </c>
      <c r="Z448" s="5">
        <v>8.9488636363636687E-2</v>
      </c>
      <c r="AA448" s="5">
        <v>0.59090909090908994</v>
      </c>
      <c r="AC448" s="5"/>
      <c r="AG448" s="2"/>
      <c r="AJ448" s="2"/>
      <c r="AK448" s="2"/>
      <c r="AR448" s="3"/>
      <c r="AY448" s="2"/>
      <c r="BA448" s="5"/>
      <c r="BB448" s="5"/>
      <c r="BF448" s="5"/>
    </row>
    <row r="449" spans="1:58" x14ac:dyDescent="0.15">
      <c r="A449">
        <v>448</v>
      </c>
      <c r="B449" s="1" t="s">
        <v>14</v>
      </c>
      <c r="C449" s="1" t="s">
        <v>12</v>
      </c>
      <c r="D449" s="7">
        <v>59</v>
      </c>
      <c r="E449" s="1">
        <v>27.08</v>
      </c>
      <c r="F449" s="1">
        <v>3.2</v>
      </c>
      <c r="G449" s="1">
        <v>42.55</v>
      </c>
      <c r="H449" s="1">
        <v>43.21</v>
      </c>
      <c r="I449" s="1">
        <v>4.6500000000000004</v>
      </c>
      <c r="J449" s="1">
        <v>524</v>
      </c>
      <c r="K449" s="6">
        <f t="shared" si="6"/>
        <v>42.879999999999995</v>
      </c>
      <c r="L449" s="1">
        <v>12.3</v>
      </c>
      <c r="N449" s="5">
        <v>26.984848484848484</v>
      </c>
      <c r="O449" s="5">
        <v>26.757575757575758</v>
      </c>
      <c r="P449" s="5">
        <v>26.924242424242426</v>
      </c>
      <c r="Q449" s="5">
        <v>26.757575757575758</v>
      </c>
      <c r="T449" s="5">
        <v>0.22727272727272663</v>
      </c>
      <c r="U449" s="5">
        <v>6.0606060606058776E-2</v>
      </c>
      <c r="V449" s="5">
        <v>0.22727272727272663</v>
      </c>
      <c r="Y449" s="5">
        <v>0.22727272727272663</v>
      </c>
      <c r="Z449" s="5">
        <v>6.0606060606058776E-2</v>
      </c>
      <c r="AA449" s="5">
        <v>0.22727272727272663</v>
      </c>
      <c r="AC449" s="5"/>
      <c r="AG449" s="2"/>
      <c r="AJ449" s="2"/>
      <c r="AK449" s="2"/>
      <c r="AP449" s="2"/>
      <c r="AQ449" s="2"/>
      <c r="AR449" s="3"/>
      <c r="AY449" s="2"/>
      <c r="BA449" s="5"/>
      <c r="BB449" s="5"/>
      <c r="BF449" s="5"/>
    </row>
    <row r="450" spans="1:58" x14ac:dyDescent="0.15">
      <c r="A450">
        <v>449</v>
      </c>
      <c r="B450" s="1" t="s">
        <v>14</v>
      </c>
      <c r="C450" s="1" t="s">
        <v>12</v>
      </c>
      <c r="D450" s="7">
        <v>51</v>
      </c>
      <c r="E450" s="1">
        <v>27.23</v>
      </c>
      <c r="F450" s="1">
        <v>3.75</v>
      </c>
      <c r="G450" s="1">
        <v>42.59</v>
      </c>
      <c r="H450" s="1">
        <v>43.27</v>
      </c>
      <c r="I450" s="1">
        <v>3.44</v>
      </c>
      <c r="J450" s="1">
        <v>543</v>
      </c>
      <c r="K450" s="6">
        <f t="shared" ref="K450:K513" si="7">(G450+H450)/2</f>
        <v>42.930000000000007</v>
      </c>
      <c r="L450" s="1">
        <v>12.2</v>
      </c>
      <c r="N450" s="5">
        <v>27.742424242424242</v>
      </c>
      <c r="O450" s="5">
        <v>28.176470588235293</v>
      </c>
      <c r="P450" s="5">
        <v>27.617647058823529</v>
      </c>
      <c r="Q450" s="5">
        <v>28.176470588235293</v>
      </c>
      <c r="T450" s="5">
        <v>-0.43404634581105128</v>
      </c>
      <c r="U450" s="5">
        <v>0.12477718360071322</v>
      </c>
      <c r="V450" s="5">
        <v>-0.43404634581105128</v>
      </c>
      <c r="Y450" s="5">
        <v>0.43404634581105128</v>
      </c>
      <c r="Z450" s="5">
        <v>0.12477718360071322</v>
      </c>
      <c r="AA450" s="5">
        <v>0.43404634581105128</v>
      </c>
      <c r="AC450" s="5"/>
      <c r="AG450" s="2"/>
      <c r="AJ450" s="2"/>
      <c r="AK450" s="2"/>
      <c r="AP450" s="2"/>
      <c r="AQ450" s="2"/>
      <c r="AR450" s="3"/>
      <c r="AS450" s="2"/>
      <c r="AY450" s="2"/>
      <c r="BA450" s="5"/>
      <c r="BB450" s="5"/>
      <c r="BF450" s="5"/>
    </row>
    <row r="451" spans="1:58" x14ac:dyDescent="0.15">
      <c r="A451">
        <v>450</v>
      </c>
      <c r="B451" s="1" t="s">
        <v>14</v>
      </c>
      <c r="C451" s="1" t="s">
        <v>12</v>
      </c>
      <c r="D451" s="7">
        <v>53</v>
      </c>
      <c r="E451" s="1">
        <v>27.32</v>
      </c>
      <c r="F451" s="1">
        <v>3.09</v>
      </c>
      <c r="G451" s="1">
        <v>45.62</v>
      </c>
      <c r="H451" s="1">
        <v>46.91</v>
      </c>
      <c r="I451" s="1">
        <v>4.49</v>
      </c>
      <c r="J451" s="1">
        <v>480</v>
      </c>
      <c r="K451" s="6">
        <f t="shared" si="7"/>
        <v>46.265000000000001</v>
      </c>
      <c r="L451" s="1">
        <v>10.9</v>
      </c>
      <c r="N451" s="5">
        <v>23.677419354838708</v>
      </c>
      <c r="O451" s="5">
        <v>24.258064516129032</v>
      </c>
      <c r="P451" s="5">
        <v>23.671875</v>
      </c>
      <c r="Q451" s="5">
        <v>24.258064516129032</v>
      </c>
      <c r="T451" s="5">
        <v>-0.58064516129032384</v>
      </c>
      <c r="U451" s="5">
        <v>5.5443548387081876E-3</v>
      </c>
      <c r="V451" s="5">
        <v>-0.58064516129032384</v>
      </c>
      <c r="Y451" s="5">
        <v>0.58064516129032384</v>
      </c>
      <c r="Z451" s="5">
        <v>5.5443548387081876E-3</v>
      </c>
      <c r="AA451" s="5">
        <v>0.58064516129032384</v>
      </c>
      <c r="AC451" s="5"/>
      <c r="AP451" s="3"/>
      <c r="AQ451" s="3"/>
      <c r="AR451" s="3"/>
      <c r="AS451" s="3"/>
      <c r="AT451" s="3"/>
      <c r="AU451" s="3"/>
      <c r="BA451" s="5"/>
      <c r="BB451" s="5"/>
      <c r="BF451" s="5"/>
    </row>
    <row r="452" spans="1:58" x14ac:dyDescent="0.15">
      <c r="A452">
        <v>451</v>
      </c>
      <c r="B452" s="1" t="s">
        <v>14</v>
      </c>
      <c r="C452" s="1" t="s">
        <v>12</v>
      </c>
      <c r="D452" s="7">
        <v>76</v>
      </c>
      <c r="E452" s="1">
        <v>27.38</v>
      </c>
      <c r="F452" s="1">
        <v>3.2</v>
      </c>
      <c r="G452" s="1">
        <v>44.15</v>
      </c>
      <c r="H452" s="1">
        <v>45.4</v>
      </c>
      <c r="I452" s="1">
        <v>4.68</v>
      </c>
      <c r="J452" s="1">
        <v>542</v>
      </c>
      <c r="K452" s="6">
        <f t="shared" si="7"/>
        <v>44.774999999999999</v>
      </c>
      <c r="L452" s="1">
        <v>12</v>
      </c>
      <c r="N452" s="5">
        <v>24.375</v>
      </c>
      <c r="O452" s="5">
        <v>24.828125</v>
      </c>
      <c r="P452" s="5">
        <v>24.375</v>
      </c>
      <c r="Q452" s="5">
        <v>24.828125</v>
      </c>
      <c r="T452" s="5">
        <v>-0.453125</v>
      </c>
      <c r="U452" s="5">
        <v>0</v>
      </c>
      <c r="V452" s="5">
        <v>-0.453125</v>
      </c>
      <c r="Y452" s="5">
        <v>0.453125</v>
      </c>
      <c r="Z452" s="5">
        <v>0</v>
      </c>
      <c r="AA452" s="5">
        <v>0.453125</v>
      </c>
      <c r="AC452" s="5"/>
      <c r="AG452" s="2"/>
      <c r="AJ452" s="2"/>
      <c r="AK452" s="2"/>
      <c r="AP452" s="2"/>
      <c r="AQ452" s="2"/>
      <c r="AR452" s="3"/>
      <c r="AY452" s="2"/>
      <c r="BA452" s="5"/>
      <c r="BB452" s="5"/>
      <c r="BF452" s="5"/>
    </row>
    <row r="453" spans="1:58" x14ac:dyDescent="0.15">
      <c r="A453">
        <v>452</v>
      </c>
      <c r="B453" s="1" t="s">
        <v>14</v>
      </c>
      <c r="C453" s="1" t="s">
        <v>12</v>
      </c>
      <c r="D453" s="7">
        <v>73</v>
      </c>
      <c r="E453" s="1">
        <v>27.62</v>
      </c>
      <c r="F453" s="1">
        <v>4.32</v>
      </c>
      <c r="G453" s="1">
        <v>42.32</v>
      </c>
      <c r="H453" s="1">
        <v>43.76</v>
      </c>
      <c r="I453" s="1">
        <v>3.64</v>
      </c>
      <c r="J453" s="1">
        <v>533</v>
      </c>
      <c r="K453" s="6">
        <f t="shared" si="7"/>
        <v>43.04</v>
      </c>
      <c r="L453" s="1">
        <v>10.8</v>
      </c>
      <c r="N453" s="5">
        <v>26.424242424242426</v>
      </c>
      <c r="O453" s="5">
        <v>27.106060606060606</v>
      </c>
      <c r="P453" s="5">
        <v>26.393939393939394</v>
      </c>
      <c r="Q453" s="5">
        <v>27.106060606060606</v>
      </c>
      <c r="T453" s="5">
        <v>-0.68181818181817988</v>
      </c>
      <c r="U453" s="5">
        <v>3.0303030303031164E-2</v>
      </c>
      <c r="V453" s="5">
        <v>-0.68181818181817988</v>
      </c>
      <c r="Y453" s="5">
        <v>0.68181818181817988</v>
      </c>
      <c r="Z453" s="5">
        <v>3.0303030303031164E-2</v>
      </c>
      <c r="AA453" s="5">
        <v>0.68181818181817988</v>
      </c>
      <c r="AC453" s="5"/>
      <c r="AG453" s="2"/>
      <c r="AJ453" s="2"/>
      <c r="AK453" s="2"/>
      <c r="AR453" s="3"/>
      <c r="AY453" s="2"/>
      <c r="BA453" s="5"/>
      <c r="BB453" s="5"/>
      <c r="BF453" s="5"/>
    </row>
    <row r="454" spans="1:58" x14ac:dyDescent="0.15">
      <c r="A454">
        <v>453</v>
      </c>
      <c r="B454" s="1" t="s">
        <v>14</v>
      </c>
      <c r="C454" s="1" t="s">
        <v>12</v>
      </c>
      <c r="D454" s="7">
        <v>66</v>
      </c>
      <c r="E454" s="1">
        <v>27.62</v>
      </c>
      <c r="F454" s="1">
        <v>3.14</v>
      </c>
      <c r="G454" s="1">
        <v>44.22</v>
      </c>
      <c r="H454" s="1">
        <v>46.06</v>
      </c>
      <c r="I454" s="1">
        <v>4.58</v>
      </c>
      <c r="J454" s="1">
        <v>572</v>
      </c>
      <c r="K454" s="6">
        <f t="shared" si="7"/>
        <v>45.14</v>
      </c>
      <c r="L454" s="1">
        <v>10.9</v>
      </c>
      <c r="N454" s="5">
        <v>26.484848484848484</v>
      </c>
      <c r="O454" s="5">
        <v>26.848484848484848</v>
      </c>
      <c r="P454" s="5">
        <v>26.59090909090909</v>
      </c>
      <c r="Q454" s="5">
        <v>26.848484848484848</v>
      </c>
      <c r="T454" s="5">
        <v>-0.36363636363636331</v>
      </c>
      <c r="U454" s="5">
        <v>-0.10606060606060552</v>
      </c>
      <c r="V454" s="5">
        <v>-0.36363636363636331</v>
      </c>
      <c r="Y454" s="5">
        <v>0.36363636363636331</v>
      </c>
      <c r="Z454" s="5">
        <v>0.10606060606060552</v>
      </c>
      <c r="AA454" s="5">
        <v>0.36363636363636331</v>
      </c>
      <c r="AC454" s="5"/>
      <c r="AG454" s="2"/>
      <c r="AJ454" s="2"/>
      <c r="AK454" s="2"/>
      <c r="AR454" s="3"/>
      <c r="AY454" s="2"/>
      <c r="BA454" s="5"/>
      <c r="BB454" s="5"/>
      <c r="BF454" s="5"/>
    </row>
    <row r="455" spans="1:58" x14ac:dyDescent="0.15">
      <c r="A455">
        <v>454</v>
      </c>
      <c r="B455" s="1" t="s">
        <v>14</v>
      </c>
      <c r="C455" s="1" t="s">
        <v>12</v>
      </c>
      <c r="D455" s="7">
        <v>56</v>
      </c>
      <c r="E455" s="1">
        <v>27.67</v>
      </c>
      <c r="F455" s="1">
        <v>3.34</v>
      </c>
      <c r="G455" s="1">
        <v>44.05</v>
      </c>
      <c r="H455" s="1">
        <v>44.53</v>
      </c>
      <c r="I455" s="1">
        <v>4.38</v>
      </c>
      <c r="J455" s="1">
        <v>529</v>
      </c>
      <c r="K455" s="6">
        <f t="shared" si="7"/>
        <v>44.29</v>
      </c>
      <c r="L455" s="1">
        <v>11.8</v>
      </c>
      <c r="N455" s="5">
        <v>27.015151515151516</v>
      </c>
      <c r="O455" s="5">
        <v>27.530303030303031</v>
      </c>
      <c r="P455" s="5">
        <v>27.073529411764707</v>
      </c>
      <c r="Q455" s="5">
        <v>27.530303030303031</v>
      </c>
      <c r="T455" s="5">
        <v>-0.51515151515151558</v>
      </c>
      <c r="U455" s="5">
        <v>-5.8377896613190927E-2</v>
      </c>
      <c r="V455" s="5">
        <v>-0.51515151515151558</v>
      </c>
      <c r="Y455" s="5">
        <v>0.51515151515151558</v>
      </c>
      <c r="Z455" s="5">
        <v>5.8377896613190927E-2</v>
      </c>
      <c r="AA455" s="5">
        <v>0.51515151515151558</v>
      </c>
      <c r="AC455" s="5"/>
      <c r="AG455" s="2"/>
      <c r="AJ455" s="2"/>
      <c r="AK455" s="2"/>
      <c r="AP455" s="2"/>
      <c r="AQ455" s="2"/>
      <c r="AR455" s="3"/>
      <c r="AS455" s="2"/>
      <c r="AY455" s="2"/>
      <c r="BA455" s="5"/>
      <c r="BB455" s="5"/>
      <c r="BF455" s="5"/>
    </row>
    <row r="456" spans="1:58" x14ac:dyDescent="0.15">
      <c r="A456">
        <v>455</v>
      </c>
      <c r="B456" s="1" t="s">
        <v>14</v>
      </c>
      <c r="C456" s="1" t="s">
        <v>12</v>
      </c>
      <c r="D456" s="7">
        <v>56</v>
      </c>
      <c r="E456" s="1">
        <v>27.77</v>
      </c>
      <c r="F456" s="1">
        <v>2.91</v>
      </c>
      <c r="G456" s="1">
        <v>43.96</v>
      </c>
      <c r="H456" s="1">
        <v>44.49</v>
      </c>
      <c r="I456" s="1">
        <v>4.05</v>
      </c>
      <c r="J456" s="1">
        <v>543</v>
      </c>
      <c r="K456" s="6">
        <f t="shared" si="7"/>
        <v>44.225000000000001</v>
      </c>
      <c r="L456" s="1">
        <v>10.9</v>
      </c>
      <c r="N456" s="5">
        <v>27.363636363636363</v>
      </c>
      <c r="O456" s="5">
        <v>27.779411764705884</v>
      </c>
      <c r="P456" s="5">
        <v>27.287878787878789</v>
      </c>
      <c r="Q456" s="5">
        <v>27.779411764705884</v>
      </c>
      <c r="T456" s="5">
        <v>-0.41577540106952071</v>
      </c>
      <c r="U456" s="5">
        <v>7.5757575757574358E-2</v>
      </c>
      <c r="V456" s="5">
        <v>-0.41577540106952071</v>
      </c>
      <c r="Y456" s="5">
        <v>0.41577540106952071</v>
      </c>
      <c r="Z456" s="5">
        <v>7.5757575757574358E-2</v>
      </c>
      <c r="AA456" s="5">
        <v>0.41577540106952071</v>
      </c>
      <c r="AC456" s="5"/>
      <c r="AG456" s="2"/>
      <c r="AJ456" s="2"/>
      <c r="AK456" s="2"/>
      <c r="AP456" s="2"/>
      <c r="AQ456" s="2"/>
      <c r="AR456" s="3"/>
      <c r="AS456" s="2"/>
      <c r="AY456" s="2"/>
      <c r="BA456" s="5"/>
      <c r="BB456" s="5"/>
      <c r="BF456" s="5"/>
    </row>
    <row r="457" spans="1:58" x14ac:dyDescent="0.15">
      <c r="A457">
        <v>456</v>
      </c>
      <c r="B457" s="1" t="s">
        <v>14</v>
      </c>
      <c r="C457" s="1" t="s">
        <v>12</v>
      </c>
      <c r="D457" s="7">
        <v>60</v>
      </c>
      <c r="E457" s="1">
        <v>27.82</v>
      </c>
      <c r="F457" s="1">
        <v>3.54</v>
      </c>
      <c r="G457" s="1">
        <v>43.25</v>
      </c>
      <c r="H457" s="1">
        <v>44.43</v>
      </c>
      <c r="I457" s="1">
        <v>4.2699999999999996</v>
      </c>
      <c r="J457" s="1">
        <v>619</v>
      </c>
      <c r="K457" s="6">
        <f t="shared" si="7"/>
        <v>43.84</v>
      </c>
      <c r="L457" s="1">
        <v>12.2</v>
      </c>
      <c r="N457" s="5">
        <v>28.441176470588236</v>
      </c>
      <c r="O457" s="5">
        <v>28.764705882352942</v>
      </c>
      <c r="P457" s="5">
        <v>28.382352941176471</v>
      </c>
      <c r="Q457" s="5">
        <v>28.764705882352942</v>
      </c>
      <c r="T457" s="5">
        <v>-0.32352941176470651</v>
      </c>
      <c r="U457" s="5">
        <v>5.8823529411764497E-2</v>
      </c>
      <c r="V457" s="5">
        <v>-0.32352941176470651</v>
      </c>
      <c r="Y457" s="5">
        <v>0.32352941176470651</v>
      </c>
      <c r="Z457" s="5">
        <v>5.8823529411764497E-2</v>
      </c>
      <c r="AA457" s="5">
        <v>0.32352941176470651</v>
      </c>
      <c r="AC457" s="5"/>
      <c r="AG457" s="2"/>
      <c r="AJ457" s="2"/>
      <c r="AK457" s="2"/>
      <c r="AP457" s="2"/>
      <c r="AQ457" s="2"/>
      <c r="AR457" s="3"/>
      <c r="AS457" s="2"/>
      <c r="AY457" s="2"/>
      <c r="BA457" s="5"/>
      <c r="BB457" s="5"/>
      <c r="BF457" s="5"/>
    </row>
    <row r="458" spans="1:58" x14ac:dyDescent="0.15">
      <c r="A458">
        <v>457</v>
      </c>
      <c r="B458" s="1" t="s">
        <v>14</v>
      </c>
      <c r="C458" s="1" t="s">
        <v>12</v>
      </c>
      <c r="D458" s="7">
        <v>53</v>
      </c>
      <c r="E458" s="1">
        <v>27.93</v>
      </c>
      <c r="F458" s="1">
        <v>3.27</v>
      </c>
      <c r="G458" s="1">
        <v>42.88</v>
      </c>
      <c r="H458" s="1">
        <v>43.55</v>
      </c>
      <c r="I458" s="1">
        <v>4.29</v>
      </c>
      <c r="J458" s="1">
        <v>516</v>
      </c>
      <c r="K458" s="6">
        <f t="shared" si="7"/>
        <v>43.215000000000003</v>
      </c>
      <c r="L458" s="1">
        <v>11.9</v>
      </c>
      <c r="N458" s="5">
        <v>25.651515151515152</v>
      </c>
      <c r="O458" s="5">
        <v>25.787878787878789</v>
      </c>
      <c r="P458" s="5">
        <v>25.651515151515152</v>
      </c>
      <c r="Q458" s="5">
        <v>25.787878787878789</v>
      </c>
      <c r="T458" s="5">
        <v>-0.13636363636363669</v>
      </c>
      <c r="U458" s="5">
        <v>0</v>
      </c>
      <c r="V458" s="5">
        <v>-0.13636363636363669</v>
      </c>
      <c r="Y458" s="5">
        <v>0.13636363636363669</v>
      </c>
      <c r="Z458" s="5">
        <v>0</v>
      </c>
      <c r="AA458" s="5">
        <v>0.13636363636363669</v>
      </c>
      <c r="AC458" s="5"/>
      <c r="AG458" s="2"/>
      <c r="AJ458" s="2"/>
      <c r="AK458" s="2"/>
      <c r="AR458" s="3"/>
      <c r="AY458" s="2"/>
      <c r="BA458" s="5"/>
      <c r="BB458" s="5"/>
      <c r="BF458" s="5"/>
    </row>
    <row r="459" spans="1:58" x14ac:dyDescent="0.15">
      <c r="A459">
        <v>458</v>
      </c>
      <c r="B459" s="1" t="s">
        <v>14</v>
      </c>
      <c r="C459" s="1" t="s">
        <v>12</v>
      </c>
      <c r="D459" s="7">
        <v>66</v>
      </c>
      <c r="E459" s="1">
        <v>27.96</v>
      </c>
      <c r="F459" s="1">
        <v>3.09</v>
      </c>
      <c r="G459" s="1">
        <v>43.37</v>
      </c>
      <c r="H459" s="1">
        <v>44.58</v>
      </c>
      <c r="I459" s="1">
        <v>3.83</v>
      </c>
      <c r="J459" s="1">
        <v>565</v>
      </c>
      <c r="K459" s="6">
        <f t="shared" si="7"/>
        <v>43.974999999999994</v>
      </c>
      <c r="L459" s="1">
        <v>11.1</v>
      </c>
      <c r="N459" s="5">
        <v>28.029411764705884</v>
      </c>
      <c r="O459" s="5">
        <v>28.073529411764707</v>
      </c>
      <c r="P459" s="5">
        <v>27.970588235294116</v>
      </c>
      <c r="Q459" s="5">
        <v>28.073529411764707</v>
      </c>
      <c r="T459" s="5">
        <v>-4.4117647058822484E-2</v>
      </c>
      <c r="U459" s="5">
        <v>5.882352941176805E-2</v>
      </c>
      <c r="V459" s="5">
        <v>-4.4117647058822484E-2</v>
      </c>
      <c r="Y459" s="5">
        <v>4.4117647058822484E-2</v>
      </c>
      <c r="Z459" s="5">
        <v>5.882352941176805E-2</v>
      </c>
      <c r="AA459" s="5">
        <v>4.4117647058822484E-2</v>
      </c>
      <c r="AC459" s="5"/>
      <c r="AG459" s="2"/>
      <c r="AJ459" s="2"/>
      <c r="AK459" s="2"/>
      <c r="AP459" s="2"/>
      <c r="AQ459" s="2"/>
      <c r="AR459" s="3"/>
      <c r="AS459" s="2"/>
      <c r="AY459" s="2"/>
      <c r="BA459" s="5"/>
      <c r="BB459" s="5"/>
      <c r="BF459" s="5"/>
    </row>
    <row r="460" spans="1:58" x14ac:dyDescent="0.15">
      <c r="A460">
        <v>459</v>
      </c>
      <c r="B460" s="1" t="s">
        <v>14</v>
      </c>
      <c r="C460" s="1" t="s">
        <v>12</v>
      </c>
      <c r="D460" s="7">
        <v>56</v>
      </c>
      <c r="E460" s="1">
        <v>27.97</v>
      </c>
      <c r="F460" s="1">
        <v>2.81</v>
      </c>
      <c r="G460" s="1">
        <v>43.45</v>
      </c>
      <c r="H460" s="1">
        <v>44.59</v>
      </c>
      <c r="I460" s="1">
        <v>4.66</v>
      </c>
      <c r="J460" s="1">
        <v>535</v>
      </c>
      <c r="K460" s="6">
        <f t="shared" si="7"/>
        <v>44.02</v>
      </c>
      <c r="L460" s="1">
        <v>11.3</v>
      </c>
      <c r="N460" s="5">
        <v>29.214285714285715</v>
      </c>
      <c r="O460" s="5">
        <v>29.4</v>
      </c>
      <c r="P460" s="5">
        <v>29.294117647058822</v>
      </c>
      <c r="Q460" s="5">
        <v>29.4</v>
      </c>
      <c r="T460" s="5">
        <v>-0.18571428571428328</v>
      </c>
      <c r="U460" s="5">
        <v>-7.9831932773107184E-2</v>
      </c>
      <c r="V460" s="5">
        <v>-0.18571428571428328</v>
      </c>
      <c r="Y460" s="5">
        <v>0.18571428571428328</v>
      </c>
      <c r="Z460" s="5">
        <v>7.9831932773107184E-2</v>
      </c>
      <c r="AA460" s="5">
        <v>0.18571428571428328</v>
      </c>
      <c r="AC460" s="5"/>
      <c r="AG460" s="2"/>
      <c r="AJ460" s="2"/>
      <c r="AK460" s="2"/>
      <c r="AP460" s="2"/>
      <c r="AQ460" s="2"/>
      <c r="AR460" s="3"/>
      <c r="AS460" s="2"/>
      <c r="AY460" s="2"/>
      <c r="BA460" s="5"/>
      <c r="BB460" s="5"/>
      <c r="BF460" s="5"/>
    </row>
    <row r="461" spans="1:58" x14ac:dyDescent="0.15">
      <c r="A461">
        <v>460</v>
      </c>
      <c r="B461" s="1" t="s">
        <v>14</v>
      </c>
      <c r="C461" s="1" t="s">
        <v>12</v>
      </c>
      <c r="D461" s="7">
        <v>68</v>
      </c>
      <c r="E461" s="1">
        <v>28.21</v>
      </c>
      <c r="F461" s="1">
        <v>3.18</v>
      </c>
      <c r="G461" s="1">
        <v>42.02</v>
      </c>
      <c r="H461" s="1">
        <v>43.29</v>
      </c>
      <c r="I461" s="1">
        <v>4.55</v>
      </c>
      <c r="J461" s="1">
        <v>596</v>
      </c>
      <c r="K461" s="6">
        <f t="shared" si="7"/>
        <v>42.655000000000001</v>
      </c>
      <c r="L461" s="1">
        <v>11.9</v>
      </c>
      <c r="N461" s="5">
        <v>26.125</v>
      </c>
      <c r="O461" s="5">
        <v>26.439393939393938</v>
      </c>
      <c r="P461" s="5">
        <v>26.106060606060606</v>
      </c>
      <c r="Q461" s="5">
        <v>26.439393939393938</v>
      </c>
      <c r="T461" s="5">
        <v>-0.31439393939393767</v>
      </c>
      <c r="U461" s="5">
        <v>1.8939393939394478E-2</v>
      </c>
      <c r="V461" s="5">
        <v>-0.31439393939393767</v>
      </c>
      <c r="Y461" s="5">
        <v>0.31439393939393767</v>
      </c>
      <c r="Z461" s="5">
        <v>1.8939393939394478E-2</v>
      </c>
      <c r="AA461" s="5">
        <v>0.31439393939393767</v>
      </c>
      <c r="AC461" s="5"/>
      <c r="AP461" s="3"/>
      <c r="AQ461" s="3"/>
      <c r="AR461" s="3"/>
      <c r="AS461" s="3"/>
      <c r="AT461" s="3"/>
      <c r="AU461" s="3"/>
      <c r="BA461" s="5"/>
      <c r="BB461" s="5"/>
      <c r="BF461" s="5"/>
    </row>
    <row r="462" spans="1:58" x14ac:dyDescent="0.15">
      <c r="A462">
        <v>461</v>
      </c>
      <c r="B462" s="1" t="s">
        <v>14</v>
      </c>
      <c r="C462" s="1" t="s">
        <v>12</v>
      </c>
      <c r="D462" s="7">
        <v>70</v>
      </c>
      <c r="E462" s="1">
        <v>28.26</v>
      </c>
      <c r="F462" s="1">
        <v>3.08</v>
      </c>
      <c r="G462" s="1">
        <v>44.42</v>
      </c>
      <c r="H462" s="1">
        <v>45.43</v>
      </c>
      <c r="I462" s="1">
        <v>4.6100000000000003</v>
      </c>
      <c r="J462" s="1">
        <v>506</v>
      </c>
      <c r="K462" s="6">
        <f t="shared" si="7"/>
        <v>44.924999999999997</v>
      </c>
      <c r="L462" s="1">
        <v>11.5</v>
      </c>
      <c r="N462" s="5">
        <v>25.636363636363637</v>
      </c>
      <c r="O462" s="5">
        <v>26.060606060606062</v>
      </c>
      <c r="P462" s="5">
        <v>25.560606060606062</v>
      </c>
      <c r="Q462" s="5">
        <v>26.060606060606062</v>
      </c>
      <c r="T462" s="5">
        <v>-0.42424242424242564</v>
      </c>
      <c r="U462" s="5">
        <v>7.5757575757574358E-2</v>
      </c>
      <c r="V462" s="5">
        <v>-0.42424242424242564</v>
      </c>
      <c r="Y462" s="5">
        <v>0.42424242424242564</v>
      </c>
      <c r="Z462" s="5">
        <v>7.5757575757574358E-2</v>
      </c>
      <c r="AA462" s="5">
        <v>0.42424242424242564</v>
      </c>
      <c r="AC462" s="5"/>
      <c r="AG462" s="2"/>
      <c r="AJ462" s="2"/>
      <c r="AK462" s="2"/>
      <c r="AR462" s="3"/>
      <c r="AY462" s="2"/>
      <c r="BA462" s="5"/>
      <c r="BB462" s="5"/>
      <c r="BF462" s="5"/>
    </row>
    <row r="463" spans="1:58" x14ac:dyDescent="0.15">
      <c r="A463">
        <v>462</v>
      </c>
      <c r="B463" s="1" t="s">
        <v>14</v>
      </c>
      <c r="C463" s="1" t="s">
        <v>12</v>
      </c>
      <c r="D463" s="7">
        <v>47</v>
      </c>
      <c r="E463" s="1">
        <v>28.33</v>
      </c>
      <c r="F463" s="1">
        <v>3.38</v>
      </c>
      <c r="G463" s="1">
        <v>39.6</v>
      </c>
      <c r="H463" s="1">
        <v>40.64</v>
      </c>
      <c r="I463" s="1">
        <v>4.1399999999999997</v>
      </c>
      <c r="J463" s="1">
        <v>497</v>
      </c>
      <c r="K463" s="6">
        <f t="shared" si="7"/>
        <v>40.120000000000005</v>
      </c>
      <c r="L463" s="1">
        <v>12.3</v>
      </c>
      <c r="N463" s="5">
        <v>28.294117647058822</v>
      </c>
      <c r="O463" s="5">
        <v>28.264705882352942</v>
      </c>
      <c r="P463" s="5">
        <v>28.279411764705884</v>
      </c>
      <c r="Q463" s="5">
        <v>28.264705882352942</v>
      </c>
      <c r="T463" s="5">
        <v>2.9411764705880472E-2</v>
      </c>
      <c r="U463" s="5">
        <v>1.470588235293846E-2</v>
      </c>
      <c r="V463" s="5">
        <v>2.9411764705880472E-2</v>
      </c>
      <c r="Y463" s="5">
        <v>2.9411764705880472E-2</v>
      </c>
      <c r="Z463" s="5">
        <v>1.470588235293846E-2</v>
      </c>
      <c r="AA463" s="5">
        <v>2.9411764705880472E-2</v>
      </c>
      <c r="AC463" s="5"/>
      <c r="AP463" s="3"/>
      <c r="AQ463" s="3"/>
      <c r="AR463" s="3"/>
      <c r="AS463" s="3"/>
      <c r="AT463" s="3"/>
      <c r="AU463" s="3"/>
      <c r="BA463" s="5"/>
      <c r="BB463" s="5"/>
      <c r="BF463" s="5"/>
    </row>
    <row r="464" spans="1:58" x14ac:dyDescent="0.15">
      <c r="A464">
        <v>463</v>
      </c>
      <c r="B464" s="1" t="s">
        <v>14</v>
      </c>
      <c r="C464" s="1" t="s">
        <v>12</v>
      </c>
      <c r="D464" s="7">
        <v>62</v>
      </c>
      <c r="E464" s="1">
        <v>28.4</v>
      </c>
      <c r="F464" s="1">
        <v>3.01</v>
      </c>
      <c r="G464" s="1">
        <v>44.17</v>
      </c>
      <c r="H464" s="1">
        <v>44.87</v>
      </c>
      <c r="I464" s="1">
        <v>4.33</v>
      </c>
      <c r="J464" s="1">
        <v>635</v>
      </c>
      <c r="K464" s="6">
        <f t="shared" si="7"/>
        <v>44.519999999999996</v>
      </c>
      <c r="L464" s="1">
        <v>11.5</v>
      </c>
      <c r="N464" s="5">
        <v>25.8125</v>
      </c>
      <c r="O464" s="5">
        <v>26.075757575757574</v>
      </c>
      <c r="P464" s="5">
        <v>25.878787878787879</v>
      </c>
      <c r="Q464" s="5">
        <v>26.075757575757574</v>
      </c>
      <c r="T464" s="5">
        <v>-0.26325757575757436</v>
      </c>
      <c r="U464" s="5">
        <v>-6.6287878787878896E-2</v>
      </c>
      <c r="V464" s="5">
        <v>-0.26325757575757436</v>
      </c>
      <c r="Y464" s="5">
        <v>0.26325757575757436</v>
      </c>
      <c r="Z464" s="5">
        <v>6.6287878787878896E-2</v>
      </c>
      <c r="AA464" s="5">
        <v>0.26325757575757436</v>
      </c>
      <c r="AC464" s="5"/>
      <c r="AG464" s="2"/>
      <c r="AJ464" s="2"/>
      <c r="AK464" s="2"/>
      <c r="AR464" s="3"/>
      <c r="AY464" s="2"/>
      <c r="BA464" s="5"/>
      <c r="BB464" s="5"/>
      <c r="BF464" s="5"/>
    </row>
    <row r="465" spans="1:58" x14ac:dyDescent="0.15">
      <c r="A465">
        <v>464</v>
      </c>
      <c r="B465" s="1" t="s">
        <v>14</v>
      </c>
      <c r="C465" s="1" t="s">
        <v>12</v>
      </c>
      <c r="D465" s="7">
        <v>57</v>
      </c>
      <c r="E465" s="1">
        <v>28.66</v>
      </c>
      <c r="F465" s="1">
        <v>3.12</v>
      </c>
      <c r="G465" s="1">
        <v>44.13</v>
      </c>
      <c r="H465" s="1">
        <v>46.1</v>
      </c>
      <c r="I465" s="1">
        <v>4.2300000000000004</v>
      </c>
      <c r="J465" s="1">
        <v>518</v>
      </c>
      <c r="K465" s="6">
        <f t="shared" si="7"/>
        <v>45.115000000000002</v>
      </c>
      <c r="L465" s="1">
        <v>11.4</v>
      </c>
      <c r="N465" s="5">
        <v>23.887096774193548</v>
      </c>
      <c r="O465" s="5">
        <v>24.403225806451612</v>
      </c>
      <c r="P465" s="5">
        <v>23.758064516129032</v>
      </c>
      <c r="Q465" s="5">
        <v>24.403225806451612</v>
      </c>
      <c r="T465" s="5">
        <v>-0.51612903225806406</v>
      </c>
      <c r="U465" s="5">
        <v>0.12903225806451601</v>
      </c>
      <c r="V465" s="5">
        <v>-0.51612903225806406</v>
      </c>
      <c r="Y465" s="5">
        <v>0.51612903225806406</v>
      </c>
      <c r="Z465" s="5">
        <v>0.12903225806451601</v>
      </c>
      <c r="AA465" s="5">
        <v>0.51612903225806406</v>
      </c>
      <c r="AC465" s="5"/>
      <c r="AG465" s="2"/>
      <c r="AJ465" s="2"/>
      <c r="AK465" s="2"/>
      <c r="AP465" s="3"/>
      <c r="AQ465" s="3"/>
      <c r="AR465" s="3"/>
      <c r="AS465" s="3"/>
      <c r="AT465" s="3"/>
      <c r="AU465" s="3"/>
      <c r="AY465" s="2"/>
      <c r="BA465" s="5"/>
      <c r="BB465" s="5"/>
      <c r="BF465" s="5"/>
    </row>
    <row r="466" spans="1:58" x14ac:dyDescent="0.15">
      <c r="A466">
        <v>465</v>
      </c>
      <c r="B466" s="1" t="s">
        <v>14</v>
      </c>
      <c r="C466" s="1" t="s">
        <v>12</v>
      </c>
      <c r="D466" s="7">
        <v>77</v>
      </c>
      <c r="E466" s="1">
        <v>28.74</v>
      </c>
      <c r="F466" s="1">
        <v>3.1</v>
      </c>
      <c r="G466" s="1">
        <v>45.89</v>
      </c>
      <c r="H466" s="1">
        <v>46.97</v>
      </c>
      <c r="I466" s="1">
        <v>4.63</v>
      </c>
      <c r="J466" s="1">
        <v>555</v>
      </c>
      <c r="K466" s="6">
        <f t="shared" si="7"/>
        <v>46.43</v>
      </c>
      <c r="L466" s="1">
        <v>11.3</v>
      </c>
      <c r="N466" s="5">
        <v>23.71875</v>
      </c>
      <c r="O466" s="5">
        <v>24.112903225806452</v>
      </c>
      <c r="P466" s="5">
        <v>23.79032258064516</v>
      </c>
      <c r="Q466" s="5">
        <v>24.112903225806452</v>
      </c>
      <c r="T466" s="5">
        <v>-0.39415322580645196</v>
      </c>
      <c r="U466" s="5">
        <v>-7.1572580645160144E-2</v>
      </c>
      <c r="V466" s="5">
        <v>-0.39415322580645196</v>
      </c>
      <c r="Y466" s="5">
        <v>0.39415322580645196</v>
      </c>
      <c r="Z466" s="5">
        <v>7.1572580645160144E-2</v>
      </c>
      <c r="AA466" s="5">
        <v>0.39415322580645196</v>
      </c>
      <c r="AC466" s="5"/>
      <c r="AG466" s="2"/>
      <c r="AJ466" s="2"/>
      <c r="AK466" s="2"/>
      <c r="AP466" s="2"/>
      <c r="AQ466" s="2"/>
      <c r="AR466" s="3"/>
      <c r="AY466" s="2"/>
      <c r="BA466" s="5"/>
      <c r="BB466" s="5"/>
      <c r="BF466" s="5"/>
    </row>
    <row r="467" spans="1:58" x14ac:dyDescent="0.15">
      <c r="A467">
        <v>466</v>
      </c>
      <c r="B467" s="1" t="s">
        <v>14</v>
      </c>
      <c r="C467" s="1" t="s">
        <v>12</v>
      </c>
      <c r="D467" s="7">
        <v>58</v>
      </c>
      <c r="E467" s="1">
        <v>28.75</v>
      </c>
      <c r="F467" s="1">
        <v>3.75</v>
      </c>
      <c r="G467" s="1">
        <v>43.75</v>
      </c>
      <c r="H467" s="1">
        <v>44.27</v>
      </c>
      <c r="I467" s="1">
        <v>3.89</v>
      </c>
      <c r="J467" s="1">
        <v>563</v>
      </c>
      <c r="K467" s="6">
        <f t="shared" si="7"/>
        <v>44.010000000000005</v>
      </c>
      <c r="L467" s="1">
        <v>11.8</v>
      </c>
      <c r="N467" s="5">
        <v>26.484848484848484</v>
      </c>
      <c r="O467" s="5">
        <v>27</v>
      </c>
      <c r="P467" s="5">
        <v>26.530303030303031</v>
      </c>
      <c r="Q467" s="5">
        <v>27</v>
      </c>
      <c r="T467" s="5">
        <v>-0.51515151515151558</v>
      </c>
      <c r="U467" s="5">
        <v>-4.5454545454546746E-2</v>
      </c>
      <c r="V467" s="5">
        <v>-0.51515151515151558</v>
      </c>
      <c r="Y467" s="5">
        <v>0.51515151515151558</v>
      </c>
      <c r="Z467" s="5">
        <v>4.5454545454546746E-2</v>
      </c>
      <c r="AA467" s="5">
        <v>0.51515151515151558</v>
      </c>
      <c r="AC467" s="5"/>
      <c r="AG467" s="2"/>
      <c r="AJ467" s="2"/>
      <c r="AK467" s="2"/>
      <c r="AR467" s="3"/>
      <c r="AY467" s="2"/>
      <c r="BA467" s="5"/>
      <c r="BB467" s="5"/>
      <c r="BF467" s="5"/>
    </row>
    <row r="468" spans="1:58" x14ac:dyDescent="0.15">
      <c r="A468">
        <v>467</v>
      </c>
      <c r="B468" s="1" t="s">
        <v>14</v>
      </c>
      <c r="C468" s="1" t="s">
        <v>12</v>
      </c>
      <c r="D468" s="7">
        <v>73</v>
      </c>
      <c r="E468" s="1">
        <v>28.89</v>
      </c>
      <c r="F468" s="1">
        <v>3.59</v>
      </c>
      <c r="G468" s="1">
        <v>45.31</v>
      </c>
      <c r="H468" s="1">
        <v>46.66</v>
      </c>
      <c r="I468" s="1">
        <v>4.71</v>
      </c>
      <c r="J468" s="1">
        <v>487</v>
      </c>
      <c r="K468" s="6">
        <f t="shared" si="7"/>
        <v>45.984999999999999</v>
      </c>
      <c r="L468" s="1">
        <v>11.8</v>
      </c>
      <c r="N468" s="5">
        <v>22.838709677419356</v>
      </c>
      <c r="O468" s="5">
        <v>23.048387096774192</v>
      </c>
      <c r="P468" s="5">
        <v>22.903225806451612</v>
      </c>
      <c r="Q468" s="5">
        <v>23.048387096774192</v>
      </c>
      <c r="T468" s="5">
        <v>-0.2096774193548363</v>
      </c>
      <c r="U468" s="5">
        <v>-6.4516129032256231E-2</v>
      </c>
      <c r="V468" s="5">
        <v>-0.2096774193548363</v>
      </c>
      <c r="Y468" s="5">
        <v>0.2096774193548363</v>
      </c>
      <c r="Z468" s="5">
        <v>6.4516129032256231E-2</v>
      </c>
      <c r="AA468" s="5">
        <v>0.2096774193548363</v>
      </c>
      <c r="AC468" s="5"/>
      <c r="AP468" s="3"/>
      <c r="AQ468" s="3"/>
      <c r="AR468" s="3"/>
      <c r="AS468" s="3"/>
      <c r="AT468" s="3"/>
      <c r="AU468" s="3"/>
      <c r="BA468" s="5"/>
      <c r="BB468" s="5"/>
      <c r="BF468" s="5"/>
    </row>
    <row r="469" spans="1:58" x14ac:dyDescent="0.15">
      <c r="A469">
        <v>468</v>
      </c>
      <c r="B469" s="1" t="s">
        <v>14</v>
      </c>
      <c r="C469" s="1" t="s">
        <v>12</v>
      </c>
      <c r="D469" s="7">
        <v>46</v>
      </c>
      <c r="E469" s="1">
        <v>28.9</v>
      </c>
      <c r="F469" s="1">
        <v>3.1</v>
      </c>
      <c r="G469" s="1">
        <v>41.93</v>
      </c>
      <c r="H469" s="1">
        <v>42.17</v>
      </c>
      <c r="I469" s="1">
        <v>4.51</v>
      </c>
      <c r="J469" s="1">
        <v>595</v>
      </c>
      <c r="K469" s="6">
        <f t="shared" si="7"/>
        <v>42.05</v>
      </c>
      <c r="L469" s="1">
        <v>12.2</v>
      </c>
      <c r="N469" s="5">
        <v>25.53125</v>
      </c>
      <c r="O469" s="5">
        <v>25.96875</v>
      </c>
      <c r="P469" s="5">
        <v>25.46875</v>
      </c>
      <c r="Q469" s="5">
        <v>25.96875</v>
      </c>
      <c r="T469" s="5">
        <v>-0.4375</v>
      </c>
      <c r="U469" s="5">
        <v>6.25E-2</v>
      </c>
      <c r="V469" s="5">
        <v>-0.4375</v>
      </c>
      <c r="Y469" s="5">
        <v>0.4375</v>
      </c>
      <c r="Z469" s="5">
        <v>6.25E-2</v>
      </c>
      <c r="AA469" s="5">
        <v>0.4375</v>
      </c>
      <c r="AC469" s="5"/>
      <c r="AP469" s="3"/>
      <c r="AQ469" s="3"/>
      <c r="AR469" s="3"/>
      <c r="AS469" s="3"/>
      <c r="AT469" s="3"/>
      <c r="AU469" s="3"/>
      <c r="BA469" s="5"/>
      <c r="BB469" s="5"/>
      <c r="BF469" s="5"/>
    </row>
    <row r="470" spans="1:58" x14ac:dyDescent="0.15">
      <c r="A470">
        <v>469</v>
      </c>
      <c r="B470" s="1" t="s">
        <v>14</v>
      </c>
      <c r="C470" s="1" t="s">
        <v>12</v>
      </c>
      <c r="D470" s="7">
        <v>41</v>
      </c>
      <c r="E470" s="1">
        <v>28.94</v>
      </c>
      <c r="F470" s="1">
        <v>3.99</v>
      </c>
      <c r="G470" s="1">
        <v>41.29</v>
      </c>
      <c r="H470" s="1">
        <v>41.86</v>
      </c>
      <c r="I470" s="1">
        <v>3.52</v>
      </c>
      <c r="J470" s="1">
        <v>536</v>
      </c>
      <c r="K470" s="6">
        <f t="shared" si="7"/>
        <v>41.575000000000003</v>
      </c>
      <c r="L470" s="1">
        <v>12.1</v>
      </c>
      <c r="N470" s="5">
        <v>29.441176470588236</v>
      </c>
      <c r="O470" s="5">
        <v>29.62857142857143</v>
      </c>
      <c r="P470" s="5">
        <v>29.428571428571427</v>
      </c>
      <c r="Q470" s="5">
        <v>29.62857142857143</v>
      </c>
      <c r="T470" s="5">
        <v>-0.18739495798319439</v>
      </c>
      <c r="U470" s="5">
        <v>1.2605042016808454E-2</v>
      </c>
      <c r="V470" s="5">
        <v>-0.18739495798319439</v>
      </c>
      <c r="Y470" s="5">
        <v>0.18739495798319439</v>
      </c>
      <c r="Z470" s="5">
        <v>1.2605042016808454E-2</v>
      </c>
      <c r="AA470" s="5">
        <v>0.18739495798319439</v>
      </c>
      <c r="AC470" s="5"/>
      <c r="AG470" s="2"/>
      <c r="AJ470" s="2"/>
      <c r="AK470" s="2"/>
      <c r="AP470" s="2"/>
      <c r="AQ470" s="2"/>
      <c r="AR470" s="3"/>
      <c r="AS470" s="2"/>
      <c r="AY470" s="2"/>
      <c r="BA470" s="5"/>
      <c r="BB470" s="5"/>
      <c r="BF470" s="5"/>
    </row>
    <row r="471" spans="1:58" x14ac:dyDescent="0.15">
      <c r="A471">
        <v>470</v>
      </c>
      <c r="B471" s="1" t="s">
        <v>14</v>
      </c>
      <c r="C471" s="1" t="s">
        <v>12</v>
      </c>
      <c r="D471" s="7">
        <v>54</v>
      </c>
      <c r="E471" s="1">
        <v>29.01</v>
      </c>
      <c r="F471" s="1">
        <v>3.74</v>
      </c>
      <c r="G471" s="1">
        <v>44.36</v>
      </c>
      <c r="H471" s="1">
        <v>45.6</v>
      </c>
      <c r="I471" s="1">
        <v>4.0999999999999996</v>
      </c>
      <c r="J471" s="1">
        <v>508</v>
      </c>
      <c r="K471" s="6">
        <f t="shared" si="7"/>
        <v>44.980000000000004</v>
      </c>
      <c r="L471" s="1">
        <v>11.8</v>
      </c>
      <c r="N471" s="5">
        <v>26.954545454545453</v>
      </c>
      <c r="O471" s="5">
        <v>27.287878787878789</v>
      </c>
      <c r="P471" s="5">
        <v>26.863636363636363</v>
      </c>
      <c r="Q471" s="5">
        <v>27.287878787878789</v>
      </c>
      <c r="T471" s="5">
        <v>-0.3333333333333357</v>
      </c>
      <c r="U471" s="5">
        <v>9.090909090908994E-2</v>
      </c>
      <c r="V471" s="5">
        <v>-0.3333333333333357</v>
      </c>
      <c r="Y471" s="5">
        <v>0.3333333333333357</v>
      </c>
      <c r="Z471" s="5">
        <v>9.090909090908994E-2</v>
      </c>
      <c r="AA471" s="5">
        <v>0.3333333333333357</v>
      </c>
      <c r="AC471" s="5"/>
      <c r="AG471" s="2"/>
      <c r="AJ471" s="2"/>
      <c r="AK471" s="2"/>
      <c r="AR471" s="3"/>
      <c r="AY471" s="2"/>
      <c r="BA471" s="5"/>
      <c r="BB471" s="5"/>
      <c r="BF471" s="5"/>
    </row>
    <row r="472" spans="1:58" x14ac:dyDescent="0.15">
      <c r="A472">
        <v>471</v>
      </c>
      <c r="B472" s="1" t="s">
        <v>14</v>
      </c>
      <c r="C472" s="1" t="s">
        <v>12</v>
      </c>
      <c r="D472" s="7">
        <v>74</v>
      </c>
      <c r="E472" s="1">
        <v>29.15</v>
      </c>
      <c r="F472" s="1">
        <v>3.45</v>
      </c>
      <c r="G472" s="1">
        <v>45.31</v>
      </c>
      <c r="H472" s="1">
        <v>45.63</v>
      </c>
      <c r="I472" s="1">
        <v>4.4400000000000004</v>
      </c>
      <c r="J472" s="1">
        <v>540</v>
      </c>
      <c r="K472" s="6">
        <f t="shared" si="7"/>
        <v>45.47</v>
      </c>
      <c r="L472" s="1">
        <v>11.4</v>
      </c>
      <c r="N472" s="5">
        <v>26.712121212121211</v>
      </c>
      <c r="O472" s="5">
        <v>27.147058823529413</v>
      </c>
      <c r="P472" s="5">
        <v>26.712121212121211</v>
      </c>
      <c r="Q472" s="5">
        <v>27.147058823529413</v>
      </c>
      <c r="T472" s="5">
        <v>-0.43493761140820197</v>
      </c>
      <c r="U472" s="5">
        <v>0</v>
      </c>
      <c r="V472" s="5">
        <v>-0.43493761140820197</v>
      </c>
      <c r="Y472" s="5">
        <v>0.43493761140820197</v>
      </c>
      <c r="Z472" s="5">
        <v>0</v>
      </c>
      <c r="AA472" s="5">
        <v>0.43493761140820197</v>
      </c>
      <c r="AC472" s="5"/>
      <c r="AG472" s="2"/>
      <c r="AJ472" s="2"/>
      <c r="AK472" s="2"/>
      <c r="AR472" s="3"/>
      <c r="AY472" s="2"/>
      <c r="BA472" s="5"/>
      <c r="BB472" s="5"/>
      <c r="BF472" s="5"/>
    </row>
    <row r="473" spans="1:58" x14ac:dyDescent="0.15">
      <c r="A473">
        <v>472</v>
      </c>
      <c r="B473" s="1" t="s">
        <v>14</v>
      </c>
      <c r="C473" s="1" t="s">
        <v>12</v>
      </c>
      <c r="D473" s="7">
        <v>72</v>
      </c>
      <c r="E473" s="1">
        <v>29.18</v>
      </c>
      <c r="F473" s="1">
        <v>3.15</v>
      </c>
      <c r="G473" s="1">
        <v>43.31</v>
      </c>
      <c r="H473" s="1">
        <v>44.79</v>
      </c>
      <c r="I473" s="1">
        <v>4.47</v>
      </c>
      <c r="J473" s="1">
        <v>548</v>
      </c>
      <c r="K473" s="6">
        <f t="shared" si="7"/>
        <v>44.05</v>
      </c>
      <c r="L473" s="1">
        <v>11.5</v>
      </c>
      <c r="N473" s="5">
        <v>27.191176470588236</v>
      </c>
      <c r="O473" s="5">
        <v>27.045454545454547</v>
      </c>
      <c r="P473" s="5">
        <v>27.212121212121211</v>
      </c>
      <c r="Q473" s="5">
        <v>27.045454545454547</v>
      </c>
      <c r="T473" s="5">
        <v>0.14572192513368876</v>
      </c>
      <c r="U473" s="5">
        <v>-2.0944741532975542E-2</v>
      </c>
      <c r="V473" s="5">
        <v>0.14572192513368876</v>
      </c>
      <c r="Y473" s="5">
        <v>0.14572192513368876</v>
      </c>
      <c r="Z473" s="5">
        <v>2.0944741532975542E-2</v>
      </c>
      <c r="AA473" s="5">
        <v>0.14572192513368876</v>
      </c>
      <c r="AC473" s="5"/>
      <c r="AG473" s="2"/>
      <c r="AJ473" s="2"/>
      <c r="AK473" s="2"/>
      <c r="AP473" s="2"/>
      <c r="AQ473" s="2"/>
      <c r="AR473" s="3"/>
      <c r="AY473" s="2"/>
      <c r="BA473" s="5"/>
      <c r="BB473" s="5"/>
      <c r="BF473" s="5"/>
    </row>
    <row r="474" spans="1:58" x14ac:dyDescent="0.15">
      <c r="A474">
        <v>473</v>
      </c>
      <c r="B474" s="1" t="s">
        <v>14</v>
      </c>
      <c r="C474" s="1" t="s">
        <v>12</v>
      </c>
      <c r="D474" s="7">
        <v>52</v>
      </c>
      <c r="E474" s="1">
        <v>29.19</v>
      </c>
      <c r="F474" s="1">
        <v>3.58</v>
      </c>
      <c r="G474" s="1">
        <v>45.25</v>
      </c>
      <c r="H474" s="1">
        <v>46.55</v>
      </c>
      <c r="I474" s="1">
        <v>3.4</v>
      </c>
      <c r="J474" s="1">
        <v>518</v>
      </c>
      <c r="K474" s="6">
        <f t="shared" si="7"/>
        <v>45.9</v>
      </c>
      <c r="L474" s="1">
        <v>11.1</v>
      </c>
      <c r="N474" s="5">
        <v>24.483870967741936</v>
      </c>
      <c r="O474" s="5">
        <v>24.609375</v>
      </c>
      <c r="P474" s="5">
        <v>24.421875</v>
      </c>
      <c r="Q474" s="5">
        <v>24.609375</v>
      </c>
      <c r="T474" s="5">
        <v>-0.12550403225806406</v>
      </c>
      <c r="U474" s="5">
        <v>6.1995967741935942E-2</v>
      </c>
      <c r="V474" s="5">
        <v>-0.12550403225806406</v>
      </c>
      <c r="Y474" s="5">
        <v>0.12550403225806406</v>
      </c>
      <c r="Z474" s="5">
        <v>6.1995967741935942E-2</v>
      </c>
      <c r="AA474" s="5">
        <v>0.12550403225806406</v>
      </c>
      <c r="AC474" s="5"/>
      <c r="AP474" s="3"/>
      <c r="AQ474" s="3"/>
      <c r="AR474" s="3"/>
      <c r="AS474" s="3"/>
      <c r="AT474" s="3"/>
      <c r="AU474" s="3"/>
      <c r="BA474" s="5"/>
      <c r="BB474" s="5"/>
      <c r="BF474" s="5"/>
    </row>
    <row r="475" spans="1:58" x14ac:dyDescent="0.15">
      <c r="A475">
        <v>474</v>
      </c>
      <c r="B475" s="1" t="s">
        <v>14</v>
      </c>
      <c r="C475" s="1" t="s">
        <v>12</v>
      </c>
      <c r="D475" s="7">
        <v>48</v>
      </c>
      <c r="E475" s="1">
        <v>29.3</v>
      </c>
      <c r="F475" s="1">
        <v>3.68</v>
      </c>
      <c r="G475" s="1">
        <v>42.62</v>
      </c>
      <c r="H475" s="1">
        <v>43.31</v>
      </c>
      <c r="I475" s="1">
        <v>4.25</v>
      </c>
      <c r="J475" s="1">
        <v>516</v>
      </c>
      <c r="K475" s="6">
        <f t="shared" si="7"/>
        <v>42.965000000000003</v>
      </c>
      <c r="L475" s="1">
        <v>11.8</v>
      </c>
      <c r="N475" s="5">
        <v>26.030303030303031</v>
      </c>
      <c r="O475" s="5">
        <v>26.560606060606062</v>
      </c>
      <c r="P475" s="5">
        <v>26.106060606060606</v>
      </c>
      <c r="Q475" s="5">
        <v>26.560606060606062</v>
      </c>
      <c r="T475" s="5">
        <v>-0.53030303030303116</v>
      </c>
      <c r="U475" s="5">
        <v>-7.5757575757574358E-2</v>
      </c>
      <c r="V475" s="5">
        <v>-0.53030303030303116</v>
      </c>
      <c r="Y475" s="5">
        <v>0.53030303030303116</v>
      </c>
      <c r="Z475" s="5">
        <v>7.5757575757574358E-2</v>
      </c>
      <c r="AA475" s="5">
        <v>0.53030303030303116</v>
      </c>
      <c r="AC475" s="5"/>
      <c r="AG475" s="2"/>
      <c r="AJ475" s="2"/>
      <c r="AK475" s="2"/>
      <c r="AP475" s="2"/>
      <c r="AQ475" s="2"/>
      <c r="AR475" s="3"/>
      <c r="AY475" s="2"/>
      <c r="BA475" s="5"/>
      <c r="BB475" s="5"/>
      <c r="BF475" s="5"/>
    </row>
    <row r="476" spans="1:58" x14ac:dyDescent="0.15">
      <c r="A476">
        <v>475</v>
      </c>
      <c r="B476" s="1" t="s">
        <v>14</v>
      </c>
      <c r="C476" s="1" t="s">
        <v>12</v>
      </c>
      <c r="D476" s="7">
        <v>75</v>
      </c>
      <c r="E476" s="1">
        <v>29.33</v>
      </c>
      <c r="F476" s="1">
        <v>3.56</v>
      </c>
      <c r="G476" s="1">
        <v>42.74</v>
      </c>
      <c r="H476" s="1">
        <v>44.21</v>
      </c>
      <c r="I476" s="1">
        <v>4.6100000000000003</v>
      </c>
      <c r="J476" s="1">
        <v>528</v>
      </c>
      <c r="K476" s="6">
        <f t="shared" si="7"/>
        <v>43.475000000000001</v>
      </c>
      <c r="L476" s="1">
        <v>11.3</v>
      </c>
      <c r="N476" s="5">
        <v>25.15625</v>
      </c>
      <c r="O476" s="5">
        <v>25.609375</v>
      </c>
      <c r="P476" s="5">
        <v>25.28125</v>
      </c>
      <c r="Q476" s="5">
        <v>25.609375</v>
      </c>
      <c r="T476" s="5">
        <v>-0.453125</v>
      </c>
      <c r="U476" s="5">
        <v>-0.125</v>
      </c>
      <c r="V476" s="5">
        <v>-0.453125</v>
      </c>
      <c r="Y476" s="5">
        <v>0.453125</v>
      </c>
      <c r="Z476" s="5">
        <v>0.125</v>
      </c>
      <c r="AA476" s="5">
        <v>0.453125</v>
      </c>
      <c r="AC476" s="5"/>
      <c r="AG476" s="2"/>
      <c r="AJ476" s="2"/>
      <c r="AK476" s="2"/>
      <c r="AR476" s="3"/>
      <c r="AY476" s="2"/>
      <c r="BA476" s="5"/>
      <c r="BB476" s="5"/>
      <c r="BF476" s="5"/>
    </row>
    <row r="477" spans="1:58" x14ac:dyDescent="0.15">
      <c r="A477">
        <v>476</v>
      </c>
      <c r="B477" s="1" t="s">
        <v>14</v>
      </c>
      <c r="C477" s="1" t="s">
        <v>12</v>
      </c>
      <c r="D477" s="7">
        <v>66</v>
      </c>
      <c r="E477" s="1">
        <v>29.47</v>
      </c>
      <c r="F477" s="1">
        <v>3.75</v>
      </c>
      <c r="G477" s="1">
        <v>44.77</v>
      </c>
      <c r="H477" s="1">
        <v>46.14</v>
      </c>
      <c r="I477" s="1">
        <v>4.07</v>
      </c>
      <c r="J477" s="1">
        <v>573</v>
      </c>
      <c r="K477" s="6">
        <f t="shared" si="7"/>
        <v>45.454999999999998</v>
      </c>
      <c r="L477" s="1">
        <v>11.6</v>
      </c>
      <c r="N477" s="5">
        <v>27.838235294117649</v>
      </c>
      <c r="O477" s="5">
        <v>28</v>
      </c>
      <c r="P477" s="5">
        <v>27.794117647058822</v>
      </c>
      <c r="Q477" s="5">
        <v>28</v>
      </c>
      <c r="T477" s="5">
        <v>-0.16176470588235148</v>
      </c>
      <c r="U477" s="5">
        <v>4.4117647058826037E-2</v>
      </c>
      <c r="V477" s="5">
        <v>-0.16176470588235148</v>
      </c>
      <c r="Y477" s="5">
        <v>0.16176470588235148</v>
      </c>
      <c r="Z477" s="5">
        <v>4.4117647058826037E-2</v>
      </c>
      <c r="AA477" s="5">
        <v>0.16176470588235148</v>
      </c>
      <c r="AC477" s="5"/>
      <c r="AG477" s="2"/>
      <c r="AJ477" s="2"/>
      <c r="AK477" s="2"/>
      <c r="AP477" s="2"/>
      <c r="AQ477" s="2"/>
      <c r="AR477" s="3"/>
      <c r="AS477" s="2"/>
      <c r="AY477" s="2"/>
      <c r="BA477" s="5"/>
      <c r="BB477" s="5"/>
      <c r="BF477" s="5"/>
    </row>
    <row r="478" spans="1:58" x14ac:dyDescent="0.15">
      <c r="A478">
        <v>477</v>
      </c>
      <c r="B478" s="1" t="s">
        <v>14</v>
      </c>
      <c r="C478" s="1" t="s">
        <v>12</v>
      </c>
      <c r="D478" s="7">
        <v>58</v>
      </c>
      <c r="E478" s="1">
        <v>29.54</v>
      </c>
      <c r="F478" s="1">
        <v>3.38</v>
      </c>
      <c r="G478" s="1">
        <v>44.38</v>
      </c>
      <c r="H478" s="1">
        <v>45.44</v>
      </c>
      <c r="I478" s="1">
        <v>4.25</v>
      </c>
      <c r="J478" s="1">
        <v>530</v>
      </c>
      <c r="K478" s="6">
        <f t="shared" si="7"/>
        <v>44.91</v>
      </c>
      <c r="L478" s="1">
        <v>11.6</v>
      </c>
      <c r="N478" s="5">
        <v>26.911764705882351</v>
      </c>
      <c r="O478" s="5">
        <v>27.196969696969695</v>
      </c>
      <c r="P478" s="5">
        <v>26.863636363636363</v>
      </c>
      <c r="Q478" s="5">
        <v>27.196969696969695</v>
      </c>
      <c r="T478" s="5">
        <v>-0.28520499108734398</v>
      </c>
      <c r="U478" s="5">
        <v>4.8128342245988165E-2</v>
      </c>
      <c r="V478" s="5">
        <v>-0.28520499108734398</v>
      </c>
      <c r="Y478" s="5">
        <v>0.28520499108734398</v>
      </c>
      <c r="Z478" s="5">
        <v>4.8128342245988165E-2</v>
      </c>
      <c r="AA478" s="5">
        <v>0.28520499108734398</v>
      </c>
      <c r="AC478" s="5"/>
      <c r="AG478" s="2"/>
      <c r="AJ478" s="2"/>
      <c r="AK478" s="2"/>
      <c r="AR478" s="3"/>
      <c r="AY478" s="2"/>
      <c r="BA478" s="5"/>
      <c r="BB478" s="5"/>
      <c r="BF478" s="5"/>
    </row>
    <row r="479" spans="1:58" x14ac:dyDescent="0.15">
      <c r="A479">
        <v>478</v>
      </c>
      <c r="B479" s="1" t="s">
        <v>14</v>
      </c>
      <c r="C479" s="1" t="s">
        <v>12</v>
      </c>
      <c r="D479" s="7">
        <v>46</v>
      </c>
      <c r="E479" s="1">
        <v>29.73</v>
      </c>
      <c r="F479" s="1">
        <v>3.51</v>
      </c>
      <c r="G479" s="1">
        <v>43.63</v>
      </c>
      <c r="H479" s="1">
        <v>44.47</v>
      </c>
      <c r="I479" s="1">
        <v>4.49</v>
      </c>
      <c r="J479" s="1">
        <v>517</v>
      </c>
      <c r="K479" s="6">
        <f t="shared" si="7"/>
        <v>44.05</v>
      </c>
      <c r="L479" s="1">
        <v>12.2</v>
      </c>
      <c r="N479" s="5">
        <v>24.546875</v>
      </c>
      <c r="O479" s="5">
        <v>25.545454545454547</v>
      </c>
      <c r="P479" s="5">
        <v>24.403225806451612</v>
      </c>
      <c r="Q479" s="5">
        <v>25.545454545454547</v>
      </c>
      <c r="T479" s="5">
        <v>-0.99857954545454675</v>
      </c>
      <c r="U479" s="5">
        <v>0.1436491935483879</v>
      </c>
      <c r="V479" s="5">
        <v>-0.99857954545454675</v>
      </c>
      <c r="Y479" s="5">
        <v>0.99857954545454675</v>
      </c>
      <c r="Z479" s="5">
        <v>0.1436491935483879</v>
      </c>
      <c r="AA479" s="5">
        <v>0.99857954545454675</v>
      </c>
      <c r="AC479" s="5"/>
      <c r="AP479" s="3"/>
      <c r="AQ479" s="3"/>
      <c r="AR479" s="3"/>
      <c r="AS479" s="3"/>
      <c r="AT479" s="3"/>
      <c r="AU479" s="3"/>
      <c r="BA479" s="5"/>
      <c r="BB479" s="5"/>
      <c r="BF479" s="5"/>
    </row>
    <row r="480" spans="1:58" x14ac:dyDescent="0.15">
      <c r="A480">
        <v>479</v>
      </c>
      <c r="B480" s="1" t="s">
        <v>14</v>
      </c>
      <c r="C480" s="1" t="s">
        <v>12</v>
      </c>
      <c r="D480" s="7">
        <v>48</v>
      </c>
      <c r="E480" s="1">
        <v>29.76</v>
      </c>
      <c r="F480" s="1">
        <v>4.04</v>
      </c>
      <c r="G480" s="1">
        <v>44.3</v>
      </c>
      <c r="H480" s="1">
        <v>45.33</v>
      </c>
      <c r="I480" s="1">
        <v>4.18</v>
      </c>
      <c r="J480" s="1">
        <v>552</v>
      </c>
      <c r="K480" s="6">
        <f t="shared" si="7"/>
        <v>44.814999999999998</v>
      </c>
      <c r="L480" s="1">
        <v>11.7</v>
      </c>
      <c r="N480" s="5">
        <v>24.59375</v>
      </c>
      <c r="O480" s="5">
        <v>24.71875</v>
      </c>
      <c r="P480" s="5">
        <v>24.53125</v>
      </c>
      <c r="Q480" s="5">
        <v>24.71875</v>
      </c>
      <c r="T480" s="5">
        <v>-0.125</v>
      </c>
      <c r="U480" s="5">
        <v>6.25E-2</v>
      </c>
      <c r="V480" s="5">
        <v>-0.125</v>
      </c>
      <c r="Y480" s="5">
        <v>0.125</v>
      </c>
      <c r="Z480" s="5">
        <v>6.25E-2</v>
      </c>
      <c r="AA480" s="5">
        <v>0.125</v>
      </c>
      <c r="AC480" s="5"/>
      <c r="AP480" s="3"/>
      <c r="AQ480" s="3"/>
      <c r="AR480" s="3"/>
      <c r="AS480" s="3"/>
      <c r="AT480" s="3"/>
      <c r="AU480" s="3"/>
      <c r="BA480" s="5"/>
      <c r="BB480" s="5"/>
      <c r="BF480" s="5"/>
    </row>
    <row r="481" spans="1:58" x14ac:dyDescent="0.15">
      <c r="A481">
        <v>480</v>
      </c>
      <c r="B481" s="1" t="s">
        <v>14</v>
      </c>
      <c r="C481" s="1" t="s">
        <v>12</v>
      </c>
      <c r="D481" s="7">
        <v>56</v>
      </c>
      <c r="E481" s="1">
        <v>29.82</v>
      </c>
      <c r="F481" s="1">
        <v>3.06</v>
      </c>
      <c r="G481" s="1">
        <v>43.06</v>
      </c>
      <c r="H481" s="1">
        <v>43.94</v>
      </c>
      <c r="I481" s="1">
        <v>4.43</v>
      </c>
      <c r="J481" s="1">
        <v>549</v>
      </c>
      <c r="K481" s="6">
        <f t="shared" si="7"/>
        <v>43.5</v>
      </c>
      <c r="L481" s="1">
        <v>11.2</v>
      </c>
      <c r="N481" s="5">
        <v>23.693548387096776</v>
      </c>
      <c r="O481" s="5">
        <v>24.359375</v>
      </c>
      <c r="P481" s="5">
        <v>23.734375</v>
      </c>
      <c r="Q481" s="5">
        <v>24.359375</v>
      </c>
      <c r="T481" s="5">
        <v>-0.6658266129032242</v>
      </c>
      <c r="U481" s="5">
        <v>-4.0826612903224202E-2</v>
      </c>
      <c r="V481" s="5">
        <v>-0.6658266129032242</v>
      </c>
      <c r="Y481" s="5">
        <v>0.6658266129032242</v>
      </c>
      <c r="Z481" s="5">
        <v>4.0826612903224202E-2</v>
      </c>
      <c r="AA481" s="5">
        <v>0.6658266129032242</v>
      </c>
      <c r="AC481" s="5"/>
      <c r="AG481" s="2"/>
      <c r="AJ481" s="2"/>
      <c r="AK481" s="2"/>
      <c r="AR481" s="3"/>
      <c r="AY481" s="2"/>
      <c r="BA481" s="5"/>
      <c r="BB481" s="5"/>
      <c r="BF481" s="5"/>
    </row>
    <row r="482" spans="1:58" x14ac:dyDescent="0.15">
      <c r="A482">
        <v>481</v>
      </c>
      <c r="B482" s="1" t="s">
        <v>14</v>
      </c>
      <c r="C482" s="1" t="s">
        <v>12</v>
      </c>
      <c r="D482" s="7">
        <v>46</v>
      </c>
      <c r="E482" s="1">
        <v>29.99</v>
      </c>
      <c r="F482" s="1">
        <v>2.92</v>
      </c>
      <c r="G482" s="1">
        <v>47.43</v>
      </c>
      <c r="H482" s="1">
        <v>48.59</v>
      </c>
      <c r="I482" s="1">
        <v>4.68</v>
      </c>
      <c r="J482" s="1">
        <v>498</v>
      </c>
      <c r="K482" s="6">
        <f t="shared" si="7"/>
        <v>48.010000000000005</v>
      </c>
      <c r="L482" s="1">
        <v>11</v>
      </c>
      <c r="N482" s="5">
        <v>24.046875</v>
      </c>
      <c r="O482" s="5">
        <v>24.28125</v>
      </c>
      <c r="P482" s="5">
        <v>24.03125</v>
      </c>
      <c r="Q482" s="5">
        <v>24.28125</v>
      </c>
      <c r="T482" s="5">
        <v>-0.234375</v>
      </c>
      <c r="U482" s="5">
        <v>1.5625E-2</v>
      </c>
      <c r="V482" s="5">
        <v>-0.234375</v>
      </c>
      <c r="Y482" s="5">
        <v>0.234375</v>
      </c>
      <c r="Z482" s="5">
        <v>1.5625E-2</v>
      </c>
      <c r="AA482" s="5">
        <v>0.234375</v>
      </c>
      <c r="AC482" s="5"/>
      <c r="AP482" s="2"/>
      <c r="AQ482" s="2"/>
      <c r="AR482" s="3"/>
      <c r="BA482" s="5"/>
      <c r="BB482" s="5"/>
      <c r="BF482" s="5"/>
    </row>
    <row r="483" spans="1:58" x14ac:dyDescent="0.15">
      <c r="A483">
        <v>482</v>
      </c>
      <c r="B483" s="1" t="s">
        <v>14</v>
      </c>
      <c r="C483" s="1" t="s">
        <v>12</v>
      </c>
      <c r="D483" s="7">
        <v>55</v>
      </c>
      <c r="E483" s="1">
        <v>30.04</v>
      </c>
      <c r="F483" s="1">
        <v>3.78</v>
      </c>
      <c r="G483" s="1">
        <v>41.22</v>
      </c>
      <c r="H483" s="1">
        <v>41.88</v>
      </c>
      <c r="I483" s="1">
        <v>4.3600000000000003</v>
      </c>
      <c r="J483" s="1">
        <v>518</v>
      </c>
      <c r="K483" s="6">
        <f t="shared" si="7"/>
        <v>41.55</v>
      </c>
      <c r="L483" s="1">
        <v>12.3</v>
      </c>
      <c r="N483" s="5">
        <v>25.25</v>
      </c>
      <c r="O483" s="5">
        <v>25.878787878787879</v>
      </c>
      <c r="P483" s="5">
        <v>25.287878787878789</v>
      </c>
      <c r="Q483" s="5">
        <v>25.878787878787879</v>
      </c>
      <c r="T483" s="5">
        <v>-0.6287878787878789</v>
      </c>
      <c r="U483" s="5">
        <v>-3.7878787878788955E-2</v>
      </c>
      <c r="V483" s="5">
        <v>-0.6287878787878789</v>
      </c>
      <c r="Y483" s="5">
        <v>0.6287878787878789</v>
      </c>
      <c r="Z483" s="5">
        <v>3.7878787878788955E-2</v>
      </c>
      <c r="AA483" s="5">
        <v>0.6287878787878789</v>
      </c>
      <c r="AC483" s="5"/>
      <c r="AP483" s="3"/>
      <c r="AQ483" s="3"/>
      <c r="AR483" s="3"/>
      <c r="AS483" s="3"/>
      <c r="AT483" s="3"/>
      <c r="AU483" s="3"/>
      <c r="BA483" s="5"/>
      <c r="BB483" s="5"/>
      <c r="BF483" s="5"/>
    </row>
    <row r="484" spans="1:58" x14ac:dyDescent="0.15">
      <c r="A484">
        <v>483</v>
      </c>
      <c r="B484" s="1" t="s">
        <v>14</v>
      </c>
      <c r="C484" s="1" t="s">
        <v>12</v>
      </c>
      <c r="D484" s="7">
        <v>68</v>
      </c>
      <c r="E484" s="1">
        <v>30.22</v>
      </c>
      <c r="F484" s="1">
        <v>3.5</v>
      </c>
      <c r="G484" s="1">
        <v>45.4</v>
      </c>
      <c r="H484" s="1">
        <v>47.08</v>
      </c>
      <c r="I484" s="1">
        <v>4.25</v>
      </c>
      <c r="J484" s="1">
        <v>541</v>
      </c>
      <c r="K484" s="6">
        <f t="shared" si="7"/>
        <v>46.239999999999995</v>
      </c>
      <c r="L484" s="1">
        <v>10.6</v>
      </c>
      <c r="N484" s="5">
        <v>25.636363636363637</v>
      </c>
      <c r="O484" s="5">
        <v>25.84375</v>
      </c>
      <c r="P484" s="5">
        <v>25.560606060606062</v>
      </c>
      <c r="Q484" s="5">
        <v>25.84375</v>
      </c>
      <c r="T484" s="5">
        <v>-0.20738636363636331</v>
      </c>
      <c r="U484" s="5">
        <v>7.5757575757574358E-2</v>
      </c>
      <c r="V484" s="5">
        <v>-0.20738636363636331</v>
      </c>
      <c r="Y484" s="5">
        <v>0.20738636363636331</v>
      </c>
      <c r="Z484" s="5">
        <v>7.5757575757574358E-2</v>
      </c>
      <c r="AA484" s="5">
        <v>0.20738636363636331</v>
      </c>
      <c r="AC484" s="5"/>
      <c r="AG484" s="2"/>
      <c r="AP484" s="3"/>
      <c r="AQ484" s="3"/>
      <c r="AR484" s="3"/>
      <c r="AS484" s="3"/>
      <c r="AT484" s="3"/>
      <c r="AU484" s="3"/>
      <c r="AY484" s="2"/>
      <c r="BA484" s="5"/>
      <c r="BB484" s="5"/>
      <c r="BF484" s="5"/>
    </row>
    <row r="485" spans="1:58" x14ac:dyDescent="0.15">
      <c r="A485">
        <v>484</v>
      </c>
      <c r="B485" s="1" t="s">
        <v>14</v>
      </c>
      <c r="C485" s="1" t="s">
        <v>12</v>
      </c>
      <c r="D485" s="7">
        <v>60</v>
      </c>
      <c r="E485" s="1">
        <v>30.22</v>
      </c>
      <c r="F485" s="1">
        <v>3.36</v>
      </c>
      <c r="G485" s="1">
        <v>47.22</v>
      </c>
      <c r="H485" s="1">
        <v>48.64</v>
      </c>
      <c r="I485" s="1">
        <v>4.3499999999999996</v>
      </c>
      <c r="J485" s="1">
        <v>476</v>
      </c>
      <c r="K485" s="6">
        <f t="shared" si="7"/>
        <v>47.93</v>
      </c>
      <c r="L485" s="1">
        <v>11.3</v>
      </c>
      <c r="N485" s="5">
        <v>27.808823529411764</v>
      </c>
      <c r="O485" s="5">
        <v>27.735294117647058</v>
      </c>
      <c r="P485" s="5">
        <v>27.75</v>
      </c>
      <c r="Q485" s="5">
        <v>27.735294117647058</v>
      </c>
      <c r="T485" s="5">
        <v>7.3529411764706509E-2</v>
      </c>
      <c r="U485" s="5">
        <v>5.8823529411764497E-2</v>
      </c>
      <c r="V485" s="5">
        <v>7.3529411764706509E-2</v>
      </c>
      <c r="Y485" s="5">
        <v>7.3529411764706509E-2</v>
      </c>
      <c r="Z485" s="5">
        <v>5.8823529411764497E-2</v>
      </c>
      <c r="AA485" s="5">
        <v>7.3529411764706509E-2</v>
      </c>
      <c r="AC485" s="5"/>
      <c r="AG485" s="2"/>
      <c r="AJ485" s="2"/>
      <c r="AK485" s="2"/>
      <c r="AP485" s="2"/>
      <c r="AQ485" s="2"/>
      <c r="AR485" s="3"/>
      <c r="AS485" s="2"/>
      <c r="AY485" s="2"/>
      <c r="BA485" s="5"/>
      <c r="BB485" s="5"/>
      <c r="BF485" s="5"/>
    </row>
    <row r="486" spans="1:58" x14ac:dyDescent="0.15">
      <c r="A486">
        <v>485</v>
      </c>
      <c r="B486" s="1" t="s">
        <v>14</v>
      </c>
      <c r="C486" s="1" t="s">
        <v>12</v>
      </c>
      <c r="D486" s="7">
        <v>57</v>
      </c>
      <c r="E486" s="1">
        <v>30.23</v>
      </c>
      <c r="F486" s="1">
        <v>3.01</v>
      </c>
      <c r="G486" s="1">
        <v>46.05</v>
      </c>
      <c r="H486" s="1">
        <v>46.28</v>
      </c>
      <c r="I486" s="1">
        <v>5</v>
      </c>
      <c r="J486" s="1">
        <v>566</v>
      </c>
      <c r="K486" s="6">
        <f t="shared" si="7"/>
        <v>46.164999999999999</v>
      </c>
      <c r="L486" s="1">
        <v>11.5</v>
      </c>
      <c r="N486" s="5">
        <v>27.075757575757574</v>
      </c>
      <c r="O486" s="5">
        <v>27.602941176470587</v>
      </c>
      <c r="P486" s="5">
        <v>27.147058823529413</v>
      </c>
      <c r="Q486" s="5">
        <v>27.602941176470587</v>
      </c>
      <c r="T486" s="5">
        <v>-0.52718360071301262</v>
      </c>
      <c r="U486" s="5">
        <v>-7.1301247771838661E-2</v>
      </c>
      <c r="V486" s="5">
        <v>-0.52718360071301262</v>
      </c>
      <c r="Y486" s="5">
        <v>0.52718360071301262</v>
      </c>
      <c r="Z486" s="5">
        <v>7.1301247771838661E-2</v>
      </c>
      <c r="AA486" s="5">
        <v>0.52718360071301262</v>
      </c>
      <c r="AC486" s="5"/>
      <c r="AG486" s="2"/>
      <c r="AJ486" s="2"/>
      <c r="AK486" s="2"/>
      <c r="AP486" s="2"/>
      <c r="AQ486" s="2"/>
      <c r="AR486" s="3"/>
      <c r="AS486" s="2"/>
      <c r="AY486" s="2"/>
      <c r="BA486" s="5"/>
      <c r="BB486" s="5"/>
      <c r="BF486" s="5"/>
    </row>
    <row r="487" spans="1:58" x14ac:dyDescent="0.15">
      <c r="A487">
        <v>486</v>
      </c>
      <c r="B487" s="1" t="s">
        <v>14</v>
      </c>
      <c r="C487" s="1" t="s">
        <v>12</v>
      </c>
      <c r="D487" s="7">
        <v>57</v>
      </c>
      <c r="E487" s="1">
        <v>30.29</v>
      </c>
      <c r="F487" s="1">
        <v>3.97</v>
      </c>
      <c r="G487" s="1">
        <v>42.3</v>
      </c>
      <c r="H487" s="1">
        <v>43.03</v>
      </c>
      <c r="I487" s="1">
        <v>3.66</v>
      </c>
      <c r="J487" s="1">
        <v>538</v>
      </c>
      <c r="K487" s="6">
        <f t="shared" si="7"/>
        <v>42.664999999999999</v>
      </c>
      <c r="L487" s="1">
        <v>12</v>
      </c>
      <c r="N487" s="5">
        <v>24.859375</v>
      </c>
      <c r="O487" s="5">
        <v>25.390625</v>
      </c>
      <c r="P487" s="5">
        <v>24.921875</v>
      </c>
      <c r="Q487" s="5">
        <v>25.390625</v>
      </c>
      <c r="T487" s="5">
        <v>-0.53125</v>
      </c>
      <c r="U487" s="5">
        <v>-6.25E-2</v>
      </c>
      <c r="V487" s="5">
        <v>-0.53125</v>
      </c>
      <c r="Y487" s="5">
        <v>0.53125</v>
      </c>
      <c r="Z487" s="5">
        <v>6.25E-2</v>
      </c>
      <c r="AA487" s="5">
        <v>0.53125</v>
      </c>
      <c r="AC487" s="5"/>
      <c r="AP487" s="3"/>
      <c r="AQ487" s="3"/>
      <c r="AR487" s="3"/>
      <c r="AS487" s="3"/>
      <c r="AT487" s="3"/>
      <c r="AU487" s="3"/>
      <c r="BA487" s="5"/>
      <c r="BB487" s="5"/>
      <c r="BF487" s="5"/>
    </row>
    <row r="488" spans="1:58" x14ac:dyDescent="0.15">
      <c r="A488">
        <v>487</v>
      </c>
      <c r="B488" s="1" t="s">
        <v>14</v>
      </c>
      <c r="C488" s="1" t="s">
        <v>12</v>
      </c>
      <c r="D488" s="7">
        <v>47</v>
      </c>
      <c r="E488" s="1">
        <v>30.3</v>
      </c>
      <c r="F488" s="1">
        <v>3.79</v>
      </c>
      <c r="G488" s="1">
        <v>41.79</v>
      </c>
      <c r="H488" s="1">
        <v>42.48</v>
      </c>
      <c r="I488" s="1">
        <v>4.1100000000000003</v>
      </c>
      <c r="J488" s="1">
        <v>490</v>
      </c>
      <c r="K488" s="6">
        <f t="shared" si="7"/>
        <v>42.134999999999998</v>
      </c>
      <c r="L488" s="1">
        <v>12.3</v>
      </c>
      <c r="N488" s="5">
        <v>26.757575757575758</v>
      </c>
      <c r="O488" s="5">
        <v>26.924242424242426</v>
      </c>
      <c r="P488" s="5">
        <v>26.681818181818183</v>
      </c>
      <c r="Q488" s="5">
        <v>26.924242424242426</v>
      </c>
      <c r="T488" s="5">
        <v>-0.16666666666666785</v>
      </c>
      <c r="U488" s="5">
        <v>7.5757575757574358E-2</v>
      </c>
      <c r="V488" s="5">
        <v>-0.16666666666666785</v>
      </c>
      <c r="Y488" s="5">
        <v>0.16666666666666785</v>
      </c>
      <c r="Z488" s="5">
        <v>7.5757575757574358E-2</v>
      </c>
      <c r="AA488" s="5">
        <v>0.16666666666666785</v>
      </c>
      <c r="AC488" s="5"/>
      <c r="AG488" s="2"/>
      <c r="AJ488" s="2"/>
      <c r="AK488" s="2"/>
      <c r="AP488" s="2"/>
      <c r="AQ488" s="2"/>
      <c r="AR488" s="3"/>
      <c r="AY488" s="2"/>
      <c r="BA488" s="5"/>
      <c r="BB488" s="5"/>
      <c r="BF488" s="5"/>
    </row>
    <row r="489" spans="1:58" x14ac:dyDescent="0.15">
      <c r="A489">
        <v>488</v>
      </c>
      <c r="B489" s="1" t="s">
        <v>14</v>
      </c>
      <c r="C489" s="1" t="s">
        <v>12</v>
      </c>
      <c r="D489" s="7">
        <v>70</v>
      </c>
      <c r="E489" s="1">
        <v>30.33</v>
      </c>
      <c r="F489" s="1">
        <v>3.37</v>
      </c>
      <c r="G489" s="1">
        <v>48.15</v>
      </c>
      <c r="H489" s="1">
        <v>49.67</v>
      </c>
      <c r="I489" s="1">
        <v>4.3899999999999997</v>
      </c>
      <c r="J489" s="1">
        <v>479</v>
      </c>
      <c r="K489" s="6">
        <f t="shared" si="7"/>
        <v>48.91</v>
      </c>
      <c r="L489" s="1">
        <v>10.8</v>
      </c>
      <c r="N489" s="5">
        <v>27.632352941176471</v>
      </c>
      <c r="O489" s="5">
        <v>28</v>
      </c>
      <c r="P489" s="5">
        <v>27.573529411764707</v>
      </c>
      <c r="Q489" s="5">
        <v>28</v>
      </c>
      <c r="T489" s="5">
        <v>-0.36764705882352899</v>
      </c>
      <c r="U489" s="5">
        <v>5.8823529411764497E-2</v>
      </c>
      <c r="V489" s="5">
        <v>-0.36764705882352899</v>
      </c>
      <c r="Y489" s="5">
        <v>0.36764705882352899</v>
      </c>
      <c r="Z489" s="5">
        <v>5.8823529411764497E-2</v>
      </c>
      <c r="AA489" s="5">
        <v>0.36764705882352899</v>
      </c>
      <c r="AC489" s="5"/>
      <c r="AG489" s="2"/>
      <c r="AJ489" s="2"/>
      <c r="AK489" s="2"/>
      <c r="AP489" s="2"/>
      <c r="AQ489" s="2"/>
      <c r="AR489" s="3"/>
      <c r="AS489" s="2"/>
      <c r="AY489" s="2"/>
      <c r="BA489" s="5"/>
      <c r="BB489" s="5"/>
      <c r="BF489" s="5"/>
    </row>
    <row r="490" spans="1:58" x14ac:dyDescent="0.15">
      <c r="A490">
        <v>489</v>
      </c>
      <c r="B490" s="1" t="s">
        <v>14</v>
      </c>
      <c r="C490" s="1" t="s">
        <v>12</v>
      </c>
      <c r="D490" s="7">
        <v>64</v>
      </c>
      <c r="E490" s="1">
        <v>30.33</v>
      </c>
      <c r="F490" s="1">
        <v>3.35</v>
      </c>
      <c r="G490" s="1">
        <v>44.82</v>
      </c>
      <c r="H490" s="1">
        <v>45.82</v>
      </c>
      <c r="I490" s="1">
        <v>4.4400000000000004</v>
      </c>
      <c r="J490" s="1">
        <v>478</v>
      </c>
      <c r="K490" s="6">
        <f t="shared" si="7"/>
        <v>45.32</v>
      </c>
      <c r="L490" s="1">
        <v>11.2</v>
      </c>
      <c r="N490" s="5">
        <v>27.191176470588236</v>
      </c>
      <c r="O490" s="5">
        <v>27.117647058823529</v>
      </c>
      <c r="P490" s="5">
        <v>27.102941176470587</v>
      </c>
      <c r="Q490" s="5">
        <v>27.117647058823529</v>
      </c>
      <c r="T490" s="5">
        <v>7.3529411764706509E-2</v>
      </c>
      <c r="U490" s="5">
        <v>8.8235294117648522E-2</v>
      </c>
      <c r="V490" s="5">
        <v>7.3529411764706509E-2</v>
      </c>
      <c r="Y490" s="5">
        <v>7.3529411764706509E-2</v>
      </c>
      <c r="Z490" s="5">
        <v>8.8235294117648522E-2</v>
      </c>
      <c r="AA490" s="5">
        <v>7.3529411764706509E-2</v>
      </c>
      <c r="AC490" s="5"/>
      <c r="AP490" s="3"/>
      <c r="AQ490" s="3"/>
      <c r="AR490" s="3"/>
      <c r="AS490" s="3"/>
      <c r="AT490" s="3"/>
      <c r="AU490" s="3"/>
      <c r="BA490" s="5"/>
      <c r="BB490" s="5"/>
      <c r="BF490" s="5"/>
    </row>
    <row r="491" spans="1:58" x14ac:dyDescent="0.15">
      <c r="A491">
        <v>490</v>
      </c>
      <c r="B491" s="1" t="s">
        <v>14</v>
      </c>
      <c r="C491" s="1" t="s">
        <v>12</v>
      </c>
      <c r="D491" s="7">
        <v>64</v>
      </c>
      <c r="E491" s="1">
        <v>30.36</v>
      </c>
      <c r="F491" s="1">
        <v>2.9</v>
      </c>
      <c r="G491" s="1">
        <v>42.01</v>
      </c>
      <c r="H491" s="1">
        <v>42.76</v>
      </c>
      <c r="I491" s="1">
        <v>4.3899999999999997</v>
      </c>
      <c r="J491" s="1">
        <v>564</v>
      </c>
      <c r="K491" s="6">
        <f t="shared" si="7"/>
        <v>42.384999999999998</v>
      </c>
      <c r="L491" s="1">
        <v>11.1</v>
      </c>
      <c r="N491" s="5">
        <v>25.15625</v>
      </c>
      <c r="O491" s="5">
        <v>25.424242424242426</v>
      </c>
      <c r="P491" s="5">
        <v>25.140625</v>
      </c>
      <c r="Q491" s="5">
        <v>25.424242424242426</v>
      </c>
      <c r="T491" s="5">
        <v>-0.26799242424242564</v>
      </c>
      <c r="U491" s="5">
        <v>1.5625E-2</v>
      </c>
      <c r="V491" s="5">
        <v>-0.26799242424242564</v>
      </c>
      <c r="Y491" s="5">
        <v>0.26799242424242564</v>
      </c>
      <c r="Z491" s="5">
        <v>1.5625E-2</v>
      </c>
      <c r="AA491" s="5">
        <v>0.26799242424242564</v>
      </c>
      <c r="AC491" s="5"/>
      <c r="AP491" s="3"/>
      <c r="AQ491" s="3"/>
      <c r="AR491" s="3"/>
      <c r="AS491" s="3"/>
      <c r="AT491" s="3"/>
      <c r="AU491" s="3"/>
      <c r="BA491" s="5"/>
      <c r="BB491" s="5"/>
      <c r="BF491" s="5"/>
    </row>
    <row r="492" spans="1:58" x14ac:dyDescent="0.15">
      <c r="A492">
        <v>491</v>
      </c>
      <c r="B492" s="1" t="s">
        <v>14</v>
      </c>
      <c r="C492" s="1" t="s">
        <v>12</v>
      </c>
      <c r="D492" s="7">
        <v>79</v>
      </c>
      <c r="E492" s="1">
        <v>30.47</v>
      </c>
      <c r="F492" s="1">
        <v>3.38</v>
      </c>
      <c r="G492" s="1">
        <v>44.75</v>
      </c>
      <c r="H492" s="1">
        <v>45.18</v>
      </c>
      <c r="I492" s="1">
        <v>4.4800000000000004</v>
      </c>
      <c r="J492" s="1">
        <v>504</v>
      </c>
      <c r="K492" s="6">
        <f t="shared" si="7"/>
        <v>44.965000000000003</v>
      </c>
      <c r="L492" s="1">
        <v>11</v>
      </c>
      <c r="N492" s="5">
        <v>25.25</v>
      </c>
      <c r="O492" s="5">
        <v>25.636363636363637</v>
      </c>
      <c r="P492" s="5">
        <v>25.140625</v>
      </c>
      <c r="Q492" s="5">
        <v>25.636363636363637</v>
      </c>
      <c r="T492" s="5">
        <v>-0.38636363636363669</v>
      </c>
      <c r="U492" s="5">
        <v>0.109375</v>
      </c>
      <c r="V492" s="5">
        <v>-0.38636363636363669</v>
      </c>
      <c r="Y492" s="5">
        <v>0.38636363636363669</v>
      </c>
      <c r="Z492" s="5">
        <v>0.109375</v>
      </c>
      <c r="AA492" s="5">
        <v>0.38636363636363669</v>
      </c>
      <c r="AC492" s="5"/>
      <c r="AG492" s="2"/>
      <c r="AJ492" s="2"/>
      <c r="AK492" s="2"/>
      <c r="AR492" s="3"/>
      <c r="AY492" s="2"/>
      <c r="BA492" s="5"/>
      <c r="BB492" s="5"/>
      <c r="BF492" s="5"/>
    </row>
    <row r="493" spans="1:58" x14ac:dyDescent="0.15">
      <c r="A493">
        <v>492</v>
      </c>
      <c r="B493" s="1" t="s">
        <v>14</v>
      </c>
      <c r="C493" s="1" t="s">
        <v>12</v>
      </c>
      <c r="D493" s="7">
        <v>44</v>
      </c>
      <c r="E493" s="1">
        <v>30.62</v>
      </c>
      <c r="F493" s="1">
        <v>3.62</v>
      </c>
      <c r="G493" s="1">
        <v>43.59</v>
      </c>
      <c r="H493" s="1">
        <v>43.92</v>
      </c>
      <c r="I493" s="1">
        <v>3.82</v>
      </c>
      <c r="J493" s="1">
        <v>501</v>
      </c>
      <c r="K493" s="6">
        <f t="shared" si="7"/>
        <v>43.755000000000003</v>
      </c>
      <c r="L493" s="1">
        <v>11.5</v>
      </c>
      <c r="N493" s="5">
        <v>25.757575757575758</v>
      </c>
      <c r="O493" s="5">
        <v>26.363636363636363</v>
      </c>
      <c r="P493" s="5">
        <v>25.742424242424242</v>
      </c>
      <c r="Q493" s="5">
        <v>26.363636363636363</v>
      </c>
      <c r="T493" s="5">
        <v>-0.60606060606060552</v>
      </c>
      <c r="U493" s="5">
        <v>1.5151515151515582E-2</v>
      </c>
      <c r="V493" s="5">
        <v>-0.60606060606060552</v>
      </c>
      <c r="Y493" s="5">
        <v>0.60606060606060552</v>
      </c>
      <c r="Z493" s="5">
        <v>1.5151515151515582E-2</v>
      </c>
      <c r="AA493" s="5">
        <v>0.60606060606060552</v>
      </c>
      <c r="AC493" s="5"/>
      <c r="AG493" s="2"/>
      <c r="AJ493" s="2"/>
      <c r="AK493" s="2"/>
      <c r="AR493" s="3"/>
      <c r="AY493" s="2"/>
      <c r="BA493" s="5"/>
      <c r="BB493" s="5"/>
      <c r="BF493" s="5"/>
    </row>
    <row r="494" spans="1:58" x14ac:dyDescent="0.15">
      <c r="A494">
        <v>493</v>
      </c>
      <c r="B494" s="1" t="s">
        <v>14</v>
      </c>
      <c r="C494" s="1" t="s">
        <v>12</v>
      </c>
      <c r="D494" s="7">
        <v>67</v>
      </c>
      <c r="E494" s="1">
        <v>30.74</v>
      </c>
      <c r="F494" s="1">
        <v>3.59</v>
      </c>
      <c r="G494" s="1">
        <v>43.36</v>
      </c>
      <c r="H494" s="1">
        <v>44.08</v>
      </c>
      <c r="I494" s="1">
        <v>4.12</v>
      </c>
      <c r="J494" s="1">
        <v>532</v>
      </c>
      <c r="K494" s="6">
        <f t="shared" si="7"/>
        <v>43.72</v>
      </c>
      <c r="L494" s="1">
        <v>11.3</v>
      </c>
      <c r="N494" s="5">
        <v>26.803030303030305</v>
      </c>
      <c r="O494" s="5">
        <v>27.176470588235293</v>
      </c>
      <c r="P494" s="5">
        <v>26.833333333333332</v>
      </c>
      <c r="Q494" s="5">
        <v>27.176470588235293</v>
      </c>
      <c r="T494" s="5">
        <v>-0.37344028520498895</v>
      </c>
      <c r="U494" s="5">
        <v>-3.0303030303027612E-2</v>
      </c>
      <c r="V494" s="5">
        <v>-0.37344028520498895</v>
      </c>
      <c r="Y494" s="5">
        <v>0.37344028520498895</v>
      </c>
      <c r="Z494" s="5">
        <v>3.0303030303027612E-2</v>
      </c>
      <c r="AA494" s="5">
        <v>0.37344028520498895</v>
      </c>
      <c r="AC494" s="5"/>
      <c r="AP494" s="2"/>
      <c r="AQ494" s="2"/>
      <c r="AR494" s="3"/>
      <c r="BA494" s="5"/>
      <c r="BB494" s="5"/>
      <c r="BF494" s="5"/>
    </row>
    <row r="495" spans="1:58" x14ac:dyDescent="0.15">
      <c r="A495">
        <v>494</v>
      </c>
      <c r="B495" s="1" t="s">
        <v>14</v>
      </c>
      <c r="C495" s="1" t="s">
        <v>12</v>
      </c>
      <c r="D495" s="7">
        <v>50</v>
      </c>
      <c r="E495" s="1">
        <v>31.07</v>
      </c>
      <c r="F495" s="1">
        <v>3.59</v>
      </c>
      <c r="G495" s="1">
        <v>44.04</v>
      </c>
      <c r="H495" s="1">
        <v>45.22</v>
      </c>
      <c r="I495" s="1">
        <v>3.96</v>
      </c>
      <c r="J495" s="1">
        <v>501</v>
      </c>
      <c r="K495" s="6">
        <f t="shared" si="7"/>
        <v>44.629999999999995</v>
      </c>
      <c r="L495" s="1">
        <v>11.3</v>
      </c>
      <c r="N495" s="5">
        <v>24.953125</v>
      </c>
      <c r="O495" s="5">
        <v>25.296875</v>
      </c>
      <c r="P495" s="5">
        <v>25.015625</v>
      </c>
      <c r="Q495" s="5">
        <v>25.296875</v>
      </c>
      <c r="T495" s="5">
        <v>-0.34375</v>
      </c>
      <c r="U495" s="5">
        <v>-6.25E-2</v>
      </c>
      <c r="V495" s="5">
        <v>-0.34375</v>
      </c>
      <c r="Y495" s="5">
        <v>0.34375</v>
      </c>
      <c r="Z495" s="5">
        <v>6.25E-2</v>
      </c>
      <c r="AA495" s="5">
        <v>0.34375</v>
      </c>
      <c r="AC495" s="5"/>
      <c r="AP495" s="3"/>
      <c r="AQ495" s="3"/>
      <c r="AR495" s="3"/>
      <c r="AS495" s="3"/>
      <c r="AT495" s="3"/>
      <c r="AU495" s="3"/>
      <c r="BA495" s="5"/>
      <c r="BB495" s="5"/>
      <c r="BF495" s="5"/>
    </row>
    <row r="496" spans="1:58" x14ac:dyDescent="0.15">
      <c r="A496">
        <v>495</v>
      </c>
      <c r="B496" s="1" t="s">
        <v>14</v>
      </c>
      <c r="C496" s="1" t="s">
        <v>12</v>
      </c>
      <c r="D496" s="7">
        <v>54</v>
      </c>
      <c r="E496" s="1">
        <v>31.44</v>
      </c>
      <c r="F496" s="1">
        <v>3.49</v>
      </c>
      <c r="G496" s="1">
        <v>44.6</v>
      </c>
      <c r="H496" s="1">
        <v>44.76</v>
      </c>
      <c r="I496" s="1">
        <v>4.42</v>
      </c>
      <c r="J496" s="1">
        <v>530</v>
      </c>
      <c r="K496" s="6">
        <f t="shared" si="7"/>
        <v>44.68</v>
      </c>
      <c r="L496" s="1">
        <v>11.7</v>
      </c>
      <c r="N496" s="5">
        <v>27.088235294117649</v>
      </c>
      <c r="O496" s="5">
        <v>27.617647058823529</v>
      </c>
      <c r="P496" s="5">
        <v>27.088235294117649</v>
      </c>
      <c r="Q496" s="5">
        <v>27.617647058823529</v>
      </c>
      <c r="T496" s="5">
        <v>-0.52941176470588047</v>
      </c>
      <c r="U496" s="5">
        <v>0</v>
      </c>
      <c r="V496" s="5">
        <v>-0.52941176470588047</v>
      </c>
      <c r="Y496" s="5">
        <v>0.52941176470588047</v>
      </c>
      <c r="Z496" s="5">
        <v>0</v>
      </c>
      <c r="AA496" s="5">
        <v>0.52941176470588047</v>
      </c>
      <c r="AC496" s="5"/>
      <c r="AG496" s="2"/>
      <c r="AJ496" s="2"/>
      <c r="AK496" s="2"/>
      <c r="AP496" s="2"/>
      <c r="AQ496" s="2"/>
      <c r="AR496" s="3"/>
      <c r="AS496" s="2"/>
      <c r="AY496" s="2"/>
      <c r="BA496" s="5"/>
      <c r="BB496" s="5"/>
      <c r="BF496" s="5"/>
    </row>
    <row r="497" spans="1:58" x14ac:dyDescent="0.15">
      <c r="A497">
        <v>496</v>
      </c>
      <c r="B497" s="1" t="s">
        <v>14</v>
      </c>
      <c r="C497" s="1" t="s">
        <v>12</v>
      </c>
      <c r="D497" s="7">
        <v>68</v>
      </c>
      <c r="E497" s="1">
        <v>31.53</v>
      </c>
      <c r="F497" s="1">
        <v>3.41</v>
      </c>
      <c r="G497" s="1">
        <v>43.56</v>
      </c>
      <c r="H497" s="1">
        <v>43.88</v>
      </c>
      <c r="I497" s="1">
        <v>4.0599999999999996</v>
      </c>
      <c r="J497" s="1">
        <v>552</v>
      </c>
      <c r="K497" s="6">
        <f t="shared" si="7"/>
        <v>43.72</v>
      </c>
      <c r="L497" s="1">
        <v>11.9</v>
      </c>
      <c r="N497" s="5">
        <v>22.177419354838708</v>
      </c>
      <c r="O497" s="5">
        <v>22.532258064516128</v>
      </c>
      <c r="P497" s="5">
        <v>22.112903225806452</v>
      </c>
      <c r="Q497" s="5">
        <v>22.532258064516128</v>
      </c>
      <c r="T497" s="5">
        <v>-0.35483870967741993</v>
      </c>
      <c r="U497" s="5">
        <v>6.4516129032256231E-2</v>
      </c>
      <c r="V497" s="5">
        <v>-0.35483870967741993</v>
      </c>
      <c r="Y497" s="5">
        <v>0.35483870967741993</v>
      </c>
      <c r="Z497" s="5">
        <v>6.4516129032256231E-2</v>
      </c>
      <c r="AA497" s="5">
        <v>0.35483870967741993</v>
      </c>
      <c r="AC497" s="5"/>
      <c r="AP497" s="3"/>
      <c r="AQ497" s="3"/>
      <c r="AR497" s="3"/>
      <c r="AS497" s="3"/>
      <c r="AT497" s="3"/>
      <c r="AU497" s="3"/>
      <c r="BA497" s="5"/>
      <c r="BB497" s="5"/>
      <c r="BF497" s="5"/>
    </row>
    <row r="498" spans="1:58" x14ac:dyDescent="0.15">
      <c r="A498">
        <v>497</v>
      </c>
      <c r="B498" s="1" t="s">
        <v>14</v>
      </c>
      <c r="C498" s="1" t="s">
        <v>12</v>
      </c>
      <c r="D498" s="7">
        <v>54</v>
      </c>
      <c r="E498" s="1">
        <v>31.58</v>
      </c>
      <c r="F498" s="1">
        <v>3.51</v>
      </c>
      <c r="G498" s="1">
        <v>41.94</v>
      </c>
      <c r="H498" s="1">
        <v>42.88</v>
      </c>
      <c r="I498" s="1">
        <v>4.34</v>
      </c>
      <c r="J498" s="1">
        <v>539</v>
      </c>
      <c r="K498" s="6">
        <f t="shared" si="7"/>
        <v>42.41</v>
      </c>
      <c r="L498" s="1">
        <v>12.4</v>
      </c>
      <c r="N498" s="5">
        <v>25.96875</v>
      </c>
      <c r="O498" s="5">
        <v>26.303030303030305</v>
      </c>
      <c r="P498" s="5">
        <v>26.030303030303031</v>
      </c>
      <c r="Q498" s="5">
        <v>26.303030303030305</v>
      </c>
      <c r="T498" s="5">
        <v>-0.33428030303030454</v>
      </c>
      <c r="U498" s="5">
        <v>-6.1553030303031164E-2</v>
      </c>
      <c r="V498" s="5">
        <v>-0.33428030303030454</v>
      </c>
      <c r="Y498" s="5">
        <v>0.33428030303030454</v>
      </c>
      <c r="Z498" s="5">
        <v>6.1553030303031164E-2</v>
      </c>
      <c r="AA498" s="5">
        <v>0.33428030303030454</v>
      </c>
      <c r="AC498" s="5"/>
      <c r="AG498" s="2"/>
      <c r="AJ498" s="2"/>
      <c r="AK498" s="2"/>
      <c r="AP498" s="3"/>
      <c r="AQ498" s="3"/>
      <c r="AR498" s="3"/>
      <c r="AS498" s="3"/>
      <c r="AT498" s="3"/>
      <c r="AU498" s="3"/>
      <c r="AY498" s="2"/>
      <c r="BA498" s="5"/>
      <c r="BB498" s="5"/>
      <c r="BF498" s="5"/>
    </row>
    <row r="499" spans="1:58" x14ac:dyDescent="0.15">
      <c r="A499">
        <v>498</v>
      </c>
      <c r="B499" s="1" t="s">
        <v>14</v>
      </c>
      <c r="C499" s="1" t="s">
        <v>12</v>
      </c>
      <c r="D499" s="7">
        <v>69</v>
      </c>
      <c r="E499" s="1">
        <v>31.63</v>
      </c>
      <c r="F499" s="1">
        <v>3.7</v>
      </c>
      <c r="G499" s="1">
        <v>42.92</v>
      </c>
      <c r="H499" s="1">
        <v>44.1</v>
      </c>
      <c r="I499" s="1">
        <v>4.37</v>
      </c>
      <c r="J499" s="1">
        <v>549</v>
      </c>
      <c r="K499" s="6">
        <f t="shared" si="7"/>
        <v>43.510000000000005</v>
      </c>
      <c r="L499" s="1">
        <v>11.9</v>
      </c>
      <c r="N499" s="5">
        <v>25.234375</v>
      </c>
      <c r="O499" s="5">
        <v>25.606060606060606</v>
      </c>
      <c r="P499" s="5">
        <v>25.257575757575758</v>
      </c>
      <c r="Q499" s="5">
        <v>25.606060606060606</v>
      </c>
      <c r="T499" s="5">
        <v>-0.37168560606060552</v>
      </c>
      <c r="U499" s="5">
        <v>-2.3200757575757791E-2</v>
      </c>
      <c r="V499" s="5">
        <v>-0.37168560606060552</v>
      </c>
      <c r="Y499" s="5">
        <v>0.37168560606060552</v>
      </c>
      <c r="Z499" s="5">
        <v>2.3200757575757791E-2</v>
      </c>
      <c r="AA499" s="5">
        <v>0.37168560606060552</v>
      </c>
      <c r="AC499" s="5"/>
      <c r="AP499" s="3"/>
      <c r="AQ499" s="3"/>
      <c r="AR499" s="3"/>
      <c r="AS499" s="3"/>
      <c r="AT499" s="3"/>
      <c r="AU499" s="3"/>
      <c r="BA499" s="5"/>
      <c r="BB499" s="5"/>
      <c r="BF499" s="5"/>
    </row>
    <row r="500" spans="1:58" x14ac:dyDescent="0.15">
      <c r="A500">
        <v>499</v>
      </c>
      <c r="B500" s="1" t="s">
        <v>14</v>
      </c>
      <c r="C500" s="1" t="s">
        <v>12</v>
      </c>
      <c r="D500" s="7">
        <v>57</v>
      </c>
      <c r="E500" s="1">
        <v>31.92</v>
      </c>
      <c r="F500" s="1">
        <v>4.22</v>
      </c>
      <c r="G500" s="1">
        <v>42</v>
      </c>
      <c r="H500" s="1">
        <v>42.53</v>
      </c>
      <c r="I500" s="1">
        <v>3.74</v>
      </c>
      <c r="J500" s="1">
        <v>547</v>
      </c>
      <c r="K500" s="6">
        <f t="shared" si="7"/>
        <v>42.265000000000001</v>
      </c>
      <c r="L500" s="1">
        <v>12.3</v>
      </c>
      <c r="N500" s="5">
        <v>27.787878787878789</v>
      </c>
      <c r="O500" s="5">
        <v>28.367647058823529</v>
      </c>
      <c r="P500" s="5">
        <v>27.867647058823529</v>
      </c>
      <c r="Q500" s="5">
        <v>28.367647058823529</v>
      </c>
      <c r="T500" s="5">
        <v>-0.57976827094474004</v>
      </c>
      <c r="U500" s="5">
        <v>-7.9768270944740038E-2</v>
      </c>
      <c r="V500" s="5">
        <v>-0.57976827094474004</v>
      </c>
      <c r="Y500" s="5">
        <v>0.57976827094474004</v>
      </c>
      <c r="Z500" s="5">
        <v>7.9768270944740038E-2</v>
      </c>
      <c r="AA500" s="5">
        <v>0.57976827094474004</v>
      </c>
      <c r="AC500" s="5"/>
      <c r="AG500" s="2"/>
      <c r="AJ500" s="2"/>
      <c r="AK500" s="2"/>
      <c r="AP500" s="2"/>
      <c r="AQ500" s="2"/>
      <c r="AR500" s="3"/>
      <c r="AS500" s="2"/>
      <c r="AY500" s="2"/>
      <c r="BA500" s="5"/>
      <c r="BB500" s="5"/>
      <c r="BF500" s="5"/>
    </row>
    <row r="501" spans="1:58" x14ac:dyDescent="0.15">
      <c r="A501">
        <v>500</v>
      </c>
      <c r="B501" s="1" t="s">
        <v>14</v>
      </c>
      <c r="C501" s="1" t="s">
        <v>12</v>
      </c>
      <c r="D501" s="7">
        <v>50</v>
      </c>
      <c r="E501" s="1">
        <v>32.28</v>
      </c>
      <c r="F501" s="1">
        <v>3.79</v>
      </c>
      <c r="G501" s="1">
        <v>41.37</v>
      </c>
      <c r="H501" s="1">
        <v>42.33</v>
      </c>
      <c r="I501" s="1">
        <v>4.37</v>
      </c>
      <c r="J501" s="1">
        <v>591</v>
      </c>
      <c r="K501" s="6">
        <f t="shared" si="7"/>
        <v>41.849999999999994</v>
      </c>
      <c r="L501" s="1">
        <v>12</v>
      </c>
      <c r="N501" s="5">
        <v>25.833333333333332</v>
      </c>
      <c r="O501" s="5">
        <v>26.196969696969695</v>
      </c>
      <c r="P501" s="5">
        <v>25.71875</v>
      </c>
      <c r="Q501" s="5">
        <v>26.196969696969695</v>
      </c>
      <c r="T501" s="5">
        <v>-0.36363636363636331</v>
      </c>
      <c r="U501" s="5">
        <v>0.11458333333333215</v>
      </c>
      <c r="V501" s="5">
        <v>-0.36363636363636331</v>
      </c>
      <c r="Y501" s="5">
        <v>0.36363636363636331</v>
      </c>
      <c r="Z501" s="5">
        <v>0.11458333333333215</v>
      </c>
      <c r="AA501" s="5">
        <v>0.36363636363636331</v>
      </c>
      <c r="AC501" s="5"/>
      <c r="AP501" s="3"/>
      <c r="AQ501" s="3"/>
      <c r="AR501" s="3"/>
      <c r="AS501" s="3"/>
      <c r="AT501" s="3"/>
      <c r="AU501" s="3"/>
      <c r="BA501" s="5"/>
      <c r="BB501" s="5"/>
      <c r="BF501" s="5"/>
    </row>
    <row r="502" spans="1:58" x14ac:dyDescent="0.15">
      <c r="A502">
        <v>501</v>
      </c>
      <c r="B502" s="1" t="s">
        <v>14</v>
      </c>
      <c r="C502" s="1" t="s">
        <v>12</v>
      </c>
      <c r="D502" s="7">
        <v>65</v>
      </c>
      <c r="E502" s="1">
        <v>32.96</v>
      </c>
      <c r="F502" s="1">
        <v>3.35</v>
      </c>
      <c r="G502" s="1">
        <v>42.67</v>
      </c>
      <c r="H502" s="1">
        <v>44.61</v>
      </c>
      <c r="I502" s="1">
        <v>4.3099999999999996</v>
      </c>
      <c r="J502" s="1">
        <v>506</v>
      </c>
      <c r="K502" s="6">
        <f t="shared" si="7"/>
        <v>43.64</v>
      </c>
      <c r="L502" s="1">
        <v>11.8</v>
      </c>
      <c r="N502" s="5">
        <v>29</v>
      </c>
      <c r="O502" s="5">
        <v>29.12857142857143</v>
      </c>
      <c r="P502" s="5">
        <v>28.971428571428572</v>
      </c>
      <c r="Q502" s="5">
        <v>29.12857142857143</v>
      </c>
      <c r="T502" s="5">
        <v>-0.12857142857142989</v>
      </c>
      <c r="U502" s="5">
        <v>2.857142857142847E-2</v>
      </c>
      <c r="V502" s="5">
        <v>-0.12857142857142989</v>
      </c>
      <c r="Y502" s="5">
        <v>0.12857142857142989</v>
      </c>
      <c r="Z502" s="5">
        <v>2.857142857142847E-2</v>
      </c>
      <c r="AA502" s="5">
        <v>0.12857142857142989</v>
      </c>
      <c r="AC502" s="5"/>
      <c r="AG502" s="2"/>
      <c r="AJ502" s="2"/>
      <c r="AK502" s="2"/>
      <c r="AP502" s="2"/>
      <c r="AQ502" s="2"/>
      <c r="AR502" s="3"/>
      <c r="AS502" s="2"/>
      <c r="AY502" s="2"/>
      <c r="BA502" s="5"/>
      <c r="BB502" s="5"/>
      <c r="BF502" s="5"/>
    </row>
    <row r="503" spans="1:58" x14ac:dyDescent="0.15">
      <c r="A503">
        <v>502</v>
      </c>
      <c r="B503" s="1" t="s">
        <v>14</v>
      </c>
      <c r="C503" s="1" t="s">
        <v>12</v>
      </c>
      <c r="D503" s="7">
        <v>46</v>
      </c>
      <c r="E503" s="1">
        <v>33.86</v>
      </c>
      <c r="F503" s="1">
        <v>3.34</v>
      </c>
      <c r="G503" s="1">
        <v>40.56</v>
      </c>
      <c r="H503" s="1">
        <v>42.01</v>
      </c>
      <c r="I503" s="1">
        <v>4.8</v>
      </c>
      <c r="J503" s="1">
        <v>532</v>
      </c>
      <c r="K503" s="6">
        <f t="shared" si="7"/>
        <v>41.284999999999997</v>
      </c>
      <c r="L503" s="1">
        <v>11.9</v>
      </c>
      <c r="N503" s="5">
        <v>26.59090909090909</v>
      </c>
      <c r="O503" s="5">
        <v>26.878787878787879</v>
      </c>
      <c r="P503" s="5">
        <v>26.621212121212121</v>
      </c>
      <c r="Q503" s="5">
        <v>26.878787878787879</v>
      </c>
      <c r="T503" s="5">
        <v>-0.28787878787878896</v>
      </c>
      <c r="U503" s="5">
        <v>-3.0303030303031164E-2</v>
      </c>
      <c r="V503" s="5">
        <v>-0.28787878787878896</v>
      </c>
      <c r="Y503" s="5">
        <v>0.28787878787878896</v>
      </c>
      <c r="Z503" s="5">
        <v>3.0303030303031164E-2</v>
      </c>
      <c r="AA503" s="5">
        <v>0.28787878787878896</v>
      </c>
      <c r="AC503" s="5"/>
      <c r="AG503" s="2"/>
      <c r="AJ503" s="2"/>
      <c r="AK503" s="2"/>
      <c r="AR503" s="3"/>
      <c r="AY503" s="2"/>
      <c r="BA503" s="5"/>
      <c r="BB503" s="5"/>
      <c r="BF503" s="5"/>
    </row>
    <row r="504" spans="1:58" x14ac:dyDescent="0.15">
      <c r="A504">
        <v>503</v>
      </c>
      <c r="B504" s="1" t="s">
        <v>14</v>
      </c>
      <c r="C504" s="1" t="s">
        <v>12</v>
      </c>
      <c r="D504" s="7">
        <v>56</v>
      </c>
      <c r="E504" s="1">
        <v>34.200000000000003</v>
      </c>
      <c r="F504" s="1">
        <v>2.73</v>
      </c>
      <c r="G504" s="1">
        <v>43.33</v>
      </c>
      <c r="H504" s="1">
        <v>45.17</v>
      </c>
      <c r="I504" s="1">
        <v>5.83</v>
      </c>
      <c r="J504" s="1">
        <v>535</v>
      </c>
      <c r="K504" s="6">
        <f t="shared" si="7"/>
        <v>44.25</v>
      </c>
      <c r="L504" s="1">
        <v>11.4</v>
      </c>
      <c r="N504" s="5">
        <v>25.818181818181817</v>
      </c>
      <c r="O504" s="5">
        <v>26.363636363636363</v>
      </c>
      <c r="P504" s="5">
        <v>25.878787878787879</v>
      </c>
      <c r="Q504" s="5">
        <v>26.363636363636363</v>
      </c>
      <c r="T504" s="5">
        <v>-0.54545454545454675</v>
      </c>
      <c r="U504" s="5">
        <v>-6.0606060606062329E-2</v>
      </c>
      <c r="V504" s="5">
        <v>-0.54545454545454675</v>
      </c>
      <c r="Y504" s="5">
        <v>0.54545454545454675</v>
      </c>
      <c r="Z504" s="5">
        <v>6.0606060606062329E-2</v>
      </c>
      <c r="AA504" s="5">
        <v>0.54545454545454675</v>
      </c>
      <c r="AC504" s="5"/>
      <c r="AG504" s="2"/>
      <c r="AJ504" s="2"/>
      <c r="AK504" s="2"/>
      <c r="AR504" s="3"/>
      <c r="AY504" s="2"/>
      <c r="BA504" s="5"/>
      <c r="BB504" s="5"/>
      <c r="BF504" s="5"/>
    </row>
    <row r="505" spans="1:58" x14ac:dyDescent="0.15">
      <c r="A505">
        <v>504</v>
      </c>
      <c r="B505" s="1" t="s">
        <v>14</v>
      </c>
      <c r="C505" s="1" t="s">
        <v>12</v>
      </c>
      <c r="D505" s="7">
        <v>71</v>
      </c>
      <c r="E505" s="1">
        <v>34.68</v>
      </c>
      <c r="F505" s="1">
        <v>3.91</v>
      </c>
      <c r="G505" s="1">
        <v>44.64</v>
      </c>
      <c r="H505" s="1">
        <v>45.26</v>
      </c>
      <c r="I505" s="1">
        <v>4.32</v>
      </c>
      <c r="J505" s="1">
        <v>548</v>
      </c>
      <c r="K505" s="6">
        <f t="shared" si="7"/>
        <v>44.95</v>
      </c>
      <c r="L505" s="1">
        <v>11</v>
      </c>
      <c r="N505" s="5">
        <v>25.787878787878789</v>
      </c>
      <c r="O505" s="5">
        <v>26.106060606060606</v>
      </c>
      <c r="P505" s="5">
        <v>25.742424242424242</v>
      </c>
      <c r="Q505" s="5">
        <v>26.106060606060606</v>
      </c>
      <c r="T505" s="5">
        <v>-0.31818181818181657</v>
      </c>
      <c r="U505" s="5">
        <v>4.5454545454546746E-2</v>
      </c>
      <c r="V505" s="5">
        <v>-0.31818181818181657</v>
      </c>
      <c r="Y505" s="5">
        <v>0.31818181818181657</v>
      </c>
      <c r="Z505" s="5">
        <v>4.5454545454546746E-2</v>
      </c>
      <c r="AA505" s="5">
        <v>0.31818181818181657</v>
      </c>
      <c r="AC505" s="5"/>
      <c r="AG505" s="2"/>
      <c r="AJ505" s="2"/>
      <c r="AK505" s="2"/>
      <c r="AP505" s="2"/>
      <c r="AQ505" s="2"/>
      <c r="AR505" s="3"/>
      <c r="AY505" s="2"/>
      <c r="BA505" s="5"/>
      <c r="BB505" s="5"/>
      <c r="BF505" s="5"/>
    </row>
    <row r="506" spans="1:58" x14ac:dyDescent="0.15">
      <c r="A506">
        <v>505</v>
      </c>
      <c r="B506" s="1" t="s">
        <v>15</v>
      </c>
      <c r="C506" s="1" t="s">
        <v>11</v>
      </c>
      <c r="D506" s="7">
        <v>63</v>
      </c>
      <c r="E506" s="1">
        <v>20.09</v>
      </c>
      <c r="F506" s="1">
        <v>2.1</v>
      </c>
      <c r="G506" s="1">
        <v>42.05</v>
      </c>
      <c r="H506" s="1">
        <v>42.88</v>
      </c>
      <c r="I506" s="1">
        <v>5.07</v>
      </c>
      <c r="J506" s="1">
        <v>585</v>
      </c>
      <c r="K506" s="6">
        <f t="shared" si="7"/>
        <v>42.465000000000003</v>
      </c>
      <c r="L506" s="1">
        <v>11.5</v>
      </c>
      <c r="N506" s="5">
        <v>25.151515151515152</v>
      </c>
      <c r="O506" s="5">
        <v>25.328125</v>
      </c>
      <c r="P506" s="5">
        <v>25.046875</v>
      </c>
      <c r="Q506" s="5">
        <v>25.328125</v>
      </c>
      <c r="T506" s="5">
        <v>-0.17660984848484773</v>
      </c>
      <c r="U506" s="5">
        <v>0.10464015151515227</v>
      </c>
      <c r="V506" s="5">
        <v>-0.17660984848484773</v>
      </c>
      <c r="Y506" s="5">
        <v>0.17660984848484773</v>
      </c>
      <c r="Z506" s="5">
        <v>0.10464015151515227</v>
      </c>
      <c r="AA506" s="5">
        <v>0.17660984848484773</v>
      </c>
      <c r="AC506" s="5"/>
      <c r="AP506" s="3"/>
      <c r="AQ506" s="3"/>
      <c r="AR506" s="3"/>
      <c r="AS506" s="3"/>
      <c r="AT506" s="3"/>
      <c r="AU506" s="3"/>
      <c r="BA506" s="5"/>
      <c r="BB506" s="5"/>
      <c r="BF506" s="5"/>
    </row>
    <row r="507" spans="1:58" x14ac:dyDescent="0.15">
      <c r="A507">
        <v>506</v>
      </c>
      <c r="B507" s="1" t="s">
        <v>15</v>
      </c>
      <c r="C507" s="1" t="s">
        <v>11</v>
      </c>
      <c r="D507" s="7">
        <v>67</v>
      </c>
      <c r="E507" s="1">
        <v>20.67</v>
      </c>
      <c r="F507" s="1">
        <v>1.86</v>
      </c>
      <c r="G507" s="1">
        <v>44.97</v>
      </c>
      <c r="H507" s="1">
        <v>45.81</v>
      </c>
      <c r="I507" s="1">
        <v>4.79</v>
      </c>
      <c r="J507" s="1">
        <v>569</v>
      </c>
      <c r="K507" s="6">
        <f t="shared" si="7"/>
        <v>45.39</v>
      </c>
      <c r="L507" s="1">
        <v>10.3</v>
      </c>
      <c r="N507" s="5">
        <v>27.779411764705884</v>
      </c>
      <c r="O507" s="5">
        <v>27.720588235294116</v>
      </c>
      <c r="P507" s="5">
        <v>27.764705882352942</v>
      </c>
      <c r="Q507" s="5">
        <v>27.720588235294116</v>
      </c>
      <c r="T507" s="5">
        <v>5.882352941176805E-2</v>
      </c>
      <c r="U507" s="5">
        <v>1.4705882352942012E-2</v>
      </c>
      <c r="V507" s="5">
        <v>5.882352941176805E-2</v>
      </c>
      <c r="Y507" s="5">
        <v>5.882352941176805E-2</v>
      </c>
      <c r="Z507" s="5">
        <v>1.4705882352942012E-2</v>
      </c>
      <c r="AA507" s="5">
        <v>5.882352941176805E-2</v>
      </c>
      <c r="AC507" s="5"/>
      <c r="AG507" s="2"/>
      <c r="AJ507" s="2"/>
      <c r="AK507" s="2"/>
      <c r="AP507" s="2"/>
      <c r="AQ507" s="2"/>
      <c r="AR507" s="3"/>
      <c r="AS507" s="2"/>
      <c r="AY507" s="2"/>
      <c r="BA507" s="5"/>
      <c r="BB507" s="5"/>
      <c r="BF507" s="5"/>
    </row>
    <row r="508" spans="1:58" x14ac:dyDescent="0.15">
      <c r="A508">
        <v>507</v>
      </c>
      <c r="B508" s="1" t="s">
        <v>15</v>
      </c>
      <c r="C508" s="1" t="s">
        <v>11</v>
      </c>
      <c r="D508" s="7">
        <v>53</v>
      </c>
      <c r="E508" s="1">
        <v>21.11</v>
      </c>
      <c r="F508" s="1">
        <v>2.79</v>
      </c>
      <c r="G508" s="1">
        <v>40.729999999999997</v>
      </c>
      <c r="H508" s="1">
        <v>41.46</v>
      </c>
      <c r="I508" s="1">
        <v>4</v>
      </c>
      <c r="J508" s="1">
        <v>470</v>
      </c>
      <c r="K508" s="6">
        <f t="shared" si="7"/>
        <v>41.094999999999999</v>
      </c>
      <c r="L508" s="1">
        <v>11.5</v>
      </c>
      <c r="N508" s="5">
        <v>23.078125</v>
      </c>
      <c r="O508" s="5">
        <v>23.419354838709676</v>
      </c>
      <c r="P508" s="5">
        <v>23.125</v>
      </c>
      <c r="Q508" s="5">
        <v>23.419354838709676</v>
      </c>
      <c r="T508" s="5">
        <v>-0.34122983870967616</v>
      </c>
      <c r="U508" s="5">
        <v>-4.6875E-2</v>
      </c>
      <c r="V508" s="5">
        <v>-0.34122983870967616</v>
      </c>
      <c r="Y508" s="5">
        <v>0.34122983870967616</v>
      </c>
      <c r="Z508" s="5">
        <v>4.6875E-2</v>
      </c>
      <c r="AA508" s="5">
        <v>0.34122983870967616</v>
      </c>
      <c r="AC508" s="5"/>
      <c r="AG508" s="2"/>
      <c r="AJ508" s="2"/>
      <c r="AK508" s="2"/>
      <c r="AR508" s="3"/>
      <c r="AY508" s="2"/>
      <c r="BA508" s="5"/>
      <c r="BB508" s="5"/>
      <c r="BF508" s="5"/>
    </row>
    <row r="509" spans="1:58" x14ac:dyDescent="0.15">
      <c r="A509">
        <v>508</v>
      </c>
      <c r="B509" s="1" t="s">
        <v>15</v>
      </c>
      <c r="C509" s="1" t="s">
        <v>11</v>
      </c>
      <c r="D509" s="7">
        <v>68</v>
      </c>
      <c r="E509" s="1">
        <v>21.3</v>
      </c>
      <c r="F509" s="1">
        <v>2.61</v>
      </c>
      <c r="G509" s="1">
        <v>43.37</v>
      </c>
      <c r="H509" s="1">
        <v>44.04</v>
      </c>
      <c r="I509" s="1">
        <v>3.65</v>
      </c>
      <c r="J509" s="1">
        <v>494</v>
      </c>
      <c r="K509" s="6">
        <f t="shared" si="7"/>
        <v>43.704999999999998</v>
      </c>
      <c r="L509" s="1">
        <v>11.5</v>
      </c>
      <c r="N509" s="5">
        <v>26.484848484848484</v>
      </c>
      <c r="O509" s="5">
        <v>27.176470588235293</v>
      </c>
      <c r="P509" s="5">
        <v>26.40909090909091</v>
      </c>
      <c r="Q509" s="5">
        <v>27.176470588235293</v>
      </c>
      <c r="T509" s="5">
        <v>-0.69162210338680907</v>
      </c>
      <c r="U509" s="5">
        <v>7.5757575757574358E-2</v>
      </c>
      <c r="V509" s="5">
        <v>-0.69162210338680907</v>
      </c>
      <c r="Y509" s="5">
        <v>0.69162210338680907</v>
      </c>
      <c r="Z509" s="5">
        <v>7.5757575757574358E-2</v>
      </c>
      <c r="AA509" s="5">
        <v>0.69162210338680907</v>
      </c>
      <c r="AC509" s="5"/>
      <c r="AG509" s="2"/>
      <c r="AJ509" s="2"/>
      <c r="AK509" s="2"/>
      <c r="AR509" s="3"/>
      <c r="AY509" s="2"/>
      <c r="BA509" s="5"/>
      <c r="BB509" s="5"/>
      <c r="BF509" s="5"/>
    </row>
    <row r="510" spans="1:58" x14ac:dyDescent="0.15">
      <c r="A510">
        <v>509</v>
      </c>
      <c r="B510" s="1" t="s">
        <v>15</v>
      </c>
      <c r="C510" s="1" t="s">
        <v>11</v>
      </c>
      <c r="D510" s="7">
        <v>58</v>
      </c>
      <c r="E510" s="1">
        <v>21.34</v>
      </c>
      <c r="F510" s="1">
        <v>2.8</v>
      </c>
      <c r="G510" s="1">
        <v>40.39</v>
      </c>
      <c r="H510" s="1">
        <v>41.7</v>
      </c>
      <c r="I510" s="1">
        <v>4.3499999999999996</v>
      </c>
      <c r="J510" s="1">
        <v>547</v>
      </c>
      <c r="K510" s="6">
        <f t="shared" si="7"/>
        <v>41.045000000000002</v>
      </c>
      <c r="L510" s="1">
        <v>12.1</v>
      </c>
      <c r="N510" s="5">
        <v>24.666666666666668</v>
      </c>
      <c r="O510" s="5">
        <v>24.375</v>
      </c>
      <c r="P510" s="5">
        <v>24.625</v>
      </c>
      <c r="Q510" s="5">
        <v>24.375</v>
      </c>
      <c r="T510" s="5">
        <v>0.29166666666666785</v>
      </c>
      <c r="U510" s="5">
        <v>4.1666666666667851E-2</v>
      </c>
      <c r="V510" s="5">
        <v>0.29166666666666785</v>
      </c>
      <c r="Y510" s="5">
        <v>0.29166666666666785</v>
      </c>
      <c r="Z510" s="5">
        <v>4.1666666666667851E-2</v>
      </c>
      <c r="AA510" s="5">
        <v>0.29166666666666785</v>
      </c>
      <c r="AC510" s="5"/>
      <c r="AP510" s="3"/>
      <c r="AQ510" s="3"/>
      <c r="AR510" s="3"/>
      <c r="AS510" s="3"/>
      <c r="AT510" s="3"/>
      <c r="AU510" s="3"/>
      <c r="BA510" s="5"/>
      <c r="BB510" s="5"/>
      <c r="BF510" s="5"/>
    </row>
    <row r="511" spans="1:58" x14ac:dyDescent="0.15">
      <c r="A511">
        <v>510</v>
      </c>
      <c r="B511" s="1" t="s">
        <v>15</v>
      </c>
      <c r="C511" s="1" t="s">
        <v>11</v>
      </c>
      <c r="D511" s="7">
        <v>58</v>
      </c>
      <c r="E511" s="1">
        <v>21.36</v>
      </c>
      <c r="F511" s="1">
        <v>2.46</v>
      </c>
      <c r="G511" s="1">
        <v>41.85</v>
      </c>
      <c r="H511" s="1">
        <v>42.4</v>
      </c>
      <c r="I511" s="1">
        <v>4.08</v>
      </c>
      <c r="J511" s="1">
        <v>572</v>
      </c>
      <c r="K511" s="6">
        <f t="shared" si="7"/>
        <v>42.125</v>
      </c>
      <c r="L511" s="1">
        <v>12.1</v>
      </c>
      <c r="N511" s="5">
        <v>27.058823529411764</v>
      </c>
      <c r="O511" s="5">
        <v>27.454545454545453</v>
      </c>
      <c r="P511" s="5">
        <v>27.117647058823529</v>
      </c>
      <c r="Q511" s="5">
        <v>27.454545454545453</v>
      </c>
      <c r="T511" s="5">
        <v>-0.39572192513368876</v>
      </c>
      <c r="U511" s="5">
        <v>-5.8823529411764497E-2</v>
      </c>
      <c r="V511" s="5">
        <v>-0.39572192513368876</v>
      </c>
      <c r="Y511" s="5">
        <v>0.39572192513368876</v>
      </c>
      <c r="Z511" s="5">
        <v>5.8823529411764497E-2</v>
      </c>
      <c r="AA511" s="5">
        <v>0.39572192513368876</v>
      </c>
      <c r="AC511" s="5"/>
      <c r="AG511" s="2"/>
      <c r="AJ511" s="2"/>
      <c r="AK511" s="2"/>
      <c r="AP511" s="2"/>
      <c r="AQ511" s="2"/>
      <c r="AR511" s="3"/>
      <c r="AS511" s="2"/>
      <c r="AY511" s="2"/>
      <c r="BA511" s="5"/>
      <c r="BB511" s="5"/>
      <c r="BF511" s="5"/>
    </row>
    <row r="512" spans="1:58" x14ac:dyDescent="0.15">
      <c r="A512">
        <v>511</v>
      </c>
      <c r="B512" s="1" t="s">
        <v>15</v>
      </c>
      <c r="C512" s="1" t="s">
        <v>11</v>
      </c>
      <c r="D512" s="7">
        <v>57</v>
      </c>
      <c r="E512" s="1">
        <v>21.43</v>
      </c>
      <c r="F512" s="1">
        <v>2.65</v>
      </c>
      <c r="G512" s="1">
        <v>43.68</v>
      </c>
      <c r="H512" s="1">
        <v>44.89</v>
      </c>
      <c r="I512" s="1">
        <v>4.17</v>
      </c>
      <c r="J512" s="1">
        <v>503</v>
      </c>
      <c r="K512" s="6">
        <f t="shared" si="7"/>
        <v>44.284999999999997</v>
      </c>
      <c r="L512" s="1">
        <v>11.6</v>
      </c>
      <c r="N512" s="5">
        <v>25.212121212121211</v>
      </c>
      <c r="O512" s="5">
        <v>25.671875</v>
      </c>
      <c r="P512" s="5">
        <v>25.203125</v>
      </c>
      <c r="Q512" s="5">
        <v>25.671875</v>
      </c>
      <c r="T512" s="5">
        <v>-0.45975378787878896</v>
      </c>
      <c r="U512" s="5">
        <v>8.9962121212110446E-3</v>
      </c>
      <c r="V512" s="5">
        <v>-0.45975378787878896</v>
      </c>
      <c r="Y512" s="5">
        <v>0.45975378787878896</v>
      </c>
      <c r="Z512" s="5">
        <v>8.9962121212110446E-3</v>
      </c>
      <c r="AA512" s="5">
        <v>0.45975378787878896</v>
      </c>
      <c r="AC512" s="5"/>
      <c r="AP512" s="3"/>
      <c r="AQ512" s="3"/>
      <c r="AR512" s="3"/>
      <c r="AS512" s="3"/>
      <c r="AT512" s="3"/>
      <c r="AU512" s="3"/>
      <c r="BA512" s="5"/>
      <c r="BB512" s="5"/>
      <c r="BF512" s="5"/>
    </row>
    <row r="513" spans="1:58" x14ac:dyDescent="0.15">
      <c r="A513">
        <v>512</v>
      </c>
      <c r="B513" s="1" t="s">
        <v>15</v>
      </c>
      <c r="C513" s="1" t="s">
        <v>11</v>
      </c>
      <c r="D513" s="7">
        <v>59</v>
      </c>
      <c r="E513" s="1">
        <v>21.46</v>
      </c>
      <c r="F513" s="1">
        <v>2.36</v>
      </c>
      <c r="G513" s="1">
        <v>46.61</v>
      </c>
      <c r="H513" s="1">
        <v>47.4</v>
      </c>
      <c r="I513" s="1">
        <v>4.47</v>
      </c>
      <c r="J513" s="1">
        <v>556</v>
      </c>
      <c r="K513" s="6">
        <f t="shared" si="7"/>
        <v>47.004999999999995</v>
      </c>
      <c r="L513" s="1">
        <v>11</v>
      </c>
      <c r="N513" s="5">
        <v>25.818181818181817</v>
      </c>
      <c r="O513" s="5">
        <v>26.227272727272727</v>
      </c>
      <c r="P513" s="5">
        <v>25.893939393939394</v>
      </c>
      <c r="Q513" s="5">
        <v>26.227272727272727</v>
      </c>
      <c r="T513" s="5">
        <v>-0.40909090909091006</v>
      </c>
      <c r="U513" s="5">
        <v>-7.5757575757577911E-2</v>
      </c>
      <c r="V513" s="5">
        <v>-0.40909090909091006</v>
      </c>
      <c r="Y513" s="5">
        <v>0.40909090909091006</v>
      </c>
      <c r="Z513" s="5">
        <v>7.5757575757577911E-2</v>
      </c>
      <c r="AA513" s="5">
        <v>0.40909090909091006</v>
      </c>
      <c r="AC513" s="5"/>
      <c r="AG513" s="2"/>
      <c r="AJ513" s="2"/>
      <c r="AK513" s="2"/>
      <c r="AR513" s="3"/>
      <c r="AY513" s="2"/>
      <c r="BA513" s="5"/>
      <c r="BB513" s="5"/>
      <c r="BF513" s="5"/>
    </row>
    <row r="514" spans="1:58" x14ac:dyDescent="0.15">
      <c r="A514">
        <v>513</v>
      </c>
      <c r="B514" s="1" t="s">
        <v>15</v>
      </c>
      <c r="C514" s="1" t="s">
        <v>11</v>
      </c>
      <c r="D514" s="7">
        <v>57</v>
      </c>
      <c r="E514" s="1">
        <v>21.51</v>
      </c>
      <c r="F514" s="1">
        <v>3.05</v>
      </c>
      <c r="G514" s="1">
        <v>44.61</v>
      </c>
      <c r="H514" s="1">
        <v>45.52</v>
      </c>
      <c r="I514" s="1">
        <v>4.4000000000000004</v>
      </c>
      <c r="J514" s="1">
        <v>529</v>
      </c>
      <c r="K514" s="6">
        <f t="shared" ref="K514:K577" si="8">(G514+H514)/2</f>
        <v>45.064999999999998</v>
      </c>
      <c r="L514" s="1">
        <v>11.4</v>
      </c>
      <c r="N514" s="5">
        <v>25.348484848484848</v>
      </c>
      <c r="O514" s="5">
        <v>25.833333333333332</v>
      </c>
      <c r="P514" s="5">
        <v>25.359375</v>
      </c>
      <c r="Q514" s="5">
        <v>25.833333333333332</v>
      </c>
      <c r="T514" s="5">
        <v>-0.48484848484848442</v>
      </c>
      <c r="U514" s="5">
        <v>-1.0890151515152269E-2</v>
      </c>
      <c r="V514" s="5">
        <v>-0.48484848484848442</v>
      </c>
      <c r="Y514" s="5">
        <v>0.48484848484848442</v>
      </c>
      <c r="Z514" s="5">
        <v>1.0890151515152269E-2</v>
      </c>
      <c r="AA514" s="5">
        <v>0.48484848484848442</v>
      </c>
      <c r="AC514" s="5"/>
      <c r="AG514" s="2"/>
      <c r="AJ514" s="2"/>
      <c r="AK514" s="2"/>
      <c r="AR514" s="3"/>
      <c r="AY514" s="2"/>
      <c r="BA514" s="5"/>
      <c r="BB514" s="5"/>
      <c r="BF514" s="5"/>
    </row>
    <row r="515" spans="1:58" x14ac:dyDescent="0.15">
      <c r="A515">
        <v>514</v>
      </c>
      <c r="B515" s="1" t="s">
        <v>15</v>
      </c>
      <c r="C515" s="1" t="s">
        <v>11</v>
      </c>
      <c r="D515" s="7">
        <v>55</v>
      </c>
      <c r="E515" s="1">
        <v>21.55</v>
      </c>
      <c r="F515" s="1">
        <v>2.52</v>
      </c>
      <c r="G515" s="1">
        <v>43.74</v>
      </c>
      <c r="H515" s="1">
        <v>44.21</v>
      </c>
      <c r="I515" s="1">
        <v>4.51</v>
      </c>
      <c r="J515" s="1">
        <v>547</v>
      </c>
      <c r="K515" s="6">
        <f t="shared" si="8"/>
        <v>43.975000000000001</v>
      </c>
      <c r="L515" s="1">
        <v>11.8</v>
      </c>
      <c r="N515" s="5">
        <v>24.09375</v>
      </c>
      <c r="O515" s="5">
        <v>24.560606060606062</v>
      </c>
      <c r="P515" s="5">
        <v>24.09375</v>
      </c>
      <c r="Q515" s="5">
        <v>24.560606060606062</v>
      </c>
      <c r="T515" s="5">
        <v>-0.46685606060606233</v>
      </c>
      <c r="U515" s="5">
        <v>0</v>
      </c>
      <c r="V515" s="5">
        <v>-0.46685606060606233</v>
      </c>
      <c r="Y515" s="5">
        <v>0.46685606060606233</v>
      </c>
      <c r="Z515" s="5">
        <v>0</v>
      </c>
      <c r="AA515" s="5">
        <v>0.46685606060606233</v>
      </c>
      <c r="AC515" s="5"/>
      <c r="AP515" s="3"/>
      <c r="AQ515" s="3"/>
      <c r="AR515" s="3"/>
      <c r="AS515" s="3"/>
      <c r="AT515" s="3"/>
      <c r="AU515" s="3"/>
      <c r="BA515" s="5"/>
      <c r="BB515" s="5"/>
      <c r="BF515" s="5"/>
    </row>
    <row r="516" spans="1:58" x14ac:dyDescent="0.15">
      <c r="A516">
        <v>515</v>
      </c>
      <c r="B516" s="1" t="s">
        <v>15</v>
      </c>
      <c r="C516" s="1" t="s">
        <v>11</v>
      </c>
      <c r="D516" s="7">
        <v>45</v>
      </c>
      <c r="E516" s="1">
        <v>21.59</v>
      </c>
      <c r="F516" s="1">
        <v>3.28</v>
      </c>
      <c r="G516" s="1">
        <v>44.46</v>
      </c>
      <c r="H516" s="1">
        <v>45.11</v>
      </c>
      <c r="I516" s="1">
        <v>3.84</v>
      </c>
      <c r="J516" s="1">
        <v>490</v>
      </c>
      <c r="K516" s="6">
        <f t="shared" si="8"/>
        <v>44.784999999999997</v>
      </c>
      <c r="L516" s="1">
        <v>11.9</v>
      </c>
      <c r="N516" s="5">
        <v>27.441176470588236</v>
      </c>
      <c r="O516" s="5">
        <v>27.544117647058822</v>
      </c>
      <c r="P516" s="5">
        <v>27.367647058823529</v>
      </c>
      <c r="Q516" s="5">
        <v>27.544117647058822</v>
      </c>
      <c r="T516" s="5">
        <v>-0.10294117647058698</v>
      </c>
      <c r="U516" s="5">
        <v>7.3529411764706509E-2</v>
      </c>
      <c r="V516" s="5">
        <v>-0.10294117647058698</v>
      </c>
      <c r="Y516" s="5">
        <v>0.10294117647058698</v>
      </c>
      <c r="Z516" s="5">
        <v>7.3529411764706509E-2</v>
      </c>
      <c r="AA516" s="5">
        <v>0.10294117647058698</v>
      </c>
      <c r="AC516" s="5"/>
      <c r="AG516" s="2"/>
      <c r="AJ516" s="2"/>
      <c r="AK516" s="2"/>
      <c r="AP516" s="2"/>
      <c r="AQ516" s="2"/>
      <c r="AR516" s="3"/>
      <c r="AS516" s="2"/>
      <c r="AY516" s="2"/>
      <c r="BA516" s="5"/>
      <c r="BB516" s="5"/>
      <c r="BF516" s="5"/>
    </row>
    <row r="517" spans="1:58" x14ac:dyDescent="0.15">
      <c r="A517">
        <v>516</v>
      </c>
      <c r="B517" s="1" t="s">
        <v>15</v>
      </c>
      <c r="C517" s="1" t="s">
        <v>11</v>
      </c>
      <c r="D517" s="7">
        <v>66</v>
      </c>
      <c r="E517" s="1">
        <v>21.59</v>
      </c>
      <c r="F517" s="1">
        <v>3.11</v>
      </c>
      <c r="G517" s="1">
        <v>43.77</v>
      </c>
      <c r="H517" s="1">
        <v>43.96</v>
      </c>
      <c r="I517" s="1">
        <v>4.41</v>
      </c>
      <c r="J517" s="1">
        <v>568</v>
      </c>
      <c r="K517" s="6">
        <f t="shared" si="8"/>
        <v>43.865000000000002</v>
      </c>
      <c r="L517" s="1">
        <v>11.9</v>
      </c>
      <c r="N517" s="5">
        <v>24.4375</v>
      </c>
      <c r="O517" s="5">
        <v>24.640625</v>
      </c>
      <c r="P517" s="5">
        <v>24.451612903225808</v>
      </c>
      <c r="Q517" s="5">
        <v>24.640625</v>
      </c>
      <c r="T517" s="5">
        <v>-0.203125</v>
      </c>
      <c r="U517" s="5">
        <v>-1.4112903225807827E-2</v>
      </c>
      <c r="V517" s="5">
        <v>-0.203125</v>
      </c>
      <c r="Y517" s="5">
        <v>0.203125</v>
      </c>
      <c r="Z517" s="5">
        <v>1.4112903225807827E-2</v>
      </c>
      <c r="AA517" s="5">
        <v>0.203125</v>
      </c>
      <c r="AC517" s="5"/>
      <c r="AP517" s="3"/>
      <c r="AQ517" s="3"/>
      <c r="AR517" s="3"/>
      <c r="AS517" s="3"/>
      <c r="AT517" s="3"/>
      <c r="AU517" s="3"/>
      <c r="BA517" s="5"/>
      <c r="BB517" s="5"/>
      <c r="BF517" s="5"/>
    </row>
    <row r="518" spans="1:58" x14ac:dyDescent="0.15">
      <c r="A518">
        <v>517</v>
      </c>
      <c r="B518" s="1" t="s">
        <v>15</v>
      </c>
      <c r="C518" s="1" t="s">
        <v>11</v>
      </c>
      <c r="D518" s="7">
        <v>45</v>
      </c>
      <c r="E518" s="1">
        <v>21.6</v>
      </c>
      <c r="F518" s="1">
        <v>2.42</v>
      </c>
      <c r="G518" s="1">
        <v>42.69</v>
      </c>
      <c r="H518" s="1">
        <v>43.47</v>
      </c>
      <c r="I518" s="1">
        <v>4.12</v>
      </c>
      <c r="J518" s="1">
        <v>514</v>
      </c>
      <c r="K518" s="6">
        <f t="shared" si="8"/>
        <v>43.08</v>
      </c>
      <c r="L518" s="1">
        <v>11.5</v>
      </c>
      <c r="N518" s="5">
        <v>23.546875</v>
      </c>
      <c r="O518" s="5">
        <v>23.84375</v>
      </c>
      <c r="P518" s="5">
        <v>23.5</v>
      </c>
      <c r="Q518" s="5">
        <v>23.84375</v>
      </c>
      <c r="T518" s="5">
        <v>-0.296875</v>
      </c>
      <c r="U518" s="5">
        <v>4.6875E-2</v>
      </c>
      <c r="V518" s="5">
        <v>-0.296875</v>
      </c>
      <c r="Y518" s="5">
        <v>0.296875</v>
      </c>
      <c r="Z518" s="5">
        <v>4.6875E-2</v>
      </c>
      <c r="AA518" s="5">
        <v>0.296875</v>
      </c>
      <c r="AC518" s="5"/>
      <c r="AP518" s="3"/>
      <c r="AQ518" s="3"/>
      <c r="AR518" s="3"/>
      <c r="AS518" s="3"/>
      <c r="AT518" s="3"/>
      <c r="AU518" s="3"/>
      <c r="BA518" s="5"/>
      <c r="BB518" s="5"/>
      <c r="BF518" s="5"/>
    </row>
    <row r="519" spans="1:58" x14ac:dyDescent="0.15">
      <c r="A519">
        <v>518</v>
      </c>
      <c r="B519" s="1" t="s">
        <v>15</v>
      </c>
      <c r="C519" s="1" t="s">
        <v>11</v>
      </c>
      <c r="D519" s="7">
        <v>76</v>
      </c>
      <c r="E519" s="1">
        <v>21.6</v>
      </c>
      <c r="F519" s="1">
        <v>2.79</v>
      </c>
      <c r="G519" s="1">
        <v>44.66</v>
      </c>
      <c r="H519" s="1">
        <v>45.09</v>
      </c>
      <c r="I519" s="1">
        <v>4.4400000000000004</v>
      </c>
      <c r="J519" s="1">
        <v>541</v>
      </c>
      <c r="K519" s="6">
        <f t="shared" si="8"/>
        <v>44.875</v>
      </c>
      <c r="L519" s="1">
        <v>11.9</v>
      </c>
      <c r="N519" s="5">
        <v>25.803030303030305</v>
      </c>
      <c r="O519" s="5">
        <v>26.060606060606062</v>
      </c>
      <c r="P519" s="5">
        <v>25.78125</v>
      </c>
      <c r="Q519" s="5">
        <v>26.060606060606062</v>
      </c>
      <c r="T519" s="5">
        <v>-0.25757575757575779</v>
      </c>
      <c r="U519" s="5">
        <v>2.1780303030304538E-2</v>
      </c>
      <c r="V519" s="5">
        <v>-0.25757575757575779</v>
      </c>
      <c r="Y519" s="5">
        <v>0.25757575757575779</v>
      </c>
      <c r="Z519" s="5">
        <v>2.1780303030304538E-2</v>
      </c>
      <c r="AA519" s="5">
        <v>0.25757575757575779</v>
      </c>
      <c r="AC519" s="5"/>
      <c r="AG519" s="2"/>
      <c r="AJ519" s="2"/>
      <c r="AK519" s="2"/>
      <c r="AR519" s="3"/>
      <c r="AY519" s="2"/>
      <c r="BA519" s="5"/>
      <c r="BB519" s="5"/>
      <c r="BF519" s="5"/>
    </row>
    <row r="520" spans="1:58" x14ac:dyDescent="0.15">
      <c r="A520">
        <v>519</v>
      </c>
      <c r="B520" s="1" t="s">
        <v>15</v>
      </c>
      <c r="C520" s="1" t="s">
        <v>11</v>
      </c>
      <c r="D520" s="7">
        <v>62</v>
      </c>
      <c r="E520" s="1">
        <v>21.61</v>
      </c>
      <c r="F520" s="1">
        <v>2.83</v>
      </c>
      <c r="G520" s="1">
        <v>42.9</v>
      </c>
      <c r="H520" s="1">
        <v>44.74</v>
      </c>
      <c r="I520" s="1">
        <v>4.62</v>
      </c>
      <c r="J520" s="1">
        <v>549</v>
      </c>
      <c r="K520" s="6">
        <f t="shared" si="8"/>
        <v>43.82</v>
      </c>
      <c r="L520" s="1">
        <v>11.7</v>
      </c>
      <c r="N520" s="5">
        <v>24.515151515151516</v>
      </c>
      <c r="O520" s="5">
        <v>24.90625</v>
      </c>
      <c r="P520" s="5">
        <v>24.546875</v>
      </c>
      <c r="Q520" s="5">
        <v>24.90625</v>
      </c>
      <c r="T520" s="5">
        <v>-0.39109848484848442</v>
      </c>
      <c r="U520" s="5">
        <v>-3.1723484848484418E-2</v>
      </c>
      <c r="V520" s="5">
        <v>-0.39109848484848442</v>
      </c>
      <c r="Y520" s="5">
        <v>0.39109848484848442</v>
      </c>
      <c r="Z520" s="5">
        <v>3.1723484848484418E-2</v>
      </c>
      <c r="AA520" s="5">
        <v>0.39109848484848442</v>
      </c>
      <c r="AC520" s="5"/>
      <c r="AP520" s="3"/>
      <c r="AQ520" s="3"/>
      <c r="AR520" s="3"/>
      <c r="AS520" s="3"/>
      <c r="AT520" s="3"/>
      <c r="AU520" s="3"/>
      <c r="BA520" s="5"/>
      <c r="BB520" s="5"/>
      <c r="BF520" s="5"/>
    </row>
    <row r="521" spans="1:58" x14ac:dyDescent="0.15">
      <c r="A521">
        <v>520</v>
      </c>
      <c r="B521" s="1" t="s">
        <v>15</v>
      </c>
      <c r="C521" s="1" t="s">
        <v>11</v>
      </c>
      <c r="D521" s="7">
        <v>52</v>
      </c>
      <c r="E521" s="1">
        <v>21.64</v>
      </c>
      <c r="F521" s="1">
        <v>2.9</v>
      </c>
      <c r="G521" s="1">
        <v>44.44</v>
      </c>
      <c r="H521" s="1">
        <v>45.68</v>
      </c>
      <c r="I521" s="1">
        <v>4.13</v>
      </c>
      <c r="J521" s="1">
        <v>504</v>
      </c>
      <c r="K521" s="6">
        <f t="shared" si="8"/>
        <v>45.06</v>
      </c>
      <c r="L521" s="1">
        <v>10.7</v>
      </c>
      <c r="N521" s="5">
        <v>27.764705882352942</v>
      </c>
      <c r="O521" s="5">
        <v>27.808823529411764</v>
      </c>
      <c r="P521" s="5">
        <v>27.735294117647058</v>
      </c>
      <c r="Q521" s="5">
        <v>27.808823529411764</v>
      </c>
      <c r="T521" s="5">
        <v>-4.4117647058822484E-2</v>
      </c>
      <c r="U521" s="5">
        <v>2.9411764705884025E-2</v>
      </c>
      <c r="V521" s="5">
        <v>-4.4117647058822484E-2</v>
      </c>
      <c r="Y521" s="5">
        <v>4.4117647058822484E-2</v>
      </c>
      <c r="Z521" s="5">
        <v>2.9411764705884025E-2</v>
      </c>
      <c r="AA521" s="5">
        <v>4.4117647058822484E-2</v>
      </c>
      <c r="AC521" s="5"/>
      <c r="AG521" s="2"/>
      <c r="AJ521" s="2"/>
      <c r="AK521" s="2"/>
      <c r="AP521" s="2"/>
      <c r="AQ521" s="2"/>
      <c r="AR521" s="3"/>
      <c r="AS521" s="2"/>
      <c r="AY521" s="2"/>
      <c r="BA521" s="5"/>
      <c r="BB521" s="5"/>
      <c r="BF521" s="5"/>
    </row>
    <row r="522" spans="1:58" x14ac:dyDescent="0.15">
      <c r="A522">
        <v>521</v>
      </c>
      <c r="B522" s="1" t="s">
        <v>15</v>
      </c>
      <c r="C522" s="1" t="s">
        <v>11</v>
      </c>
      <c r="D522" s="7">
        <v>49</v>
      </c>
      <c r="E522" s="1">
        <v>21.64</v>
      </c>
      <c r="F522" s="1">
        <v>2.84</v>
      </c>
      <c r="G522" s="1">
        <v>41.98</v>
      </c>
      <c r="H522" s="1">
        <v>42.86</v>
      </c>
      <c r="I522" s="1">
        <v>4.17</v>
      </c>
      <c r="J522" s="1">
        <v>556</v>
      </c>
      <c r="K522" s="6">
        <f t="shared" si="8"/>
        <v>42.42</v>
      </c>
      <c r="L522" s="1">
        <v>11.2</v>
      </c>
      <c r="N522" s="5">
        <v>26.196969696969695</v>
      </c>
      <c r="O522" s="5">
        <v>26.348484848484848</v>
      </c>
      <c r="P522" s="5">
        <v>26.257575757575758</v>
      </c>
      <c r="Q522" s="5">
        <v>26.348484848484848</v>
      </c>
      <c r="T522" s="5">
        <v>-0.15151515151515227</v>
      </c>
      <c r="U522" s="5">
        <v>-6.0606060606062329E-2</v>
      </c>
      <c r="V522" s="5">
        <v>-0.15151515151515227</v>
      </c>
      <c r="Y522" s="5">
        <v>0.15151515151515227</v>
      </c>
      <c r="Z522" s="5">
        <v>6.0606060606062329E-2</v>
      </c>
      <c r="AA522" s="5">
        <v>0.15151515151515227</v>
      </c>
      <c r="AC522" s="5"/>
      <c r="AP522" s="3"/>
      <c r="AQ522" s="3"/>
      <c r="AR522" s="3"/>
      <c r="AS522" s="3"/>
      <c r="AT522" s="3"/>
      <c r="AU522" s="3"/>
      <c r="BA522" s="5"/>
      <c r="BB522" s="5"/>
      <c r="BF522" s="5"/>
    </row>
    <row r="523" spans="1:58" x14ac:dyDescent="0.15">
      <c r="A523">
        <v>522</v>
      </c>
      <c r="B523" s="1" t="s">
        <v>15</v>
      </c>
      <c r="C523" s="1" t="s">
        <v>11</v>
      </c>
      <c r="D523" s="7">
        <v>46</v>
      </c>
      <c r="E523" s="1">
        <v>21.65</v>
      </c>
      <c r="F523" s="1">
        <v>2.36</v>
      </c>
      <c r="G523" s="1">
        <v>44.87</v>
      </c>
      <c r="H523" s="1">
        <v>46.22</v>
      </c>
      <c r="I523" s="1">
        <v>4.12</v>
      </c>
      <c r="J523" s="1">
        <v>522</v>
      </c>
      <c r="K523" s="6">
        <f t="shared" si="8"/>
        <v>45.545000000000002</v>
      </c>
      <c r="L523" s="1">
        <v>11.1</v>
      </c>
      <c r="N523" s="5">
        <v>27.647058823529413</v>
      </c>
      <c r="O523" s="5">
        <v>28.029411764705884</v>
      </c>
      <c r="P523" s="5">
        <v>27.558823529411764</v>
      </c>
      <c r="Q523" s="5">
        <v>28.029411764705884</v>
      </c>
      <c r="T523" s="5">
        <v>-0.38235294117647101</v>
      </c>
      <c r="U523" s="5">
        <v>8.8235294117648522E-2</v>
      </c>
      <c r="V523" s="5">
        <v>-0.38235294117647101</v>
      </c>
      <c r="Y523" s="5">
        <v>0.38235294117647101</v>
      </c>
      <c r="Z523" s="5">
        <v>8.8235294117648522E-2</v>
      </c>
      <c r="AA523" s="5">
        <v>0.38235294117647101</v>
      </c>
      <c r="AC523" s="5"/>
      <c r="AG523" s="2"/>
      <c r="AJ523" s="2"/>
      <c r="AK523" s="2"/>
      <c r="AP523" s="2"/>
      <c r="AQ523" s="2"/>
      <c r="AR523" s="3"/>
      <c r="AS523" s="2"/>
      <c r="AY523" s="2"/>
      <c r="BA523" s="5"/>
      <c r="BB523" s="5"/>
      <c r="BF523" s="5"/>
    </row>
    <row r="524" spans="1:58" x14ac:dyDescent="0.15">
      <c r="A524">
        <v>523</v>
      </c>
      <c r="B524" s="1" t="s">
        <v>15</v>
      </c>
      <c r="C524" s="1" t="s">
        <v>11</v>
      </c>
      <c r="D524" s="7">
        <v>68</v>
      </c>
      <c r="E524" s="1">
        <v>21.66</v>
      </c>
      <c r="F524" s="1">
        <v>2.29</v>
      </c>
      <c r="G524" s="1">
        <v>45.46</v>
      </c>
      <c r="H524" s="1">
        <v>46.26</v>
      </c>
      <c r="I524" s="1">
        <v>4.4000000000000004</v>
      </c>
      <c r="J524" s="1">
        <v>607</v>
      </c>
      <c r="K524" s="6">
        <f t="shared" si="8"/>
        <v>45.86</v>
      </c>
      <c r="L524" s="1">
        <v>11</v>
      </c>
      <c r="N524" s="5">
        <v>26.40909090909091</v>
      </c>
      <c r="O524" s="5">
        <v>26.735294117647058</v>
      </c>
      <c r="P524" s="5">
        <v>26.469696969696969</v>
      </c>
      <c r="Q524" s="5">
        <v>26.735294117647058</v>
      </c>
      <c r="T524" s="5">
        <v>-0.32620320855614793</v>
      </c>
      <c r="U524" s="5">
        <v>-6.0606060606058776E-2</v>
      </c>
      <c r="V524" s="5">
        <v>-0.32620320855614793</v>
      </c>
      <c r="Y524" s="5">
        <v>0.32620320855614793</v>
      </c>
      <c r="Z524" s="5">
        <v>6.0606060606058776E-2</v>
      </c>
      <c r="AA524" s="5">
        <v>0.32620320855614793</v>
      </c>
      <c r="AC524" s="5"/>
      <c r="AG524" s="2"/>
      <c r="AJ524" s="2"/>
      <c r="AK524" s="2"/>
      <c r="AR524" s="3"/>
      <c r="AY524" s="2"/>
      <c r="BA524" s="5"/>
      <c r="BB524" s="5"/>
      <c r="BF524" s="5"/>
    </row>
    <row r="525" spans="1:58" x14ac:dyDescent="0.15">
      <c r="A525">
        <v>524</v>
      </c>
      <c r="B525" s="1" t="s">
        <v>15</v>
      </c>
      <c r="C525" s="1" t="s">
        <v>11</v>
      </c>
      <c r="D525" s="7">
        <v>67</v>
      </c>
      <c r="E525" s="1">
        <v>21.67</v>
      </c>
      <c r="F525" s="1">
        <v>2.94</v>
      </c>
      <c r="G525" s="1">
        <v>42.07</v>
      </c>
      <c r="H525" s="1">
        <v>43.36</v>
      </c>
      <c r="I525" s="1">
        <v>4.1500000000000004</v>
      </c>
      <c r="J525" s="1">
        <v>536</v>
      </c>
      <c r="K525" s="6">
        <f t="shared" si="8"/>
        <v>42.715000000000003</v>
      </c>
      <c r="L525" s="1">
        <v>11.6</v>
      </c>
      <c r="N525" s="5">
        <v>26.772727272727273</v>
      </c>
      <c r="O525" s="5">
        <v>26.833333333333332</v>
      </c>
      <c r="P525" s="5">
        <v>26.787878787878789</v>
      </c>
      <c r="Q525" s="5">
        <v>26.833333333333332</v>
      </c>
      <c r="T525" s="5">
        <v>-6.0606060606058776E-2</v>
      </c>
      <c r="U525" s="5">
        <v>-1.5151515151515582E-2</v>
      </c>
      <c r="V525" s="5">
        <v>-6.0606060606058776E-2</v>
      </c>
      <c r="Y525" s="5">
        <v>6.0606060606058776E-2</v>
      </c>
      <c r="Z525" s="5">
        <v>1.5151515151515582E-2</v>
      </c>
      <c r="AA525" s="5">
        <v>6.0606060606058776E-2</v>
      </c>
      <c r="AC525" s="5"/>
      <c r="AG525" s="2"/>
      <c r="AJ525" s="2"/>
      <c r="AK525" s="2"/>
      <c r="AP525" s="2"/>
      <c r="AQ525" s="2"/>
      <c r="AR525" s="3"/>
      <c r="AY525" s="2"/>
      <c r="BA525" s="5"/>
      <c r="BB525" s="5"/>
      <c r="BF525" s="5"/>
    </row>
    <row r="526" spans="1:58" x14ac:dyDescent="0.15">
      <c r="A526">
        <v>525</v>
      </c>
      <c r="B526" s="1" t="s">
        <v>15</v>
      </c>
      <c r="C526" s="1" t="s">
        <v>11</v>
      </c>
      <c r="D526" s="7">
        <v>53</v>
      </c>
      <c r="E526" s="1">
        <v>21.68</v>
      </c>
      <c r="F526" s="1">
        <v>3.62</v>
      </c>
      <c r="G526" s="1">
        <v>45.72</v>
      </c>
      <c r="H526" s="1">
        <v>47.17</v>
      </c>
      <c r="I526" s="1">
        <v>3.77</v>
      </c>
      <c r="J526" s="1">
        <v>530</v>
      </c>
      <c r="K526" s="6">
        <f t="shared" si="8"/>
        <v>46.445</v>
      </c>
      <c r="L526" s="1">
        <v>11.1</v>
      </c>
      <c r="N526" s="5">
        <v>26.454545454545453</v>
      </c>
      <c r="O526" s="5">
        <v>26.696969696969695</v>
      </c>
      <c r="P526" s="5">
        <v>26.40909090909091</v>
      </c>
      <c r="Q526" s="5">
        <v>26.696969696969695</v>
      </c>
      <c r="T526" s="5">
        <v>-0.24242424242424221</v>
      </c>
      <c r="U526" s="5">
        <v>4.5454545454543194E-2</v>
      </c>
      <c r="V526" s="5">
        <v>-0.24242424242424221</v>
      </c>
      <c r="Y526" s="5">
        <v>0.24242424242424221</v>
      </c>
      <c r="Z526" s="5">
        <v>4.5454545454543194E-2</v>
      </c>
      <c r="AA526" s="5">
        <v>0.24242424242424221</v>
      </c>
      <c r="AC526" s="5"/>
      <c r="AP526" s="3"/>
      <c r="AQ526" s="3"/>
      <c r="AR526" s="3"/>
      <c r="AS526" s="3"/>
      <c r="AT526" s="3"/>
      <c r="AU526" s="3"/>
      <c r="BA526" s="5"/>
      <c r="BB526" s="5"/>
      <c r="BF526" s="5"/>
    </row>
    <row r="527" spans="1:58" x14ac:dyDescent="0.15">
      <c r="A527">
        <v>526</v>
      </c>
      <c r="B527" s="1" t="s">
        <v>15</v>
      </c>
      <c r="C527" s="1" t="s">
        <v>11</v>
      </c>
      <c r="D527" s="7">
        <v>58</v>
      </c>
      <c r="E527" s="1">
        <v>21.69</v>
      </c>
      <c r="F527" s="1">
        <v>2.81</v>
      </c>
      <c r="G527" s="1">
        <v>43.78</v>
      </c>
      <c r="H527" s="1">
        <v>44.16</v>
      </c>
      <c r="I527" s="1">
        <v>3.89</v>
      </c>
      <c r="J527" s="1">
        <v>563</v>
      </c>
      <c r="K527" s="6">
        <f t="shared" si="8"/>
        <v>43.97</v>
      </c>
      <c r="L527" s="1">
        <v>11.9</v>
      </c>
      <c r="N527" s="5">
        <v>25.65625</v>
      </c>
      <c r="O527" s="5">
        <v>25.833333333333332</v>
      </c>
      <c r="P527" s="5">
        <v>25.530303030303031</v>
      </c>
      <c r="Q527" s="5">
        <v>25.833333333333332</v>
      </c>
      <c r="T527" s="5">
        <v>-0.17708333333333215</v>
      </c>
      <c r="U527" s="5">
        <v>0.12594696969696884</v>
      </c>
      <c r="V527" s="5">
        <v>-0.17708333333333215</v>
      </c>
      <c r="Y527" s="5">
        <v>0.17708333333333215</v>
      </c>
      <c r="Z527" s="5">
        <v>0.12594696969696884</v>
      </c>
      <c r="AA527" s="5">
        <v>0.17708333333333215</v>
      </c>
      <c r="AC527" s="5"/>
      <c r="AR527" s="3"/>
      <c r="BA527" s="5"/>
      <c r="BB527" s="5"/>
      <c r="BF527" s="5"/>
    </row>
    <row r="528" spans="1:58" x14ac:dyDescent="0.15">
      <c r="A528">
        <v>527</v>
      </c>
      <c r="B528" s="1" t="s">
        <v>15</v>
      </c>
      <c r="C528" s="1" t="s">
        <v>11</v>
      </c>
      <c r="D528" s="7">
        <v>59</v>
      </c>
      <c r="E528" s="1">
        <v>21.69</v>
      </c>
      <c r="F528" s="1">
        <v>2.88</v>
      </c>
      <c r="G528" s="1">
        <v>43.88</v>
      </c>
      <c r="H528" s="1">
        <v>44.09</v>
      </c>
      <c r="I528" s="1">
        <v>4.63</v>
      </c>
      <c r="J528" s="1">
        <v>522</v>
      </c>
      <c r="K528" s="6">
        <f t="shared" si="8"/>
        <v>43.984999999999999</v>
      </c>
      <c r="L528" s="1">
        <v>11.5</v>
      </c>
      <c r="N528" s="5">
        <v>24.328125</v>
      </c>
      <c r="O528" s="5">
        <v>24.484375</v>
      </c>
      <c r="P528" s="5">
        <v>24.328125</v>
      </c>
      <c r="Q528" s="5">
        <v>24.484375</v>
      </c>
      <c r="T528" s="5">
        <v>-0.15625</v>
      </c>
      <c r="U528" s="5">
        <v>0</v>
      </c>
      <c r="V528" s="5">
        <v>-0.15625</v>
      </c>
      <c r="Y528" s="5">
        <v>0.15625</v>
      </c>
      <c r="Z528" s="5">
        <v>0</v>
      </c>
      <c r="AA528" s="5">
        <v>0.15625</v>
      </c>
      <c r="AC528" s="5"/>
      <c r="AG528" s="2"/>
      <c r="AJ528" s="2"/>
      <c r="AK528" s="2"/>
      <c r="AP528" s="3"/>
      <c r="AQ528" s="3"/>
      <c r="AR528" s="3"/>
      <c r="AS528" s="3"/>
      <c r="AT528" s="3"/>
      <c r="AU528" s="3"/>
      <c r="AY528" s="2"/>
      <c r="BA528" s="5"/>
      <c r="BB528" s="5"/>
      <c r="BF528" s="5"/>
    </row>
    <row r="529" spans="1:58" x14ac:dyDescent="0.15">
      <c r="A529">
        <v>528</v>
      </c>
      <c r="B529" s="1" t="s">
        <v>15</v>
      </c>
      <c r="C529" s="1" t="s">
        <v>11</v>
      </c>
      <c r="D529" s="7">
        <v>72</v>
      </c>
      <c r="E529" s="1">
        <v>21.7</v>
      </c>
      <c r="F529" s="1">
        <v>2.34</v>
      </c>
      <c r="G529" s="1">
        <v>44.37</v>
      </c>
      <c r="H529" s="1">
        <v>44.37</v>
      </c>
      <c r="I529" s="1">
        <v>5.12</v>
      </c>
      <c r="J529" s="1">
        <v>650</v>
      </c>
      <c r="K529" s="6">
        <f t="shared" si="8"/>
        <v>44.37</v>
      </c>
      <c r="L529" s="1">
        <v>11.5</v>
      </c>
      <c r="N529" s="5">
        <v>26.106060606060606</v>
      </c>
      <c r="O529" s="5">
        <v>25.954545454545453</v>
      </c>
      <c r="P529" s="5">
        <v>26.060606060606062</v>
      </c>
      <c r="Q529" s="5">
        <v>25.954545454545453</v>
      </c>
      <c r="T529" s="5">
        <v>0.15151515151515227</v>
      </c>
      <c r="U529" s="5">
        <v>4.5454545454543194E-2</v>
      </c>
      <c r="V529" s="5">
        <v>0.15151515151515227</v>
      </c>
      <c r="Y529" s="5">
        <v>0.15151515151515227</v>
      </c>
      <c r="Z529" s="5">
        <v>4.5454545454543194E-2</v>
      </c>
      <c r="AA529" s="5">
        <v>0.15151515151515227</v>
      </c>
      <c r="AC529" s="5"/>
      <c r="AP529" s="3"/>
      <c r="AQ529" s="3"/>
      <c r="AR529" s="3"/>
      <c r="AS529" s="3"/>
      <c r="AT529" s="3"/>
      <c r="AU529" s="3"/>
      <c r="BA529" s="5"/>
      <c r="BB529" s="5"/>
      <c r="BF529" s="5"/>
    </row>
    <row r="530" spans="1:58" x14ac:dyDescent="0.15">
      <c r="A530">
        <v>529</v>
      </c>
      <c r="B530" s="1" t="s">
        <v>15</v>
      </c>
      <c r="C530" s="1" t="s">
        <v>11</v>
      </c>
      <c r="D530" s="7">
        <v>56</v>
      </c>
      <c r="E530" s="1">
        <v>21.71</v>
      </c>
      <c r="F530" s="1">
        <v>3.19</v>
      </c>
      <c r="G530" s="1">
        <v>41.29</v>
      </c>
      <c r="H530" s="1">
        <v>42.38</v>
      </c>
      <c r="I530" s="1">
        <v>3.87</v>
      </c>
      <c r="J530" s="1">
        <v>512</v>
      </c>
      <c r="K530" s="6">
        <f t="shared" si="8"/>
        <v>41.835000000000001</v>
      </c>
      <c r="L530" s="1">
        <v>11.6</v>
      </c>
      <c r="N530" s="5">
        <v>24.109375</v>
      </c>
      <c r="O530" s="5">
        <v>23.921875</v>
      </c>
      <c r="P530" s="5">
        <v>23.84375</v>
      </c>
      <c r="Q530" s="5">
        <v>23.921875</v>
      </c>
      <c r="T530" s="5">
        <v>0.1875</v>
      </c>
      <c r="U530" s="5">
        <v>0.265625</v>
      </c>
      <c r="V530" s="5">
        <v>0.1875</v>
      </c>
      <c r="Y530" s="5">
        <v>0.1875</v>
      </c>
      <c r="Z530" s="5">
        <v>0.265625</v>
      </c>
      <c r="AA530" s="5">
        <v>0.1875</v>
      </c>
      <c r="AC530" s="5"/>
      <c r="AP530" s="3"/>
      <c r="AQ530" s="3"/>
      <c r="AR530" s="3"/>
      <c r="AS530" s="3"/>
      <c r="AT530" s="3"/>
      <c r="AU530" s="3"/>
      <c r="BA530" s="5"/>
      <c r="BB530" s="5"/>
      <c r="BF530" s="5"/>
    </row>
    <row r="531" spans="1:58" x14ac:dyDescent="0.15">
      <c r="A531">
        <v>530</v>
      </c>
      <c r="B531" s="1" t="s">
        <v>15</v>
      </c>
      <c r="C531" s="1" t="s">
        <v>11</v>
      </c>
      <c r="D531" s="7">
        <v>60</v>
      </c>
      <c r="E531" s="1">
        <v>21.71</v>
      </c>
      <c r="F531" s="1">
        <v>2.12</v>
      </c>
      <c r="G531" s="1">
        <v>43.33</v>
      </c>
      <c r="H531" s="1">
        <v>43.79</v>
      </c>
      <c r="I531" s="1">
        <v>5.32</v>
      </c>
      <c r="J531" s="1">
        <v>541</v>
      </c>
      <c r="K531" s="6">
        <f t="shared" si="8"/>
        <v>43.56</v>
      </c>
      <c r="L531" s="1">
        <v>11.5</v>
      </c>
      <c r="N531" s="5">
        <v>25.636363636363637</v>
      </c>
      <c r="O531" s="5">
        <v>26.060606060606062</v>
      </c>
      <c r="P531" s="5">
        <v>25.6875</v>
      </c>
      <c r="Q531" s="5">
        <v>26.060606060606062</v>
      </c>
      <c r="T531" s="5">
        <v>-0.42424242424242564</v>
      </c>
      <c r="U531" s="5">
        <v>-5.1136363636363313E-2</v>
      </c>
      <c r="V531" s="5">
        <v>-0.42424242424242564</v>
      </c>
      <c r="Y531" s="5">
        <v>0.42424242424242564</v>
      </c>
      <c r="Z531" s="5">
        <v>5.1136363636363313E-2</v>
      </c>
      <c r="AA531" s="5">
        <v>0.42424242424242564</v>
      </c>
      <c r="AC531" s="5"/>
      <c r="AR531" s="3"/>
      <c r="BA531" s="5"/>
      <c r="BB531" s="5"/>
      <c r="BF531" s="5"/>
    </row>
    <row r="532" spans="1:58" x14ac:dyDescent="0.15">
      <c r="A532">
        <v>531</v>
      </c>
      <c r="B532" s="1" t="s">
        <v>15</v>
      </c>
      <c r="C532" s="1" t="s">
        <v>11</v>
      </c>
      <c r="D532" s="7">
        <v>47</v>
      </c>
      <c r="E532" s="1">
        <v>21.75</v>
      </c>
      <c r="F532" s="1">
        <v>2.88</v>
      </c>
      <c r="G532" s="1">
        <v>43.85</v>
      </c>
      <c r="H532" s="1">
        <v>44.48</v>
      </c>
      <c r="I532" s="1">
        <v>4.04</v>
      </c>
      <c r="J532" s="1">
        <v>531</v>
      </c>
      <c r="K532" s="6">
        <f t="shared" si="8"/>
        <v>44.164999999999999</v>
      </c>
      <c r="L532" s="1">
        <v>11</v>
      </c>
      <c r="N532" s="5">
        <v>25.818181818181817</v>
      </c>
      <c r="O532" s="5">
        <v>26.242424242424242</v>
      </c>
      <c r="P532" s="5">
        <v>25.893939393939394</v>
      </c>
      <c r="Q532" s="5">
        <v>26.242424242424242</v>
      </c>
      <c r="T532" s="5">
        <v>-0.42424242424242564</v>
      </c>
      <c r="U532" s="5">
        <v>-7.5757575757577911E-2</v>
      </c>
      <c r="V532" s="5">
        <v>-0.42424242424242564</v>
      </c>
      <c r="Y532" s="5">
        <v>0.42424242424242564</v>
      </c>
      <c r="Z532" s="5">
        <v>7.5757575757577911E-2</v>
      </c>
      <c r="AA532" s="5">
        <v>0.42424242424242564</v>
      </c>
      <c r="AC532" s="5"/>
      <c r="AG532" s="2"/>
      <c r="AJ532" s="2"/>
      <c r="AK532" s="2"/>
      <c r="AR532" s="3"/>
      <c r="AY532" s="2"/>
      <c r="BA532" s="5"/>
      <c r="BB532" s="5"/>
      <c r="BF532" s="5"/>
    </row>
    <row r="533" spans="1:58" x14ac:dyDescent="0.15">
      <c r="A533">
        <v>532</v>
      </c>
      <c r="B533" s="1" t="s">
        <v>15</v>
      </c>
      <c r="C533" s="1" t="s">
        <v>11</v>
      </c>
      <c r="D533" s="7">
        <v>65</v>
      </c>
      <c r="E533" s="1">
        <v>21.76</v>
      </c>
      <c r="F533" s="1">
        <v>3.01</v>
      </c>
      <c r="G533" s="1">
        <v>43.61</v>
      </c>
      <c r="H533" s="1">
        <v>43.79</v>
      </c>
      <c r="I533" s="1">
        <v>4.16</v>
      </c>
      <c r="J533" s="1">
        <v>580</v>
      </c>
      <c r="K533" s="6">
        <f t="shared" si="8"/>
        <v>43.7</v>
      </c>
      <c r="L533" s="1">
        <v>11.7</v>
      </c>
      <c r="N533" s="5">
        <v>25.621212121212121</v>
      </c>
      <c r="O533" s="5">
        <v>25.609375</v>
      </c>
      <c r="P533" s="5">
        <v>25.621212121212121</v>
      </c>
      <c r="Q533" s="5">
        <v>25.609375</v>
      </c>
      <c r="T533" s="5">
        <v>1.1837121212121104E-2</v>
      </c>
      <c r="U533" s="5">
        <v>0</v>
      </c>
      <c r="V533" s="5">
        <v>1.1837121212121104E-2</v>
      </c>
      <c r="Y533" s="5">
        <v>1.1837121212121104E-2</v>
      </c>
      <c r="Z533" s="5">
        <v>0</v>
      </c>
      <c r="AA533" s="5">
        <v>1.1837121212121104E-2</v>
      </c>
      <c r="AC533" s="5"/>
      <c r="AR533" s="3"/>
      <c r="BA533" s="5"/>
      <c r="BB533" s="5"/>
      <c r="BF533" s="5"/>
    </row>
    <row r="534" spans="1:58" x14ac:dyDescent="0.15">
      <c r="A534">
        <v>533</v>
      </c>
      <c r="B534" s="1" t="s">
        <v>15</v>
      </c>
      <c r="C534" s="1" t="s">
        <v>11</v>
      </c>
      <c r="D534" s="7">
        <v>77</v>
      </c>
      <c r="E534" s="1">
        <v>21.82</v>
      </c>
      <c r="F534" s="1">
        <v>2.44</v>
      </c>
      <c r="G534" s="1">
        <v>44.14</v>
      </c>
      <c r="H534" s="1">
        <v>44.14</v>
      </c>
      <c r="I534" s="1">
        <v>4.3600000000000003</v>
      </c>
      <c r="J534" s="1">
        <v>567</v>
      </c>
      <c r="K534" s="6">
        <f t="shared" si="8"/>
        <v>44.14</v>
      </c>
      <c r="L534" s="1">
        <v>11.5</v>
      </c>
      <c r="N534" s="5">
        <v>25.09375</v>
      </c>
      <c r="O534" s="5">
        <v>25.727272727272727</v>
      </c>
      <c r="P534" s="5">
        <v>25.166666666666668</v>
      </c>
      <c r="Q534" s="5">
        <v>25.727272727272727</v>
      </c>
      <c r="T534" s="5">
        <v>-0.63352272727272663</v>
      </c>
      <c r="U534" s="5">
        <v>-7.2916666666667851E-2</v>
      </c>
      <c r="V534" s="5">
        <v>-0.63352272727272663</v>
      </c>
      <c r="Y534" s="5">
        <v>0.63352272727272663</v>
      </c>
      <c r="Z534" s="5">
        <v>7.2916666666667851E-2</v>
      </c>
      <c r="AA534" s="5">
        <v>0.63352272727272663</v>
      </c>
      <c r="AC534" s="5"/>
      <c r="AG534" s="2"/>
      <c r="AJ534" s="2"/>
      <c r="AK534" s="2"/>
      <c r="AR534" s="3"/>
      <c r="AY534" s="2"/>
      <c r="BA534" s="5"/>
      <c r="BB534" s="5"/>
      <c r="BF534" s="5"/>
    </row>
    <row r="535" spans="1:58" x14ac:dyDescent="0.15">
      <c r="A535">
        <v>534</v>
      </c>
      <c r="B535" s="1" t="s">
        <v>15</v>
      </c>
      <c r="C535" s="1" t="s">
        <v>11</v>
      </c>
      <c r="D535" s="7">
        <v>58</v>
      </c>
      <c r="E535" s="1">
        <v>21.83</v>
      </c>
      <c r="F535" s="1">
        <v>2.82</v>
      </c>
      <c r="G535" s="1">
        <v>43.46</v>
      </c>
      <c r="H535" s="1">
        <v>43.93</v>
      </c>
      <c r="I535" s="1">
        <v>4.28</v>
      </c>
      <c r="J535" s="1">
        <v>596</v>
      </c>
      <c r="K535" s="6">
        <f t="shared" si="8"/>
        <v>43.695</v>
      </c>
      <c r="L535" s="1">
        <v>11.4</v>
      </c>
      <c r="N535" s="5">
        <v>23.515625</v>
      </c>
      <c r="O535" s="5">
        <v>24.234375</v>
      </c>
      <c r="P535" s="5">
        <v>23.435483870967744</v>
      </c>
      <c r="Q535" s="5">
        <v>24.234375</v>
      </c>
      <c r="T535" s="5">
        <v>-0.71875</v>
      </c>
      <c r="U535" s="5">
        <v>8.0141129032256231E-2</v>
      </c>
      <c r="V535" s="5">
        <v>-0.71875</v>
      </c>
      <c r="Y535" s="5">
        <v>0.71875</v>
      </c>
      <c r="Z535" s="5">
        <v>8.0141129032256231E-2</v>
      </c>
      <c r="AA535" s="5">
        <v>0.71875</v>
      </c>
      <c r="AC535" s="5"/>
      <c r="AG535" s="2"/>
      <c r="AJ535" s="2"/>
      <c r="AK535" s="2"/>
      <c r="AR535" s="3"/>
      <c r="AY535" s="2"/>
      <c r="BA535" s="5"/>
      <c r="BB535" s="5"/>
      <c r="BF535" s="5"/>
    </row>
    <row r="536" spans="1:58" x14ac:dyDescent="0.15">
      <c r="A536">
        <v>535</v>
      </c>
      <c r="B536" s="1" t="s">
        <v>15</v>
      </c>
      <c r="C536" s="1" t="s">
        <v>11</v>
      </c>
      <c r="D536" s="7">
        <v>88</v>
      </c>
      <c r="E536" s="1">
        <v>21.85</v>
      </c>
      <c r="F536" s="1">
        <v>2.63</v>
      </c>
      <c r="G536" s="1">
        <v>42.22</v>
      </c>
      <c r="H536" s="1">
        <v>43.3</v>
      </c>
      <c r="I536" s="1">
        <v>4.3</v>
      </c>
      <c r="J536" s="1">
        <v>519</v>
      </c>
      <c r="K536" s="6">
        <f t="shared" si="8"/>
        <v>42.76</v>
      </c>
      <c r="L536" s="1">
        <v>12.2</v>
      </c>
      <c r="N536" s="5">
        <v>23.765625</v>
      </c>
      <c r="O536" s="5">
        <v>24.28125</v>
      </c>
      <c r="P536" s="5">
        <v>23.6875</v>
      </c>
      <c r="Q536" s="5">
        <v>24.28125</v>
      </c>
      <c r="T536" s="5">
        <v>-0.515625</v>
      </c>
      <c r="U536" s="5">
        <v>7.8125E-2</v>
      </c>
      <c r="V536" s="5">
        <v>-0.515625</v>
      </c>
      <c r="Y536" s="5">
        <v>0.515625</v>
      </c>
      <c r="Z536" s="5">
        <v>7.8125E-2</v>
      </c>
      <c r="AA536" s="5">
        <v>0.515625</v>
      </c>
      <c r="AC536" s="5"/>
      <c r="AR536" s="3"/>
      <c r="BA536" s="5"/>
      <c r="BB536" s="5"/>
      <c r="BF536" s="5"/>
    </row>
    <row r="537" spans="1:58" x14ac:dyDescent="0.15">
      <c r="A537">
        <v>536</v>
      </c>
      <c r="B537" s="1" t="s">
        <v>15</v>
      </c>
      <c r="C537" s="1" t="s">
        <v>11</v>
      </c>
      <c r="D537" s="7">
        <v>75</v>
      </c>
      <c r="E537" s="1">
        <v>21.86</v>
      </c>
      <c r="F537" s="1">
        <v>2.67</v>
      </c>
      <c r="G537" s="1">
        <v>41.18</v>
      </c>
      <c r="H537" s="1">
        <v>42.9</v>
      </c>
      <c r="I537" s="1">
        <v>4.18</v>
      </c>
      <c r="J537" s="1">
        <v>525</v>
      </c>
      <c r="K537" s="6">
        <f t="shared" si="8"/>
        <v>42.04</v>
      </c>
      <c r="L537" s="1">
        <v>11.2</v>
      </c>
      <c r="N537" s="5">
        <v>22.596774193548388</v>
      </c>
      <c r="O537" s="5">
        <v>23.21875</v>
      </c>
      <c r="P537" s="5">
        <v>22.629032258064516</v>
      </c>
      <c r="Q537" s="5">
        <v>23.21875</v>
      </c>
      <c r="T537" s="5">
        <v>-0.6219758064516121</v>
      </c>
      <c r="U537" s="5">
        <v>-3.2258064516128115E-2</v>
      </c>
      <c r="V537" s="5">
        <v>-0.6219758064516121</v>
      </c>
      <c r="Y537" s="5">
        <v>0.6219758064516121</v>
      </c>
      <c r="Z537" s="5">
        <v>3.2258064516128115E-2</v>
      </c>
      <c r="AA537" s="5">
        <v>0.6219758064516121</v>
      </c>
      <c r="AC537" s="5"/>
      <c r="AR537" s="3"/>
      <c r="BA537" s="5"/>
      <c r="BB537" s="5"/>
      <c r="BF537" s="5"/>
    </row>
    <row r="538" spans="1:58" x14ac:dyDescent="0.15">
      <c r="A538">
        <v>537</v>
      </c>
      <c r="B538" s="1" t="s">
        <v>15</v>
      </c>
      <c r="C538" s="1" t="s">
        <v>11</v>
      </c>
      <c r="D538" s="7">
        <v>51</v>
      </c>
      <c r="E538" s="1">
        <v>21.86</v>
      </c>
      <c r="F538" s="1">
        <v>3.34</v>
      </c>
      <c r="G538" s="1">
        <v>44.87</v>
      </c>
      <c r="H538" s="1">
        <v>46.19</v>
      </c>
      <c r="I538" s="1">
        <v>2.9</v>
      </c>
      <c r="J538" s="1">
        <v>562</v>
      </c>
      <c r="K538" s="6">
        <f t="shared" si="8"/>
        <v>45.53</v>
      </c>
      <c r="L538" s="1">
        <v>11.9</v>
      </c>
      <c r="N538" s="5">
        <v>21.532258064516128</v>
      </c>
      <c r="O538" s="5">
        <v>22.403225806451612</v>
      </c>
      <c r="P538" s="5">
        <v>21.55</v>
      </c>
      <c r="Q538" s="5">
        <v>22.403225806451612</v>
      </c>
      <c r="T538" s="5">
        <v>-0.87096774193548399</v>
      </c>
      <c r="U538" s="5">
        <v>-1.7741935483872595E-2</v>
      </c>
      <c r="V538" s="5">
        <v>-0.87096774193548399</v>
      </c>
      <c r="Y538" s="5">
        <v>0.87096774193548399</v>
      </c>
      <c r="Z538" s="5">
        <v>1.7741935483872595E-2</v>
      </c>
      <c r="AA538" s="5">
        <v>0.87096774193548399</v>
      </c>
      <c r="AC538" s="5"/>
      <c r="AP538" s="3"/>
      <c r="AQ538" s="3"/>
      <c r="AR538" s="3"/>
      <c r="AS538" s="3"/>
      <c r="AT538" s="3"/>
      <c r="AU538" s="3"/>
      <c r="BA538" s="5"/>
      <c r="BB538" s="5"/>
      <c r="BF538" s="5"/>
    </row>
    <row r="539" spans="1:58" x14ac:dyDescent="0.15">
      <c r="A539">
        <v>538</v>
      </c>
      <c r="B539" s="1" t="s">
        <v>15</v>
      </c>
      <c r="C539" s="1" t="s">
        <v>11</v>
      </c>
      <c r="D539" s="7">
        <v>49</v>
      </c>
      <c r="E539" s="1">
        <v>21.87</v>
      </c>
      <c r="F539" s="1">
        <v>2.31</v>
      </c>
      <c r="G539" s="1">
        <v>44.36</v>
      </c>
      <c r="H539" s="1">
        <v>45.91</v>
      </c>
      <c r="I539" s="1">
        <v>4.37</v>
      </c>
      <c r="J539" s="1">
        <v>493</v>
      </c>
      <c r="K539" s="6">
        <f t="shared" si="8"/>
        <v>45.134999999999998</v>
      </c>
      <c r="L539" s="1">
        <v>12.1</v>
      </c>
      <c r="N539" s="5">
        <v>26.720588235294116</v>
      </c>
      <c r="O539" s="5">
        <v>26.878787878787879</v>
      </c>
      <c r="P539" s="5">
        <v>26.632352941176471</v>
      </c>
      <c r="Q539" s="5">
        <v>26.878787878787879</v>
      </c>
      <c r="T539" s="5">
        <v>-0.15819964349376292</v>
      </c>
      <c r="U539" s="5">
        <v>8.8235294117644969E-2</v>
      </c>
      <c r="V539" s="5">
        <v>-0.15819964349376292</v>
      </c>
      <c r="Y539" s="5">
        <v>0.15819964349376292</v>
      </c>
      <c r="Z539" s="5">
        <v>8.8235294117644969E-2</v>
      </c>
      <c r="AA539" s="5">
        <v>0.15819964349376292</v>
      </c>
      <c r="AC539" s="5"/>
      <c r="AG539" s="2"/>
      <c r="AJ539" s="2"/>
      <c r="AK539" s="2"/>
      <c r="AR539" s="3"/>
      <c r="AY539" s="2"/>
      <c r="BA539" s="5"/>
      <c r="BB539" s="5"/>
      <c r="BF539" s="5"/>
    </row>
    <row r="540" spans="1:58" x14ac:dyDescent="0.15">
      <c r="A540">
        <v>539</v>
      </c>
      <c r="B540" s="1" t="s">
        <v>15</v>
      </c>
      <c r="C540" s="1" t="s">
        <v>11</v>
      </c>
      <c r="D540" s="7">
        <v>67</v>
      </c>
      <c r="E540" s="1">
        <v>21.87</v>
      </c>
      <c r="F540" s="1">
        <v>2.7</v>
      </c>
      <c r="G540" s="1">
        <v>43.16</v>
      </c>
      <c r="H540" s="1">
        <v>44.1</v>
      </c>
      <c r="I540" s="1">
        <v>4.3</v>
      </c>
      <c r="J540" s="1">
        <v>541</v>
      </c>
      <c r="K540" s="6">
        <f t="shared" si="8"/>
        <v>43.629999999999995</v>
      </c>
      <c r="L540" s="1">
        <v>11</v>
      </c>
      <c r="N540" s="5">
        <v>24.40625</v>
      </c>
      <c r="O540" s="5">
        <v>24.796875</v>
      </c>
      <c r="P540" s="5">
        <v>24.484375</v>
      </c>
      <c r="Q540" s="5">
        <v>24.796875</v>
      </c>
      <c r="T540" s="5">
        <v>-0.390625</v>
      </c>
      <c r="U540" s="5">
        <v>-7.8125E-2</v>
      </c>
      <c r="V540" s="5">
        <v>-0.390625</v>
      </c>
      <c r="Y540" s="5">
        <v>0.390625</v>
      </c>
      <c r="Z540" s="5">
        <v>7.8125E-2</v>
      </c>
      <c r="AA540" s="5">
        <v>0.390625</v>
      </c>
      <c r="AC540" s="5"/>
      <c r="AP540" s="3"/>
      <c r="AQ540" s="3"/>
      <c r="AR540" s="3"/>
      <c r="AS540" s="3"/>
      <c r="AT540" s="3"/>
      <c r="AU540" s="3"/>
      <c r="BA540" s="5"/>
      <c r="BB540" s="5"/>
      <c r="BF540" s="5"/>
    </row>
    <row r="541" spans="1:58" x14ac:dyDescent="0.15">
      <c r="A541">
        <v>540</v>
      </c>
      <c r="B541" s="1" t="s">
        <v>15</v>
      </c>
      <c r="C541" s="1" t="s">
        <v>11</v>
      </c>
      <c r="D541" s="7">
        <v>50</v>
      </c>
      <c r="E541" s="1">
        <v>21.87</v>
      </c>
      <c r="F541" s="1">
        <v>3.17</v>
      </c>
      <c r="G541" s="1">
        <v>44.07</v>
      </c>
      <c r="H541" s="1">
        <v>44.7</v>
      </c>
      <c r="I541" s="1">
        <v>4.26</v>
      </c>
      <c r="J541" s="1">
        <v>570</v>
      </c>
      <c r="K541" s="6">
        <f t="shared" si="8"/>
        <v>44.385000000000005</v>
      </c>
      <c r="L541" s="1">
        <v>11.1</v>
      </c>
      <c r="N541" s="5">
        <v>24.818181818181817</v>
      </c>
      <c r="O541" s="5">
        <v>25.234375</v>
      </c>
      <c r="P541" s="5">
        <v>24.75</v>
      </c>
      <c r="Q541" s="5">
        <v>25.234375</v>
      </c>
      <c r="T541" s="5">
        <v>-0.41619318181818343</v>
      </c>
      <c r="U541" s="5">
        <v>6.8181818181816567E-2</v>
      </c>
      <c r="V541" s="5">
        <v>-0.41619318181818343</v>
      </c>
      <c r="Y541" s="5">
        <v>0.41619318181818343</v>
      </c>
      <c r="Z541" s="5">
        <v>6.8181818181816567E-2</v>
      </c>
      <c r="AA541" s="5">
        <v>0.41619318181818343</v>
      </c>
      <c r="AC541" s="5"/>
      <c r="AG541" s="2"/>
      <c r="AJ541" s="2"/>
      <c r="AK541" s="2"/>
      <c r="AR541" s="3"/>
      <c r="AY541" s="2"/>
      <c r="BA541" s="5"/>
      <c r="BB541" s="5"/>
      <c r="BF541" s="5"/>
    </row>
    <row r="542" spans="1:58" x14ac:dyDescent="0.15">
      <c r="A542">
        <v>541</v>
      </c>
      <c r="B542" s="1" t="s">
        <v>15</v>
      </c>
      <c r="C542" s="1" t="s">
        <v>11</v>
      </c>
      <c r="D542" s="7">
        <v>59</v>
      </c>
      <c r="E542" s="1">
        <v>21.91</v>
      </c>
      <c r="F542" s="1">
        <v>2.7</v>
      </c>
      <c r="G542" s="1">
        <v>41.88</v>
      </c>
      <c r="H542" s="1">
        <v>43.11</v>
      </c>
      <c r="I542" s="1">
        <v>4.13</v>
      </c>
      <c r="J542" s="1">
        <v>503</v>
      </c>
      <c r="K542" s="6">
        <f t="shared" si="8"/>
        <v>42.495000000000005</v>
      </c>
      <c r="L542" s="1">
        <v>10.9</v>
      </c>
      <c r="N542" s="5">
        <v>24</v>
      </c>
      <c r="O542" s="5">
        <v>24.640625</v>
      </c>
      <c r="P542" s="5">
        <v>24.0625</v>
      </c>
      <c r="Q542" s="5">
        <v>24.640625</v>
      </c>
      <c r="T542" s="5">
        <v>-0.640625</v>
      </c>
      <c r="U542" s="5">
        <v>-6.25E-2</v>
      </c>
      <c r="V542" s="5">
        <v>-0.640625</v>
      </c>
      <c r="Y542" s="5">
        <v>0.640625</v>
      </c>
      <c r="Z542" s="5">
        <v>6.25E-2</v>
      </c>
      <c r="AA542" s="5">
        <v>0.640625</v>
      </c>
      <c r="AC542" s="5"/>
      <c r="AG542" s="2"/>
      <c r="AJ542" s="2"/>
      <c r="AK542" s="2"/>
      <c r="AP542" s="3"/>
      <c r="AQ542" s="3"/>
      <c r="AR542" s="3"/>
      <c r="AS542" s="3"/>
      <c r="AT542" s="3"/>
      <c r="AU542" s="3"/>
      <c r="AY542" s="2"/>
      <c r="BA542" s="5"/>
      <c r="BB542" s="5"/>
      <c r="BF542" s="5"/>
    </row>
    <row r="543" spans="1:58" x14ac:dyDescent="0.15">
      <c r="A543">
        <v>542</v>
      </c>
      <c r="B543" s="1" t="s">
        <v>15</v>
      </c>
      <c r="C543" s="1" t="s">
        <v>11</v>
      </c>
      <c r="D543" s="7">
        <v>45</v>
      </c>
      <c r="E543" s="1">
        <v>21.91</v>
      </c>
      <c r="F543" s="1">
        <v>2.94</v>
      </c>
      <c r="G543" s="1">
        <v>44.19</v>
      </c>
      <c r="H543" s="1">
        <v>44.6</v>
      </c>
      <c r="I543" s="1">
        <v>4.32</v>
      </c>
      <c r="J543" s="1">
        <v>505</v>
      </c>
      <c r="K543" s="6">
        <f t="shared" si="8"/>
        <v>44.394999999999996</v>
      </c>
      <c r="L543" s="1">
        <v>11.6</v>
      </c>
      <c r="N543" s="5">
        <v>30.013888888888889</v>
      </c>
      <c r="O543" s="5">
        <v>30.013888888888889</v>
      </c>
      <c r="P543" s="5">
        <v>30.152777777777779</v>
      </c>
      <c r="Q543" s="5">
        <v>30.013888888888889</v>
      </c>
      <c r="T543" s="5">
        <v>0</v>
      </c>
      <c r="U543" s="5">
        <v>-0.13888888888888928</v>
      </c>
      <c r="V543" s="5">
        <v>0</v>
      </c>
      <c r="Y543" s="5">
        <v>0</v>
      </c>
      <c r="Z543" s="5">
        <v>0.13888888888888928</v>
      </c>
      <c r="AA543" s="5">
        <v>0</v>
      </c>
      <c r="AC543" s="5"/>
      <c r="AG543" s="2"/>
      <c r="AJ543" s="2"/>
      <c r="AK543" s="2"/>
      <c r="AP543" s="3"/>
      <c r="AQ543" s="3"/>
      <c r="AR543" s="3"/>
      <c r="AS543" s="3"/>
      <c r="AT543" s="3"/>
      <c r="AU543" s="3"/>
      <c r="AY543" s="2"/>
      <c r="BA543" s="5"/>
      <c r="BB543" s="5"/>
      <c r="BF543" s="5"/>
    </row>
    <row r="544" spans="1:58" x14ac:dyDescent="0.15">
      <c r="A544">
        <v>543</v>
      </c>
      <c r="B544" s="1" t="s">
        <v>15</v>
      </c>
      <c r="C544" s="1" t="s">
        <v>11</v>
      </c>
      <c r="D544" s="7">
        <v>56</v>
      </c>
      <c r="E544" s="1">
        <v>21.94</v>
      </c>
      <c r="F544" s="1">
        <v>3.2</v>
      </c>
      <c r="G544" s="1">
        <v>43.74</v>
      </c>
      <c r="H544" s="1">
        <v>44.75</v>
      </c>
      <c r="I544" s="1">
        <v>4.16</v>
      </c>
      <c r="J544" s="1">
        <v>527</v>
      </c>
      <c r="K544" s="6">
        <f t="shared" si="8"/>
        <v>44.245000000000005</v>
      </c>
      <c r="L544" s="1">
        <v>11.8</v>
      </c>
      <c r="N544" s="5">
        <v>27.176470588235293</v>
      </c>
      <c r="O544" s="5">
        <v>27.588235294117649</v>
      </c>
      <c r="P544" s="5">
        <v>27.132352941176471</v>
      </c>
      <c r="Q544" s="5">
        <v>27.588235294117649</v>
      </c>
      <c r="T544" s="5">
        <v>-0.41176470588235503</v>
      </c>
      <c r="U544" s="5">
        <v>4.4117647058822484E-2</v>
      </c>
      <c r="V544" s="5">
        <v>-0.41176470588235503</v>
      </c>
      <c r="Y544" s="5">
        <v>0.41176470588235503</v>
      </c>
      <c r="Z544" s="5">
        <v>4.4117647058822484E-2</v>
      </c>
      <c r="AA544" s="5">
        <v>0.41176470588235503</v>
      </c>
      <c r="AC544" s="5"/>
      <c r="AG544" s="2"/>
      <c r="AJ544" s="2"/>
      <c r="AK544" s="2"/>
      <c r="AP544" s="2"/>
      <c r="AQ544" s="2"/>
      <c r="AR544" s="3"/>
      <c r="AS544" s="2"/>
      <c r="AY544" s="2"/>
      <c r="BA544" s="5"/>
      <c r="BB544" s="5"/>
      <c r="BF544" s="5"/>
    </row>
    <row r="545" spans="1:58" x14ac:dyDescent="0.15">
      <c r="A545">
        <v>544</v>
      </c>
      <c r="B545" s="1" t="s">
        <v>15</v>
      </c>
      <c r="C545" s="1" t="s">
        <v>11</v>
      </c>
      <c r="D545" s="7">
        <v>84</v>
      </c>
      <c r="E545" s="1">
        <v>21.94</v>
      </c>
      <c r="F545" s="1">
        <v>2.97</v>
      </c>
      <c r="G545" s="1">
        <v>44.91</v>
      </c>
      <c r="H545" s="1">
        <v>45.3</v>
      </c>
      <c r="I545" s="1">
        <v>4.24</v>
      </c>
      <c r="J545" s="1">
        <v>555</v>
      </c>
      <c r="K545" s="6">
        <f t="shared" si="8"/>
        <v>45.104999999999997</v>
      </c>
      <c r="L545" s="1">
        <v>11.3</v>
      </c>
      <c r="N545" s="5">
        <v>22.838709677419356</v>
      </c>
      <c r="O545" s="5">
        <v>23.296875</v>
      </c>
      <c r="P545" s="5">
        <v>22.838709677419356</v>
      </c>
      <c r="Q545" s="5">
        <v>23.296875</v>
      </c>
      <c r="T545" s="5">
        <v>-0.45816532258064413</v>
      </c>
      <c r="U545" s="5">
        <v>0</v>
      </c>
      <c r="V545" s="5">
        <v>-0.45816532258064413</v>
      </c>
      <c r="Y545" s="5">
        <v>0.45816532258064413</v>
      </c>
      <c r="Z545" s="5">
        <v>0</v>
      </c>
      <c r="AA545" s="5">
        <v>0.45816532258064413</v>
      </c>
      <c r="AC545" s="5"/>
      <c r="AP545" s="3"/>
      <c r="AQ545" s="3"/>
      <c r="AR545" s="3"/>
      <c r="AS545" s="3"/>
      <c r="AT545" s="3"/>
      <c r="AU545" s="3"/>
      <c r="BA545" s="5"/>
      <c r="BB545" s="5"/>
      <c r="BF545" s="5"/>
    </row>
    <row r="546" spans="1:58" x14ac:dyDescent="0.15">
      <c r="A546">
        <v>545</v>
      </c>
      <c r="B546" s="1" t="s">
        <v>15</v>
      </c>
      <c r="C546" s="1" t="s">
        <v>11</v>
      </c>
      <c r="D546" s="7">
        <v>59</v>
      </c>
      <c r="E546" s="1">
        <v>21.95</v>
      </c>
      <c r="F546" s="1">
        <v>2.88</v>
      </c>
      <c r="G546" s="1">
        <v>47.08</v>
      </c>
      <c r="H546" s="1">
        <v>47.73</v>
      </c>
      <c r="I546" s="1">
        <v>4.05</v>
      </c>
      <c r="J546" s="1">
        <v>578</v>
      </c>
      <c r="K546" s="6">
        <f t="shared" si="8"/>
        <v>47.405000000000001</v>
      </c>
      <c r="L546" s="1">
        <v>11.1</v>
      </c>
      <c r="N546" s="5">
        <v>24.234375</v>
      </c>
      <c r="O546" s="5">
        <v>24.65625</v>
      </c>
      <c r="P546" s="5">
        <v>24.265625</v>
      </c>
      <c r="Q546" s="5">
        <v>24.65625</v>
      </c>
      <c r="T546" s="5">
        <v>-0.421875</v>
      </c>
      <c r="U546" s="5">
        <v>-3.125E-2</v>
      </c>
      <c r="V546" s="5">
        <v>-0.421875</v>
      </c>
      <c r="Y546" s="5">
        <v>0.421875</v>
      </c>
      <c r="Z546" s="5">
        <v>3.125E-2</v>
      </c>
      <c r="AA546" s="5">
        <v>0.421875</v>
      </c>
      <c r="AC546" s="5"/>
      <c r="AG546" s="2"/>
      <c r="AJ546" s="2"/>
      <c r="AK546" s="2"/>
      <c r="AP546" s="3"/>
      <c r="AQ546" s="3"/>
      <c r="AR546" s="3"/>
      <c r="AS546" s="3"/>
      <c r="AT546" s="3"/>
      <c r="AU546" s="3"/>
      <c r="AY546" s="2"/>
      <c r="BA546" s="5"/>
      <c r="BB546" s="5"/>
      <c r="BF546" s="5"/>
    </row>
    <row r="547" spans="1:58" x14ac:dyDescent="0.15">
      <c r="A547">
        <v>546</v>
      </c>
      <c r="B547" s="1" t="s">
        <v>15</v>
      </c>
      <c r="C547" s="1" t="s">
        <v>11</v>
      </c>
      <c r="D547" s="7">
        <v>86</v>
      </c>
      <c r="E547" s="1">
        <v>21.98</v>
      </c>
      <c r="F547" s="1">
        <v>2.63</v>
      </c>
      <c r="G547" s="1">
        <v>43.42</v>
      </c>
      <c r="H547" s="1">
        <v>44.9</v>
      </c>
      <c r="I547" s="1">
        <v>4.18</v>
      </c>
      <c r="J547" s="1">
        <v>545</v>
      </c>
      <c r="K547" s="6">
        <f t="shared" si="8"/>
        <v>44.16</v>
      </c>
      <c r="L547" s="1">
        <v>11</v>
      </c>
      <c r="N547" s="5">
        <v>23.671875</v>
      </c>
      <c r="O547" s="5">
        <v>24.030303030303031</v>
      </c>
      <c r="P547" s="5">
        <v>23.65625</v>
      </c>
      <c r="Q547" s="5">
        <v>24.030303030303031</v>
      </c>
      <c r="T547" s="5">
        <v>-0.35842803030303116</v>
      </c>
      <c r="U547" s="5">
        <v>1.5625E-2</v>
      </c>
      <c r="V547" s="5">
        <v>-0.35842803030303116</v>
      </c>
      <c r="Y547" s="5">
        <v>0.35842803030303116</v>
      </c>
      <c r="Z547" s="5">
        <v>1.5625E-2</v>
      </c>
      <c r="AA547" s="5">
        <v>0.35842803030303116</v>
      </c>
      <c r="AC547" s="5"/>
      <c r="AR547" s="3"/>
      <c r="BA547" s="5"/>
      <c r="BB547" s="5"/>
      <c r="BF547" s="5"/>
    </row>
    <row r="548" spans="1:58" x14ac:dyDescent="0.15">
      <c r="A548">
        <v>547</v>
      </c>
      <c r="B548" s="1" t="s">
        <v>15</v>
      </c>
      <c r="C548" s="1" t="s">
        <v>11</v>
      </c>
      <c r="D548" s="7">
        <v>67</v>
      </c>
      <c r="E548" s="1">
        <v>22.08</v>
      </c>
      <c r="F548" s="1">
        <v>2.46</v>
      </c>
      <c r="G548" s="1">
        <v>44.34</v>
      </c>
      <c r="H548" s="1">
        <v>45.07</v>
      </c>
      <c r="I548" s="1">
        <v>4.5599999999999996</v>
      </c>
      <c r="J548" s="1">
        <v>518</v>
      </c>
      <c r="K548" s="6">
        <f t="shared" si="8"/>
        <v>44.704999999999998</v>
      </c>
      <c r="L548" s="1">
        <v>11.2</v>
      </c>
      <c r="N548" s="5">
        <v>23.484375</v>
      </c>
      <c r="O548" s="5">
        <v>24.109375</v>
      </c>
      <c r="P548" s="5">
        <v>23.484375</v>
      </c>
      <c r="Q548" s="5">
        <v>24.109375</v>
      </c>
      <c r="T548" s="5">
        <v>-0.625</v>
      </c>
      <c r="U548" s="5">
        <v>0</v>
      </c>
      <c r="V548" s="5">
        <v>-0.625</v>
      </c>
      <c r="Y548" s="5">
        <v>0.625</v>
      </c>
      <c r="Z548" s="5">
        <v>0</v>
      </c>
      <c r="AA548" s="5">
        <v>0.625</v>
      </c>
      <c r="AC548" s="5"/>
      <c r="AP548" s="3"/>
      <c r="AQ548" s="3"/>
      <c r="AR548" s="3"/>
      <c r="AS548" s="3"/>
      <c r="AT548" s="3"/>
      <c r="AU548" s="3"/>
      <c r="BA548" s="5"/>
      <c r="BB548" s="5"/>
      <c r="BF548" s="5"/>
    </row>
    <row r="549" spans="1:58" x14ac:dyDescent="0.15">
      <c r="A549">
        <v>548</v>
      </c>
      <c r="B549" s="1" t="s">
        <v>15</v>
      </c>
      <c r="C549" s="1" t="s">
        <v>11</v>
      </c>
      <c r="D549" s="7">
        <v>79</v>
      </c>
      <c r="E549" s="1">
        <v>22.14</v>
      </c>
      <c r="F549" s="1">
        <v>2.04</v>
      </c>
      <c r="G549" s="1">
        <v>44.46</v>
      </c>
      <c r="H549" s="1">
        <v>45.56</v>
      </c>
      <c r="I549" s="1">
        <v>5.12</v>
      </c>
      <c r="J549" s="1">
        <v>512</v>
      </c>
      <c r="K549" s="6">
        <f t="shared" si="8"/>
        <v>45.010000000000005</v>
      </c>
      <c r="L549" s="1">
        <v>11.7</v>
      </c>
      <c r="N549" s="5">
        <v>23.84375</v>
      </c>
      <c r="O549" s="5">
        <v>24.84375</v>
      </c>
      <c r="P549" s="5">
        <v>23.56451612903226</v>
      </c>
      <c r="Q549" s="5">
        <v>24.84375</v>
      </c>
      <c r="T549" s="5">
        <v>-1</v>
      </c>
      <c r="U549" s="5">
        <v>0.27923387096774022</v>
      </c>
      <c r="V549" s="5">
        <v>-1</v>
      </c>
      <c r="Y549" s="5">
        <v>1</v>
      </c>
      <c r="Z549" s="5">
        <v>0.27923387096774022</v>
      </c>
      <c r="AA549" s="5">
        <v>1</v>
      </c>
      <c r="AC549" s="5"/>
      <c r="AG549" s="2"/>
      <c r="AP549" s="3"/>
      <c r="AQ549" s="3"/>
      <c r="AR549" s="3"/>
      <c r="AS549" s="3"/>
      <c r="AT549" s="3"/>
      <c r="AU549" s="3"/>
      <c r="AY549" s="2"/>
      <c r="BA549" s="5"/>
      <c r="BB549" s="5"/>
      <c r="BF549" s="5"/>
    </row>
    <row r="550" spans="1:58" x14ac:dyDescent="0.15">
      <c r="A550">
        <v>549</v>
      </c>
      <c r="B550" s="1" t="s">
        <v>15</v>
      </c>
      <c r="C550" s="1" t="s">
        <v>11</v>
      </c>
      <c r="D550" s="7">
        <v>77</v>
      </c>
      <c r="E550" s="1">
        <v>22.23</v>
      </c>
      <c r="F550" s="1">
        <v>2.9</v>
      </c>
      <c r="G550" s="1">
        <v>45.01</v>
      </c>
      <c r="H550" s="1">
        <v>46.62</v>
      </c>
      <c r="I550" s="1">
        <v>4.46</v>
      </c>
      <c r="J550" s="1">
        <v>558</v>
      </c>
      <c r="K550" s="6">
        <f t="shared" si="8"/>
        <v>45.814999999999998</v>
      </c>
      <c r="L550" s="1">
        <v>11.5</v>
      </c>
      <c r="N550" s="5">
        <v>25.772727272727273</v>
      </c>
      <c r="O550" s="5">
        <v>26.212121212121211</v>
      </c>
      <c r="P550" s="5">
        <v>25.575757575757574</v>
      </c>
      <c r="Q550" s="5">
        <v>26.212121212121211</v>
      </c>
      <c r="T550" s="5">
        <v>-0.43939393939393767</v>
      </c>
      <c r="U550" s="5">
        <v>0.19696969696969902</v>
      </c>
      <c r="V550" s="5">
        <v>-0.43939393939393767</v>
      </c>
      <c r="Y550" s="5">
        <v>0.43939393939393767</v>
      </c>
      <c r="Z550" s="5">
        <v>0.19696969696969902</v>
      </c>
      <c r="AA550" s="5">
        <v>0.43939393939393767</v>
      </c>
      <c r="AC550" s="5"/>
      <c r="AP550" s="2"/>
      <c r="AQ550" s="2"/>
      <c r="AR550" s="3"/>
      <c r="BA550" s="5"/>
      <c r="BB550" s="5"/>
      <c r="BF550" s="5"/>
    </row>
    <row r="551" spans="1:58" x14ac:dyDescent="0.15">
      <c r="A551">
        <v>550</v>
      </c>
      <c r="B551" s="1" t="s">
        <v>15</v>
      </c>
      <c r="C551" s="1" t="s">
        <v>11</v>
      </c>
      <c r="D551" s="7">
        <v>73</v>
      </c>
      <c r="E551" s="1">
        <v>22.27</v>
      </c>
      <c r="F551" s="1">
        <v>2.27</v>
      </c>
      <c r="G551" s="1">
        <v>44.59</v>
      </c>
      <c r="H551" s="1">
        <v>45.16</v>
      </c>
      <c r="I551" s="1">
        <v>5.05</v>
      </c>
      <c r="J551" s="1">
        <v>558</v>
      </c>
      <c r="K551" s="6">
        <f t="shared" si="8"/>
        <v>44.875</v>
      </c>
      <c r="L551" s="1">
        <v>11</v>
      </c>
      <c r="N551" s="5">
        <v>25.030303030303031</v>
      </c>
      <c r="O551" s="5">
        <v>25.602941176470587</v>
      </c>
      <c r="P551" s="5">
        <v>24.890625</v>
      </c>
      <c r="Q551" s="5">
        <v>25.602941176470587</v>
      </c>
      <c r="T551" s="5">
        <v>-0.57263814616755582</v>
      </c>
      <c r="U551" s="5">
        <v>0.13967803030303116</v>
      </c>
      <c r="V551" s="5">
        <v>-0.57263814616755582</v>
      </c>
      <c r="Y551" s="5">
        <v>0.57263814616755582</v>
      </c>
      <c r="Z551" s="5">
        <v>0.13967803030303116</v>
      </c>
      <c r="AA551" s="5">
        <v>0.57263814616755582</v>
      </c>
      <c r="AC551" s="5"/>
      <c r="AP551" s="3"/>
      <c r="AQ551" s="3"/>
      <c r="AR551" s="3"/>
      <c r="AS551" s="3"/>
      <c r="AT551" s="3"/>
      <c r="AU551" s="3"/>
      <c r="BA551" s="5"/>
      <c r="BB551" s="5"/>
      <c r="BF551" s="5"/>
    </row>
    <row r="552" spans="1:58" x14ac:dyDescent="0.15">
      <c r="A552">
        <v>551</v>
      </c>
      <c r="B552" s="1" t="s">
        <v>15</v>
      </c>
      <c r="C552" s="1" t="s">
        <v>11</v>
      </c>
      <c r="D552" s="7">
        <v>90</v>
      </c>
      <c r="E552" s="1">
        <v>22.43</v>
      </c>
      <c r="F552" s="1">
        <v>2.5</v>
      </c>
      <c r="G552" s="1">
        <v>43.39</v>
      </c>
      <c r="H552" s="1">
        <v>44.09</v>
      </c>
      <c r="I552" s="1">
        <v>4.8099999999999996</v>
      </c>
      <c r="J552" s="1">
        <v>539</v>
      </c>
      <c r="K552" s="6">
        <f t="shared" si="8"/>
        <v>43.74</v>
      </c>
      <c r="L552" s="1">
        <v>10.5</v>
      </c>
      <c r="N552" s="5">
        <v>25.984848484848484</v>
      </c>
      <c r="O552" s="5">
        <v>26.235294117647058</v>
      </c>
      <c r="P552" s="5">
        <v>25.90909090909091</v>
      </c>
      <c r="Q552" s="5">
        <v>26.235294117647058</v>
      </c>
      <c r="T552" s="5">
        <v>-0.25044563279857357</v>
      </c>
      <c r="U552" s="5">
        <v>7.5757575757574358E-2</v>
      </c>
      <c r="V552" s="5">
        <v>-0.25044563279857357</v>
      </c>
      <c r="Y552" s="5">
        <v>0.25044563279857357</v>
      </c>
      <c r="Z552" s="5">
        <v>7.5757575757574358E-2</v>
      </c>
      <c r="AA552" s="5">
        <v>0.25044563279857357</v>
      </c>
      <c r="AC552" s="5"/>
      <c r="AG552" s="2"/>
      <c r="AJ552" s="2"/>
      <c r="AK552" s="2"/>
      <c r="AP552" s="2"/>
      <c r="AQ552" s="2"/>
      <c r="AR552" s="3"/>
      <c r="AY552" s="2"/>
      <c r="BA552" s="5"/>
      <c r="BB552" s="5"/>
      <c r="BF552" s="5"/>
    </row>
    <row r="553" spans="1:58" x14ac:dyDescent="0.15">
      <c r="A553">
        <v>552</v>
      </c>
      <c r="B553" s="1" t="s">
        <v>15</v>
      </c>
      <c r="C553" s="1" t="s">
        <v>11</v>
      </c>
      <c r="D553" s="7">
        <v>75</v>
      </c>
      <c r="E553" s="1">
        <v>22.48</v>
      </c>
      <c r="F553" s="1">
        <v>2.98</v>
      </c>
      <c r="G553" s="1">
        <v>45.71</v>
      </c>
      <c r="H553" s="1">
        <v>46.38</v>
      </c>
      <c r="I553" s="1">
        <v>3.96</v>
      </c>
      <c r="J553" s="1">
        <v>510</v>
      </c>
      <c r="K553" s="6">
        <f t="shared" si="8"/>
        <v>46.045000000000002</v>
      </c>
      <c r="L553" s="1">
        <v>11.1</v>
      </c>
      <c r="N553" s="5">
        <v>26.779411764705884</v>
      </c>
      <c r="O553" s="5">
        <v>27.073529411764707</v>
      </c>
      <c r="P553" s="5">
        <v>26.779411764705884</v>
      </c>
      <c r="Q553" s="5">
        <v>27.073529411764707</v>
      </c>
      <c r="T553" s="5">
        <v>-0.29411764705882248</v>
      </c>
      <c r="U553" s="5">
        <v>0</v>
      </c>
      <c r="V553" s="5">
        <v>-0.29411764705882248</v>
      </c>
      <c r="Y553" s="5">
        <v>0.29411764705882248</v>
      </c>
      <c r="Z553" s="5">
        <v>0</v>
      </c>
      <c r="AA553" s="5">
        <v>0.29411764705882248</v>
      </c>
      <c r="AC553" s="5"/>
      <c r="AG553" s="2"/>
      <c r="AJ553" s="2"/>
      <c r="AK553" s="2"/>
      <c r="AP553" s="2"/>
      <c r="AQ553" s="2"/>
      <c r="AR553" s="3"/>
      <c r="AY553" s="2"/>
      <c r="BA553" s="5"/>
      <c r="BB553" s="5"/>
      <c r="BF553" s="5"/>
    </row>
    <row r="554" spans="1:58" x14ac:dyDescent="0.15">
      <c r="A554">
        <v>553</v>
      </c>
      <c r="B554" s="1" t="s">
        <v>15</v>
      </c>
      <c r="C554" s="1" t="s">
        <v>11</v>
      </c>
      <c r="D554" s="7">
        <v>66</v>
      </c>
      <c r="E554" s="1">
        <v>22.5</v>
      </c>
      <c r="F554" s="1">
        <v>1.98</v>
      </c>
      <c r="G554" s="1">
        <v>44.39</v>
      </c>
      <c r="H554" s="1">
        <v>45.66</v>
      </c>
      <c r="I554" s="1">
        <v>5.41</v>
      </c>
      <c r="J554" s="1">
        <v>555</v>
      </c>
      <c r="K554" s="6">
        <f t="shared" si="8"/>
        <v>45.024999999999999</v>
      </c>
      <c r="L554" s="1">
        <v>11.1</v>
      </c>
      <c r="N554" s="5">
        <v>25.439393939393938</v>
      </c>
      <c r="O554" s="5">
        <v>25.939393939393938</v>
      </c>
      <c r="P554" s="5">
        <v>24.893939393939394</v>
      </c>
      <c r="Q554" s="5">
        <v>25.939393939393938</v>
      </c>
      <c r="T554" s="5">
        <v>-0.5</v>
      </c>
      <c r="U554" s="5">
        <v>0.54545454545454319</v>
      </c>
      <c r="V554" s="5">
        <v>-0.5</v>
      </c>
      <c r="Y554" s="5">
        <v>0.5</v>
      </c>
      <c r="Z554" s="5">
        <v>0.54545454545454319</v>
      </c>
      <c r="AA554" s="5">
        <v>0.5</v>
      </c>
      <c r="AC554" s="5"/>
      <c r="AP554" s="3"/>
      <c r="AQ554" s="3"/>
      <c r="AR554" s="3"/>
      <c r="AS554" s="3"/>
      <c r="AT554" s="3"/>
      <c r="AU554" s="3"/>
      <c r="BA554" s="5"/>
      <c r="BB554" s="5"/>
      <c r="BF554" s="5"/>
    </row>
    <row r="555" spans="1:58" x14ac:dyDescent="0.15">
      <c r="A555">
        <v>554</v>
      </c>
      <c r="B555" s="1" t="s">
        <v>15</v>
      </c>
      <c r="C555" s="1" t="s">
        <v>11</v>
      </c>
      <c r="D555" s="7">
        <v>76</v>
      </c>
      <c r="E555" s="1">
        <v>22.53</v>
      </c>
      <c r="F555" s="1">
        <v>2.96</v>
      </c>
      <c r="G555" s="1">
        <v>45.01</v>
      </c>
      <c r="H555" s="1">
        <v>45.56</v>
      </c>
      <c r="I555" s="1">
        <v>4.2699999999999996</v>
      </c>
      <c r="J555" s="1">
        <v>542</v>
      </c>
      <c r="K555" s="6">
        <f t="shared" si="8"/>
        <v>45.284999999999997</v>
      </c>
      <c r="L555" s="1">
        <v>11.8</v>
      </c>
      <c r="N555" s="5">
        <v>24.015625</v>
      </c>
      <c r="O555" s="5">
        <v>24.3125</v>
      </c>
      <c r="P555" s="5">
        <v>23.9375</v>
      </c>
      <c r="Q555" s="5">
        <v>24.3125</v>
      </c>
      <c r="T555" s="5">
        <v>-0.296875</v>
      </c>
      <c r="U555" s="5">
        <v>7.8125E-2</v>
      </c>
      <c r="V555" s="5">
        <v>-0.296875</v>
      </c>
      <c r="Y555" s="5">
        <v>0.296875</v>
      </c>
      <c r="Z555" s="5">
        <v>7.8125E-2</v>
      </c>
      <c r="AA555" s="5">
        <v>0.296875</v>
      </c>
      <c r="AC555" s="5"/>
      <c r="AG555" s="2"/>
      <c r="AJ555" s="2"/>
      <c r="AK555" s="2"/>
      <c r="AP555" s="2"/>
      <c r="AQ555" s="2"/>
      <c r="AR555" s="3"/>
      <c r="AY555" s="2"/>
      <c r="BA555" s="5"/>
      <c r="BB555" s="5"/>
      <c r="BF555" s="5"/>
    </row>
    <row r="556" spans="1:58" x14ac:dyDescent="0.15">
      <c r="A556">
        <v>555</v>
      </c>
      <c r="B556" s="1" t="s">
        <v>15</v>
      </c>
      <c r="C556" s="1" t="s">
        <v>11</v>
      </c>
      <c r="D556" s="7">
        <v>78</v>
      </c>
      <c r="E556" s="1">
        <v>22.53</v>
      </c>
      <c r="F556" s="1">
        <v>2.4300000000000002</v>
      </c>
      <c r="G556" s="1">
        <v>44.99</v>
      </c>
      <c r="H556" s="1">
        <v>45.21</v>
      </c>
      <c r="I556" s="1">
        <v>4.8899999999999997</v>
      </c>
      <c r="J556" s="1">
        <v>545</v>
      </c>
      <c r="K556" s="6">
        <f t="shared" si="8"/>
        <v>45.1</v>
      </c>
      <c r="L556" s="1">
        <v>11.5</v>
      </c>
      <c r="N556" s="5">
        <v>25.712121212121211</v>
      </c>
      <c r="O556" s="5">
        <v>26.147058823529413</v>
      </c>
      <c r="P556" s="5">
        <v>25.818181818181817</v>
      </c>
      <c r="Q556" s="5">
        <v>26.147058823529413</v>
      </c>
      <c r="T556" s="5">
        <v>-0.43493761140820197</v>
      </c>
      <c r="U556" s="5">
        <v>-0.10606060606060552</v>
      </c>
      <c r="V556" s="5">
        <v>-0.43493761140820197</v>
      </c>
      <c r="Y556" s="5">
        <v>0.43493761140820197</v>
      </c>
      <c r="Z556" s="5">
        <v>0.10606060606060552</v>
      </c>
      <c r="AA556" s="5">
        <v>0.43493761140820197</v>
      </c>
      <c r="AC556" s="5"/>
      <c r="AG556" s="2"/>
      <c r="AJ556" s="2"/>
      <c r="AK556" s="2"/>
      <c r="AP556" s="3"/>
      <c r="AQ556" s="3"/>
      <c r="AR556" s="3"/>
      <c r="AS556" s="3"/>
      <c r="AT556" s="3"/>
      <c r="AU556" s="3"/>
      <c r="AY556" s="2"/>
      <c r="BA556" s="5"/>
      <c r="BB556" s="5"/>
      <c r="BF556" s="5"/>
    </row>
    <row r="557" spans="1:58" x14ac:dyDescent="0.15">
      <c r="A557">
        <v>556</v>
      </c>
      <c r="B557" s="1" t="s">
        <v>15</v>
      </c>
      <c r="C557" s="1" t="s">
        <v>11</v>
      </c>
      <c r="D557" s="7">
        <v>80</v>
      </c>
      <c r="E557" s="1">
        <v>22.72</v>
      </c>
      <c r="F557" s="1">
        <v>2.46</v>
      </c>
      <c r="G557" s="1">
        <v>43.78</v>
      </c>
      <c r="H557" s="1">
        <v>44.79</v>
      </c>
      <c r="I557" s="1">
        <v>5.09</v>
      </c>
      <c r="J557" s="1">
        <v>582</v>
      </c>
      <c r="K557" s="6">
        <f t="shared" si="8"/>
        <v>44.284999999999997</v>
      </c>
      <c r="L557" s="1">
        <v>11.1</v>
      </c>
      <c r="N557" s="5">
        <v>29.12857142857143</v>
      </c>
      <c r="O557" s="5">
        <v>29.285714285714285</v>
      </c>
      <c r="P557" s="5">
        <v>29.028571428571428</v>
      </c>
      <c r="Q557" s="5">
        <v>29.285714285714285</v>
      </c>
      <c r="T557" s="5">
        <v>-0.15714285714285481</v>
      </c>
      <c r="U557" s="5">
        <v>0.10000000000000142</v>
      </c>
      <c r="V557" s="5">
        <v>-0.15714285714285481</v>
      </c>
      <c r="Y557" s="5">
        <v>0.15714285714285481</v>
      </c>
      <c r="Z557" s="5">
        <v>0.10000000000000142</v>
      </c>
      <c r="AA557" s="5">
        <v>0.15714285714285481</v>
      </c>
      <c r="AC557" s="5"/>
      <c r="AG557" s="2"/>
      <c r="AJ557" s="2"/>
      <c r="AK557" s="2"/>
      <c r="AP557" s="2"/>
      <c r="AQ557" s="2"/>
      <c r="AR557" s="3"/>
      <c r="AS557" s="2"/>
      <c r="AY557" s="2"/>
      <c r="BA557" s="5"/>
      <c r="BB557" s="5"/>
      <c r="BF557" s="5"/>
    </row>
    <row r="558" spans="1:58" x14ac:dyDescent="0.15">
      <c r="A558">
        <v>557</v>
      </c>
      <c r="B558" s="1" t="s">
        <v>15</v>
      </c>
      <c r="C558" s="1" t="s">
        <v>11</v>
      </c>
      <c r="D558" s="7">
        <v>64</v>
      </c>
      <c r="E558" s="1">
        <v>22.79</v>
      </c>
      <c r="F558" s="1">
        <v>2.94</v>
      </c>
      <c r="G558" s="1">
        <v>44.24</v>
      </c>
      <c r="H558" s="1">
        <v>44.57</v>
      </c>
      <c r="I558" s="1">
        <v>5.38</v>
      </c>
      <c r="J558" s="1">
        <v>552</v>
      </c>
      <c r="K558" s="6">
        <f t="shared" si="8"/>
        <v>44.405000000000001</v>
      </c>
      <c r="L558" s="1">
        <v>11</v>
      </c>
      <c r="N558" s="5">
        <v>23.109375</v>
      </c>
      <c r="O558" s="5">
        <v>23.40625</v>
      </c>
      <c r="P558" s="5">
        <v>23.140625</v>
      </c>
      <c r="Q558" s="5">
        <v>23.40625</v>
      </c>
      <c r="T558" s="5">
        <v>-0.296875</v>
      </c>
      <c r="U558" s="5">
        <v>-3.125E-2</v>
      </c>
      <c r="V558" s="5">
        <v>-0.296875</v>
      </c>
      <c r="Y558" s="5">
        <v>0.296875</v>
      </c>
      <c r="Z558" s="5">
        <v>3.125E-2</v>
      </c>
      <c r="AA558" s="5">
        <v>0.296875</v>
      </c>
      <c r="AC558" s="5"/>
      <c r="AP558" s="3"/>
      <c r="AQ558" s="3"/>
      <c r="AR558" s="3"/>
      <c r="AS558" s="3"/>
      <c r="AT558" s="3"/>
      <c r="AU558" s="3"/>
      <c r="BA558" s="5"/>
      <c r="BB558" s="5"/>
      <c r="BF558" s="5"/>
    </row>
    <row r="559" spans="1:58" x14ac:dyDescent="0.15">
      <c r="A559">
        <v>558</v>
      </c>
      <c r="B559" s="1" t="s">
        <v>15</v>
      </c>
      <c r="C559" s="1" t="s">
        <v>11</v>
      </c>
      <c r="D559" s="7">
        <v>66</v>
      </c>
      <c r="E559" s="1">
        <v>22.81</v>
      </c>
      <c r="F559" s="1">
        <v>2.76</v>
      </c>
      <c r="G559" s="1">
        <v>44.19</v>
      </c>
      <c r="H559" s="1">
        <v>45.28</v>
      </c>
      <c r="I559" s="1">
        <v>5.17</v>
      </c>
      <c r="J559" s="1">
        <v>522</v>
      </c>
      <c r="K559" s="6">
        <f t="shared" si="8"/>
        <v>44.734999999999999</v>
      </c>
      <c r="L559" s="1">
        <v>11.6</v>
      </c>
      <c r="N559" s="5">
        <v>22.741935483870968</v>
      </c>
      <c r="O559" s="5">
        <v>22.875</v>
      </c>
      <c r="P559" s="5">
        <v>22.734375</v>
      </c>
      <c r="Q559" s="5">
        <v>22.875</v>
      </c>
      <c r="T559" s="5">
        <v>-0.13306451612903203</v>
      </c>
      <c r="U559" s="5">
        <v>7.5604838709679711E-3</v>
      </c>
      <c r="V559" s="5">
        <v>-0.13306451612903203</v>
      </c>
      <c r="Y559" s="5">
        <v>0.13306451612903203</v>
      </c>
      <c r="Z559" s="5">
        <v>7.5604838709679711E-3</v>
      </c>
      <c r="AA559" s="5">
        <v>0.13306451612903203</v>
      </c>
      <c r="AC559" s="5"/>
      <c r="AG559" s="2"/>
      <c r="AJ559" s="2"/>
      <c r="AK559" s="2"/>
      <c r="AP559" s="2"/>
      <c r="AQ559" s="2"/>
      <c r="AR559" s="3"/>
      <c r="AY559" s="2"/>
      <c r="BA559" s="5"/>
      <c r="BB559" s="5"/>
      <c r="BF559" s="5"/>
    </row>
    <row r="560" spans="1:58" x14ac:dyDescent="0.15">
      <c r="A560">
        <v>559</v>
      </c>
      <c r="B560" s="1" t="s">
        <v>15</v>
      </c>
      <c r="C560" s="1" t="s">
        <v>11</v>
      </c>
      <c r="D560" s="7">
        <v>64</v>
      </c>
      <c r="E560" s="1">
        <v>22.81</v>
      </c>
      <c r="F560" s="1">
        <v>2.4900000000000002</v>
      </c>
      <c r="G560" s="1">
        <v>45.56</v>
      </c>
      <c r="H560" s="1">
        <v>45.95</v>
      </c>
      <c r="I560" s="1">
        <v>4.2699999999999996</v>
      </c>
      <c r="J560" s="1">
        <v>536</v>
      </c>
      <c r="K560" s="6">
        <f t="shared" si="8"/>
        <v>45.755000000000003</v>
      </c>
      <c r="L560" s="1">
        <v>11.3</v>
      </c>
      <c r="N560" s="5">
        <v>21.887096774193548</v>
      </c>
      <c r="O560" s="5">
        <v>22.112903225806452</v>
      </c>
      <c r="P560" s="5">
        <v>21.9</v>
      </c>
      <c r="Q560" s="5">
        <v>22.112903225806452</v>
      </c>
      <c r="T560" s="5">
        <v>-0.22580645161290391</v>
      </c>
      <c r="U560" s="5">
        <v>-1.2903225806450536E-2</v>
      </c>
      <c r="V560" s="5">
        <v>-0.22580645161290391</v>
      </c>
      <c r="Y560" s="5">
        <v>0.22580645161290391</v>
      </c>
      <c r="Z560" s="5">
        <v>1.2903225806450536E-2</v>
      </c>
      <c r="AA560" s="5">
        <v>0.22580645161290391</v>
      </c>
      <c r="AC560" s="5"/>
      <c r="AP560" s="3"/>
      <c r="AQ560" s="3"/>
      <c r="AR560" s="3"/>
      <c r="AS560" s="3"/>
      <c r="AT560" s="3"/>
      <c r="AU560" s="3"/>
      <c r="BA560" s="5"/>
      <c r="BB560" s="5"/>
      <c r="BF560" s="5"/>
    </row>
    <row r="561" spans="1:58" x14ac:dyDescent="0.15">
      <c r="A561">
        <v>560</v>
      </c>
      <c r="B561" s="1" t="s">
        <v>15</v>
      </c>
      <c r="C561" s="1" t="s">
        <v>11</v>
      </c>
      <c r="D561" s="7">
        <v>74</v>
      </c>
      <c r="E561" s="1">
        <v>22.83</v>
      </c>
      <c r="F561" s="1">
        <v>2.64</v>
      </c>
      <c r="G561" s="1">
        <v>44.98</v>
      </c>
      <c r="H561" s="1">
        <v>44.98</v>
      </c>
      <c r="I561" s="1">
        <v>4.74</v>
      </c>
      <c r="J561" s="1">
        <v>569</v>
      </c>
      <c r="K561" s="6">
        <f t="shared" si="8"/>
        <v>44.98</v>
      </c>
      <c r="L561" s="1">
        <v>11.4</v>
      </c>
      <c r="N561" s="5">
        <v>23.640625</v>
      </c>
      <c r="O561" s="5">
        <v>24.030303030303031</v>
      </c>
      <c r="P561" s="5">
        <v>23.8125</v>
      </c>
      <c r="Q561" s="5">
        <v>24.030303030303031</v>
      </c>
      <c r="T561" s="5">
        <v>-0.38967803030303116</v>
      </c>
      <c r="U561" s="5">
        <v>-0.171875</v>
      </c>
      <c r="V561" s="5">
        <v>-0.38967803030303116</v>
      </c>
      <c r="Y561" s="5">
        <v>0.38967803030303116</v>
      </c>
      <c r="Z561" s="5">
        <v>0.171875</v>
      </c>
      <c r="AA561" s="5">
        <v>0.38967803030303116</v>
      </c>
      <c r="AC561" s="5"/>
      <c r="AR561" s="3"/>
      <c r="BA561" s="5"/>
      <c r="BB561" s="5"/>
      <c r="BF561" s="5"/>
    </row>
    <row r="562" spans="1:58" x14ac:dyDescent="0.15">
      <c r="A562">
        <v>561</v>
      </c>
      <c r="B562" s="1" t="s">
        <v>15</v>
      </c>
      <c r="C562" s="1" t="s">
        <v>11</v>
      </c>
      <c r="D562" s="7">
        <v>62</v>
      </c>
      <c r="E562" s="1">
        <v>22.84</v>
      </c>
      <c r="F562" s="1">
        <v>2.2999999999999998</v>
      </c>
      <c r="G562" s="1">
        <v>44.35</v>
      </c>
      <c r="H562" s="1">
        <v>44.82</v>
      </c>
      <c r="I562" s="1">
        <v>4.68</v>
      </c>
      <c r="J562" s="1">
        <v>650</v>
      </c>
      <c r="K562" s="6">
        <f t="shared" si="8"/>
        <v>44.585000000000001</v>
      </c>
      <c r="L562" s="1">
        <v>11.1</v>
      </c>
      <c r="N562" s="5">
        <v>25.348484848484848</v>
      </c>
      <c r="O562" s="5">
        <v>25.121212121212121</v>
      </c>
      <c r="P562" s="5">
        <v>25.28125</v>
      </c>
      <c r="Q562" s="5">
        <v>25.121212121212121</v>
      </c>
      <c r="T562" s="5">
        <v>0.22727272727272663</v>
      </c>
      <c r="U562" s="5">
        <v>6.7234848484847731E-2</v>
      </c>
      <c r="V562" s="5">
        <v>0.22727272727272663</v>
      </c>
      <c r="Y562" s="5">
        <v>0.22727272727272663</v>
      </c>
      <c r="Z562" s="5">
        <v>6.7234848484847731E-2</v>
      </c>
      <c r="AA562" s="5">
        <v>0.22727272727272663</v>
      </c>
      <c r="AC562" s="5"/>
      <c r="AG562" s="2"/>
      <c r="AJ562" s="2"/>
      <c r="AK562" s="2"/>
      <c r="AP562" s="2"/>
      <c r="AQ562" s="2"/>
      <c r="AR562" s="3"/>
      <c r="AY562" s="2"/>
      <c r="BA562" s="5"/>
      <c r="BB562" s="5"/>
      <c r="BF562" s="5"/>
    </row>
    <row r="563" spans="1:58" x14ac:dyDescent="0.15">
      <c r="A563">
        <v>562</v>
      </c>
      <c r="B563" s="1" t="s">
        <v>15</v>
      </c>
      <c r="C563" s="1" t="s">
        <v>11</v>
      </c>
      <c r="D563" s="7">
        <v>59</v>
      </c>
      <c r="E563" s="1">
        <v>22.92</v>
      </c>
      <c r="F563" s="1">
        <v>2.9</v>
      </c>
      <c r="G563" s="1">
        <v>42.92</v>
      </c>
      <c r="H563" s="1">
        <v>43.32</v>
      </c>
      <c r="I563" s="1">
        <v>4.18</v>
      </c>
      <c r="J563" s="1">
        <v>582</v>
      </c>
      <c r="K563" s="6">
        <f t="shared" si="8"/>
        <v>43.120000000000005</v>
      </c>
      <c r="L563" s="1">
        <v>11.5</v>
      </c>
      <c r="N563" s="5">
        <v>23.015625</v>
      </c>
      <c r="O563" s="5">
        <v>23.032258064516128</v>
      </c>
      <c r="P563" s="5">
        <v>22.870967741935484</v>
      </c>
      <c r="Q563" s="5">
        <v>23.032258064516128</v>
      </c>
      <c r="T563" s="5">
        <v>-1.6633064516128115E-2</v>
      </c>
      <c r="U563" s="5">
        <v>0.14465725806451601</v>
      </c>
      <c r="V563" s="5">
        <v>-1.6633064516128115E-2</v>
      </c>
      <c r="Y563" s="5">
        <v>1.6633064516128115E-2</v>
      </c>
      <c r="Z563" s="5">
        <v>0.14465725806451601</v>
      </c>
      <c r="AA563" s="5">
        <v>1.6633064516128115E-2</v>
      </c>
      <c r="AC563" s="5"/>
      <c r="AP563" s="3"/>
      <c r="AQ563" s="3"/>
      <c r="AR563" s="3"/>
      <c r="AS563" s="3"/>
      <c r="AT563" s="3"/>
      <c r="AU563" s="3"/>
      <c r="BA563" s="5"/>
      <c r="BB563" s="5"/>
      <c r="BF563" s="5"/>
    </row>
    <row r="564" spans="1:58" x14ac:dyDescent="0.15">
      <c r="A564">
        <v>563</v>
      </c>
      <c r="B564" s="1" t="s">
        <v>15</v>
      </c>
      <c r="C564" s="1" t="s">
        <v>11</v>
      </c>
      <c r="D564" s="7">
        <v>85</v>
      </c>
      <c r="E564" s="1">
        <v>22.93</v>
      </c>
      <c r="F564" s="1">
        <v>2.87</v>
      </c>
      <c r="G564" s="1">
        <v>44.05</v>
      </c>
      <c r="H564" s="1">
        <v>44.64</v>
      </c>
      <c r="I564" s="1">
        <v>4.62</v>
      </c>
      <c r="J564" s="1">
        <v>538</v>
      </c>
      <c r="K564" s="6">
        <f t="shared" si="8"/>
        <v>44.344999999999999</v>
      </c>
      <c r="L564" s="1">
        <v>12</v>
      </c>
      <c r="N564" s="5">
        <v>24.203125</v>
      </c>
      <c r="O564" s="5">
        <v>24.453125</v>
      </c>
      <c r="P564" s="5">
        <v>24.15625</v>
      </c>
      <c r="Q564" s="5">
        <v>24.453125</v>
      </c>
      <c r="T564" s="5">
        <v>-0.25</v>
      </c>
      <c r="U564" s="5">
        <v>4.6875E-2</v>
      </c>
      <c r="V564" s="5">
        <v>-0.25</v>
      </c>
      <c r="Y564" s="5">
        <v>0.25</v>
      </c>
      <c r="Z564" s="5">
        <v>4.6875E-2</v>
      </c>
      <c r="AA564" s="5">
        <v>0.25</v>
      </c>
      <c r="AC564" s="5"/>
      <c r="AG564" s="2"/>
      <c r="AJ564" s="2"/>
      <c r="AK564" s="2"/>
      <c r="AP564" s="2"/>
      <c r="AQ564" s="2"/>
      <c r="AR564" s="3"/>
      <c r="AY564" s="2"/>
      <c r="BA564" s="5"/>
      <c r="BB564" s="5"/>
      <c r="BF564" s="5"/>
    </row>
    <row r="565" spans="1:58" x14ac:dyDescent="0.15">
      <c r="A565">
        <v>564</v>
      </c>
      <c r="B565" s="1" t="s">
        <v>15</v>
      </c>
      <c r="C565" s="1" t="s">
        <v>11</v>
      </c>
      <c r="D565" s="7">
        <v>68</v>
      </c>
      <c r="E565" s="1">
        <v>22.95</v>
      </c>
      <c r="F565" s="1">
        <v>2.82</v>
      </c>
      <c r="G565" s="1">
        <v>44.19</v>
      </c>
      <c r="H565" s="1">
        <v>45.03</v>
      </c>
      <c r="I565" s="1">
        <v>4.51</v>
      </c>
      <c r="J565" s="1">
        <v>585</v>
      </c>
      <c r="K565" s="6">
        <f t="shared" si="8"/>
        <v>44.61</v>
      </c>
      <c r="L565" s="1">
        <v>11.4</v>
      </c>
      <c r="N565" s="5">
        <v>21.935483870967744</v>
      </c>
      <c r="O565" s="5">
        <v>22.451612903225808</v>
      </c>
      <c r="P565" s="5">
        <v>21.933333333333334</v>
      </c>
      <c r="Q565" s="5">
        <v>22.451612903225808</v>
      </c>
      <c r="T565" s="5">
        <v>-0.51612903225806406</v>
      </c>
      <c r="U565" s="5">
        <v>2.150537634410199E-3</v>
      </c>
      <c r="V565" s="5">
        <v>-0.51612903225806406</v>
      </c>
      <c r="Y565" s="5">
        <v>0.51612903225806406</v>
      </c>
      <c r="Z565" s="5">
        <v>2.150537634410199E-3</v>
      </c>
      <c r="AA565" s="5">
        <v>0.51612903225806406</v>
      </c>
      <c r="AC565" s="5"/>
      <c r="AP565" s="3"/>
      <c r="AQ565" s="3"/>
      <c r="AR565" s="3"/>
      <c r="AS565" s="3"/>
      <c r="AT565" s="3"/>
      <c r="AU565" s="3"/>
      <c r="BA565" s="5"/>
      <c r="BB565" s="5"/>
      <c r="BF565" s="5"/>
    </row>
    <row r="566" spans="1:58" x14ac:dyDescent="0.15">
      <c r="A566">
        <v>565</v>
      </c>
      <c r="B566" s="1" t="s">
        <v>15</v>
      </c>
      <c r="C566" s="1" t="s">
        <v>11</v>
      </c>
      <c r="D566" s="7">
        <v>70</v>
      </c>
      <c r="E566" s="1">
        <v>22.95</v>
      </c>
      <c r="F566" s="1">
        <v>2.37</v>
      </c>
      <c r="G566" s="1">
        <v>43.43</v>
      </c>
      <c r="H566" s="1">
        <v>43.99</v>
      </c>
      <c r="I566" s="1">
        <v>5.0599999999999996</v>
      </c>
      <c r="J566" s="1">
        <v>511</v>
      </c>
      <c r="K566" s="6">
        <f t="shared" si="8"/>
        <v>43.71</v>
      </c>
      <c r="L566" s="1">
        <v>12.3</v>
      </c>
      <c r="N566" s="5">
        <v>19.350000000000001</v>
      </c>
      <c r="O566" s="5">
        <v>19.75</v>
      </c>
      <c r="P566" s="5">
        <v>19.316666666666666</v>
      </c>
      <c r="Q566" s="5">
        <v>19.75</v>
      </c>
      <c r="T566" s="5">
        <v>-0.39999999999999858</v>
      </c>
      <c r="U566" s="5">
        <v>3.3333333333334991E-2</v>
      </c>
      <c r="V566" s="5">
        <v>-0.39999999999999858</v>
      </c>
      <c r="Y566" s="5">
        <v>0.39999999999999858</v>
      </c>
      <c r="Z566" s="5">
        <v>3.3333333333334991E-2</v>
      </c>
      <c r="AA566" s="5">
        <v>0.39999999999999858</v>
      </c>
      <c r="AC566" s="5"/>
      <c r="AP566" s="3"/>
      <c r="AQ566" s="3"/>
      <c r="AR566" s="3"/>
      <c r="AS566" s="3"/>
      <c r="AT566" s="3"/>
      <c r="AU566" s="3"/>
      <c r="BA566" s="5"/>
      <c r="BB566" s="5"/>
      <c r="BF566" s="5"/>
    </row>
    <row r="567" spans="1:58" x14ac:dyDescent="0.15">
      <c r="A567">
        <v>566</v>
      </c>
      <c r="B567" s="1" t="s">
        <v>15</v>
      </c>
      <c r="C567" s="1" t="s">
        <v>11</v>
      </c>
      <c r="D567" s="7">
        <v>79</v>
      </c>
      <c r="E567" s="1">
        <v>22.99</v>
      </c>
      <c r="F567" s="1">
        <v>2.95</v>
      </c>
      <c r="G567" s="1">
        <v>43.13</v>
      </c>
      <c r="H567" s="1">
        <v>44.95</v>
      </c>
      <c r="I567" s="1">
        <v>5.1100000000000003</v>
      </c>
      <c r="J567" s="1">
        <v>549</v>
      </c>
      <c r="K567" s="6">
        <f t="shared" si="8"/>
        <v>44.040000000000006</v>
      </c>
      <c r="L567" s="1">
        <v>10.8</v>
      </c>
      <c r="N567" s="5">
        <v>25.272727272727273</v>
      </c>
      <c r="O567" s="5">
        <v>25.575757575757574</v>
      </c>
      <c r="P567" s="5">
        <v>25.151515151515152</v>
      </c>
      <c r="Q567" s="5">
        <v>25.575757575757574</v>
      </c>
      <c r="T567" s="5">
        <v>-0.30303030303030098</v>
      </c>
      <c r="U567" s="5">
        <v>0.1212121212121211</v>
      </c>
      <c r="V567" s="5">
        <v>-0.30303030303030098</v>
      </c>
      <c r="Y567" s="5">
        <v>0.30303030303030098</v>
      </c>
      <c r="Z567" s="5">
        <v>0.1212121212121211</v>
      </c>
      <c r="AA567" s="5">
        <v>0.30303030303030098</v>
      </c>
      <c r="AC567" s="5"/>
      <c r="AP567" s="2"/>
      <c r="AQ567" s="2"/>
      <c r="AR567" s="3"/>
      <c r="BA567" s="5"/>
      <c r="BB567" s="5"/>
      <c r="BF567" s="5"/>
    </row>
    <row r="568" spans="1:58" x14ac:dyDescent="0.15">
      <c r="A568">
        <v>567</v>
      </c>
      <c r="B568" s="1" t="s">
        <v>15</v>
      </c>
      <c r="C568" s="1" t="s">
        <v>11</v>
      </c>
      <c r="D568" s="7">
        <v>55</v>
      </c>
      <c r="E568" s="1">
        <v>22.99</v>
      </c>
      <c r="F568" s="1">
        <v>2.82</v>
      </c>
      <c r="G568" s="1">
        <v>43.26</v>
      </c>
      <c r="H568" s="1">
        <v>43.68</v>
      </c>
      <c r="I568" s="1">
        <v>4.54</v>
      </c>
      <c r="J568" s="1">
        <v>529</v>
      </c>
      <c r="K568" s="6">
        <f t="shared" si="8"/>
        <v>43.47</v>
      </c>
      <c r="L568" s="1">
        <v>11.9</v>
      </c>
      <c r="N568" s="5">
        <v>26.617647058823529</v>
      </c>
      <c r="O568" s="5">
        <v>26.5</v>
      </c>
      <c r="P568" s="5">
        <v>26.632352941176471</v>
      </c>
      <c r="Q568" s="5">
        <v>26.5</v>
      </c>
      <c r="T568" s="5">
        <v>0.11764705882352899</v>
      </c>
      <c r="U568" s="5">
        <v>-1.4705882352942012E-2</v>
      </c>
      <c r="V568" s="5">
        <v>0.11764705882352899</v>
      </c>
      <c r="Y568" s="5">
        <v>0.11764705882352899</v>
      </c>
      <c r="Z568" s="5">
        <v>1.4705882352942012E-2</v>
      </c>
      <c r="AA568" s="5">
        <v>0.11764705882352899</v>
      </c>
      <c r="AC568" s="5"/>
      <c r="AG568" s="2"/>
      <c r="AJ568" s="2"/>
      <c r="AK568" s="2"/>
      <c r="AP568" s="2"/>
      <c r="AQ568" s="2"/>
      <c r="AR568" s="3"/>
      <c r="AY568" s="2"/>
      <c r="BA568" s="5"/>
      <c r="BB568" s="5"/>
      <c r="BF568" s="5"/>
    </row>
    <row r="569" spans="1:58" x14ac:dyDescent="0.15">
      <c r="A569">
        <v>568</v>
      </c>
      <c r="B569" s="1" t="s">
        <v>15</v>
      </c>
      <c r="C569" s="1" t="s">
        <v>11</v>
      </c>
      <c r="D569" s="7">
        <v>63</v>
      </c>
      <c r="E569" s="1">
        <v>23.02</v>
      </c>
      <c r="F569" s="1">
        <v>3.29</v>
      </c>
      <c r="G569" s="1">
        <v>46.1</v>
      </c>
      <c r="H569" s="1">
        <v>46.52</v>
      </c>
      <c r="I569" s="1">
        <v>4.67</v>
      </c>
      <c r="J569" s="1">
        <v>553</v>
      </c>
      <c r="K569" s="6">
        <f t="shared" si="8"/>
        <v>46.31</v>
      </c>
      <c r="L569" s="1">
        <v>11.9</v>
      </c>
      <c r="N569" s="5">
        <v>22.515625</v>
      </c>
      <c r="O569" s="5">
        <v>23.203125</v>
      </c>
      <c r="P569" s="5">
        <v>22.546875</v>
      </c>
      <c r="Q569" s="5">
        <v>23.203125</v>
      </c>
      <c r="T569" s="5">
        <v>-0.6875</v>
      </c>
      <c r="U569" s="5">
        <v>-3.125E-2</v>
      </c>
      <c r="V569" s="5">
        <v>-0.6875</v>
      </c>
      <c r="Y569" s="5">
        <v>0.6875</v>
      </c>
      <c r="Z569" s="5">
        <v>3.125E-2</v>
      </c>
      <c r="AA569" s="5">
        <v>0.6875</v>
      </c>
      <c r="AC569" s="5"/>
      <c r="AG569" s="2"/>
      <c r="AJ569" s="2"/>
      <c r="AK569" s="2"/>
      <c r="AP569" s="3"/>
      <c r="AQ569" s="3"/>
      <c r="AR569" s="3"/>
      <c r="AS569" s="3"/>
      <c r="AT569" s="3"/>
      <c r="AU569" s="3"/>
      <c r="AY569" s="2"/>
      <c r="BA569" s="5"/>
      <c r="BB569" s="5"/>
      <c r="BF569" s="5"/>
    </row>
    <row r="570" spans="1:58" x14ac:dyDescent="0.15">
      <c r="A570">
        <v>569</v>
      </c>
      <c r="B570" s="1" t="s">
        <v>15</v>
      </c>
      <c r="C570" s="1" t="s">
        <v>11</v>
      </c>
      <c r="D570" s="7">
        <v>68</v>
      </c>
      <c r="E570" s="1">
        <v>23.03</v>
      </c>
      <c r="F570" s="1">
        <v>3.27</v>
      </c>
      <c r="G570" s="1">
        <v>43.96</v>
      </c>
      <c r="H570" s="1">
        <v>44.4</v>
      </c>
      <c r="I570" s="1">
        <v>3.64</v>
      </c>
      <c r="J570" s="1">
        <v>546</v>
      </c>
      <c r="K570" s="6">
        <f t="shared" si="8"/>
        <v>44.18</v>
      </c>
      <c r="L570" s="1">
        <v>11.5</v>
      </c>
      <c r="N570" s="5">
        <v>24.772727272727273</v>
      </c>
      <c r="O570" s="5">
        <v>24.787878787878789</v>
      </c>
      <c r="P570" s="5">
        <v>24.696969696969695</v>
      </c>
      <c r="Q570" s="5">
        <v>24.787878787878789</v>
      </c>
      <c r="T570" s="5">
        <v>-1.5151515151515582E-2</v>
      </c>
      <c r="U570" s="5">
        <v>7.5757575757577911E-2</v>
      </c>
      <c r="V570" s="5">
        <v>-1.5151515151515582E-2</v>
      </c>
      <c r="Y570" s="5">
        <v>1.5151515151515582E-2</v>
      </c>
      <c r="Z570" s="5">
        <v>7.5757575757577911E-2</v>
      </c>
      <c r="AA570" s="5">
        <v>1.5151515151515582E-2</v>
      </c>
      <c r="AC570" s="5"/>
      <c r="AP570" s="3"/>
      <c r="AQ570" s="3"/>
      <c r="AR570" s="3"/>
      <c r="AS570" s="3"/>
      <c r="AT570" s="3"/>
      <c r="AU570" s="3"/>
      <c r="BA570" s="5"/>
      <c r="BB570" s="5"/>
      <c r="BF570" s="5"/>
    </row>
    <row r="571" spans="1:58" x14ac:dyDescent="0.15">
      <c r="A571">
        <v>570</v>
      </c>
      <c r="B571" s="1" t="s">
        <v>15</v>
      </c>
      <c r="C571" s="1" t="s">
        <v>11</v>
      </c>
      <c r="D571" s="7">
        <v>58</v>
      </c>
      <c r="E571" s="1">
        <v>23.05</v>
      </c>
      <c r="F571" s="1">
        <v>2.21</v>
      </c>
      <c r="G571" s="1">
        <v>42.48</v>
      </c>
      <c r="H571" s="1">
        <v>43.28</v>
      </c>
      <c r="I571" s="1">
        <v>4.9000000000000004</v>
      </c>
      <c r="J571" s="1">
        <v>568</v>
      </c>
      <c r="K571" s="6">
        <f t="shared" si="8"/>
        <v>42.879999999999995</v>
      </c>
      <c r="L571" s="1">
        <v>10.9</v>
      </c>
      <c r="N571" s="5">
        <v>25.272727272727273</v>
      </c>
      <c r="O571" s="5">
        <v>25.439393939393938</v>
      </c>
      <c r="P571" s="5">
        <v>25.151515151515152</v>
      </c>
      <c r="Q571" s="5">
        <v>25.439393939393938</v>
      </c>
      <c r="T571" s="5">
        <v>-0.1666666666666643</v>
      </c>
      <c r="U571" s="5">
        <v>0.1212121212121211</v>
      </c>
      <c r="V571" s="5">
        <v>-0.1666666666666643</v>
      </c>
      <c r="Y571" s="5">
        <v>0.1666666666666643</v>
      </c>
      <c r="Z571" s="5">
        <v>0.1212121212121211</v>
      </c>
      <c r="AA571" s="5">
        <v>0.1666666666666643</v>
      </c>
      <c r="AC571" s="5"/>
      <c r="AP571" s="3"/>
      <c r="AQ571" s="3"/>
      <c r="AR571" s="3"/>
      <c r="AS571" s="3"/>
      <c r="AT571" s="3"/>
      <c r="AU571" s="3"/>
      <c r="BA571" s="5"/>
      <c r="BB571" s="5"/>
      <c r="BF571" s="5"/>
    </row>
    <row r="572" spans="1:58" x14ac:dyDescent="0.15">
      <c r="A572">
        <v>571</v>
      </c>
      <c r="B572" s="1" t="s">
        <v>15</v>
      </c>
      <c r="C572" s="1" t="s">
        <v>11</v>
      </c>
      <c r="D572" s="7">
        <v>69</v>
      </c>
      <c r="E572" s="1">
        <v>23.06</v>
      </c>
      <c r="F572" s="1">
        <v>3.7</v>
      </c>
      <c r="G572" s="1">
        <v>44.29</v>
      </c>
      <c r="H572" s="1">
        <v>45.41</v>
      </c>
      <c r="I572" s="1">
        <v>4.66</v>
      </c>
      <c r="J572" s="1">
        <v>513</v>
      </c>
      <c r="K572" s="6">
        <f t="shared" si="8"/>
        <v>44.849999999999994</v>
      </c>
      <c r="L572" s="1">
        <v>12</v>
      </c>
      <c r="N572" s="5">
        <v>23.84375</v>
      </c>
      <c r="O572" s="5">
        <v>24.09090909090909</v>
      </c>
      <c r="P572" s="5">
        <v>23.848484848484848</v>
      </c>
      <c r="Q572" s="5">
        <v>24.09090909090909</v>
      </c>
      <c r="T572" s="5">
        <v>-0.24715909090908994</v>
      </c>
      <c r="U572" s="5">
        <v>-4.7348484848477312E-3</v>
      </c>
      <c r="V572" s="5">
        <v>-0.24715909090908994</v>
      </c>
      <c r="Y572" s="5">
        <v>0.24715909090908994</v>
      </c>
      <c r="Z572" s="5">
        <v>4.7348484848477312E-3</v>
      </c>
      <c r="AA572" s="5">
        <v>0.24715909090908994</v>
      </c>
      <c r="AC572" s="5"/>
      <c r="AP572" s="3"/>
      <c r="AQ572" s="3"/>
      <c r="AR572" s="3"/>
      <c r="AS572" s="3"/>
      <c r="AT572" s="3"/>
      <c r="AU572" s="3"/>
      <c r="BA572" s="5"/>
      <c r="BB572" s="5"/>
      <c r="BF572" s="5"/>
    </row>
    <row r="573" spans="1:58" x14ac:dyDescent="0.15">
      <c r="A573">
        <v>572</v>
      </c>
      <c r="B573" s="1" t="s">
        <v>15</v>
      </c>
      <c r="C573" s="1" t="s">
        <v>11</v>
      </c>
      <c r="D573" s="7">
        <v>76</v>
      </c>
      <c r="E573" s="1">
        <v>23.07</v>
      </c>
      <c r="F573" s="1">
        <v>2.77</v>
      </c>
      <c r="G573" s="1">
        <v>44.09</v>
      </c>
      <c r="H573" s="1">
        <v>44.41</v>
      </c>
      <c r="I573" s="1">
        <v>4.45</v>
      </c>
      <c r="J573" s="1">
        <v>543</v>
      </c>
      <c r="K573" s="6">
        <f t="shared" si="8"/>
        <v>44.25</v>
      </c>
      <c r="L573" s="1">
        <v>10.8</v>
      </c>
      <c r="N573" s="5">
        <v>24.318181818181817</v>
      </c>
      <c r="O573" s="5">
        <v>24.606060606060606</v>
      </c>
      <c r="P573" s="5">
        <v>24.227272727272727</v>
      </c>
      <c r="Q573" s="5">
        <v>24.606060606060606</v>
      </c>
      <c r="T573" s="5">
        <v>-0.28787878787878896</v>
      </c>
      <c r="U573" s="5">
        <v>9.090909090908994E-2</v>
      </c>
      <c r="V573" s="5">
        <v>-0.28787878787878896</v>
      </c>
      <c r="Y573" s="5">
        <v>0.28787878787878896</v>
      </c>
      <c r="Z573" s="5">
        <v>9.090909090908994E-2</v>
      </c>
      <c r="AA573" s="5">
        <v>0.28787878787878896</v>
      </c>
      <c r="AC573" s="5"/>
      <c r="AP573" s="2"/>
      <c r="AQ573" s="2"/>
      <c r="AR573" s="3"/>
      <c r="BA573" s="5"/>
      <c r="BB573" s="5"/>
      <c r="BF573" s="5"/>
    </row>
    <row r="574" spans="1:58" x14ac:dyDescent="0.15">
      <c r="A574">
        <v>573</v>
      </c>
      <c r="B574" s="1" t="s">
        <v>15</v>
      </c>
      <c r="C574" s="1" t="s">
        <v>11</v>
      </c>
      <c r="D574" s="7">
        <v>73</v>
      </c>
      <c r="E574" s="1">
        <v>23.15</v>
      </c>
      <c r="F574" s="1">
        <v>2.3199999999999998</v>
      </c>
      <c r="G574" s="1">
        <v>43.86</v>
      </c>
      <c r="H574" s="1">
        <v>44.23</v>
      </c>
      <c r="I574" s="1">
        <v>4.91</v>
      </c>
      <c r="J574" s="1">
        <v>494</v>
      </c>
      <c r="K574" s="6">
        <f t="shared" si="8"/>
        <v>44.045000000000002</v>
      </c>
      <c r="L574" s="1">
        <v>11.8</v>
      </c>
      <c r="N574" s="5">
        <v>22.6875</v>
      </c>
      <c r="O574" s="5">
        <v>23.015625</v>
      </c>
      <c r="P574" s="5">
        <v>22.765625</v>
      </c>
      <c r="Q574" s="5">
        <v>23.015625</v>
      </c>
      <c r="T574" s="5">
        <v>-0.328125</v>
      </c>
      <c r="U574" s="5">
        <v>-7.8125E-2</v>
      </c>
      <c r="V574" s="5">
        <v>-0.328125</v>
      </c>
      <c r="Y574" s="5">
        <v>0.328125</v>
      </c>
      <c r="Z574" s="5">
        <v>7.8125E-2</v>
      </c>
      <c r="AA574" s="5">
        <v>0.328125</v>
      </c>
      <c r="AC574" s="5"/>
      <c r="AP574" s="3"/>
      <c r="AQ574" s="3"/>
      <c r="AR574" s="3"/>
      <c r="AS574" s="3"/>
      <c r="AT574" s="3"/>
      <c r="AU574" s="3"/>
      <c r="BA574" s="5"/>
      <c r="BB574" s="5"/>
      <c r="BF574" s="5"/>
    </row>
    <row r="575" spans="1:58" x14ac:dyDescent="0.15">
      <c r="A575">
        <v>574</v>
      </c>
      <c r="B575" s="1" t="s">
        <v>15</v>
      </c>
      <c r="C575" s="1" t="s">
        <v>11</v>
      </c>
      <c r="D575" s="7">
        <v>71</v>
      </c>
      <c r="E575" s="1">
        <v>23.18</v>
      </c>
      <c r="F575" s="1">
        <v>3.17</v>
      </c>
      <c r="G575" s="1">
        <v>43.69</v>
      </c>
      <c r="H575" s="1">
        <v>44.73</v>
      </c>
      <c r="I575" s="1">
        <v>4.88</v>
      </c>
      <c r="J575" s="1">
        <v>518</v>
      </c>
      <c r="K575" s="6">
        <f t="shared" si="8"/>
        <v>44.209999999999994</v>
      </c>
      <c r="L575" s="1">
        <v>11.8</v>
      </c>
      <c r="N575" s="5">
        <v>24.09375</v>
      </c>
      <c r="O575" s="5">
        <v>24.234375</v>
      </c>
      <c r="P575" s="5">
        <v>24.166666666666668</v>
      </c>
      <c r="Q575" s="5">
        <v>24.234375</v>
      </c>
      <c r="T575" s="5">
        <v>-0.140625</v>
      </c>
      <c r="U575" s="5">
        <v>-7.2916666666667851E-2</v>
      </c>
      <c r="V575" s="5">
        <v>-0.140625</v>
      </c>
      <c r="Y575" s="5">
        <v>0.140625</v>
      </c>
      <c r="Z575" s="5">
        <v>7.2916666666667851E-2</v>
      </c>
      <c r="AA575" s="5">
        <v>0.140625</v>
      </c>
      <c r="AC575" s="5"/>
      <c r="AR575" s="3"/>
      <c r="BA575" s="5"/>
      <c r="BB575" s="5"/>
      <c r="BF575" s="5"/>
    </row>
    <row r="576" spans="1:58" x14ac:dyDescent="0.15">
      <c r="A576">
        <v>575</v>
      </c>
      <c r="B576" s="1" t="s">
        <v>15</v>
      </c>
      <c r="C576" s="1" t="s">
        <v>11</v>
      </c>
      <c r="D576" s="7">
        <v>74</v>
      </c>
      <c r="E576" s="1">
        <v>23.19</v>
      </c>
      <c r="F576" s="1">
        <v>3.42</v>
      </c>
      <c r="G576" s="1">
        <v>44.48</v>
      </c>
      <c r="H576" s="1">
        <v>44.9</v>
      </c>
      <c r="I576" s="1">
        <v>4.4000000000000004</v>
      </c>
      <c r="J576" s="1">
        <v>569</v>
      </c>
      <c r="K576" s="6">
        <f t="shared" si="8"/>
        <v>44.69</v>
      </c>
      <c r="L576" s="1">
        <v>11.8</v>
      </c>
      <c r="N576" s="5">
        <v>25.602941176470587</v>
      </c>
      <c r="O576" s="5">
        <v>26</v>
      </c>
      <c r="P576" s="5">
        <v>25.545454545454547</v>
      </c>
      <c r="Q576" s="5">
        <v>26</v>
      </c>
      <c r="T576" s="5">
        <v>-0.39705882352941302</v>
      </c>
      <c r="U576" s="5">
        <v>5.7486631016040235E-2</v>
      </c>
      <c r="V576" s="5">
        <v>-0.39705882352941302</v>
      </c>
      <c r="Y576" s="5">
        <v>0.39705882352941302</v>
      </c>
      <c r="Z576" s="5">
        <v>5.7486631016040235E-2</v>
      </c>
      <c r="AA576" s="5">
        <v>0.39705882352941302</v>
      </c>
      <c r="AC576" s="5"/>
      <c r="AP576" s="3"/>
      <c r="AQ576" s="3"/>
      <c r="AR576" s="3"/>
      <c r="AS576" s="3"/>
      <c r="AT576" s="3"/>
      <c r="AU576" s="3"/>
      <c r="BA576" s="5"/>
      <c r="BB576" s="5"/>
      <c r="BF576" s="5"/>
    </row>
    <row r="577" spans="1:58" x14ac:dyDescent="0.15">
      <c r="A577">
        <v>576</v>
      </c>
      <c r="B577" s="1" t="s">
        <v>15</v>
      </c>
      <c r="C577" s="1" t="s">
        <v>11</v>
      </c>
      <c r="D577" s="7">
        <v>75</v>
      </c>
      <c r="E577" s="1">
        <v>23.2</v>
      </c>
      <c r="F577" s="1">
        <v>3.22</v>
      </c>
      <c r="G577" s="1">
        <v>42.85</v>
      </c>
      <c r="H577" s="1">
        <v>43.24</v>
      </c>
      <c r="I577" s="1">
        <v>5.27</v>
      </c>
      <c r="J577" s="1">
        <v>552</v>
      </c>
      <c r="K577" s="6">
        <f t="shared" si="8"/>
        <v>43.045000000000002</v>
      </c>
      <c r="L577" s="1">
        <v>11.4</v>
      </c>
      <c r="N577" s="5">
        <v>22.612903225806452</v>
      </c>
      <c r="O577" s="5">
        <v>22.984375</v>
      </c>
      <c r="P577" s="5">
        <v>22.640625</v>
      </c>
      <c r="Q577" s="5">
        <v>22.984375</v>
      </c>
      <c r="T577" s="5">
        <v>-0.37147177419354804</v>
      </c>
      <c r="U577" s="5">
        <v>-2.7721774193548043E-2</v>
      </c>
      <c r="V577" s="5">
        <v>-0.37147177419354804</v>
      </c>
      <c r="Y577" s="5">
        <v>0.37147177419354804</v>
      </c>
      <c r="Z577" s="5">
        <v>2.7721774193548043E-2</v>
      </c>
      <c r="AA577" s="5">
        <v>0.37147177419354804</v>
      </c>
      <c r="AC577" s="5"/>
      <c r="AP577" s="3"/>
      <c r="AQ577" s="3"/>
      <c r="AR577" s="3"/>
      <c r="AS577" s="3"/>
      <c r="AT577" s="3"/>
      <c r="AU577" s="3"/>
      <c r="BA577" s="5"/>
      <c r="BB577" s="5"/>
      <c r="BF577" s="5"/>
    </row>
    <row r="578" spans="1:58" x14ac:dyDescent="0.15">
      <c r="A578">
        <v>577</v>
      </c>
      <c r="B578" s="1" t="s">
        <v>15</v>
      </c>
      <c r="C578" s="1" t="s">
        <v>11</v>
      </c>
      <c r="D578" s="7">
        <v>84</v>
      </c>
      <c r="E578" s="1">
        <v>23.23</v>
      </c>
      <c r="F578" s="1">
        <v>3.27</v>
      </c>
      <c r="G578" s="1">
        <v>42.23</v>
      </c>
      <c r="H578" s="1">
        <v>43.46</v>
      </c>
      <c r="I578" s="1">
        <v>3.7</v>
      </c>
      <c r="J578" s="1">
        <v>519</v>
      </c>
      <c r="K578" s="6">
        <f t="shared" ref="K578:K641" si="9">(G578+H578)/2</f>
        <v>42.844999999999999</v>
      </c>
      <c r="L578" s="1">
        <v>11.8</v>
      </c>
      <c r="N578" s="5">
        <v>22.258064516129032</v>
      </c>
      <c r="O578" s="5">
        <v>22.59375</v>
      </c>
      <c r="P578" s="5">
        <v>22.20967741935484</v>
      </c>
      <c r="Q578" s="5">
        <v>22.59375</v>
      </c>
      <c r="T578" s="5">
        <v>-0.33568548387096797</v>
      </c>
      <c r="U578" s="5">
        <v>4.8387096774192173E-2</v>
      </c>
      <c r="V578" s="5">
        <v>-0.33568548387096797</v>
      </c>
      <c r="Y578" s="5">
        <v>0.33568548387096797</v>
      </c>
      <c r="Z578" s="5">
        <v>4.8387096774192173E-2</v>
      </c>
      <c r="AA578" s="5">
        <v>0.33568548387096797</v>
      </c>
      <c r="AC578" s="5"/>
      <c r="AP578" s="3"/>
      <c r="AQ578" s="3"/>
      <c r="AR578" s="3"/>
      <c r="AS578" s="3"/>
      <c r="AT578" s="3"/>
      <c r="AU578" s="3"/>
      <c r="BA578" s="5"/>
      <c r="BB578" s="5"/>
      <c r="BF578" s="5"/>
    </row>
    <row r="579" spans="1:58" x14ac:dyDescent="0.15">
      <c r="A579">
        <v>578</v>
      </c>
      <c r="B579" s="1" t="s">
        <v>15</v>
      </c>
      <c r="C579" s="1" t="s">
        <v>11</v>
      </c>
      <c r="D579" s="7">
        <v>67</v>
      </c>
      <c r="E579" s="1">
        <v>23.24</v>
      </c>
      <c r="F579" s="1">
        <v>2.67</v>
      </c>
      <c r="G579" s="1">
        <v>44.01</v>
      </c>
      <c r="H579" s="1">
        <v>44.63</v>
      </c>
      <c r="I579" s="1">
        <v>4.8</v>
      </c>
      <c r="J579" s="1">
        <v>574</v>
      </c>
      <c r="K579" s="6">
        <f t="shared" si="9"/>
        <v>44.32</v>
      </c>
      <c r="L579" s="1">
        <v>11.5</v>
      </c>
      <c r="N579" s="5">
        <v>24.787878787878789</v>
      </c>
      <c r="O579" s="5">
        <v>25.121212121212121</v>
      </c>
      <c r="P579" s="5">
        <v>24.859375</v>
      </c>
      <c r="Q579" s="5">
        <v>25.121212121212121</v>
      </c>
      <c r="T579" s="5">
        <v>-0.33333333333333215</v>
      </c>
      <c r="U579" s="5">
        <v>-7.1496212121211045E-2</v>
      </c>
      <c r="V579" s="5">
        <v>-0.33333333333333215</v>
      </c>
      <c r="Y579" s="5">
        <v>0.33333333333333215</v>
      </c>
      <c r="Z579" s="5">
        <v>7.1496212121211045E-2</v>
      </c>
      <c r="AA579" s="5">
        <v>0.33333333333333215</v>
      </c>
      <c r="AC579" s="5"/>
      <c r="AG579" s="2"/>
      <c r="AJ579" s="2"/>
      <c r="AK579" s="2"/>
      <c r="AP579" s="2"/>
      <c r="AQ579" s="2"/>
      <c r="AR579" s="3"/>
      <c r="AY579" s="2"/>
      <c r="BA579" s="5"/>
      <c r="BB579" s="5"/>
      <c r="BF579" s="5"/>
    </row>
    <row r="580" spans="1:58" x14ac:dyDescent="0.15">
      <c r="A580">
        <v>579</v>
      </c>
      <c r="B580" s="1" t="s">
        <v>15</v>
      </c>
      <c r="C580" s="1" t="s">
        <v>11</v>
      </c>
      <c r="D580" s="7">
        <v>74</v>
      </c>
      <c r="E580" s="1">
        <v>23.26</v>
      </c>
      <c r="F580" s="1">
        <v>3.05</v>
      </c>
      <c r="G580" s="1">
        <v>43.78</v>
      </c>
      <c r="H580" s="1">
        <v>44.18</v>
      </c>
      <c r="I580" s="1">
        <v>4.8600000000000003</v>
      </c>
      <c r="J580" s="1">
        <v>548</v>
      </c>
      <c r="K580" s="6">
        <f t="shared" si="9"/>
        <v>43.980000000000004</v>
      </c>
      <c r="L580" s="1">
        <v>11.7</v>
      </c>
      <c r="N580" s="5">
        <v>23.40625</v>
      </c>
      <c r="O580" s="5">
        <v>23.9375</v>
      </c>
      <c r="P580" s="5">
        <v>23.370967741935484</v>
      </c>
      <c r="Q580" s="5">
        <v>23.9375</v>
      </c>
      <c r="T580" s="5">
        <v>-0.53125</v>
      </c>
      <c r="U580" s="5">
        <v>3.5282258064516014E-2</v>
      </c>
      <c r="V580" s="5">
        <v>-0.53125</v>
      </c>
      <c r="Y580" s="5">
        <v>0.53125</v>
      </c>
      <c r="Z580" s="5">
        <v>3.5282258064516014E-2</v>
      </c>
      <c r="AA580" s="5">
        <v>0.53125</v>
      </c>
      <c r="AC580" s="5"/>
      <c r="AP580" s="3"/>
      <c r="AQ580" s="3"/>
      <c r="AR580" s="3"/>
      <c r="AS580" s="3"/>
      <c r="AT580" s="3"/>
      <c r="AU580" s="3"/>
      <c r="BA580" s="5"/>
      <c r="BB580" s="5"/>
      <c r="BF580" s="5"/>
    </row>
    <row r="581" spans="1:58" x14ac:dyDescent="0.15">
      <c r="A581">
        <v>580</v>
      </c>
      <c r="B581" s="1" t="s">
        <v>15</v>
      </c>
      <c r="C581" s="1" t="s">
        <v>11</v>
      </c>
      <c r="D581" s="7">
        <v>75</v>
      </c>
      <c r="E581" s="1">
        <v>23.26</v>
      </c>
      <c r="F581" s="1">
        <v>2.66</v>
      </c>
      <c r="G581" s="1">
        <v>44.63</v>
      </c>
      <c r="H581" s="1">
        <v>45.01</v>
      </c>
      <c r="I581" s="1">
        <v>4.72</v>
      </c>
      <c r="J581" s="1">
        <v>534</v>
      </c>
      <c r="K581" s="6">
        <f t="shared" si="9"/>
        <v>44.82</v>
      </c>
      <c r="L581" s="1">
        <v>11.8</v>
      </c>
      <c r="N581" s="5">
        <v>27.442857142857143</v>
      </c>
      <c r="O581" s="5">
        <v>28.1</v>
      </c>
      <c r="P581" s="5">
        <v>27.528571428571428</v>
      </c>
      <c r="Q581" s="5">
        <v>28.1</v>
      </c>
      <c r="T581" s="5">
        <v>-0.65714285714285836</v>
      </c>
      <c r="U581" s="5">
        <v>-8.571428571428541E-2</v>
      </c>
      <c r="V581" s="5">
        <v>-0.65714285714285836</v>
      </c>
      <c r="Y581" s="5">
        <v>0.65714285714285836</v>
      </c>
      <c r="Z581" s="5">
        <v>8.571428571428541E-2</v>
      </c>
      <c r="AA581" s="5">
        <v>0.65714285714285836</v>
      </c>
      <c r="AC581" s="5"/>
      <c r="AP581" s="2"/>
      <c r="AQ581" s="2"/>
      <c r="BA581" s="5"/>
      <c r="BB581" s="5"/>
      <c r="BF581" s="5"/>
    </row>
    <row r="582" spans="1:58" x14ac:dyDescent="0.15">
      <c r="A582">
        <v>581</v>
      </c>
      <c r="B582" s="1" t="s">
        <v>15</v>
      </c>
      <c r="C582" s="1" t="s">
        <v>11</v>
      </c>
      <c r="D582" s="7">
        <v>54</v>
      </c>
      <c r="E582" s="1">
        <v>23.27</v>
      </c>
      <c r="F582" s="1">
        <v>3.08</v>
      </c>
      <c r="G582" s="1">
        <v>42.53</v>
      </c>
      <c r="H582" s="1">
        <v>42.85</v>
      </c>
      <c r="I582" s="1">
        <v>3.87</v>
      </c>
      <c r="J582" s="1">
        <v>544</v>
      </c>
      <c r="K582" s="6">
        <f t="shared" si="9"/>
        <v>42.69</v>
      </c>
      <c r="L582" s="1">
        <v>11.6</v>
      </c>
      <c r="N582" s="5">
        <v>25.181818181818183</v>
      </c>
      <c r="O582" s="5">
        <v>25.40909090909091</v>
      </c>
      <c r="P582" s="5">
        <v>25.030303030303031</v>
      </c>
      <c r="Q582" s="5">
        <v>25.40909090909091</v>
      </c>
      <c r="T582" s="5">
        <v>-0.22727272727272663</v>
      </c>
      <c r="U582" s="5">
        <v>0.15151515151515227</v>
      </c>
      <c r="V582" s="5">
        <v>-0.22727272727272663</v>
      </c>
      <c r="Y582" s="5">
        <v>0.22727272727272663</v>
      </c>
      <c r="Z582" s="5">
        <v>0.15151515151515227</v>
      </c>
      <c r="AA582" s="5">
        <v>0.22727272727272663</v>
      </c>
      <c r="AC582" s="5"/>
      <c r="AP582" s="3"/>
      <c r="AQ582" s="3"/>
      <c r="AR582" s="3"/>
      <c r="AS582" s="3"/>
      <c r="AT582" s="3"/>
      <c r="AU582" s="3"/>
      <c r="BA582" s="5"/>
      <c r="BB582" s="5"/>
      <c r="BF582" s="5"/>
    </row>
    <row r="583" spans="1:58" x14ac:dyDescent="0.15">
      <c r="A583">
        <v>582</v>
      </c>
      <c r="B583" s="1" t="s">
        <v>15</v>
      </c>
      <c r="C583" s="1" t="s">
        <v>11</v>
      </c>
      <c r="D583" s="7">
        <v>83</v>
      </c>
      <c r="E583" s="1">
        <v>23.3</v>
      </c>
      <c r="F583" s="1">
        <v>2.88</v>
      </c>
      <c r="G583" s="1">
        <v>43.64</v>
      </c>
      <c r="H583" s="1">
        <v>45.13</v>
      </c>
      <c r="I583" s="1">
        <v>4.59</v>
      </c>
      <c r="J583" s="1">
        <v>572</v>
      </c>
      <c r="K583" s="6">
        <f t="shared" si="9"/>
        <v>44.385000000000005</v>
      </c>
      <c r="L583" s="1">
        <v>11</v>
      </c>
      <c r="N583" s="5">
        <v>23.984375</v>
      </c>
      <c r="O583" s="5">
        <v>24.196969696969695</v>
      </c>
      <c r="P583" s="5">
        <v>23.96875</v>
      </c>
      <c r="Q583" s="5">
        <v>24.196969696969695</v>
      </c>
      <c r="T583" s="5">
        <v>-0.21259469696969546</v>
      </c>
      <c r="U583" s="5">
        <v>1.5625E-2</v>
      </c>
      <c r="V583" s="5">
        <v>-0.21259469696969546</v>
      </c>
      <c r="Y583" s="5">
        <v>0.21259469696969546</v>
      </c>
      <c r="Z583" s="5">
        <v>1.5625E-2</v>
      </c>
      <c r="AA583" s="5">
        <v>0.21259469696969546</v>
      </c>
      <c r="AC583" s="5"/>
      <c r="AG583" s="2"/>
      <c r="AJ583" s="2"/>
      <c r="AK583" s="2"/>
      <c r="AP583" s="2"/>
      <c r="AQ583" s="2"/>
      <c r="AR583" s="3"/>
      <c r="AY583" s="2"/>
      <c r="BA583" s="5"/>
      <c r="BB583" s="5"/>
      <c r="BF583" s="5"/>
    </row>
    <row r="584" spans="1:58" x14ac:dyDescent="0.15">
      <c r="A584">
        <v>583</v>
      </c>
      <c r="B584" s="1" t="s">
        <v>15</v>
      </c>
      <c r="C584" s="1" t="s">
        <v>11</v>
      </c>
      <c r="D584" s="7">
        <v>84</v>
      </c>
      <c r="E584" s="1">
        <v>23.32</v>
      </c>
      <c r="F584" s="1">
        <v>3.09</v>
      </c>
      <c r="G584" s="1">
        <v>45.59</v>
      </c>
      <c r="H584" s="1">
        <v>45.98</v>
      </c>
      <c r="I584" s="1">
        <v>4.5199999999999996</v>
      </c>
      <c r="J584" s="1">
        <v>554</v>
      </c>
      <c r="K584" s="6">
        <f t="shared" si="9"/>
        <v>45.784999999999997</v>
      </c>
      <c r="L584" s="1">
        <v>11.4</v>
      </c>
      <c r="N584" s="5">
        <v>23.21875</v>
      </c>
      <c r="O584" s="5">
        <v>23.875</v>
      </c>
      <c r="P584" s="5">
        <v>23.265625</v>
      </c>
      <c r="Q584" s="5">
        <v>23.875</v>
      </c>
      <c r="T584" s="5">
        <v>-0.65625</v>
      </c>
      <c r="U584" s="5">
        <v>-4.6875E-2</v>
      </c>
      <c r="V584" s="5">
        <v>-0.65625</v>
      </c>
      <c r="Y584" s="5">
        <v>0.65625</v>
      </c>
      <c r="Z584" s="5">
        <v>4.6875E-2</v>
      </c>
      <c r="AA584" s="5">
        <v>0.65625</v>
      </c>
      <c r="AC584" s="5"/>
      <c r="AG584" s="2"/>
      <c r="AP584" s="3"/>
      <c r="AQ584" s="3"/>
      <c r="AR584" s="3"/>
      <c r="AS584" s="3"/>
      <c r="AT584" s="3"/>
      <c r="AU584" s="3"/>
      <c r="AY584" s="2"/>
      <c r="BA584" s="5"/>
      <c r="BB584" s="5"/>
      <c r="BF584" s="5"/>
    </row>
    <row r="585" spans="1:58" x14ac:dyDescent="0.15">
      <c r="A585">
        <v>584</v>
      </c>
      <c r="B585" s="1" t="s">
        <v>15</v>
      </c>
      <c r="C585" s="1" t="s">
        <v>11</v>
      </c>
      <c r="D585" s="7">
        <v>74</v>
      </c>
      <c r="E585" s="1">
        <v>23.34</v>
      </c>
      <c r="F585" s="1">
        <v>3.66</v>
      </c>
      <c r="G585" s="1">
        <v>44.88</v>
      </c>
      <c r="H585" s="1">
        <v>45.03</v>
      </c>
      <c r="I585" s="1">
        <v>4.0199999999999996</v>
      </c>
      <c r="J585" s="1">
        <v>505</v>
      </c>
      <c r="K585" s="6">
        <f t="shared" si="9"/>
        <v>44.954999999999998</v>
      </c>
      <c r="L585" s="1">
        <v>11.9</v>
      </c>
      <c r="N585" s="5">
        <v>23.606060606060606</v>
      </c>
      <c r="O585" s="5">
        <v>23.5</v>
      </c>
      <c r="P585" s="5">
        <v>23.546875</v>
      </c>
      <c r="Q585" s="5">
        <v>23.5</v>
      </c>
      <c r="T585" s="5">
        <v>0.10606060606060552</v>
      </c>
      <c r="U585" s="5">
        <v>5.9185606060605522E-2</v>
      </c>
      <c r="V585" s="5">
        <v>0.10606060606060552</v>
      </c>
      <c r="Y585" s="5">
        <v>0.10606060606060552</v>
      </c>
      <c r="Z585" s="5">
        <v>5.9185606060605522E-2</v>
      </c>
      <c r="AA585" s="5">
        <v>0.10606060606060552</v>
      </c>
      <c r="AC585" s="5"/>
      <c r="AP585" s="3"/>
      <c r="AQ585" s="3"/>
      <c r="AR585" s="3"/>
      <c r="AS585" s="3"/>
      <c r="AT585" s="3"/>
      <c r="AU585" s="3"/>
      <c r="BA585" s="5"/>
      <c r="BB585" s="5"/>
      <c r="BF585" s="5"/>
    </row>
    <row r="586" spans="1:58" x14ac:dyDescent="0.15">
      <c r="A586">
        <v>585</v>
      </c>
      <c r="B586" s="1" t="s">
        <v>15</v>
      </c>
      <c r="C586" s="1" t="s">
        <v>11</v>
      </c>
      <c r="D586" s="7">
        <v>72</v>
      </c>
      <c r="E586" s="1">
        <v>23.36</v>
      </c>
      <c r="F586" s="1">
        <v>2.86</v>
      </c>
      <c r="G586" s="1">
        <v>42.44</v>
      </c>
      <c r="H586" s="1">
        <v>43.76</v>
      </c>
      <c r="I586" s="1">
        <v>4.3600000000000003</v>
      </c>
      <c r="J586" s="1">
        <v>615</v>
      </c>
      <c r="K586" s="6">
        <f t="shared" si="9"/>
        <v>43.099999999999994</v>
      </c>
      <c r="L586" s="1">
        <v>11.6</v>
      </c>
      <c r="N586" s="5">
        <v>23.796875</v>
      </c>
      <c r="O586" s="5">
        <v>23.671875</v>
      </c>
      <c r="P586" s="5">
        <v>23.712121212121211</v>
      </c>
      <c r="Q586" s="5">
        <v>23.671875</v>
      </c>
      <c r="T586" s="5">
        <v>0.125</v>
      </c>
      <c r="U586" s="5">
        <v>8.4753787878788955E-2</v>
      </c>
      <c r="V586" s="5">
        <v>0.125</v>
      </c>
      <c r="Y586" s="5">
        <v>0.125</v>
      </c>
      <c r="Z586" s="5">
        <v>8.4753787878788955E-2</v>
      </c>
      <c r="AA586" s="5">
        <v>0.125</v>
      </c>
      <c r="AC586" s="5"/>
      <c r="AP586" s="3"/>
      <c r="AQ586" s="3"/>
      <c r="AR586" s="3"/>
      <c r="AS586" s="3"/>
      <c r="AT586" s="3"/>
      <c r="AU586" s="3"/>
      <c r="BA586" s="5"/>
      <c r="BB586" s="5"/>
      <c r="BF586" s="5"/>
    </row>
    <row r="587" spans="1:58" x14ac:dyDescent="0.15">
      <c r="A587">
        <v>586</v>
      </c>
      <c r="B587" s="1" t="s">
        <v>15</v>
      </c>
      <c r="C587" s="1" t="s">
        <v>11</v>
      </c>
      <c r="D587" s="7">
        <v>63</v>
      </c>
      <c r="E587" s="1">
        <v>23.37</v>
      </c>
      <c r="F587" s="1">
        <v>3.55</v>
      </c>
      <c r="G587" s="1">
        <v>41.72</v>
      </c>
      <c r="H587" s="1">
        <v>43.47</v>
      </c>
      <c r="I587" s="1">
        <v>4.5199999999999996</v>
      </c>
      <c r="J587" s="1">
        <v>585</v>
      </c>
      <c r="K587" s="6">
        <f t="shared" si="9"/>
        <v>42.594999999999999</v>
      </c>
      <c r="L587" s="1">
        <v>11.6</v>
      </c>
      <c r="N587" s="5">
        <v>25.088235294117649</v>
      </c>
      <c r="O587" s="5">
        <v>25.712121212121211</v>
      </c>
      <c r="P587" s="5">
        <v>25.151515151515152</v>
      </c>
      <c r="Q587" s="5">
        <v>25.712121212121211</v>
      </c>
      <c r="T587" s="5">
        <v>-0.62388591800356252</v>
      </c>
      <c r="U587" s="5">
        <v>-6.3279857397503747E-2</v>
      </c>
      <c r="V587" s="5">
        <v>-0.62388591800356252</v>
      </c>
      <c r="Y587" s="5">
        <v>0.62388591800356252</v>
      </c>
      <c r="Z587" s="5">
        <v>6.3279857397503747E-2</v>
      </c>
      <c r="AA587" s="5">
        <v>0.62388591800356252</v>
      </c>
      <c r="AC587" s="5"/>
      <c r="AG587" s="2"/>
      <c r="AJ587" s="2"/>
      <c r="AK587" s="2"/>
      <c r="AP587" s="2"/>
      <c r="AQ587" s="2"/>
      <c r="AR587" s="3"/>
      <c r="AY587" s="2"/>
      <c r="BA587" s="5"/>
      <c r="BB587" s="5"/>
      <c r="BF587" s="5"/>
    </row>
    <row r="588" spans="1:58" x14ac:dyDescent="0.15">
      <c r="A588">
        <v>587</v>
      </c>
      <c r="B588" s="1" t="s">
        <v>15</v>
      </c>
      <c r="C588" s="1" t="s">
        <v>11</v>
      </c>
      <c r="D588" s="7">
        <v>50</v>
      </c>
      <c r="E588" s="1">
        <v>23.38</v>
      </c>
      <c r="F588" s="1">
        <v>3.05</v>
      </c>
      <c r="G588" s="1">
        <v>43.26</v>
      </c>
      <c r="H588" s="1">
        <v>43.88</v>
      </c>
      <c r="I588" s="1">
        <v>3.94</v>
      </c>
      <c r="J588" s="1">
        <v>603</v>
      </c>
      <c r="K588" s="6">
        <f t="shared" si="9"/>
        <v>43.57</v>
      </c>
      <c r="L588" s="1">
        <v>11.1</v>
      </c>
      <c r="N588" s="5">
        <v>23.46875</v>
      </c>
      <c r="O588" s="5">
        <v>23.90625</v>
      </c>
      <c r="P588" s="5">
        <v>23.453125</v>
      </c>
      <c r="Q588" s="5">
        <v>23.90625</v>
      </c>
      <c r="T588" s="5">
        <v>-0.4375</v>
      </c>
      <c r="U588" s="5">
        <v>1.5625E-2</v>
      </c>
      <c r="V588" s="5">
        <v>-0.4375</v>
      </c>
      <c r="Y588" s="5">
        <v>0.4375</v>
      </c>
      <c r="Z588" s="5">
        <v>1.5625E-2</v>
      </c>
      <c r="AA588" s="5">
        <v>0.4375</v>
      </c>
      <c r="AC588" s="5"/>
      <c r="AG588" s="2"/>
      <c r="AJ588" s="2"/>
      <c r="AK588" s="2"/>
      <c r="AP588" s="3"/>
      <c r="AQ588" s="3"/>
      <c r="AR588" s="3"/>
      <c r="AS588" s="3"/>
      <c r="AT588" s="3"/>
      <c r="AU588" s="3"/>
      <c r="AY588" s="2"/>
      <c r="BA588" s="5"/>
      <c r="BB588" s="5"/>
      <c r="BF588" s="5"/>
    </row>
    <row r="589" spans="1:58" x14ac:dyDescent="0.15">
      <c r="A589">
        <v>588</v>
      </c>
      <c r="B589" s="1" t="s">
        <v>15</v>
      </c>
      <c r="C589" s="1" t="s">
        <v>11</v>
      </c>
      <c r="D589" s="7">
        <v>70</v>
      </c>
      <c r="E589" s="1">
        <v>23.39</v>
      </c>
      <c r="F589" s="1">
        <v>2.92</v>
      </c>
      <c r="G589" s="1">
        <v>45.61</v>
      </c>
      <c r="H589" s="1">
        <v>46.17</v>
      </c>
      <c r="I589" s="1">
        <v>4.1100000000000003</v>
      </c>
      <c r="J589" s="1">
        <v>528</v>
      </c>
      <c r="K589" s="6">
        <f t="shared" si="9"/>
        <v>45.89</v>
      </c>
      <c r="L589" s="1">
        <v>11.9</v>
      </c>
      <c r="N589" s="5">
        <v>23.828125</v>
      </c>
      <c r="O589" s="5">
        <v>24.363636363636363</v>
      </c>
      <c r="P589" s="5">
        <v>23.84375</v>
      </c>
      <c r="Q589" s="5">
        <v>24.363636363636363</v>
      </c>
      <c r="T589" s="5">
        <v>-0.53551136363636331</v>
      </c>
      <c r="U589" s="5">
        <v>-1.5625E-2</v>
      </c>
      <c r="V589" s="5">
        <v>-0.53551136363636331</v>
      </c>
      <c r="Y589" s="5">
        <v>0.53551136363636331</v>
      </c>
      <c r="Z589" s="5">
        <v>1.5625E-2</v>
      </c>
      <c r="AA589" s="5">
        <v>0.53551136363636331</v>
      </c>
      <c r="AC589" s="5"/>
      <c r="AP589" s="2"/>
      <c r="AQ589" s="2"/>
      <c r="AR589" s="3"/>
      <c r="BA589" s="5"/>
      <c r="BB589" s="5"/>
      <c r="BF589" s="5"/>
    </row>
    <row r="590" spans="1:58" x14ac:dyDescent="0.15">
      <c r="A590">
        <v>589</v>
      </c>
      <c r="B590" s="1" t="s">
        <v>15</v>
      </c>
      <c r="C590" s="1" t="s">
        <v>11</v>
      </c>
      <c r="D590" s="7">
        <v>68</v>
      </c>
      <c r="E590" s="1">
        <v>23.39</v>
      </c>
      <c r="F590" s="1">
        <v>2.63</v>
      </c>
      <c r="G590" s="1">
        <v>42.86</v>
      </c>
      <c r="H590" s="1">
        <v>43.1</v>
      </c>
      <c r="I590" s="1">
        <v>4.4800000000000004</v>
      </c>
      <c r="J590" s="1">
        <v>509</v>
      </c>
      <c r="K590" s="6">
        <f t="shared" si="9"/>
        <v>42.980000000000004</v>
      </c>
      <c r="L590" s="1">
        <v>11.3</v>
      </c>
      <c r="N590" s="5">
        <v>20.887096774193548</v>
      </c>
      <c r="O590" s="5">
        <v>21.515625</v>
      </c>
      <c r="P590" s="5">
        <v>20.838709677419356</v>
      </c>
      <c r="Q590" s="5">
        <v>21.515625</v>
      </c>
      <c r="T590" s="5">
        <v>-0.62852822580645196</v>
      </c>
      <c r="U590" s="5">
        <v>4.8387096774192173E-2</v>
      </c>
      <c r="V590" s="5">
        <v>-0.62852822580645196</v>
      </c>
      <c r="Y590" s="5">
        <v>0.62852822580645196</v>
      </c>
      <c r="Z590" s="5">
        <v>4.8387096774192173E-2</v>
      </c>
      <c r="AA590" s="5">
        <v>0.62852822580645196</v>
      </c>
      <c r="AC590" s="5"/>
      <c r="AR590" s="3"/>
      <c r="BA590" s="5"/>
      <c r="BB590" s="5"/>
      <c r="BF590" s="5"/>
    </row>
    <row r="591" spans="1:58" x14ac:dyDescent="0.15">
      <c r="A591">
        <v>590</v>
      </c>
      <c r="B591" s="1" t="s">
        <v>15</v>
      </c>
      <c r="C591" s="1" t="s">
        <v>11</v>
      </c>
      <c r="D591" s="7">
        <v>52</v>
      </c>
      <c r="E591" s="1">
        <v>23.43</v>
      </c>
      <c r="F591" s="1">
        <v>3.42</v>
      </c>
      <c r="G591" s="1">
        <v>43.41</v>
      </c>
      <c r="H591" s="1">
        <v>44.74</v>
      </c>
      <c r="I591" s="1">
        <v>4.17</v>
      </c>
      <c r="J591" s="1">
        <v>526</v>
      </c>
      <c r="K591" s="6">
        <f t="shared" si="9"/>
        <v>44.075000000000003</v>
      </c>
      <c r="L591" s="1">
        <v>11.4</v>
      </c>
      <c r="N591" s="5">
        <v>24.212121212121211</v>
      </c>
      <c r="O591" s="5">
        <v>23.90909090909091</v>
      </c>
      <c r="P591" s="5">
        <v>24.151515151515152</v>
      </c>
      <c r="Q591" s="5">
        <v>23.90909090909091</v>
      </c>
      <c r="T591" s="5">
        <v>0.30303030303030098</v>
      </c>
      <c r="U591" s="5">
        <v>6.0606060606058776E-2</v>
      </c>
      <c r="V591" s="5">
        <v>0.30303030303030098</v>
      </c>
      <c r="Y591" s="5">
        <v>0.30303030303030098</v>
      </c>
      <c r="Z591" s="5">
        <v>6.0606060606058776E-2</v>
      </c>
      <c r="AA591" s="5">
        <v>0.30303030303030098</v>
      </c>
      <c r="AC591" s="5"/>
      <c r="AG591" s="2"/>
      <c r="AJ591" s="2"/>
      <c r="AK591" s="2"/>
      <c r="AP591" s="2"/>
      <c r="AQ591" s="2"/>
      <c r="AR591" s="3"/>
      <c r="AY591" s="2"/>
      <c r="BA591" s="5"/>
      <c r="BB591" s="5"/>
      <c r="BF591" s="5"/>
    </row>
    <row r="592" spans="1:58" x14ac:dyDescent="0.15">
      <c r="A592">
        <v>591</v>
      </c>
      <c r="B592" s="1" t="s">
        <v>15</v>
      </c>
      <c r="C592" s="1" t="s">
        <v>11</v>
      </c>
      <c r="D592" s="7">
        <v>62</v>
      </c>
      <c r="E592" s="1">
        <v>23.48</v>
      </c>
      <c r="F592" s="1">
        <v>2.72</v>
      </c>
      <c r="G592" s="1">
        <v>42.66</v>
      </c>
      <c r="H592" s="1">
        <v>43.38</v>
      </c>
      <c r="I592" s="1">
        <v>4.91</v>
      </c>
      <c r="J592" s="1">
        <v>575</v>
      </c>
      <c r="K592" s="6">
        <f t="shared" si="9"/>
        <v>43.019999999999996</v>
      </c>
      <c r="L592" s="1">
        <v>11.7</v>
      </c>
      <c r="N592" s="5">
        <v>22.640625</v>
      </c>
      <c r="O592" s="5">
        <v>22.467741935483872</v>
      </c>
      <c r="P592" s="5">
        <v>22.59375</v>
      </c>
      <c r="Q592" s="5">
        <v>22.467741935483872</v>
      </c>
      <c r="T592" s="5">
        <v>0.17288306451612812</v>
      </c>
      <c r="U592" s="5">
        <v>4.6875E-2</v>
      </c>
      <c r="V592" s="5">
        <v>0.17288306451612812</v>
      </c>
      <c r="Y592" s="5">
        <v>0.17288306451612812</v>
      </c>
      <c r="Z592" s="5">
        <v>4.6875E-2</v>
      </c>
      <c r="AA592" s="5">
        <v>0.17288306451612812</v>
      </c>
      <c r="AC592" s="5"/>
      <c r="AP592" s="3"/>
      <c r="AQ592" s="3"/>
      <c r="AR592" s="3"/>
      <c r="AS592" s="3"/>
      <c r="AT592" s="3"/>
      <c r="AU592" s="3"/>
      <c r="BA592" s="5"/>
      <c r="BB592" s="5"/>
      <c r="BF592" s="5"/>
    </row>
    <row r="593" spans="1:58" x14ac:dyDescent="0.15">
      <c r="A593">
        <v>592</v>
      </c>
      <c r="B593" s="1" t="s">
        <v>15</v>
      </c>
      <c r="C593" s="1" t="s">
        <v>11</v>
      </c>
      <c r="D593" s="7">
        <v>70</v>
      </c>
      <c r="E593" s="1">
        <v>23.48</v>
      </c>
      <c r="F593" s="1">
        <v>3.54</v>
      </c>
      <c r="G593" s="1">
        <v>44.43</v>
      </c>
      <c r="H593" s="1">
        <v>45.13</v>
      </c>
      <c r="I593" s="1">
        <v>4.25</v>
      </c>
      <c r="J593" s="1">
        <v>506</v>
      </c>
      <c r="K593" s="6">
        <f t="shared" si="9"/>
        <v>44.78</v>
      </c>
      <c r="L593" s="1">
        <v>11.6</v>
      </c>
      <c r="N593" s="5">
        <v>24.075757575757574</v>
      </c>
      <c r="O593" s="5">
        <v>24.181818181818183</v>
      </c>
      <c r="P593" s="5">
        <v>24.136363636363637</v>
      </c>
      <c r="Q593" s="5">
        <v>24.181818181818183</v>
      </c>
      <c r="T593" s="5">
        <v>-0.10606060606060908</v>
      </c>
      <c r="U593" s="5">
        <v>-6.0606060606062329E-2</v>
      </c>
      <c r="V593" s="5">
        <v>-0.10606060606060908</v>
      </c>
      <c r="Y593" s="5">
        <v>0.10606060606060908</v>
      </c>
      <c r="Z593" s="5">
        <v>6.0606060606062329E-2</v>
      </c>
      <c r="AA593" s="5">
        <v>0.10606060606060908</v>
      </c>
      <c r="AC593" s="5"/>
      <c r="AP593" s="3"/>
      <c r="AQ593" s="3"/>
      <c r="AR593" s="3"/>
      <c r="AS593" s="3"/>
      <c r="AT593" s="3"/>
      <c r="AU593" s="3"/>
      <c r="BA593" s="5"/>
      <c r="BB593" s="5"/>
      <c r="BF593" s="5"/>
    </row>
    <row r="594" spans="1:58" x14ac:dyDescent="0.15">
      <c r="A594">
        <v>593</v>
      </c>
      <c r="B594" s="1" t="s">
        <v>15</v>
      </c>
      <c r="C594" s="1" t="s">
        <v>11</v>
      </c>
      <c r="D594" s="7">
        <v>80</v>
      </c>
      <c r="E594" s="1">
        <v>23.48</v>
      </c>
      <c r="F594" s="1">
        <v>3.12</v>
      </c>
      <c r="G594" s="1">
        <v>43.82</v>
      </c>
      <c r="H594" s="1">
        <v>44.47</v>
      </c>
      <c r="I594" s="1">
        <v>4.32</v>
      </c>
      <c r="J594" s="1">
        <v>481</v>
      </c>
      <c r="K594" s="6">
        <f t="shared" si="9"/>
        <v>44.144999999999996</v>
      </c>
      <c r="L594" s="1">
        <v>11.2</v>
      </c>
      <c r="N594" s="5">
        <v>22.96875</v>
      </c>
      <c r="O594" s="5">
        <v>22.828125</v>
      </c>
      <c r="P594" s="5">
        <v>22.890625</v>
      </c>
      <c r="Q594" s="5">
        <v>22.828125</v>
      </c>
      <c r="T594" s="5">
        <v>0.140625</v>
      </c>
      <c r="U594" s="5">
        <v>7.8125E-2</v>
      </c>
      <c r="V594" s="5">
        <v>0.140625</v>
      </c>
      <c r="Y594" s="5">
        <v>0.140625</v>
      </c>
      <c r="Z594" s="5">
        <v>7.8125E-2</v>
      </c>
      <c r="AA594" s="5">
        <v>0.140625</v>
      </c>
      <c r="AC594" s="5"/>
      <c r="AP594" s="3"/>
      <c r="AQ594" s="3"/>
      <c r="AR594" s="3"/>
      <c r="AS594" s="3"/>
      <c r="AT594" s="3"/>
      <c r="AU594" s="3"/>
      <c r="BA594" s="5"/>
      <c r="BB594" s="5"/>
      <c r="BF594" s="5"/>
    </row>
    <row r="595" spans="1:58" x14ac:dyDescent="0.15">
      <c r="A595">
        <v>594</v>
      </c>
      <c r="B595" s="1" t="s">
        <v>15</v>
      </c>
      <c r="C595" s="1" t="s">
        <v>11</v>
      </c>
      <c r="D595" s="7">
        <v>81</v>
      </c>
      <c r="E595" s="1">
        <v>23.49</v>
      </c>
      <c r="F595" s="1">
        <v>2.35</v>
      </c>
      <c r="G595" s="1">
        <v>43.42</v>
      </c>
      <c r="H595" s="1">
        <v>44.71</v>
      </c>
      <c r="I595" s="1">
        <v>4.58</v>
      </c>
      <c r="J595" s="1">
        <v>497</v>
      </c>
      <c r="K595" s="6">
        <f t="shared" si="9"/>
        <v>44.064999999999998</v>
      </c>
      <c r="L595" s="1">
        <v>12.1</v>
      </c>
      <c r="N595" s="5">
        <v>20.967741935483872</v>
      </c>
      <c r="O595" s="5">
        <v>21.435483870967744</v>
      </c>
      <c r="P595" s="5">
        <v>20.967741935483872</v>
      </c>
      <c r="Q595" s="5">
        <v>21.435483870967744</v>
      </c>
      <c r="T595" s="5">
        <v>-0.46774193548387188</v>
      </c>
      <c r="U595" s="5">
        <v>0</v>
      </c>
      <c r="V595" s="5">
        <v>-0.46774193548387188</v>
      </c>
      <c r="Y595" s="5">
        <v>0.46774193548387188</v>
      </c>
      <c r="Z595" s="5">
        <v>0</v>
      </c>
      <c r="AA595" s="5">
        <v>0.46774193548387188</v>
      </c>
      <c r="AC595" s="5"/>
      <c r="AP595" s="3"/>
      <c r="AQ595" s="3"/>
      <c r="AR595" s="3"/>
      <c r="AS595" s="3"/>
      <c r="AT595" s="3"/>
      <c r="AU595" s="3"/>
      <c r="BA595" s="5"/>
      <c r="BB595" s="5"/>
      <c r="BF595" s="5"/>
    </row>
    <row r="596" spans="1:58" x14ac:dyDescent="0.15">
      <c r="A596">
        <v>595</v>
      </c>
      <c r="B596" s="1" t="s">
        <v>15</v>
      </c>
      <c r="C596" s="1" t="s">
        <v>11</v>
      </c>
      <c r="D596" s="7">
        <v>67</v>
      </c>
      <c r="E596" s="1">
        <v>23.49</v>
      </c>
      <c r="F596" s="1">
        <v>2.79</v>
      </c>
      <c r="G596" s="1">
        <v>41.47</v>
      </c>
      <c r="H596" s="1">
        <v>42.51</v>
      </c>
      <c r="I596" s="1">
        <v>4.95</v>
      </c>
      <c r="J596" s="1">
        <v>518</v>
      </c>
      <c r="K596" s="6">
        <f t="shared" si="9"/>
        <v>41.989999999999995</v>
      </c>
      <c r="L596" s="1">
        <v>12</v>
      </c>
      <c r="N596" s="5">
        <v>22.859375</v>
      </c>
      <c r="O596" s="5">
        <v>22.703125</v>
      </c>
      <c r="P596" s="5">
        <v>22.78125</v>
      </c>
      <c r="Q596" s="5">
        <v>22.703125</v>
      </c>
      <c r="T596" s="5">
        <v>0.15625</v>
      </c>
      <c r="U596" s="5">
        <v>7.8125E-2</v>
      </c>
      <c r="V596" s="5">
        <v>0.15625</v>
      </c>
      <c r="Y596" s="5">
        <v>0.15625</v>
      </c>
      <c r="Z596" s="5">
        <v>7.8125E-2</v>
      </c>
      <c r="AA596" s="5">
        <v>0.15625</v>
      </c>
      <c r="AC596" s="5"/>
      <c r="AR596" s="3"/>
      <c r="BA596" s="5"/>
      <c r="BB596" s="5"/>
      <c r="BF596" s="5"/>
    </row>
    <row r="597" spans="1:58" x14ac:dyDescent="0.15">
      <c r="A597">
        <v>596</v>
      </c>
      <c r="B597" s="1" t="s">
        <v>15</v>
      </c>
      <c r="C597" s="1" t="s">
        <v>11</v>
      </c>
      <c r="D597" s="7">
        <v>72</v>
      </c>
      <c r="E597" s="1">
        <v>23.53</v>
      </c>
      <c r="F597" s="1">
        <v>2.68</v>
      </c>
      <c r="G597" s="1">
        <v>41.69</v>
      </c>
      <c r="H597" s="1">
        <v>43.13</v>
      </c>
      <c r="I597" s="1">
        <v>4.75</v>
      </c>
      <c r="J597" s="1">
        <v>614</v>
      </c>
      <c r="K597" s="6">
        <f t="shared" si="9"/>
        <v>42.41</v>
      </c>
      <c r="L597" s="1">
        <v>11.8</v>
      </c>
      <c r="N597" s="5">
        <v>23.939393939393938</v>
      </c>
      <c r="O597" s="5">
        <v>23.848484848484848</v>
      </c>
      <c r="P597" s="5">
        <v>24.060606060606062</v>
      </c>
      <c r="Q597" s="5">
        <v>23.848484848484848</v>
      </c>
      <c r="T597" s="5">
        <v>9.090909090908994E-2</v>
      </c>
      <c r="U597" s="5">
        <v>-0.12121212121212466</v>
      </c>
      <c r="V597" s="5">
        <v>9.090909090908994E-2</v>
      </c>
      <c r="Y597" s="5">
        <v>9.090909090908994E-2</v>
      </c>
      <c r="Z597" s="5">
        <v>0.12121212121212466</v>
      </c>
      <c r="AA597" s="5">
        <v>9.090909090908994E-2</v>
      </c>
      <c r="AC597" s="5"/>
      <c r="AG597" s="2"/>
      <c r="AJ597" s="2"/>
      <c r="AK597" s="2"/>
      <c r="AP597" s="2"/>
      <c r="AQ597" s="2"/>
      <c r="AR597" s="3"/>
      <c r="AY597" s="2"/>
      <c r="BA597" s="5"/>
      <c r="BB597" s="5"/>
      <c r="BF597" s="5"/>
    </row>
    <row r="598" spans="1:58" x14ac:dyDescent="0.15">
      <c r="A598">
        <v>597</v>
      </c>
      <c r="B598" s="1" t="s">
        <v>15</v>
      </c>
      <c r="C598" s="1" t="s">
        <v>11</v>
      </c>
      <c r="D598" s="7">
        <v>73</v>
      </c>
      <c r="E598" s="1">
        <v>23.56</v>
      </c>
      <c r="F598" s="1">
        <v>3.1</v>
      </c>
      <c r="G598" s="1">
        <v>43.06</v>
      </c>
      <c r="H598" s="1">
        <v>43.97</v>
      </c>
      <c r="I598" s="1">
        <v>4.3099999999999996</v>
      </c>
      <c r="J598" s="1">
        <v>522</v>
      </c>
      <c r="K598" s="6">
        <f t="shared" si="9"/>
        <v>43.515000000000001</v>
      </c>
      <c r="L598" s="1">
        <v>12</v>
      </c>
      <c r="N598" s="5">
        <v>25.279411764705884</v>
      </c>
      <c r="O598" s="5">
        <v>25.308823529411764</v>
      </c>
      <c r="P598" s="5">
        <v>25.272727272727273</v>
      </c>
      <c r="Q598" s="5">
        <v>25.308823529411764</v>
      </c>
      <c r="T598" s="5">
        <v>-2.9411764705880472E-2</v>
      </c>
      <c r="U598" s="5">
        <v>6.6844919786106516E-3</v>
      </c>
      <c r="V598" s="5">
        <v>-2.9411764705880472E-2</v>
      </c>
      <c r="Y598" s="5">
        <v>2.9411764705880472E-2</v>
      </c>
      <c r="Z598" s="5">
        <v>6.6844919786106516E-3</v>
      </c>
      <c r="AA598" s="5">
        <v>2.9411764705880472E-2</v>
      </c>
      <c r="AC598" s="5"/>
      <c r="AP598" s="3"/>
      <c r="AQ598" s="3"/>
      <c r="AR598" s="3"/>
      <c r="AS598" s="3"/>
      <c r="AT598" s="3"/>
      <c r="AU598" s="3"/>
      <c r="BA598" s="5"/>
      <c r="BB598" s="5"/>
      <c r="BF598" s="5"/>
    </row>
    <row r="599" spans="1:58" x14ac:dyDescent="0.15">
      <c r="A599">
        <v>598</v>
      </c>
      <c r="B599" s="1" t="s">
        <v>15</v>
      </c>
      <c r="C599" s="1" t="s">
        <v>11</v>
      </c>
      <c r="D599" s="7">
        <v>83</v>
      </c>
      <c r="E599" s="1">
        <v>23.57</v>
      </c>
      <c r="F599" s="1">
        <v>3.1</v>
      </c>
      <c r="G599" s="1">
        <v>44.81</v>
      </c>
      <c r="H599" s="1">
        <v>46.01</v>
      </c>
      <c r="I599" s="1">
        <v>4.21</v>
      </c>
      <c r="J599" s="1">
        <v>524</v>
      </c>
      <c r="K599" s="6">
        <f t="shared" si="9"/>
        <v>45.41</v>
      </c>
      <c r="L599" s="1">
        <v>11.3</v>
      </c>
      <c r="N599" s="5">
        <v>20.5</v>
      </c>
      <c r="O599" s="5">
        <v>20.935483870967744</v>
      </c>
      <c r="P599" s="5">
        <v>20.483870967741936</v>
      </c>
      <c r="Q599" s="5">
        <v>20.935483870967744</v>
      </c>
      <c r="T599" s="5">
        <v>-0.43548387096774377</v>
      </c>
      <c r="U599" s="5">
        <v>1.6129032258064058E-2</v>
      </c>
      <c r="V599" s="5">
        <v>-0.43548387096774377</v>
      </c>
      <c r="Y599" s="5">
        <v>0.43548387096774377</v>
      </c>
      <c r="Z599" s="5">
        <v>1.6129032258064058E-2</v>
      </c>
      <c r="AA599" s="5">
        <v>0.43548387096774377</v>
      </c>
      <c r="AC599" s="5"/>
      <c r="AG599" s="2"/>
      <c r="AJ599" s="2"/>
      <c r="AK599" s="2"/>
      <c r="AP599" s="3"/>
      <c r="AQ599" s="3"/>
      <c r="AR599" s="3"/>
      <c r="AS599" s="3"/>
      <c r="AT599" s="3"/>
      <c r="AU599" s="3"/>
      <c r="AY599" s="2"/>
      <c r="BA599" s="5"/>
      <c r="BB599" s="5"/>
      <c r="BF599" s="5"/>
    </row>
    <row r="600" spans="1:58" x14ac:dyDescent="0.15">
      <c r="A600">
        <v>599</v>
      </c>
      <c r="B600" s="1" t="s">
        <v>15</v>
      </c>
      <c r="C600" s="1" t="s">
        <v>11</v>
      </c>
      <c r="D600" s="7">
        <v>65</v>
      </c>
      <c r="E600" s="1">
        <v>23.59</v>
      </c>
      <c r="F600" s="1">
        <v>2.5</v>
      </c>
      <c r="G600" s="1">
        <v>42.43</v>
      </c>
      <c r="H600" s="1">
        <v>43.6</v>
      </c>
      <c r="I600" s="1">
        <v>4.68</v>
      </c>
      <c r="J600" s="1">
        <v>578</v>
      </c>
      <c r="K600" s="6">
        <f t="shared" si="9"/>
        <v>43.015000000000001</v>
      </c>
      <c r="L600" s="1">
        <v>11.5</v>
      </c>
      <c r="N600" s="5">
        <v>26.058823529411764</v>
      </c>
      <c r="O600" s="5">
        <v>26.382352941176471</v>
      </c>
      <c r="P600" s="5">
        <v>26.073529411764707</v>
      </c>
      <c r="Q600" s="5">
        <v>26.382352941176471</v>
      </c>
      <c r="T600" s="5">
        <v>-0.32352941176470651</v>
      </c>
      <c r="U600" s="5">
        <v>-1.4705882352942012E-2</v>
      </c>
      <c r="V600" s="5">
        <v>-0.32352941176470651</v>
      </c>
      <c r="Y600" s="5">
        <v>0.32352941176470651</v>
      </c>
      <c r="Z600" s="5">
        <v>1.4705882352942012E-2</v>
      </c>
      <c r="AA600" s="5">
        <v>0.32352941176470651</v>
      </c>
      <c r="AC600" s="5"/>
      <c r="AP600" s="3"/>
      <c r="AQ600" s="3"/>
      <c r="AR600" s="3"/>
      <c r="AS600" s="3"/>
      <c r="AT600" s="3"/>
      <c r="AU600" s="3"/>
      <c r="BA600" s="5"/>
      <c r="BB600" s="5"/>
      <c r="BF600" s="5"/>
    </row>
    <row r="601" spans="1:58" x14ac:dyDescent="0.15">
      <c r="A601">
        <v>600</v>
      </c>
      <c r="B601" s="1" t="s">
        <v>15</v>
      </c>
      <c r="C601" s="1" t="s">
        <v>11</v>
      </c>
      <c r="D601" s="7">
        <v>52</v>
      </c>
      <c r="E601" s="1">
        <v>23.69</v>
      </c>
      <c r="F601" s="1">
        <v>3.12</v>
      </c>
      <c r="G601" s="1">
        <v>44.32</v>
      </c>
      <c r="H601" s="1">
        <v>44.95</v>
      </c>
      <c r="I601" s="1">
        <v>4.0999999999999996</v>
      </c>
      <c r="J601" s="1">
        <v>558</v>
      </c>
      <c r="K601" s="6">
        <f t="shared" si="9"/>
        <v>44.635000000000005</v>
      </c>
      <c r="L601" s="1">
        <v>11.4</v>
      </c>
      <c r="N601" s="5">
        <v>23.560606060606062</v>
      </c>
      <c r="O601" s="5">
        <v>23.953125</v>
      </c>
      <c r="P601" s="5">
        <v>23.666666666666668</v>
      </c>
      <c r="Q601" s="5">
        <v>23.953125</v>
      </c>
      <c r="T601" s="5">
        <v>-0.39251893939393767</v>
      </c>
      <c r="U601" s="5">
        <v>-0.10606060606060552</v>
      </c>
      <c r="V601" s="5">
        <v>-0.39251893939393767</v>
      </c>
      <c r="Y601" s="5">
        <v>0.39251893939393767</v>
      </c>
      <c r="Z601" s="5">
        <v>0.10606060606060552</v>
      </c>
      <c r="AA601" s="5">
        <v>0.39251893939393767</v>
      </c>
      <c r="AC601" s="5"/>
      <c r="AP601" s="3"/>
      <c r="AQ601" s="3"/>
      <c r="AR601" s="3"/>
      <c r="AS601" s="3"/>
      <c r="AT601" s="3"/>
      <c r="AU601" s="3"/>
      <c r="BA601" s="5"/>
      <c r="BB601" s="5"/>
      <c r="BF601" s="5"/>
    </row>
    <row r="602" spans="1:58" x14ac:dyDescent="0.15">
      <c r="A602">
        <v>601</v>
      </c>
      <c r="B602" s="1" t="s">
        <v>15</v>
      </c>
      <c r="C602" s="1" t="s">
        <v>11</v>
      </c>
      <c r="D602" s="7">
        <v>64</v>
      </c>
      <c r="E602" s="1">
        <v>23.72</v>
      </c>
      <c r="F602" s="1">
        <v>3.54</v>
      </c>
      <c r="G602" s="1">
        <v>41.74</v>
      </c>
      <c r="H602" s="1">
        <v>43.62</v>
      </c>
      <c r="I602" s="1">
        <v>4.0199999999999996</v>
      </c>
      <c r="J602" s="1">
        <v>563</v>
      </c>
      <c r="K602" s="6">
        <f t="shared" si="9"/>
        <v>42.68</v>
      </c>
      <c r="L602" s="1">
        <v>11.3</v>
      </c>
      <c r="N602" s="5">
        <v>20.870967741935484</v>
      </c>
      <c r="O602" s="5">
        <v>21.241935483870968</v>
      </c>
      <c r="P602" s="5">
        <v>20.887096774193548</v>
      </c>
      <c r="Q602" s="5">
        <v>21.241935483870968</v>
      </c>
      <c r="T602" s="5">
        <v>-0.37096774193548399</v>
      </c>
      <c r="U602" s="5">
        <v>-1.6129032258064058E-2</v>
      </c>
      <c r="V602" s="5">
        <v>-0.37096774193548399</v>
      </c>
      <c r="Y602" s="5">
        <v>0.37096774193548399</v>
      </c>
      <c r="Z602" s="5">
        <v>1.6129032258064058E-2</v>
      </c>
      <c r="AA602" s="5">
        <v>0.37096774193548399</v>
      </c>
      <c r="AC602" s="5"/>
      <c r="AG602" s="2"/>
      <c r="AJ602" s="2"/>
      <c r="AK602" s="2"/>
      <c r="AP602" s="2"/>
      <c r="AQ602" s="2"/>
      <c r="AR602" s="3"/>
      <c r="AY602" s="2"/>
      <c r="BA602" s="5"/>
      <c r="BB602" s="5"/>
      <c r="BF602" s="5"/>
    </row>
    <row r="603" spans="1:58" x14ac:dyDescent="0.15">
      <c r="A603">
        <v>602</v>
      </c>
      <c r="B603" s="1" t="s">
        <v>15</v>
      </c>
      <c r="C603" s="1" t="s">
        <v>11</v>
      </c>
      <c r="D603" s="7">
        <v>64</v>
      </c>
      <c r="E603" s="1">
        <v>23.72</v>
      </c>
      <c r="F603" s="1">
        <v>2.97</v>
      </c>
      <c r="G603" s="1">
        <v>42.53</v>
      </c>
      <c r="H603" s="1">
        <v>42.7</v>
      </c>
      <c r="I603" s="1">
        <v>4.7300000000000004</v>
      </c>
      <c r="J603" s="1">
        <v>575</v>
      </c>
      <c r="K603" s="6">
        <f t="shared" si="9"/>
        <v>42.615000000000002</v>
      </c>
      <c r="L603" s="1">
        <v>11.4</v>
      </c>
      <c r="N603" s="5">
        <v>22.265625</v>
      </c>
      <c r="O603" s="5">
        <v>22.15625</v>
      </c>
      <c r="P603" s="5">
        <v>22.328125</v>
      </c>
      <c r="Q603" s="5">
        <v>22.15625</v>
      </c>
      <c r="T603" s="5">
        <v>0.109375</v>
      </c>
      <c r="U603" s="5">
        <v>-6.25E-2</v>
      </c>
      <c r="V603" s="5">
        <v>0.109375</v>
      </c>
      <c r="Y603" s="5">
        <v>0.109375</v>
      </c>
      <c r="Z603" s="5">
        <v>6.25E-2</v>
      </c>
      <c r="AA603" s="5">
        <v>0.109375</v>
      </c>
      <c r="AC603" s="5"/>
      <c r="AG603" s="2"/>
      <c r="AJ603" s="2"/>
      <c r="AK603" s="2"/>
      <c r="AP603" s="2"/>
      <c r="AQ603" s="2"/>
      <c r="AR603" s="3"/>
      <c r="AY603" s="2"/>
      <c r="BA603" s="5"/>
      <c r="BB603" s="5"/>
      <c r="BF603" s="5"/>
    </row>
    <row r="604" spans="1:58" x14ac:dyDescent="0.15">
      <c r="A604">
        <v>603</v>
      </c>
      <c r="B604" s="1" t="s">
        <v>15</v>
      </c>
      <c r="C604" s="1" t="s">
        <v>11</v>
      </c>
      <c r="D604" s="7">
        <v>66</v>
      </c>
      <c r="E604" s="1">
        <v>23.76</v>
      </c>
      <c r="F604" s="1">
        <v>2.93</v>
      </c>
      <c r="G604" s="1">
        <v>41.97</v>
      </c>
      <c r="H604" s="1">
        <v>43.5</v>
      </c>
      <c r="I604" s="1">
        <v>4.55</v>
      </c>
      <c r="J604" s="1">
        <v>582</v>
      </c>
      <c r="K604" s="6">
        <f t="shared" si="9"/>
        <v>42.734999999999999</v>
      </c>
      <c r="L604" s="1">
        <v>11.6</v>
      </c>
      <c r="N604" s="5">
        <v>25.205882352941178</v>
      </c>
      <c r="O604" s="5">
        <v>25.227272727272727</v>
      </c>
      <c r="P604" s="5">
        <v>25.09090909090909</v>
      </c>
      <c r="Q604" s="5">
        <v>25.227272727272727</v>
      </c>
      <c r="T604" s="5">
        <v>-2.1390374331549111E-2</v>
      </c>
      <c r="U604" s="5">
        <v>0.11497326203208758</v>
      </c>
      <c r="V604" s="5">
        <v>-2.1390374331549111E-2</v>
      </c>
      <c r="Y604" s="5">
        <v>2.1390374331549111E-2</v>
      </c>
      <c r="Z604" s="5">
        <v>0.11497326203208758</v>
      </c>
      <c r="AA604" s="5">
        <v>2.1390374331549111E-2</v>
      </c>
      <c r="AC604" s="5"/>
      <c r="AG604" s="2"/>
      <c r="AJ604" s="2"/>
      <c r="AK604" s="2"/>
      <c r="AP604" s="2"/>
      <c r="AQ604" s="2"/>
      <c r="AR604" s="3"/>
      <c r="AY604" s="2"/>
      <c r="BA604" s="5"/>
      <c r="BB604" s="5"/>
      <c r="BF604" s="5"/>
    </row>
    <row r="605" spans="1:58" x14ac:dyDescent="0.15">
      <c r="A605">
        <v>604</v>
      </c>
      <c r="B605" s="1" t="s">
        <v>15</v>
      </c>
      <c r="C605" s="1" t="s">
        <v>11</v>
      </c>
      <c r="D605" s="7">
        <v>68</v>
      </c>
      <c r="E605" s="1">
        <v>23.81</v>
      </c>
      <c r="F605" s="1">
        <v>3.38</v>
      </c>
      <c r="G605" s="1">
        <v>44.3</v>
      </c>
      <c r="H605" s="1">
        <v>44.82</v>
      </c>
      <c r="I605" s="1">
        <v>4.5599999999999996</v>
      </c>
      <c r="J605" s="1">
        <v>553</v>
      </c>
      <c r="K605" s="6">
        <f t="shared" si="9"/>
        <v>44.56</v>
      </c>
      <c r="L605" s="1">
        <v>11</v>
      </c>
      <c r="N605" s="5">
        <v>22.969696969696969</v>
      </c>
      <c r="O605" s="5">
        <v>23.09090909090909</v>
      </c>
      <c r="P605" s="5">
        <v>22.96875</v>
      </c>
      <c r="Q605" s="5">
        <v>23.09090909090909</v>
      </c>
      <c r="T605" s="5">
        <v>-0.1212121212121211</v>
      </c>
      <c r="U605" s="5">
        <v>9.4696969696883571E-4</v>
      </c>
      <c r="V605" s="5">
        <v>-0.1212121212121211</v>
      </c>
      <c r="Y605" s="5">
        <v>0.1212121212121211</v>
      </c>
      <c r="Z605" s="5">
        <v>9.4696969696883571E-4</v>
      </c>
      <c r="AA605" s="5">
        <v>0.1212121212121211</v>
      </c>
      <c r="AC605" s="5"/>
      <c r="AR605" s="3"/>
      <c r="BA605" s="5"/>
      <c r="BB605" s="5"/>
      <c r="BF605" s="5"/>
    </row>
    <row r="606" spans="1:58" x14ac:dyDescent="0.15">
      <c r="A606">
        <v>605</v>
      </c>
      <c r="B606" s="1" t="s">
        <v>15</v>
      </c>
      <c r="C606" s="1" t="s">
        <v>11</v>
      </c>
      <c r="D606" s="7">
        <v>85</v>
      </c>
      <c r="E606" s="1">
        <v>23.82</v>
      </c>
      <c r="F606" s="1">
        <v>2.58</v>
      </c>
      <c r="G606" s="1">
        <v>42.41</v>
      </c>
      <c r="H606" s="1">
        <v>43.3</v>
      </c>
      <c r="I606" s="1">
        <v>5.0599999999999996</v>
      </c>
      <c r="J606" s="1">
        <v>525</v>
      </c>
      <c r="K606" s="6">
        <f t="shared" si="9"/>
        <v>42.854999999999997</v>
      </c>
      <c r="L606" s="1">
        <v>11.6</v>
      </c>
      <c r="N606" s="5">
        <v>20.677419354838708</v>
      </c>
      <c r="O606" s="5">
        <v>21</v>
      </c>
      <c r="P606" s="5">
        <v>20.693548387096776</v>
      </c>
      <c r="Q606" s="5">
        <v>21</v>
      </c>
      <c r="T606" s="5">
        <v>-0.32258064516129181</v>
      </c>
      <c r="U606" s="5">
        <v>-1.612903225806761E-2</v>
      </c>
      <c r="V606" s="5">
        <v>-0.32258064516129181</v>
      </c>
      <c r="Y606" s="5">
        <v>0.32258064516129181</v>
      </c>
      <c r="Z606" s="5">
        <v>1.612903225806761E-2</v>
      </c>
      <c r="AA606" s="5">
        <v>0.32258064516129181</v>
      </c>
      <c r="AC606" s="5"/>
      <c r="AP606" s="3"/>
      <c r="AQ606" s="3"/>
      <c r="AR606" s="3"/>
      <c r="AS606" s="3"/>
      <c r="AT606" s="3"/>
      <c r="AU606" s="3"/>
      <c r="BA606" s="5"/>
      <c r="BB606" s="5"/>
      <c r="BF606" s="5"/>
    </row>
    <row r="607" spans="1:58" x14ac:dyDescent="0.15">
      <c r="A607">
        <v>606</v>
      </c>
      <c r="B607" s="1" t="s">
        <v>15</v>
      </c>
      <c r="C607" s="1" t="s">
        <v>11</v>
      </c>
      <c r="D607" s="7">
        <v>62</v>
      </c>
      <c r="E607" s="1">
        <v>23.84</v>
      </c>
      <c r="F607" s="1">
        <v>3.14</v>
      </c>
      <c r="G607" s="1">
        <v>43.38</v>
      </c>
      <c r="H607" s="1">
        <v>43.89</v>
      </c>
      <c r="I607" s="1">
        <v>4.38</v>
      </c>
      <c r="J607" s="1">
        <v>513</v>
      </c>
      <c r="K607" s="6">
        <f t="shared" si="9"/>
        <v>43.635000000000005</v>
      </c>
      <c r="L607" s="1">
        <v>11.5</v>
      </c>
      <c r="N607" s="5">
        <v>23.742424242424242</v>
      </c>
      <c r="O607" s="5">
        <v>24.121212121212121</v>
      </c>
      <c r="P607" s="5">
        <v>23.772727272727273</v>
      </c>
      <c r="Q607" s="5">
        <v>24.121212121212121</v>
      </c>
      <c r="T607" s="5">
        <v>-0.3787878787878789</v>
      </c>
      <c r="U607" s="5">
        <v>-3.0303030303031164E-2</v>
      </c>
      <c r="V607" s="5">
        <v>-0.3787878787878789</v>
      </c>
      <c r="Y607" s="5">
        <v>0.3787878787878789</v>
      </c>
      <c r="Z607" s="5">
        <v>3.0303030303031164E-2</v>
      </c>
      <c r="AA607" s="5">
        <v>0.3787878787878789</v>
      </c>
      <c r="AC607" s="5"/>
      <c r="AG607" s="2"/>
      <c r="AJ607" s="2"/>
      <c r="AK607" s="2"/>
      <c r="AP607" s="3"/>
      <c r="AQ607" s="3"/>
      <c r="AR607" s="3"/>
      <c r="AS607" s="3"/>
      <c r="AT607" s="3"/>
      <c r="AU607" s="3"/>
      <c r="AY607" s="2"/>
      <c r="BA607" s="5"/>
      <c r="BB607" s="5"/>
      <c r="BF607" s="5"/>
    </row>
    <row r="608" spans="1:58" x14ac:dyDescent="0.15">
      <c r="A608">
        <v>607</v>
      </c>
      <c r="B608" s="1" t="s">
        <v>15</v>
      </c>
      <c r="C608" s="1" t="s">
        <v>11</v>
      </c>
      <c r="D608" s="7">
        <v>78</v>
      </c>
      <c r="E608" s="1">
        <v>23.88</v>
      </c>
      <c r="F608" s="1">
        <v>3.36</v>
      </c>
      <c r="G608" s="1">
        <v>44.73</v>
      </c>
      <c r="H608" s="1">
        <v>45.17</v>
      </c>
      <c r="I608" s="1">
        <v>3.91</v>
      </c>
      <c r="J608" s="1">
        <v>459</v>
      </c>
      <c r="K608" s="6">
        <f t="shared" si="9"/>
        <v>44.95</v>
      </c>
      <c r="L608" s="1">
        <v>11.5</v>
      </c>
      <c r="N608" s="5">
        <v>23.359375</v>
      </c>
      <c r="O608" s="5">
        <v>23.796875</v>
      </c>
      <c r="P608" s="5">
        <v>23.328125</v>
      </c>
      <c r="Q608" s="5">
        <v>23.796875</v>
      </c>
      <c r="T608" s="5">
        <v>-0.4375</v>
      </c>
      <c r="U608" s="5">
        <v>3.125E-2</v>
      </c>
      <c r="V608" s="5">
        <v>-0.4375</v>
      </c>
      <c r="Y608" s="5">
        <v>0.4375</v>
      </c>
      <c r="Z608" s="5">
        <v>3.125E-2</v>
      </c>
      <c r="AA608" s="5">
        <v>0.4375</v>
      </c>
      <c r="AC608" s="5"/>
      <c r="AG608" s="2"/>
      <c r="AJ608" s="2"/>
      <c r="AK608" s="2"/>
      <c r="AP608" s="3"/>
      <c r="AQ608" s="3"/>
      <c r="AR608" s="3"/>
      <c r="AS608" s="3"/>
      <c r="AT608" s="3"/>
      <c r="AU608" s="3"/>
      <c r="AY608" s="2"/>
      <c r="BA608" s="5"/>
      <c r="BB608" s="5"/>
      <c r="BF608" s="5"/>
    </row>
    <row r="609" spans="1:58" x14ac:dyDescent="0.15">
      <c r="A609">
        <v>608</v>
      </c>
      <c r="B609" s="1" t="s">
        <v>15</v>
      </c>
      <c r="C609" s="1" t="s">
        <v>11</v>
      </c>
      <c r="D609" s="7">
        <v>78</v>
      </c>
      <c r="E609" s="1">
        <v>23.91</v>
      </c>
      <c r="F609" s="1">
        <v>2.61</v>
      </c>
      <c r="G609" s="1">
        <v>42.67</v>
      </c>
      <c r="H609" s="1">
        <v>43.49</v>
      </c>
      <c r="I609" s="1">
        <v>5.12</v>
      </c>
      <c r="J609" s="1">
        <v>498</v>
      </c>
      <c r="K609" s="6">
        <f t="shared" si="9"/>
        <v>43.08</v>
      </c>
      <c r="L609" s="1">
        <v>11.4</v>
      </c>
      <c r="N609" s="5">
        <v>23.818181818181817</v>
      </c>
      <c r="O609" s="5">
        <v>23.939393939393938</v>
      </c>
      <c r="P609" s="5">
        <v>23.757575757575758</v>
      </c>
      <c r="Q609" s="5">
        <v>23.939393939393938</v>
      </c>
      <c r="T609" s="5">
        <v>-0.1212121212121211</v>
      </c>
      <c r="U609" s="5">
        <v>6.0606060606058776E-2</v>
      </c>
      <c r="V609" s="5">
        <v>-0.1212121212121211</v>
      </c>
      <c r="Y609" s="5">
        <v>0.1212121212121211</v>
      </c>
      <c r="Z609" s="5">
        <v>6.0606060606058776E-2</v>
      </c>
      <c r="AA609" s="5">
        <v>0.1212121212121211</v>
      </c>
      <c r="AC609" s="5"/>
      <c r="AP609" s="3"/>
      <c r="AQ609" s="3"/>
      <c r="AR609" s="3"/>
      <c r="AS609" s="3"/>
      <c r="AT609" s="3"/>
      <c r="AU609" s="3"/>
      <c r="BA609" s="5"/>
      <c r="BB609" s="5"/>
      <c r="BF609" s="5"/>
    </row>
    <row r="610" spans="1:58" x14ac:dyDescent="0.15">
      <c r="A610">
        <v>609</v>
      </c>
      <c r="B610" s="1" t="s">
        <v>15</v>
      </c>
      <c r="C610" s="1" t="s">
        <v>11</v>
      </c>
      <c r="D610" s="7">
        <v>65</v>
      </c>
      <c r="E610" s="1">
        <v>23.91</v>
      </c>
      <c r="F610" s="1">
        <v>3.44</v>
      </c>
      <c r="G610" s="1">
        <v>43.27</v>
      </c>
      <c r="H610" s="1">
        <v>43.62</v>
      </c>
      <c r="I610" s="1">
        <v>3.95</v>
      </c>
      <c r="J610" s="1">
        <v>585</v>
      </c>
      <c r="K610" s="6">
        <f t="shared" si="9"/>
        <v>43.445</v>
      </c>
      <c r="L610" s="1">
        <v>11.3</v>
      </c>
      <c r="N610" s="5">
        <v>24.772727272727273</v>
      </c>
      <c r="O610" s="5">
        <v>24.530303030303031</v>
      </c>
      <c r="P610" s="5">
        <v>24.636363636363637</v>
      </c>
      <c r="Q610" s="5">
        <v>24.530303030303031</v>
      </c>
      <c r="T610" s="5">
        <v>0.24242424242424221</v>
      </c>
      <c r="U610" s="5">
        <v>0.13636363636363669</v>
      </c>
      <c r="V610" s="5">
        <v>0.24242424242424221</v>
      </c>
      <c r="Y610" s="5">
        <v>0.24242424242424221</v>
      </c>
      <c r="Z610" s="5">
        <v>0.13636363636363669</v>
      </c>
      <c r="AA610" s="5">
        <v>0.24242424242424221</v>
      </c>
      <c r="AC610" s="5"/>
      <c r="AP610" s="3"/>
      <c r="AQ610" s="3"/>
      <c r="AR610" s="3"/>
      <c r="AS610" s="3"/>
      <c r="AT610" s="3"/>
      <c r="AU610" s="3"/>
      <c r="BA610" s="5"/>
      <c r="BB610" s="5"/>
      <c r="BF610" s="5"/>
    </row>
    <row r="611" spans="1:58" x14ac:dyDescent="0.15">
      <c r="A611">
        <v>610</v>
      </c>
      <c r="B611" s="1" t="s">
        <v>15</v>
      </c>
      <c r="C611" s="1" t="s">
        <v>11</v>
      </c>
      <c r="D611" s="7">
        <v>72</v>
      </c>
      <c r="E611" s="1">
        <v>23.95</v>
      </c>
      <c r="F611" s="1">
        <v>3.62</v>
      </c>
      <c r="G611" s="1">
        <v>43.55</v>
      </c>
      <c r="H611" s="1">
        <v>44.52</v>
      </c>
      <c r="I611" s="1">
        <v>4.2300000000000004</v>
      </c>
      <c r="J611" s="1">
        <v>532</v>
      </c>
      <c r="K611" s="6">
        <f t="shared" si="9"/>
        <v>44.034999999999997</v>
      </c>
      <c r="L611" s="1">
        <v>11.4</v>
      </c>
      <c r="N611" s="5">
        <v>23.34375</v>
      </c>
      <c r="O611" s="5">
        <v>23.469696969696969</v>
      </c>
      <c r="P611" s="5">
        <v>23.25</v>
      </c>
      <c r="Q611" s="5">
        <v>23.469696969696969</v>
      </c>
      <c r="T611" s="5">
        <v>-0.12594696969696884</v>
      </c>
      <c r="U611" s="5">
        <v>9.375E-2</v>
      </c>
      <c r="V611" s="5">
        <v>-0.12594696969696884</v>
      </c>
      <c r="Y611" s="5">
        <v>0.12594696969696884</v>
      </c>
      <c r="Z611" s="5">
        <v>9.375E-2</v>
      </c>
      <c r="AA611" s="5">
        <v>0.12594696969696884</v>
      </c>
      <c r="AC611" s="5"/>
      <c r="AP611" s="3"/>
      <c r="AQ611" s="3"/>
      <c r="AR611" s="3"/>
      <c r="AS611" s="3"/>
      <c r="AT611" s="3"/>
      <c r="AU611" s="3"/>
      <c r="BA611" s="5"/>
      <c r="BB611" s="5"/>
      <c r="BF611" s="5"/>
    </row>
    <row r="612" spans="1:58" x14ac:dyDescent="0.15">
      <c r="A612">
        <v>611</v>
      </c>
      <c r="B612" s="1" t="s">
        <v>15</v>
      </c>
      <c r="C612" s="1" t="s">
        <v>11</v>
      </c>
      <c r="D612" s="7">
        <v>56</v>
      </c>
      <c r="E612" s="1">
        <v>23.96</v>
      </c>
      <c r="F612" s="1">
        <v>3.15</v>
      </c>
      <c r="G612" s="1">
        <v>42.84</v>
      </c>
      <c r="H612" s="1">
        <v>43.53</v>
      </c>
      <c r="I612" s="1">
        <v>4.3</v>
      </c>
      <c r="J612" s="1">
        <v>516</v>
      </c>
      <c r="K612" s="6">
        <f t="shared" si="9"/>
        <v>43.185000000000002</v>
      </c>
      <c r="L612" s="1">
        <v>12.1</v>
      </c>
      <c r="N612" s="5">
        <v>24.661764705882351</v>
      </c>
      <c r="O612" s="5">
        <v>24.720588235294116</v>
      </c>
      <c r="P612" s="5">
        <v>24.727272727272727</v>
      </c>
      <c r="Q612" s="5">
        <v>24.720588235294116</v>
      </c>
      <c r="T612" s="5">
        <v>-5.8823529411764497E-2</v>
      </c>
      <c r="U612" s="5">
        <v>-6.5508021390375148E-2</v>
      </c>
      <c r="V612" s="5">
        <v>-5.8823529411764497E-2</v>
      </c>
      <c r="Y612" s="5">
        <v>5.8823529411764497E-2</v>
      </c>
      <c r="Z612" s="5">
        <v>6.5508021390375148E-2</v>
      </c>
      <c r="AA612" s="5">
        <v>5.8823529411764497E-2</v>
      </c>
      <c r="AC612" s="5"/>
      <c r="AP612" s="3"/>
      <c r="AQ612" s="3"/>
      <c r="AR612" s="3"/>
      <c r="AS612" s="3"/>
      <c r="AT612" s="3"/>
      <c r="AU612" s="3"/>
      <c r="BA612" s="5"/>
      <c r="BB612" s="5"/>
      <c r="BF612" s="5"/>
    </row>
    <row r="613" spans="1:58" x14ac:dyDescent="0.15">
      <c r="A613">
        <v>612</v>
      </c>
      <c r="B613" s="1" t="s">
        <v>15</v>
      </c>
      <c r="C613" s="1" t="s">
        <v>11</v>
      </c>
      <c r="D613" s="7">
        <v>58</v>
      </c>
      <c r="E613" s="1">
        <v>23.97</v>
      </c>
      <c r="F613" s="1">
        <v>3.99</v>
      </c>
      <c r="G613" s="1">
        <v>44.11</v>
      </c>
      <c r="H613" s="1">
        <v>44.66</v>
      </c>
      <c r="I613" s="1">
        <v>3.54</v>
      </c>
      <c r="J613" s="1">
        <v>519</v>
      </c>
      <c r="K613" s="6">
        <f t="shared" si="9"/>
        <v>44.384999999999998</v>
      </c>
      <c r="L613" s="1">
        <v>11.8</v>
      </c>
      <c r="N613" s="5">
        <v>22.515625</v>
      </c>
      <c r="O613" s="5">
        <v>22.787878787878789</v>
      </c>
      <c r="P613" s="5">
        <v>22.666666666666668</v>
      </c>
      <c r="Q613" s="5">
        <v>22.787878787878789</v>
      </c>
      <c r="T613" s="5">
        <v>-0.27225378787878896</v>
      </c>
      <c r="U613" s="5">
        <v>-0.15104166666666785</v>
      </c>
      <c r="V613" s="5">
        <v>-0.27225378787878896</v>
      </c>
      <c r="Y613" s="5">
        <v>0.27225378787878896</v>
      </c>
      <c r="Z613" s="5">
        <v>0.15104166666666785</v>
      </c>
      <c r="AA613" s="5">
        <v>0.27225378787878896</v>
      </c>
      <c r="AC613" s="5"/>
      <c r="AR613" s="3"/>
      <c r="BA613" s="5"/>
      <c r="BB613" s="5"/>
      <c r="BF613" s="5"/>
    </row>
    <row r="614" spans="1:58" x14ac:dyDescent="0.15">
      <c r="A614">
        <v>613</v>
      </c>
      <c r="B614" s="1" t="s">
        <v>15</v>
      </c>
      <c r="C614" s="1" t="s">
        <v>11</v>
      </c>
      <c r="D614" s="7">
        <v>62</v>
      </c>
      <c r="E614" s="1">
        <v>23.98</v>
      </c>
      <c r="F614" s="1">
        <v>3.85</v>
      </c>
      <c r="G614" s="1">
        <v>44.04</v>
      </c>
      <c r="H614" s="1">
        <v>44.34</v>
      </c>
      <c r="I614" s="1">
        <v>4.2300000000000004</v>
      </c>
      <c r="J614" s="1">
        <v>545</v>
      </c>
      <c r="K614" s="6">
        <f t="shared" si="9"/>
        <v>44.19</v>
      </c>
      <c r="L614" s="1">
        <v>11.6</v>
      </c>
      <c r="N614" s="5">
        <v>20.629032258064516</v>
      </c>
      <c r="O614" s="5">
        <v>20.951612903225808</v>
      </c>
      <c r="P614" s="5">
        <v>20.725806451612904</v>
      </c>
      <c r="Q614" s="5">
        <v>20.951612903225808</v>
      </c>
      <c r="T614" s="5">
        <v>-0.32258064516129181</v>
      </c>
      <c r="U614" s="5">
        <v>-9.6774193548387899E-2</v>
      </c>
      <c r="V614" s="5">
        <v>-0.32258064516129181</v>
      </c>
      <c r="Y614" s="5">
        <v>0.32258064516129181</v>
      </c>
      <c r="Z614" s="5">
        <v>9.6774193548387899E-2</v>
      </c>
      <c r="AA614" s="5">
        <v>0.32258064516129181</v>
      </c>
      <c r="AC614" s="5"/>
      <c r="AP614" s="3"/>
      <c r="AQ614" s="3"/>
      <c r="AR614" s="3"/>
      <c r="AS614" s="3"/>
      <c r="AT614" s="3"/>
      <c r="AU614" s="3"/>
      <c r="BA614" s="5"/>
      <c r="BB614" s="5"/>
      <c r="BF614" s="5"/>
    </row>
    <row r="615" spans="1:58" x14ac:dyDescent="0.15">
      <c r="A615">
        <v>614</v>
      </c>
      <c r="B615" s="1" t="s">
        <v>15</v>
      </c>
      <c r="C615" s="1" t="s">
        <v>11</v>
      </c>
      <c r="D615" s="7">
        <v>49</v>
      </c>
      <c r="E615" s="1">
        <v>23.99</v>
      </c>
      <c r="F615" s="1">
        <v>3.68</v>
      </c>
      <c r="G615" s="1">
        <v>43.05</v>
      </c>
      <c r="H615" s="1">
        <v>43.37</v>
      </c>
      <c r="I615" s="1">
        <v>3.5</v>
      </c>
      <c r="J615" s="1">
        <v>512</v>
      </c>
      <c r="K615" s="6">
        <f t="shared" si="9"/>
        <v>43.209999999999994</v>
      </c>
      <c r="L615" s="1">
        <v>12.1</v>
      </c>
      <c r="N615" s="5">
        <v>24.257575757575758</v>
      </c>
      <c r="O615" s="5">
        <v>24.242424242424242</v>
      </c>
      <c r="P615" s="5">
        <v>24.318181818181817</v>
      </c>
      <c r="Q615" s="5">
        <v>24.242424242424242</v>
      </c>
      <c r="T615" s="5">
        <v>1.5151515151515582E-2</v>
      </c>
      <c r="U615" s="5">
        <v>-6.0606060606058776E-2</v>
      </c>
      <c r="V615" s="5">
        <v>1.5151515151515582E-2</v>
      </c>
      <c r="Y615" s="5">
        <v>1.5151515151515582E-2</v>
      </c>
      <c r="Z615" s="5">
        <v>6.0606060606058776E-2</v>
      </c>
      <c r="AA615" s="5">
        <v>1.5151515151515582E-2</v>
      </c>
      <c r="AC615" s="5"/>
      <c r="AG615" s="2"/>
      <c r="AJ615" s="2"/>
      <c r="AK615" s="2"/>
      <c r="AP615" s="3"/>
      <c r="AQ615" s="3"/>
      <c r="AR615" s="3"/>
      <c r="AS615" s="3"/>
      <c r="AT615" s="3"/>
      <c r="AU615" s="3"/>
      <c r="AY615" s="2"/>
      <c r="BA615" s="5"/>
      <c r="BB615" s="5"/>
      <c r="BF615" s="5"/>
    </row>
    <row r="616" spans="1:58" x14ac:dyDescent="0.15">
      <c r="A616">
        <v>615</v>
      </c>
      <c r="B616" s="1" t="s">
        <v>15</v>
      </c>
      <c r="C616" s="1" t="s">
        <v>11</v>
      </c>
      <c r="D616" s="7">
        <v>89</v>
      </c>
      <c r="E616" s="1">
        <v>24.01</v>
      </c>
      <c r="F616" s="1">
        <v>3.46</v>
      </c>
      <c r="G616" s="1">
        <v>43.88</v>
      </c>
      <c r="H616" s="1">
        <v>44.16</v>
      </c>
      <c r="I616" s="1">
        <v>4.3099999999999996</v>
      </c>
      <c r="J616" s="1">
        <v>565</v>
      </c>
      <c r="K616" s="6">
        <f t="shared" si="9"/>
        <v>44.019999999999996</v>
      </c>
      <c r="L616" s="1">
        <v>11.8</v>
      </c>
      <c r="N616" s="5">
        <v>23.469696969696969</v>
      </c>
      <c r="O616" s="5">
        <v>23.375</v>
      </c>
      <c r="P616" s="5">
        <v>23.515151515151516</v>
      </c>
      <c r="Q616" s="5">
        <v>23.375</v>
      </c>
      <c r="T616" s="5">
        <v>9.4696969696968836E-2</v>
      </c>
      <c r="U616" s="5">
        <v>-4.5454545454546746E-2</v>
      </c>
      <c r="V616" s="5">
        <v>9.4696969696968836E-2</v>
      </c>
      <c r="Y616" s="5">
        <v>9.4696969696968836E-2</v>
      </c>
      <c r="Z616" s="5">
        <v>4.5454545454546746E-2</v>
      </c>
      <c r="AA616" s="5">
        <v>9.4696969696968836E-2</v>
      </c>
      <c r="AC616" s="5"/>
      <c r="AR616" s="3"/>
      <c r="BA616" s="5"/>
      <c r="BB616" s="5"/>
      <c r="BF616" s="5"/>
    </row>
    <row r="617" spans="1:58" x14ac:dyDescent="0.15">
      <c r="A617">
        <v>616</v>
      </c>
      <c r="B617" s="1" t="s">
        <v>15</v>
      </c>
      <c r="C617" s="1" t="s">
        <v>11</v>
      </c>
      <c r="D617" s="7">
        <v>75</v>
      </c>
      <c r="E617" s="1">
        <v>24.02</v>
      </c>
      <c r="F617" s="1">
        <v>2.27</v>
      </c>
      <c r="G617" s="1">
        <v>42.94</v>
      </c>
      <c r="H617" s="1">
        <v>43.3</v>
      </c>
      <c r="I617" s="1">
        <v>5.74</v>
      </c>
      <c r="J617" s="1">
        <v>556</v>
      </c>
      <c r="K617" s="6">
        <f t="shared" si="9"/>
        <v>43.12</v>
      </c>
      <c r="L617" s="1">
        <v>12.5</v>
      </c>
      <c r="N617" s="5">
        <v>23.333333333333332</v>
      </c>
      <c r="O617" s="5">
        <v>23.545454545454547</v>
      </c>
      <c r="P617" s="5">
        <v>23.272727272727273</v>
      </c>
      <c r="Q617" s="5">
        <v>23.545454545454547</v>
      </c>
      <c r="T617" s="5">
        <v>-0.2121212121212146</v>
      </c>
      <c r="U617" s="5">
        <v>6.0606060606058776E-2</v>
      </c>
      <c r="V617" s="5">
        <v>-0.2121212121212146</v>
      </c>
      <c r="Y617" s="5">
        <v>0.2121212121212146</v>
      </c>
      <c r="Z617" s="5">
        <v>6.0606060606058776E-2</v>
      </c>
      <c r="AA617" s="5">
        <v>0.2121212121212146</v>
      </c>
      <c r="AC617" s="5"/>
      <c r="AP617" s="3"/>
      <c r="AQ617" s="3"/>
      <c r="AR617" s="3"/>
      <c r="AS617" s="3"/>
      <c r="AT617" s="3"/>
      <c r="AU617" s="3"/>
      <c r="BA617" s="5"/>
      <c r="BB617" s="5"/>
      <c r="BF617" s="5"/>
    </row>
    <row r="618" spans="1:58" x14ac:dyDescent="0.15">
      <c r="A618">
        <v>617</v>
      </c>
      <c r="B618" s="1" t="s">
        <v>15</v>
      </c>
      <c r="C618" s="1" t="s">
        <v>11</v>
      </c>
      <c r="D618" s="7">
        <v>65</v>
      </c>
      <c r="E618" s="1">
        <v>24.03</v>
      </c>
      <c r="F618" s="1">
        <v>3.2</v>
      </c>
      <c r="G618" s="1">
        <v>42.15</v>
      </c>
      <c r="H618" s="1">
        <v>42.9</v>
      </c>
      <c r="I618" s="1">
        <v>4.05</v>
      </c>
      <c r="J618" s="1">
        <v>587</v>
      </c>
      <c r="K618" s="6">
        <f t="shared" si="9"/>
        <v>42.524999999999999</v>
      </c>
      <c r="L618" s="1">
        <v>11.6</v>
      </c>
      <c r="N618" s="5">
        <v>23.545454545454547</v>
      </c>
      <c r="O618" s="5">
        <v>23.727272727272727</v>
      </c>
      <c r="P618" s="5">
        <v>23.5</v>
      </c>
      <c r="Q618" s="5">
        <v>23.727272727272727</v>
      </c>
      <c r="T618" s="5">
        <v>-0.18181818181817988</v>
      </c>
      <c r="U618" s="5">
        <v>4.5454545454546746E-2</v>
      </c>
      <c r="V618" s="5">
        <v>-0.18181818181817988</v>
      </c>
      <c r="Y618" s="5">
        <v>0.18181818181817988</v>
      </c>
      <c r="Z618" s="5">
        <v>4.5454545454546746E-2</v>
      </c>
      <c r="AA618" s="5">
        <v>0.18181818181817988</v>
      </c>
      <c r="AC618" s="5"/>
      <c r="AR618" s="3"/>
      <c r="BA618" s="5"/>
      <c r="BB618" s="5"/>
      <c r="BF618" s="5"/>
    </row>
    <row r="619" spans="1:58" x14ac:dyDescent="0.15">
      <c r="A619">
        <v>618</v>
      </c>
      <c r="B619" s="1" t="s">
        <v>15</v>
      </c>
      <c r="C619" s="1" t="s">
        <v>11</v>
      </c>
      <c r="D619" s="7">
        <v>69</v>
      </c>
      <c r="E619" s="1">
        <v>24.07</v>
      </c>
      <c r="F619" s="1">
        <v>2.6</v>
      </c>
      <c r="G619" s="1">
        <v>41.55</v>
      </c>
      <c r="H619" s="1">
        <v>43.43</v>
      </c>
      <c r="I619" s="1">
        <v>4.71</v>
      </c>
      <c r="J619" s="1">
        <v>568</v>
      </c>
      <c r="K619" s="6">
        <f t="shared" si="9"/>
        <v>42.489999999999995</v>
      </c>
      <c r="L619" s="1">
        <v>11.2</v>
      </c>
      <c r="N619" s="5">
        <v>24.393939393939394</v>
      </c>
      <c r="O619" s="5">
        <v>24.666666666666668</v>
      </c>
      <c r="P619" s="5">
        <v>24.40909090909091</v>
      </c>
      <c r="Q619" s="5">
        <v>24.666666666666668</v>
      </c>
      <c r="T619" s="5">
        <v>-0.27272727272727337</v>
      </c>
      <c r="U619" s="5">
        <v>-1.5151515151515582E-2</v>
      </c>
      <c r="V619" s="5">
        <v>-0.27272727272727337</v>
      </c>
      <c r="Y619" s="5">
        <v>0.27272727272727337</v>
      </c>
      <c r="Z619" s="5">
        <v>1.5151515151515582E-2</v>
      </c>
      <c r="AA619" s="5">
        <v>0.27272727272727337</v>
      </c>
      <c r="AC619" s="5"/>
      <c r="AG619" s="2"/>
      <c r="AJ619" s="2"/>
      <c r="AK619" s="2"/>
      <c r="AP619" s="3"/>
      <c r="AQ619" s="3"/>
      <c r="AR619" s="3"/>
      <c r="AS619" s="3"/>
      <c r="AT619" s="3"/>
      <c r="AU619" s="3"/>
      <c r="AY619" s="2"/>
      <c r="BA619" s="5"/>
      <c r="BB619" s="5"/>
      <c r="BF619" s="5"/>
    </row>
    <row r="620" spans="1:58" x14ac:dyDescent="0.15">
      <c r="A620">
        <v>619</v>
      </c>
      <c r="B620" s="1" t="s">
        <v>15</v>
      </c>
      <c r="C620" s="1" t="s">
        <v>11</v>
      </c>
      <c r="D620" s="7">
        <v>78</v>
      </c>
      <c r="E620" s="1">
        <v>24.09</v>
      </c>
      <c r="F620" s="1">
        <v>3.55</v>
      </c>
      <c r="G620" s="1">
        <v>42.96</v>
      </c>
      <c r="H620" s="1">
        <v>43.8</v>
      </c>
      <c r="I620" s="1">
        <v>4.0999999999999996</v>
      </c>
      <c r="J620" s="1">
        <v>574</v>
      </c>
      <c r="K620" s="6">
        <f t="shared" si="9"/>
        <v>43.379999999999995</v>
      </c>
      <c r="L620" s="1">
        <v>11.5</v>
      </c>
      <c r="N620" s="5">
        <v>21.838709677419356</v>
      </c>
      <c r="O620" s="5">
        <v>22.15625</v>
      </c>
      <c r="P620" s="5">
        <v>21.875</v>
      </c>
      <c r="Q620" s="5">
        <v>22.15625</v>
      </c>
      <c r="T620" s="5">
        <v>-0.31754032258064413</v>
      </c>
      <c r="U620" s="5">
        <v>-3.629032258064413E-2</v>
      </c>
      <c r="V620" s="5">
        <v>-0.31754032258064413</v>
      </c>
      <c r="Y620" s="5">
        <v>0.31754032258064413</v>
      </c>
      <c r="Z620" s="5">
        <v>3.629032258064413E-2</v>
      </c>
      <c r="AA620" s="5">
        <v>0.31754032258064413</v>
      </c>
      <c r="AC620" s="5"/>
      <c r="AR620" s="3"/>
      <c r="BA620" s="5"/>
      <c r="BB620" s="5"/>
      <c r="BF620" s="5"/>
    </row>
    <row r="621" spans="1:58" x14ac:dyDescent="0.15">
      <c r="A621">
        <v>620</v>
      </c>
      <c r="B621" s="1" t="s">
        <v>15</v>
      </c>
      <c r="C621" s="1" t="s">
        <v>11</v>
      </c>
      <c r="D621" s="7">
        <v>81</v>
      </c>
      <c r="E621" s="1">
        <v>24.1</v>
      </c>
      <c r="F621" s="1">
        <v>3.92</v>
      </c>
      <c r="G621" s="1">
        <v>41.01</v>
      </c>
      <c r="H621" s="1">
        <v>42.51</v>
      </c>
      <c r="I621" s="1">
        <v>4.62</v>
      </c>
      <c r="J621" s="1">
        <v>507</v>
      </c>
      <c r="K621" s="6">
        <f t="shared" si="9"/>
        <v>41.76</v>
      </c>
      <c r="L621" s="1">
        <v>12</v>
      </c>
      <c r="N621" s="5">
        <v>22.606060606060606</v>
      </c>
      <c r="O621" s="5">
        <v>22.421875</v>
      </c>
      <c r="P621" s="5">
        <v>22.5</v>
      </c>
      <c r="Q621" s="5">
        <v>22.421875</v>
      </c>
      <c r="T621" s="5">
        <v>0.18418560606060552</v>
      </c>
      <c r="U621" s="5">
        <v>0.10606060606060552</v>
      </c>
      <c r="V621" s="5">
        <v>0.18418560606060552</v>
      </c>
      <c r="Y621" s="5">
        <v>0.18418560606060552</v>
      </c>
      <c r="Z621" s="5">
        <v>0.10606060606060552</v>
      </c>
      <c r="AA621" s="5">
        <v>0.18418560606060552</v>
      </c>
      <c r="AC621" s="5"/>
      <c r="AP621" s="3"/>
      <c r="AQ621" s="3"/>
      <c r="AR621" s="3"/>
      <c r="AS621" s="3"/>
      <c r="AT621" s="3"/>
      <c r="AU621" s="3"/>
      <c r="BA621" s="5"/>
      <c r="BB621" s="5"/>
      <c r="BF621" s="5"/>
    </row>
    <row r="622" spans="1:58" x14ac:dyDescent="0.15">
      <c r="A622">
        <v>621</v>
      </c>
      <c r="B622" s="1" t="s">
        <v>15</v>
      </c>
      <c r="C622" s="1" t="s">
        <v>11</v>
      </c>
      <c r="D622" s="7">
        <v>88</v>
      </c>
      <c r="E622" s="1">
        <v>24.13</v>
      </c>
      <c r="F622" s="1">
        <v>3.15</v>
      </c>
      <c r="G622" s="1">
        <v>42.36</v>
      </c>
      <c r="H622" s="1">
        <v>42.72</v>
      </c>
      <c r="I622" s="1">
        <v>4.68</v>
      </c>
      <c r="J622" s="1">
        <v>557</v>
      </c>
      <c r="K622" s="6">
        <f t="shared" si="9"/>
        <v>42.54</v>
      </c>
      <c r="L622" s="1">
        <v>11.9</v>
      </c>
      <c r="N622" s="5">
        <v>25.455882352941178</v>
      </c>
      <c r="O622" s="5">
        <v>25.470588235294116</v>
      </c>
      <c r="P622" s="5">
        <v>25.441176470588236</v>
      </c>
      <c r="Q622" s="5">
        <v>25.470588235294116</v>
      </c>
      <c r="T622" s="5">
        <v>-1.470588235293846E-2</v>
      </c>
      <c r="U622" s="5">
        <v>1.4705882352942012E-2</v>
      </c>
      <c r="V622" s="5">
        <v>-1.470588235293846E-2</v>
      </c>
      <c r="Y622" s="5">
        <v>1.470588235293846E-2</v>
      </c>
      <c r="Z622" s="5">
        <v>1.4705882352942012E-2</v>
      </c>
      <c r="AA622" s="5">
        <v>1.470588235293846E-2</v>
      </c>
      <c r="AC622" s="5"/>
      <c r="AP622" s="2"/>
      <c r="AQ622" s="2"/>
      <c r="BA622" s="5"/>
      <c r="BB622" s="5"/>
      <c r="BF622" s="5"/>
    </row>
    <row r="623" spans="1:58" x14ac:dyDescent="0.15">
      <c r="A623">
        <v>622</v>
      </c>
      <c r="B623" s="1" t="s">
        <v>15</v>
      </c>
      <c r="C623" s="1" t="s">
        <v>11</v>
      </c>
      <c r="D623" s="7">
        <v>56</v>
      </c>
      <c r="E623" s="1">
        <v>24.14</v>
      </c>
      <c r="F623" s="1">
        <v>3.61</v>
      </c>
      <c r="G623" s="1">
        <v>42.33</v>
      </c>
      <c r="H623" s="1">
        <v>43.26</v>
      </c>
      <c r="I623" s="1">
        <v>3.61</v>
      </c>
      <c r="J623" s="1">
        <v>539</v>
      </c>
      <c r="K623" s="6">
        <f t="shared" si="9"/>
        <v>42.795000000000002</v>
      </c>
      <c r="L623" s="1">
        <v>11.8</v>
      </c>
      <c r="N623" s="5">
        <v>22.21875</v>
      </c>
      <c r="O623" s="5">
        <v>22.484375</v>
      </c>
      <c r="P623" s="5">
        <v>22.25</v>
      </c>
      <c r="Q623" s="5">
        <v>22.484375</v>
      </c>
      <c r="T623" s="5">
        <v>-0.265625</v>
      </c>
      <c r="U623" s="5">
        <v>-3.125E-2</v>
      </c>
      <c r="V623" s="5">
        <v>-0.265625</v>
      </c>
      <c r="Y623" s="5">
        <v>0.265625</v>
      </c>
      <c r="Z623" s="5">
        <v>3.125E-2</v>
      </c>
      <c r="AA623" s="5">
        <v>0.265625</v>
      </c>
      <c r="AC623" s="5"/>
      <c r="AP623" s="2"/>
      <c r="AQ623" s="2"/>
      <c r="AR623" s="3"/>
      <c r="BA623" s="5"/>
      <c r="BB623" s="5"/>
      <c r="BF623" s="5"/>
    </row>
    <row r="624" spans="1:58" x14ac:dyDescent="0.15">
      <c r="A624">
        <v>623</v>
      </c>
      <c r="B624" s="1" t="s">
        <v>15</v>
      </c>
      <c r="C624" s="1" t="s">
        <v>11</v>
      </c>
      <c r="D624" s="7">
        <v>50</v>
      </c>
      <c r="E624" s="1">
        <v>24.24</v>
      </c>
      <c r="F624" s="1">
        <v>3.76</v>
      </c>
      <c r="G624" s="1">
        <v>42.79</v>
      </c>
      <c r="H624" s="1">
        <v>43.55</v>
      </c>
      <c r="I624" s="1">
        <v>3.98</v>
      </c>
      <c r="J624" s="1">
        <v>603</v>
      </c>
      <c r="K624" s="6">
        <f t="shared" si="9"/>
        <v>43.17</v>
      </c>
      <c r="L624" s="1">
        <v>11.6</v>
      </c>
      <c r="N624" s="5">
        <v>22.9375</v>
      </c>
      <c r="O624" s="5">
        <v>23.25</v>
      </c>
      <c r="P624" s="5">
        <v>22.875</v>
      </c>
      <c r="Q624" s="5">
        <v>23.25</v>
      </c>
      <c r="T624" s="5">
        <v>-0.3125</v>
      </c>
      <c r="U624" s="5">
        <v>6.25E-2</v>
      </c>
      <c r="V624" s="5">
        <v>-0.3125</v>
      </c>
      <c r="Y624" s="5">
        <v>0.3125</v>
      </c>
      <c r="Z624" s="5">
        <v>6.25E-2</v>
      </c>
      <c r="AA624" s="5">
        <v>0.3125</v>
      </c>
      <c r="AC624" s="5"/>
      <c r="AP624" s="3"/>
      <c r="AQ624" s="3"/>
      <c r="AR624" s="3"/>
      <c r="AS624" s="3"/>
      <c r="AT624" s="3"/>
      <c r="AU624" s="3"/>
      <c r="BA624" s="5"/>
      <c r="BB624" s="5"/>
      <c r="BF624" s="5"/>
    </row>
    <row r="625" spans="1:58" x14ac:dyDescent="0.15">
      <c r="A625">
        <v>624</v>
      </c>
      <c r="B625" s="1" t="s">
        <v>15</v>
      </c>
      <c r="C625" s="1" t="s">
        <v>11</v>
      </c>
      <c r="D625" s="7">
        <v>78</v>
      </c>
      <c r="E625" s="1">
        <v>24.25</v>
      </c>
      <c r="F625" s="1">
        <v>3.2</v>
      </c>
      <c r="G625" s="1">
        <v>42.25</v>
      </c>
      <c r="H625" s="1">
        <v>43.53</v>
      </c>
      <c r="I625" s="1">
        <v>4.75</v>
      </c>
      <c r="J625" s="1">
        <v>519</v>
      </c>
      <c r="K625" s="6">
        <f t="shared" si="9"/>
        <v>42.89</v>
      </c>
      <c r="L625" s="1">
        <v>11.7</v>
      </c>
      <c r="N625" s="5">
        <v>22.954545454545453</v>
      </c>
      <c r="O625" s="5">
        <v>22.796875</v>
      </c>
      <c r="P625" s="5">
        <v>22.921875</v>
      </c>
      <c r="Q625" s="5">
        <v>22.796875</v>
      </c>
      <c r="T625" s="5">
        <v>0.15767045454545325</v>
      </c>
      <c r="U625" s="5">
        <v>3.2670454545453254E-2</v>
      </c>
      <c r="V625" s="5">
        <v>0.15767045454545325</v>
      </c>
      <c r="Y625" s="5">
        <v>0.15767045454545325</v>
      </c>
      <c r="Z625" s="5">
        <v>3.2670454545453254E-2</v>
      </c>
      <c r="AA625" s="5">
        <v>0.15767045454545325</v>
      </c>
      <c r="AC625" s="5"/>
      <c r="AG625" s="2"/>
      <c r="AJ625" s="2"/>
      <c r="AK625" s="2"/>
      <c r="AR625" s="3"/>
      <c r="AY625" s="2"/>
      <c r="BA625" s="5"/>
      <c r="BB625" s="5"/>
      <c r="BF625" s="5"/>
    </row>
    <row r="626" spans="1:58" x14ac:dyDescent="0.15">
      <c r="A626">
        <v>625</v>
      </c>
      <c r="B626" s="1" t="s">
        <v>15</v>
      </c>
      <c r="C626" s="1" t="s">
        <v>11</v>
      </c>
      <c r="D626" s="7">
        <v>74</v>
      </c>
      <c r="E626" s="1">
        <v>24.25</v>
      </c>
      <c r="F626" s="1">
        <v>3.66</v>
      </c>
      <c r="G626" s="1">
        <v>43.91</v>
      </c>
      <c r="H626" s="1">
        <v>44.98</v>
      </c>
      <c r="I626" s="1">
        <v>3.73</v>
      </c>
      <c r="J626" s="1">
        <v>552</v>
      </c>
      <c r="K626" s="6">
        <f t="shared" si="9"/>
        <v>44.444999999999993</v>
      </c>
      <c r="L626" s="1">
        <v>11.5</v>
      </c>
      <c r="N626" s="5">
        <v>23.666666666666668</v>
      </c>
      <c r="O626" s="5">
        <v>23.742424242424242</v>
      </c>
      <c r="P626" s="5">
        <v>23.606060606060606</v>
      </c>
      <c r="Q626" s="5">
        <v>23.742424242424242</v>
      </c>
      <c r="T626" s="5">
        <v>-7.5757575757574358E-2</v>
      </c>
      <c r="U626" s="5">
        <v>6.0606060606062329E-2</v>
      </c>
      <c r="V626" s="5">
        <v>-7.5757575757574358E-2</v>
      </c>
      <c r="Y626" s="5">
        <v>7.5757575757574358E-2</v>
      </c>
      <c r="Z626" s="5">
        <v>6.0606060606062329E-2</v>
      </c>
      <c r="AA626" s="5">
        <v>7.5757575757574358E-2</v>
      </c>
      <c r="AC626" s="5"/>
      <c r="AP626" s="2"/>
      <c r="AQ626" s="2"/>
      <c r="AR626" s="3"/>
      <c r="BA626" s="5"/>
      <c r="BB626" s="5"/>
      <c r="BF626" s="5"/>
    </row>
    <row r="627" spans="1:58" x14ac:dyDescent="0.15">
      <c r="A627">
        <v>626</v>
      </c>
      <c r="B627" s="1" t="s">
        <v>15</v>
      </c>
      <c r="C627" s="1" t="s">
        <v>11</v>
      </c>
      <c r="D627" s="7">
        <v>75</v>
      </c>
      <c r="E627" s="1">
        <v>24.27</v>
      </c>
      <c r="F627" s="1">
        <v>3.53</v>
      </c>
      <c r="G627" s="1">
        <v>42.57</v>
      </c>
      <c r="H627" s="1">
        <v>43.57</v>
      </c>
      <c r="I627" s="1">
        <v>4.22</v>
      </c>
      <c r="J627" s="1">
        <v>529</v>
      </c>
      <c r="K627" s="6">
        <f t="shared" si="9"/>
        <v>43.07</v>
      </c>
      <c r="L627" s="1">
        <v>12</v>
      </c>
      <c r="N627" s="5">
        <v>25.823529411764707</v>
      </c>
      <c r="O627" s="5">
        <v>25.941176470588236</v>
      </c>
      <c r="P627" s="5">
        <v>25.779411764705884</v>
      </c>
      <c r="Q627" s="5">
        <v>25.941176470588236</v>
      </c>
      <c r="T627" s="5">
        <v>-0.11764705882352899</v>
      </c>
      <c r="U627" s="5">
        <v>4.4117647058822484E-2</v>
      </c>
      <c r="V627" s="5">
        <v>-0.11764705882352899</v>
      </c>
      <c r="Y627" s="5">
        <v>0.11764705882352899</v>
      </c>
      <c r="Z627" s="5">
        <v>4.4117647058822484E-2</v>
      </c>
      <c r="AA627" s="5">
        <v>0.11764705882352899</v>
      </c>
      <c r="AC627" s="5"/>
      <c r="AP627" s="3"/>
      <c r="AQ627" s="3"/>
      <c r="AR627" s="3"/>
      <c r="AS627" s="3"/>
      <c r="AT627" s="3"/>
      <c r="AU627" s="3"/>
      <c r="BA627" s="5"/>
      <c r="BB627" s="5"/>
      <c r="BF627" s="5"/>
    </row>
    <row r="628" spans="1:58" x14ac:dyDescent="0.15">
      <c r="A628">
        <v>627</v>
      </c>
      <c r="B628" s="1" t="s">
        <v>15</v>
      </c>
      <c r="C628" s="1" t="s">
        <v>11</v>
      </c>
      <c r="D628" s="7">
        <v>80</v>
      </c>
      <c r="E628" s="1">
        <v>24.28</v>
      </c>
      <c r="F628" s="1">
        <v>3.42</v>
      </c>
      <c r="G628" s="1">
        <v>44.1</v>
      </c>
      <c r="H628" s="1">
        <v>44.48</v>
      </c>
      <c r="I628" s="1">
        <v>4.78</v>
      </c>
      <c r="J628" s="1">
        <v>488</v>
      </c>
      <c r="K628" s="6">
        <f t="shared" si="9"/>
        <v>44.29</v>
      </c>
      <c r="L628" s="1">
        <v>12.4</v>
      </c>
      <c r="N628" s="5">
        <v>24.632352941176471</v>
      </c>
      <c r="O628" s="5">
        <v>24.696969696969695</v>
      </c>
      <c r="P628" s="5">
        <v>24.676470588235293</v>
      </c>
      <c r="Q628" s="5">
        <v>24.696969696969695</v>
      </c>
      <c r="T628" s="5">
        <v>-6.4616755793224456E-2</v>
      </c>
      <c r="U628" s="5">
        <v>-4.4117647058822484E-2</v>
      </c>
      <c r="V628" s="5">
        <v>-6.4616755793224456E-2</v>
      </c>
      <c r="Y628" s="5">
        <v>6.4616755793224456E-2</v>
      </c>
      <c r="Z628" s="5">
        <v>4.4117647058822484E-2</v>
      </c>
      <c r="AA628" s="5">
        <v>6.4616755793224456E-2</v>
      </c>
      <c r="AC628" s="5"/>
      <c r="AG628" s="2"/>
      <c r="AJ628" s="2"/>
      <c r="AK628" s="2"/>
      <c r="AP628" s="3"/>
      <c r="AQ628" s="3"/>
      <c r="AR628" s="3"/>
      <c r="AS628" s="3"/>
      <c r="AT628" s="3"/>
      <c r="AU628" s="3"/>
      <c r="AY628" s="2"/>
      <c r="BA628" s="5"/>
      <c r="BB628" s="5"/>
      <c r="BF628" s="5"/>
    </row>
    <row r="629" spans="1:58" x14ac:dyDescent="0.15">
      <c r="A629">
        <v>628</v>
      </c>
      <c r="B629" s="1" t="s">
        <v>15</v>
      </c>
      <c r="C629" s="1" t="s">
        <v>11</v>
      </c>
      <c r="D629" s="7">
        <v>72</v>
      </c>
      <c r="E629" s="1">
        <v>24.35</v>
      </c>
      <c r="F629" s="1">
        <v>2.95</v>
      </c>
      <c r="G629" s="1">
        <v>42.59</v>
      </c>
      <c r="H629" s="1">
        <v>42.7</v>
      </c>
      <c r="I629" s="1">
        <v>4.47</v>
      </c>
      <c r="J629" s="1">
        <v>506</v>
      </c>
      <c r="K629" s="6">
        <f t="shared" si="9"/>
        <v>42.645000000000003</v>
      </c>
      <c r="L629" s="1">
        <v>12</v>
      </c>
      <c r="N629" s="5">
        <v>19.95</v>
      </c>
      <c r="O629" s="5">
        <v>20.048387096774192</v>
      </c>
      <c r="P629" s="5">
        <v>19.967741935483872</v>
      </c>
      <c r="Q629" s="5">
        <v>20.048387096774192</v>
      </c>
      <c r="T629" s="5">
        <v>-9.8387096774192884E-2</v>
      </c>
      <c r="U629" s="5">
        <v>-1.7741935483872595E-2</v>
      </c>
      <c r="V629" s="5">
        <v>-9.8387096774192884E-2</v>
      </c>
      <c r="Y629" s="5">
        <v>9.8387096774192884E-2</v>
      </c>
      <c r="Z629" s="5">
        <v>1.7741935483872595E-2</v>
      </c>
      <c r="AA629" s="5">
        <v>9.8387096774192884E-2</v>
      </c>
      <c r="AC629" s="5"/>
      <c r="AP629" s="3"/>
      <c r="AQ629" s="3"/>
      <c r="AR629" s="3"/>
      <c r="AS629" s="3"/>
      <c r="AT629" s="3"/>
      <c r="AU629" s="3"/>
      <c r="BA629" s="5"/>
      <c r="BB629" s="5"/>
      <c r="BF629" s="5"/>
    </row>
    <row r="630" spans="1:58" x14ac:dyDescent="0.15">
      <c r="A630">
        <v>629</v>
      </c>
      <c r="B630" s="1" t="s">
        <v>15</v>
      </c>
      <c r="C630" s="1" t="s">
        <v>11</v>
      </c>
      <c r="D630" s="7">
        <v>70</v>
      </c>
      <c r="E630" s="1">
        <v>24.36</v>
      </c>
      <c r="F630" s="1">
        <v>3.14</v>
      </c>
      <c r="G630" s="1">
        <v>42.15</v>
      </c>
      <c r="H630" s="1">
        <v>43.66</v>
      </c>
      <c r="I630" s="1">
        <v>4.32</v>
      </c>
      <c r="J630" s="1">
        <v>525</v>
      </c>
      <c r="K630" s="6">
        <f t="shared" si="9"/>
        <v>42.905000000000001</v>
      </c>
      <c r="L630" s="1">
        <v>11.7</v>
      </c>
      <c r="N630" s="5">
        <v>23.984848484848484</v>
      </c>
      <c r="O630" s="5">
        <v>23.848484848484848</v>
      </c>
      <c r="P630" s="5">
        <v>23.90909090909091</v>
      </c>
      <c r="Q630" s="5">
        <v>23.848484848484848</v>
      </c>
      <c r="T630" s="5">
        <v>0.13636363636363669</v>
      </c>
      <c r="U630" s="5">
        <v>7.5757575757574358E-2</v>
      </c>
      <c r="V630" s="5">
        <v>0.13636363636363669</v>
      </c>
      <c r="Y630" s="5">
        <v>0.13636363636363669</v>
      </c>
      <c r="Z630" s="5">
        <v>7.5757575757574358E-2</v>
      </c>
      <c r="AA630" s="5">
        <v>0.13636363636363669</v>
      </c>
      <c r="AC630" s="5"/>
      <c r="AP630" s="2"/>
      <c r="AQ630" s="2"/>
      <c r="AR630" s="3"/>
      <c r="BA630" s="5"/>
      <c r="BB630" s="5"/>
      <c r="BF630" s="5"/>
    </row>
    <row r="631" spans="1:58" x14ac:dyDescent="0.15">
      <c r="A631">
        <v>630</v>
      </c>
      <c r="B631" s="1" t="s">
        <v>15</v>
      </c>
      <c r="C631" s="1" t="s">
        <v>11</v>
      </c>
      <c r="D631" s="7">
        <v>82</v>
      </c>
      <c r="E631" s="1">
        <v>24.36</v>
      </c>
      <c r="F631" s="1">
        <v>2.7</v>
      </c>
      <c r="G631" s="1">
        <v>44.23</v>
      </c>
      <c r="H631" s="1">
        <v>44.83</v>
      </c>
      <c r="I631" s="1">
        <v>5.57</v>
      </c>
      <c r="J631" s="1">
        <v>527</v>
      </c>
      <c r="K631" s="6">
        <f t="shared" si="9"/>
        <v>44.53</v>
      </c>
      <c r="L631" s="1">
        <v>11.8</v>
      </c>
      <c r="N631" s="5">
        <v>21.640625</v>
      </c>
      <c r="O631" s="5">
        <v>21.90625</v>
      </c>
      <c r="P631" s="5">
        <v>21.6875</v>
      </c>
      <c r="Q631" s="5">
        <v>21.90625</v>
      </c>
      <c r="T631" s="5">
        <v>-0.265625</v>
      </c>
      <c r="U631" s="5">
        <v>-4.6875E-2</v>
      </c>
      <c r="V631" s="5">
        <v>-0.265625</v>
      </c>
      <c r="Y631" s="5">
        <v>0.265625</v>
      </c>
      <c r="Z631" s="5">
        <v>4.6875E-2</v>
      </c>
      <c r="AA631" s="5">
        <v>0.265625</v>
      </c>
      <c r="AC631" s="5"/>
      <c r="AP631" s="3"/>
      <c r="AQ631" s="3"/>
      <c r="AR631" s="3"/>
      <c r="AS631" s="3"/>
      <c r="AT631" s="3"/>
      <c r="AU631" s="3"/>
      <c r="BA631" s="5"/>
      <c r="BB631" s="5"/>
      <c r="BF631" s="5"/>
    </row>
    <row r="632" spans="1:58" x14ac:dyDescent="0.15">
      <c r="A632">
        <v>631</v>
      </c>
      <c r="B632" s="1" t="s">
        <v>15</v>
      </c>
      <c r="C632" s="1" t="s">
        <v>11</v>
      </c>
      <c r="D632" s="7">
        <v>45</v>
      </c>
      <c r="E632" s="1">
        <v>24.37</v>
      </c>
      <c r="F632" s="1">
        <v>3.63</v>
      </c>
      <c r="G632" s="1">
        <v>42.4</v>
      </c>
      <c r="H632" s="1">
        <v>43.96</v>
      </c>
      <c r="I632" s="1">
        <v>4.18</v>
      </c>
      <c r="J632" s="1">
        <v>586</v>
      </c>
      <c r="K632" s="6">
        <f t="shared" si="9"/>
        <v>43.18</v>
      </c>
      <c r="L632" s="1">
        <v>12.1</v>
      </c>
      <c r="N632" s="5">
        <v>24.272727272727273</v>
      </c>
      <c r="O632" s="5">
        <v>24.5</v>
      </c>
      <c r="P632" s="5">
        <v>24.212121212121211</v>
      </c>
      <c r="Q632" s="5">
        <v>24.5</v>
      </c>
      <c r="T632" s="5">
        <v>-0.22727272727272663</v>
      </c>
      <c r="U632" s="5">
        <v>6.0606060606062329E-2</v>
      </c>
      <c r="V632" s="5">
        <v>-0.22727272727272663</v>
      </c>
      <c r="Y632" s="5">
        <v>0.22727272727272663</v>
      </c>
      <c r="Z632" s="5">
        <v>6.0606060606062329E-2</v>
      </c>
      <c r="AA632" s="5">
        <v>0.22727272727272663</v>
      </c>
      <c r="AC632" s="5"/>
      <c r="AP632" s="3"/>
      <c r="AQ632" s="3"/>
      <c r="AR632" s="3"/>
      <c r="AS632" s="3"/>
      <c r="AT632" s="3"/>
      <c r="AU632" s="3"/>
      <c r="BA632" s="5"/>
      <c r="BB632" s="5"/>
      <c r="BF632" s="5"/>
    </row>
    <row r="633" spans="1:58" x14ac:dyDescent="0.15">
      <c r="A633">
        <v>632</v>
      </c>
      <c r="B633" s="1" t="s">
        <v>15</v>
      </c>
      <c r="C633" s="1" t="s">
        <v>11</v>
      </c>
      <c r="D633" s="7">
        <v>61</v>
      </c>
      <c r="E633" s="1">
        <v>24.4</v>
      </c>
      <c r="F633" s="1">
        <v>3.16</v>
      </c>
      <c r="G633" s="1">
        <v>41.21</v>
      </c>
      <c r="H633" s="1">
        <v>41.76</v>
      </c>
      <c r="I633" s="1">
        <v>4.28</v>
      </c>
      <c r="J633" s="1">
        <v>546</v>
      </c>
      <c r="K633" s="6">
        <f t="shared" si="9"/>
        <v>41.484999999999999</v>
      </c>
      <c r="L633" s="1">
        <v>12</v>
      </c>
      <c r="N633" s="5">
        <v>21.080645161290324</v>
      </c>
      <c r="O633" s="5">
        <v>21.5625</v>
      </c>
      <c r="P633" s="5">
        <v>21.080645161290324</v>
      </c>
      <c r="Q633" s="5">
        <v>21.5625</v>
      </c>
      <c r="T633" s="5">
        <v>-0.48185483870967616</v>
      </c>
      <c r="U633" s="5">
        <v>0</v>
      </c>
      <c r="V633" s="5">
        <v>-0.48185483870967616</v>
      </c>
      <c r="Y633" s="5">
        <v>0.48185483870967616</v>
      </c>
      <c r="Z633" s="5">
        <v>0</v>
      </c>
      <c r="AA633" s="5">
        <v>0.48185483870967616</v>
      </c>
      <c r="AC633" s="5"/>
      <c r="AP633" s="3"/>
      <c r="AQ633" s="3"/>
      <c r="AR633" s="3"/>
      <c r="AS633" s="3"/>
      <c r="AT633" s="3"/>
      <c r="AU633" s="3"/>
      <c r="BA633" s="5"/>
      <c r="BB633" s="5"/>
      <c r="BF633" s="5"/>
    </row>
    <row r="634" spans="1:58" x14ac:dyDescent="0.15">
      <c r="A634">
        <v>633</v>
      </c>
      <c r="B634" s="1" t="s">
        <v>15</v>
      </c>
      <c r="C634" s="1" t="s">
        <v>11</v>
      </c>
      <c r="D634" s="7">
        <v>71</v>
      </c>
      <c r="E634" s="1">
        <v>24.44</v>
      </c>
      <c r="F634" s="1">
        <v>2.95</v>
      </c>
      <c r="G634" s="1">
        <v>40.83</v>
      </c>
      <c r="H634" s="1">
        <v>41.25</v>
      </c>
      <c r="I634" s="1">
        <v>4.97</v>
      </c>
      <c r="J634" s="1">
        <v>552</v>
      </c>
      <c r="K634" s="6">
        <f t="shared" si="9"/>
        <v>41.04</v>
      </c>
      <c r="L634" s="1">
        <v>11.4</v>
      </c>
      <c r="N634" s="5">
        <v>22.8125</v>
      </c>
      <c r="O634" s="5">
        <v>23.09090909090909</v>
      </c>
      <c r="P634" s="5">
        <v>22.828125</v>
      </c>
      <c r="Q634" s="5">
        <v>23.09090909090909</v>
      </c>
      <c r="T634" s="5">
        <v>-0.27840909090908994</v>
      </c>
      <c r="U634" s="5">
        <v>-1.5625E-2</v>
      </c>
      <c r="V634" s="5">
        <v>-0.27840909090908994</v>
      </c>
      <c r="Y634" s="5">
        <v>0.27840909090908994</v>
      </c>
      <c r="Z634" s="5">
        <v>1.5625E-2</v>
      </c>
      <c r="AA634" s="5">
        <v>0.27840909090908994</v>
      </c>
      <c r="AC634" s="5"/>
      <c r="AG634" s="2"/>
      <c r="AJ634" s="2"/>
      <c r="AK634" s="2"/>
      <c r="AP634" s="2"/>
      <c r="AQ634" s="2"/>
      <c r="AR634" s="3"/>
      <c r="AY634" s="2"/>
      <c r="BA634" s="5"/>
      <c r="BB634" s="5"/>
      <c r="BF634" s="5"/>
    </row>
    <row r="635" spans="1:58" x14ac:dyDescent="0.15">
      <c r="A635">
        <v>634</v>
      </c>
      <c r="B635" s="1" t="s">
        <v>15</v>
      </c>
      <c r="C635" s="1" t="s">
        <v>11</v>
      </c>
      <c r="D635" s="7">
        <v>74</v>
      </c>
      <c r="E635" s="1">
        <v>24.45</v>
      </c>
      <c r="F635" s="1">
        <v>3.33</v>
      </c>
      <c r="G635" s="1">
        <v>41.14</v>
      </c>
      <c r="H635" s="1">
        <v>42.18</v>
      </c>
      <c r="I635" s="1">
        <v>4.22</v>
      </c>
      <c r="J635" s="1">
        <v>549</v>
      </c>
      <c r="K635" s="6">
        <f t="shared" si="9"/>
        <v>41.66</v>
      </c>
      <c r="L635" s="1">
        <v>11.5</v>
      </c>
      <c r="N635" s="5">
        <v>24.588235294117649</v>
      </c>
      <c r="O635" s="5">
        <v>24.735294117647058</v>
      </c>
      <c r="P635" s="5">
        <v>24.606060606060606</v>
      </c>
      <c r="Q635" s="5">
        <v>24.735294117647058</v>
      </c>
      <c r="T635" s="5">
        <v>-0.14705882352940947</v>
      </c>
      <c r="U635" s="5">
        <v>-1.7825311942957001E-2</v>
      </c>
      <c r="V635" s="5">
        <v>-0.14705882352940947</v>
      </c>
      <c r="Y635" s="5">
        <v>0.14705882352940947</v>
      </c>
      <c r="Z635" s="5">
        <v>1.7825311942957001E-2</v>
      </c>
      <c r="AA635" s="5">
        <v>0.14705882352940947</v>
      </c>
      <c r="AC635" s="5"/>
      <c r="AP635" s="3"/>
      <c r="AQ635" s="3"/>
      <c r="AR635" s="3"/>
      <c r="AS635" s="3"/>
      <c r="AT635" s="3"/>
      <c r="AU635" s="3"/>
      <c r="BA635" s="5"/>
      <c r="BB635" s="5"/>
      <c r="BF635" s="5"/>
    </row>
    <row r="636" spans="1:58" x14ac:dyDescent="0.15">
      <c r="A636">
        <v>635</v>
      </c>
      <c r="B636" s="1" t="s">
        <v>15</v>
      </c>
      <c r="C636" s="1" t="s">
        <v>11</v>
      </c>
      <c r="D636" s="7">
        <v>65</v>
      </c>
      <c r="E636" s="1">
        <v>24.51</v>
      </c>
      <c r="F636" s="1">
        <v>3.91</v>
      </c>
      <c r="G636" s="1">
        <v>41.93</v>
      </c>
      <c r="H636" s="1">
        <v>43.58</v>
      </c>
      <c r="I636" s="1">
        <v>4.07</v>
      </c>
      <c r="J636" s="1">
        <v>538</v>
      </c>
      <c r="K636" s="6">
        <f t="shared" si="9"/>
        <v>42.754999999999995</v>
      </c>
      <c r="L636" s="1">
        <v>11.5</v>
      </c>
      <c r="N636" s="5">
        <v>21.953125</v>
      </c>
      <c r="O636" s="5">
        <v>22.03125</v>
      </c>
      <c r="P636" s="5">
        <v>21.9375</v>
      </c>
      <c r="Q636" s="5">
        <v>22.03125</v>
      </c>
      <c r="T636" s="5">
        <v>-7.8125E-2</v>
      </c>
      <c r="U636" s="5">
        <v>1.5625E-2</v>
      </c>
      <c r="V636" s="5">
        <v>-7.8125E-2</v>
      </c>
      <c r="Y636" s="5">
        <v>7.8125E-2</v>
      </c>
      <c r="Z636" s="5">
        <v>1.5625E-2</v>
      </c>
      <c r="AA636" s="5">
        <v>7.8125E-2</v>
      </c>
      <c r="AC636" s="5"/>
      <c r="AR636" s="3"/>
      <c r="BA636" s="5"/>
      <c r="BB636" s="5"/>
      <c r="BF636" s="5"/>
    </row>
    <row r="637" spans="1:58" x14ac:dyDescent="0.15">
      <c r="A637">
        <v>636</v>
      </c>
      <c r="B637" s="1" t="s">
        <v>15</v>
      </c>
      <c r="C637" s="1" t="s">
        <v>11</v>
      </c>
      <c r="D637" s="7">
        <v>73</v>
      </c>
      <c r="E637" s="1">
        <v>24.54</v>
      </c>
      <c r="F637" s="1">
        <v>3.07</v>
      </c>
      <c r="G637" s="1">
        <v>41.32</v>
      </c>
      <c r="H637" s="1">
        <v>41.7</v>
      </c>
      <c r="I637" s="1">
        <v>4.16</v>
      </c>
      <c r="J637" s="1">
        <v>561</v>
      </c>
      <c r="K637" s="6">
        <f t="shared" si="9"/>
        <v>41.510000000000005</v>
      </c>
      <c r="L637" s="1">
        <v>11.9</v>
      </c>
      <c r="N637" s="5">
        <v>22.787878787878789</v>
      </c>
      <c r="O637" s="5">
        <v>23.227272727272727</v>
      </c>
      <c r="P637" s="5">
        <v>22.90625</v>
      </c>
      <c r="Q637" s="5">
        <v>23.227272727272727</v>
      </c>
      <c r="T637" s="5">
        <v>-0.43939393939393767</v>
      </c>
      <c r="U637" s="5">
        <v>-0.11837121212121104</v>
      </c>
      <c r="V637" s="5">
        <v>-0.43939393939393767</v>
      </c>
      <c r="Y637" s="5">
        <v>0.43939393939393767</v>
      </c>
      <c r="Z637" s="5">
        <v>0.11837121212121104</v>
      </c>
      <c r="AA637" s="5">
        <v>0.43939393939393767</v>
      </c>
      <c r="AC637" s="5"/>
      <c r="AP637" s="2"/>
      <c r="AQ637" s="2"/>
      <c r="AR637" s="3"/>
      <c r="BA637" s="5"/>
      <c r="BB637" s="5"/>
      <c r="BF637" s="5"/>
    </row>
    <row r="638" spans="1:58" x14ac:dyDescent="0.15">
      <c r="A638">
        <v>637</v>
      </c>
      <c r="B638" s="1" t="s">
        <v>15</v>
      </c>
      <c r="C638" s="1" t="s">
        <v>11</v>
      </c>
      <c r="D638" s="7">
        <v>81</v>
      </c>
      <c r="E638" s="1">
        <v>24.55</v>
      </c>
      <c r="F638" s="1">
        <v>3.53</v>
      </c>
      <c r="G638" s="1">
        <v>43.24</v>
      </c>
      <c r="H638" s="1">
        <v>43.7</v>
      </c>
      <c r="I638" s="1">
        <v>4.54</v>
      </c>
      <c r="J638" s="1">
        <v>528</v>
      </c>
      <c r="K638" s="6">
        <f t="shared" si="9"/>
        <v>43.47</v>
      </c>
      <c r="L638" s="1">
        <v>11.6</v>
      </c>
      <c r="N638" s="5">
        <v>23.984848484848484</v>
      </c>
      <c r="O638" s="5">
        <v>24.151515151515152</v>
      </c>
      <c r="P638" s="5">
        <v>23.833333333333332</v>
      </c>
      <c r="Q638" s="5">
        <v>24.151515151515152</v>
      </c>
      <c r="T638" s="5">
        <v>-0.16666666666666785</v>
      </c>
      <c r="U638" s="5">
        <v>0.15151515151515227</v>
      </c>
      <c r="V638" s="5">
        <v>-0.16666666666666785</v>
      </c>
      <c r="Y638" s="5">
        <v>0.16666666666666785</v>
      </c>
      <c r="Z638" s="5">
        <v>0.15151515151515227</v>
      </c>
      <c r="AA638" s="5">
        <v>0.16666666666666785</v>
      </c>
      <c r="AC638" s="5"/>
      <c r="AP638" s="3"/>
      <c r="AQ638" s="3"/>
      <c r="AR638" s="3"/>
      <c r="AS638" s="3"/>
      <c r="AT638" s="3"/>
      <c r="AU638" s="3"/>
      <c r="BA638" s="5"/>
      <c r="BB638" s="5"/>
      <c r="BF638" s="5"/>
    </row>
    <row r="639" spans="1:58" x14ac:dyDescent="0.15">
      <c r="A639">
        <v>638</v>
      </c>
      <c r="B639" s="1" t="s">
        <v>15</v>
      </c>
      <c r="C639" s="1" t="s">
        <v>11</v>
      </c>
      <c r="D639" s="7">
        <v>69</v>
      </c>
      <c r="E639" s="1">
        <v>24.56</v>
      </c>
      <c r="F639" s="1">
        <v>3</v>
      </c>
      <c r="G639" s="1">
        <v>41.85</v>
      </c>
      <c r="H639" s="1">
        <v>42.43</v>
      </c>
      <c r="I639" s="1">
        <v>4.8899999999999997</v>
      </c>
      <c r="J639" s="1">
        <v>563</v>
      </c>
      <c r="K639" s="6">
        <f t="shared" si="9"/>
        <v>42.14</v>
      </c>
      <c r="L639" s="1">
        <v>11.8</v>
      </c>
      <c r="N639" s="5">
        <v>21.390625</v>
      </c>
      <c r="O639" s="5">
        <v>21.451612903225808</v>
      </c>
      <c r="P639" s="5">
        <v>21.4375</v>
      </c>
      <c r="Q639" s="5">
        <v>21.451612903225808</v>
      </c>
      <c r="T639" s="5">
        <v>-6.0987903225807827E-2</v>
      </c>
      <c r="U639" s="5">
        <v>-4.6875E-2</v>
      </c>
      <c r="V639" s="5">
        <v>-6.0987903225807827E-2</v>
      </c>
      <c r="Y639" s="5">
        <v>6.0987903225807827E-2</v>
      </c>
      <c r="Z639" s="5">
        <v>4.6875E-2</v>
      </c>
      <c r="AA639" s="5">
        <v>6.0987903225807827E-2</v>
      </c>
      <c r="AC639" s="5"/>
      <c r="AP639" s="3"/>
      <c r="AQ639" s="3"/>
      <c r="AR639" s="3"/>
      <c r="AS639" s="3"/>
      <c r="AT639" s="3"/>
      <c r="AU639" s="3"/>
      <c r="BA639" s="5"/>
      <c r="BB639" s="5"/>
      <c r="BF639" s="5"/>
    </row>
    <row r="640" spans="1:58" x14ac:dyDescent="0.15">
      <c r="A640">
        <v>639</v>
      </c>
      <c r="B640" s="1" t="s">
        <v>15</v>
      </c>
      <c r="C640" s="1" t="s">
        <v>11</v>
      </c>
      <c r="D640" s="7">
        <v>54</v>
      </c>
      <c r="E640" s="1">
        <v>24.58</v>
      </c>
      <c r="F640" s="1">
        <v>3.42</v>
      </c>
      <c r="G640" s="1">
        <v>39.950000000000003</v>
      </c>
      <c r="H640" s="1">
        <v>40.159999999999997</v>
      </c>
      <c r="I640" s="1">
        <v>3.89</v>
      </c>
      <c r="J640" s="1">
        <v>532</v>
      </c>
      <c r="K640" s="6">
        <f t="shared" si="9"/>
        <v>40.055</v>
      </c>
      <c r="L640" s="1">
        <v>12.4</v>
      </c>
      <c r="N640" s="5">
        <v>21.8125</v>
      </c>
      <c r="O640" s="5">
        <v>22.015625</v>
      </c>
      <c r="P640" s="5">
        <v>21.703125</v>
      </c>
      <c r="Q640" s="5">
        <v>22.015625</v>
      </c>
      <c r="T640" s="5">
        <v>-0.203125</v>
      </c>
      <c r="U640" s="5">
        <v>0.109375</v>
      </c>
      <c r="V640" s="5">
        <v>-0.203125</v>
      </c>
      <c r="Y640" s="5">
        <v>0.203125</v>
      </c>
      <c r="Z640" s="5">
        <v>0.109375</v>
      </c>
      <c r="AA640" s="5">
        <v>0.203125</v>
      </c>
      <c r="AC640" s="5"/>
      <c r="AR640" s="3"/>
      <c r="BA640" s="5"/>
      <c r="BB640" s="5"/>
      <c r="BF640" s="5"/>
    </row>
    <row r="641" spans="1:58" x14ac:dyDescent="0.15">
      <c r="A641">
        <v>640</v>
      </c>
      <c r="B641" s="1" t="s">
        <v>15</v>
      </c>
      <c r="C641" s="1" t="s">
        <v>11</v>
      </c>
      <c r="D641" s="7">
        <v>67</v>
      </c>
      <c r="E641" s="1">
        <v>24.61</v>
      </c>
      <c r="F641" s="1">
        <v>3.67</v>
      </c>
      <c r="G641" s="1">
        <v>42.03</v>
      </c>
      <c r="H641" s="1">
        <v>42.57</v>
      </c>
      <c r="I641" s="1">
        <v>4.5999999999999996</v>
      </c>
      <c r="J641" s="1">
        <v>562</v>
      </c>
      <c r="K641" s="6">
        <f t="shared" si="9"/>
        <v>42.3</v>
      </c>
      <c r="L641" s="1">
        <v>11.8</v>
      </c>
      <c r="N641" s="5">
        <v>22.0625</v>
      </c>
      <c r="O641" s="5">
        <v>22.28125</v>
      </c>
      <c r="P641" s="5">
        <v>22.09375</v>
      </c>
      <c r="Q641" s="5">
        <v>22.28125</v>
      </c>
      <c r="T641" s="5">
        <v>-0.21875</v>
      </c>
      <c r="U641" s="5">
        <v>-3.125E-2</v>
      </c>
      <c r="V641" s="5">
        <v>-0.21875</v>
      </c>
      <c r="Y641" s="5">
        <v>0.21875</v>
      </c>
      <c r="Z641" s="5">
        <v>3.125E-2</v>
      </c>
      <c r="AA641" s="5">
        <v>0.21875</v>
      </c>
      <c r="AC641" s="5"/>
      <c r="AG641" s="2"/>
      <c r="AJ641" s="2"/>
      <c r="AK641" s="2"/>
      <c r="AP641" s="3"/>
      <c r="AQ641" s="3"/>
      <c r="AR641" s="3"/>
      <c r="AS641" s="3"/>
      <c r="AT641" s="3"/>
      <c r="AU641" s="3"/>
      <c r="AY641" s="2"/>
      <c r="BA641" s="5"/>
      <c r="BB641" s="5"/>
      <c r="BF641" s="5"/>
    </row>
    <row r="642" spans="1:58" x14ac:dyDescent="0.15">
      <c r="A642">
        <v>641</v>
      </c>
      <c r="B642" s="1" t="s">
        <v>15</v>
      </c>
      <c r="C642" s="1" t="s">
        <v>11</v>
      </c>
      <c r="D642" s="7">
        <v>79</v>
      </c>
      <c r="E642" s="1">
        <v>24.61</v>
      </c>
      <c r="F642" s="1">
        <v>3.53</v>
      </c>
      <c r="G642" s="1">
        <v>43.46</v>
      </c>
      <c r="H642" s="1">
        <v>43.96</v>
      </c>
      <c r="I642" s="1">
        <v>3.79</v>
      </c>
      <c r="J642" s="1">
        <v>471</v>
      </c>
      <c r="K642" s="6">
        <f t="shared" ref="K642:K705" si="10">(G642+H642)/2</f>
        <v>43.71</v>
      </c>
      <c r="L642" s="1">
        <v>11.9</v>
      </c>
      <c r="N642" s="5">
        <v>21.765625</v>
      </c>
      <c r="O642" s="5">
        <v>22.078125</v>
      </c>
      <c r="P642" s="5">
        <v>21.677419354838708</v>
      </c>
      <c r="Q642" s="5">
        <v>22.078125</v>
      </c>
      <c r="T642" s="5">
        <v>-0.3125</v>
      </c>
      <c r="U642" s="5">
        <v>8.8205645161291812E-2</v>
      </c>
      <c r="V642" s="5">
        <v>-0.3125</v>
      </c>
      <c r="Y642" s="5">
        <v>0.3125</v>
      </c>
      <c r="Z642" s="5">
        <v>8.8205645161291812E-2</v>
      </c>
      <c r="AA642" s="5">
        <v>0.3125</v>
      </c>
      <c r="AC642" s="5"/>
      <c r="AP642" s="3"/>
      <c r="AQ642" s="3"/>
      <c r="AR642" s="3"/>
      <c r="AS642" s="3"/>
      <c r="AT642" s="3"/>
      <c r="AU642" s="3"/>
      <c r="BA642" s="5"/>
      <c r="BB642" s="5"/>
      <c r="BF642" s="5"/>
    </row>
    <row r="643" spans="1:58" x14ac:dyDescent="0.15">
      <c r="A643">
        <v>642</v>
      </c>
      <c r="B643" s="1" t="s">
        <v>15</v>
      </c>
      <c r="C643" s="1" t="s">
        <v>11</v>
      </c>
      <c r="D643" s="7">
        <v>47</v>
      </c>
      <c r="E643" s="1">
        <v>24.69</v>
      </c>
      <c r="F643" s="1">
        <v>3.21</v>
      </c>
      <c r="G643" s="1">
        <v>43.16</v>
      </c>
      <c r="H643" s="1">
        <v>44.78</v>
      </c>
      <c r="I643" s="1">
        <v>4.38</v>
      </c>
      <c r="J643" s="1">
        <v>481</v>
      </c>
      <c r="K643" s="6">
        <f t="shared" si="10"/>
        <v>43.97</v>
      </c>
      <c r="L643" s="1">
        <v>11</v>
      </c>
      <c r="N643" s="5">
        <v>21.96875</v>
      </c>
      <c r="O643" s="5">
        <v>22.203125</v>
      </c>
      <c r="P643" s="5">
        <v>22</v>
      </c>
      <c r="Q643" s="5">
        <v>22.203125</v>
      </c>
      <c r="T643" s="5">
        <v>-0.234375</v>
      </c>
      <c r="U643" s="5">
        <v>-3.125E-2</v>
      </c>
      <c r="V643" s="5">
        <v>-0.234375</v>
      </c>
      <c r="Y643" s="5">
        <v>0.234375</v>
      </c>
      <c r="Z643" s="5">
        <v>3.125E-2</v>
      </c>
      <c r="AA643" s="5">
        <v>0.234375</v>
      </c>
      <c r="AC643" s="5"/>
      <c r="AP643" s="3"/>
      <c r="AQ643" s="3"/>
      <c r="AR643" s="3"/>
      <c r="AS643" s="3"/>
      <c r="AT643" s="3"/>
      <c r="AU643" s="3"/>
      <c r="BA643" s="5"/>
      <c r="BB643" s="5"/>
      <c r="BF643" s="5"/>
    </row>
    <row r="644" spans="1:58" x14ac:dyDescent="0.15">
      <c r="A644">
        <v>643</v>
      </c>
      <c r="B644" s="1" t="s">
        <v>15</v>
      </c>
      <c r="C644" s="1" t="s">
        <v>11</v>
      </c>
      <c r="D644" s="7">
        <v>74</v>
      </c>
      <c r="E644" s="1">
        <v>24.7</v>
      </c>
      <c r="F644" s="1">
        <v>3.67</v>
      </c>
      <c r="G644" s="1">
        <v>42.61</v>
      </c>
      <c r="H644" s="1">
        <v>44.26</v>
      </c>
      <c r="I644" s="1">
        <v>4.07</v>
      </c>
      <c r="J644" s="1">
        <v>485</v>
      </c>
      <c r="K644" s="6">
        <f t="shared" si="10"/>
        <v>43.435000000000002</v>
      </c>
      <c r="L644" s="1">
        <v>12.1</v>
      </c>
      <c r="N644" s="5">
        <v>21.9375</v>
      </c>
      <c r="O644" s="5">
        <v>22.109375</v>
      </c>
      <c r="P644" s="5">
        <v>21.96875</v>
      </c>
      <c r="Q644" s="5">
        <v>22.109375</v>
      </c>
      <c r="T644" s="5">
        <v>-0.171875</v>
      </c>
      <c r="U644" s="5">
        <v>-3.125E-2</v>
      </c>
      <c r="V644" s="5">
        <v>-0.171875</v>
      </c>
      <c r="Y644" s="5">
        <v>0.171875</v>
      </c>
      <c r="Z644" s="5">
        <v>3.125E-2</v>
      </c>
      <c r="AA644" s="5">
        <v>0.171875</v>
      </c>
      <c r="AC644" s="5"/>
      <c r="AP644" s="3"/>
      <c r="AQ644" s="3"/>
      <c r="AR644" s="3"/>
      <c r="AS644" s="3"/>
      <c r="AT644" s="3"/>
      <c r="AU644" s="3"/>
      <c r="BA644" s="5"/>
      <c r="BB644" s="5"/>
      <c r="BF644" s="5"/>
    </row>
    <row r="645" spans="1:58" x14ac:dyDescent="0.15">
      <c r="A645">
        <v>644</v>
      </c>
      <c r="B645" s="1" t="s">
        <v>15</v>
      </c>
      <c r="C645" s="1" t="s">
        <v>11</v>
      </c>
      <c r="D645" s="7">
        <v>65</v>
      </c>
      <c r="E645" s="1">
        <v>24.82</v>
      </c>
      <c r="F645" s="1">
        <v>3.75</v>
      </c>
      <c r="G645" s="1">
        <v>42.34</v>
      </c>
      <c r="H645" s="1">
        <v>42.63</v>
      </c>
      <c r="I645" s="1">
        <v>3.49</v>
      </c>
      <c r="J645" s="1">
        <v>524</v>
      </c>
      <c r="K645" s="6">
        <f t="shared" si="10"/>
        <v>42.484999999999999</v>
      </c>
      <c r="L645" s="1">
        <v>11.9</v>
      </c>
      <c r="N645" s="5">
        <v>26.852941176470587</v>
      </c>
      <c r="O645" s="5">
        <v>26.926470588235293</v>
      </c>
      <c r="P645" s="5">
        <v>26.857142857142858</v>
      </c>
      <c r="Q645" s="5">
        <v>26.926470588235293</v>
      </c>
      <c r="T645" s="5">
        <v>-7.3529411764706509E-2</v>
      </c>
      <c r="U645" s="5">
        <v>-4.201680672270669E-3</v>
      </c>
      <c r="V645" s="5">
        <v>-7.3529411764706509E-2</v>
      </c>
      <c r="Y645" s="5">
        <v>7.3529411764706509E-2</v>
      </c>
      <c r="Z645" s="5">
        <v>4.201680672270669E-3</v>
      </c>
      <c r="AA645" s="5">
        <v>7.3529411764706509E-2</v>
      </c>
      <c r="AC645" s="5"/>
      <c r="AP645" s="3"/>
      <c r="AQ645" s="3"/>
      <c r="AR645" s="3"/>
      <c r="AS645" s="3"/>
      <c r="AT645" s="3"/>
      <c r="AU645" s="3"/>
      <c r="BA645" s="5"/>
      <c r="BB645" s="5"/>
      <c r="BF645" s="5"/>
    </row>
    <row r="646" spans="1:58" x14ac:dyDescent="0.15">
      <c r="A646">
        <v>645</v>
      </c>
      <c r="B646" s="1" t="s">
        <v>15</v>
      </c>
      <c r="C646" s="1" t="s">
        <v>11</v>
      </c>
      <c r="D646" s="7">
        <v>54</v>
      </c>
      <c r="E646" s="1">
        <v>24.89</v>
      </c>
      <c r="F646" s="1">
        <v>3.54</v>
      </c>
      <c r="G646" s="1">
        <v>42.63</v>
      </c>
      <c r="H646" s="1">
        <v>43.4</v>
      </c>
      <c r="I646" s="1">
        <v>3.74</v>
      </c>
      <c r="J646" s="1">
        <v>546</v>
      </c>
      <c r="K646" s="6">
        <f t="shared" si="10"/>
        <v>43.015000000000001</v>
      </c>
      <c r="L646" s="1">
        <v>12.4</v>
      </c>
      <c r="N646" s="5">
        <v>20.983870967741936</v>
      </c>
      <c r="O646" s="5">
        <v>21.40625</v>
      </c>
      <c r="P646" s="5">
        <v>20.822580645161292</v>
      </c>
      <c r="Q646" s="5">
        <v>21.40625</v>
      </c>
      <c r="T646" s="5">
        <v>-0.42237903225806406</v>
      </c>
      <c r="U646" s="5">
        <v>0.16129032258064413</v>
      </c>
      <c r="V646" s="5">
        <v>-0.42237903225806406</v>
      </c>
      <c r="Y646" s="5">
        <v>0.42237903225806406</v>
      </c>
      <c r="Z646" s="5">
        <v>0.16129032258064413</v>
      </c>
      <c r="AA646" s="5">
        <v>0.42237903225806406</v>
      </c>
      <c r="AC646" s="5"/>
      <c r="AR646" s="3"/>
      <c r="BA646" s="5"/>
      <c r="BB646" s="5"/>
      <c r="BF646" s="5"/>
    </row>
    <row r="647" spans="1:58" x14ac:dyDescent="0.15">
      <c r="A647">
        <v>646</v>
      </c>
      <c r="B647" s="1" t="s">
        <v>15</v>
      </c>
      <c r="C647" s="1" t="s">
        <v>11</v>
      </c>
      <c r="D647" s="7">
        <v>44</v>
      </c>
      <c r="E647" s="1">
        <v>24.89</v>
      </c>
      <c r="F647" s="1">
        <v>3.59</v>
      </c>
      <c r="G647" s="1">
        <v>41.4</v>
      </c>
      <c r="H647" s="1">
        <v>41.73</v>
      </c>
      <c r="I647" s="1">
        <v>4.03</v>
      </c>
      <c r="J647" s="1">
        <v>513</v>
      </c>
      <c r="K647" s="6">
        <f t="shared" si="10"/>
        <v>41.564999999999998</v>
      </c>
      <c r="L647" s="1">
        <v>12.3</v>
      </c>
      <c r="N647" s="5">
        <v>23.106060606060606</v>
      </c>
      <c r="O647" s="5">
        <v>23.439393939393938</v>
      </c>
      <c r="P647" s="5">
        <v>23.075757575757574</v>
      </c>
      <c r="Q647" s="5">
        <v>23.439393939393938</v>
      </c>
      <c r="T647" s="5">
        <v>-0.33333333333333215</v>
      </c>
      <c r="U647" s="5">
        <v>3.0303030303031164E-2</v>
      </c>
      <c r="V647" s="5">
        <v>-0.33333333333333215</v>
      </c>
      <c r="Y647" s="5">
        <v>0.33333333333333215</v>
      </c>
      <c r="Z647" s="5">
        <v>3.0303030303031164E-2</v>
      </c>
      <c r="AA647" s="5">
        <v>0.33333333333333215</v>
      </c>
      <c r="AC647" s="5"/>
      <c r="AR647" s="3"/>
      <c r="BA647" s="5"/>
      <c r="BB647" s="5"/>
      <c r="BF647" s="5"/>
    </row>
    <row r="648" spans="1:58" x14ac:dyDescent="0.15">
      <c r="A648">
        <v>647</v>
      </c>
      <c r="B648" s="1" t="s">
        <v>15</v>
      </c>
      <c r="C648" s="1" t="s">
        <v>11</v>
      </c>
      <c r="D648" s="7">
        <v>86</v>
      </c>
      <c r="E648" s="1">
        <v>25.03</v>
      </c>
      <c r="F648" s="1">
        <v>3.18</v>
      </c>
      <c r="G648" s="1">
        <v>42.41</v>
      </c>
      <c r="H648" s="1">
        <v>42.9</v>
      </c>
      <c r="I648" s="1">
        <v>4.63</v>
      </c>
      <c r="J648" s="1">
        <v>506</v>
      </c>
      <c r="K648" s="6">
        <f t="shared" si="10"/>
        <v>42.655000000000001</v>
      </c>
      <c r="L648" s="1">
        <v>11.9</v>
      </c>
      <c r="N648" s="5">
        <v>25.573529411764707</v>
      </c>
      <c r="O648" s="5">
        <v>25.779411764705884</v>
      </c>
      <c r="P648" s="5">
        <v>25.558823529411764</v>
      </c>
      <c r="Q648" s="5">
        <v>25.779411764705884</v>
      </c>
      <c r="T648" s="5">
        <v>-0.20588235294117752</v>
      </c>
      <c r="U648" s="5">
        <v>1.4705882352942012E-2</v>
      </c>
      <c r="V648" s="5">
        <v>-0.20588235294117752</v>
      </c>
      <c r="Y648" s="5">
        <v>0.20588235294117752</v>
      </c>
      <c r="Z648" s="5">
        <v>1.4705882352942012E-2</v>
      </c>
      <c r="AA648" s="5">
        <v>0.20588235294117752</v>
      </c>
      <c r="AC648" s="5"/>
      <c r="AG648" s="2"/>
      <c r="AP648" s="3"/>
      <c r="AQ648" s="3"/>
      <c r="AR648" s="3"/>
      <c r="AS648" s="3"/>
      <c r="AT648" s="3"/>
      <c r="AU648" s="3"/>
      <c r="AY648" s="2"/>
      <c r="BA648" s="5"/>
      <c r="BB648" s="5"/>
      <c r="BF648" s="5"/>
    </row>
    <row r="649" spans="1:58" x14ac:dyDescent="0.15">
      <c r="A649">
        <v>648</v>
      </c>
      <c r="B649" s="1" t="s">
        <v>15</v>
      </c>
      <c r="C649" s="1" t="s">
        <v>11</v>
      </c>
      <c r="D649" s="7">
        <v>48</v>
      </c>
      <c r="E649" s="1">
        <v>25.24</v>
      </c>
      <c r="F649" s="1">
        <v>3.38</v>
      </c>
      <c r="G649" s="1">
        <v>41.71</v>
      </c>
      <c r="H649" s="1">
        <v>42.38</v>
      </c>
      <c r="I649" s="1">
        <v>3.56</v>
      </c>
      <c r="J649" s="1">
        <v>554</v>
      </c>
      <c r="K649" s="6">
        <f t="shared" si="10"/>
        <v>42.045000000000002</v>
      </c>
      <c r="L649" s="1">
        <v>11.4</v>
      </c>
      <c r="N649" s="5">
        <v>21.984375</v>
      </c>
      <c r="O649" s="5">
        <v>22.359375</v>
      </c>
      <c r="P649" s="5">
        <v>22</v>
      </c>
      <c r="Q649" s="5">
        <v>22.359375</v>
      </c>
      <c r="T649" s="5">
        <v>-0.375</v>
      </c>
      <c r="U649" s="5">
        <v>-1.5625E-2</v>
      </c>
      <c r="V649" s="5">
        <v>-0.375</v>
      </c>
      <c r="Y649" s="5">
        <v>0.375</v>
      </c>
      <c r="Z649" s="5">
        <v>1.5625E-2</v>
      </c>
      <c r="AA649" s="5">
        <v>0.375</v>
      </c>
      <c r="AC649" s="5"/>
      <c r="AP649" s="3"/>
      <c r="AQ649" s="3"/>
      <c r="AR649" s="3"/>
      <c r="AS649" s="3"/>
      <c r="AT649" s="3"/>
      <c r="AU649" s="3"/>
      <c r="BA649" s="5"/>
      <c r="BB649" s="5"/>
      <c r="BF649" s="5"/>
    </row>
    <row r="650" spans="1:58" x14ac:dyDescent="0.15">
      <c r="A650">
        <v>649</v>
      </c>
      <c r="B650" s="1" t="s">
        <v>15</v>
      </c>
      <c r="C650" s="1" t="s">
        <v>11</v>
      </c>
      <c r="D650" s="7">
        <v>80</v>
      </c>
      <c r="E650" s="1">
        <v>25.32</v>
      </c>
      <c r="F650" s="1">
        <v>3.45</v>
      </c>
      <c r="G650" s="1">
        <v>43.82</v>
      </c>
      <c r="H650" s="1">
        <v>44.62</v>
      </c>
      <c r="I650" s="1">
        <v>4.0599999999999996</v>
      </c>
      <c r="J650" s="1">
        <v>572</v>
      </c>
      <c r="K650" s="6">
        <f t="shared" si="10"/>
        <v>44.22</v>
      </c>
      <c r="L650" s="1">
        <v>11.6</v>
      </c>
      <c r="N650" s="5">
        <v>22.875</v>
      </c>
      <c r="O650" s="5">
        <v>23.015151515151516</v>
      </c>
      <c r="P650" s="5">
        <v>22.939393939393938</v>
      </c>
      <c r="Q650" s="5">
        <v>23.015151515151516</v>
      </c>
      <c r="T650" s="5">
        <v>-0.14015151515151558</v>
      </c>
      <c r="U650" s="5">
        <v>-6.4393939393937671E-2</v>
      </c>
      <c r="V650" s="5">
        <v>-0.14015151515151558</v>
      </c>
      <c r="Y650" s="5">
        <v>0.14015151515151558</v>
      </c>
      <c r="Z650" s="5">
        <v>6.4393939393937671E-2</v>
      </c>
      <c r="AA650" s="5">
        <v>0.14015151515151558</v>
      </c>
      <c r="AC650" s="5"/>
      <c r="AR650" s="3"/>
      <c r="BA650" s="5"/>
      <c r="BB650" s="5"/>
      <c r="BF650" s="5"/>
    </row>
    <row r="651" spans="1:58" x14ac:dyDescent="0.15">
      <c r="A651">
        <v>650</v>
      </c>
      <c r="B651" s="1" t="s">
        <v>15</v>
      </c>
      <c r="C651" s="1" t="s">
        <v>11</v>
      </c>
      <c r="D651" s="7">
        <v>63</v>
      </c>
      <c r="E651" s="1">
        <v>25.5</v>
      </c>
      <c r="F651" s="1">
        <v>3.15</v>
      </c>
      <c r="G651" s="1">
        <v>45.16</v>
      </c>
      <c r="H651" s="1">
        <v>46.31</v>
      </c>
      <c r="I651" s="1">
        <v>4.28</v>
      </c>
      <c r="J651" s="1">
        <v>531</v>
      </c>
      <c r="K651" s="6">
        <f t="shared" si="10"/>
        <v>45.734999999999999</v>
      </c>
      <c r="L651" s="1">
        <v>10.7</v>
      </c>
      <c r="N651" s="5">
        <v>22.46875</v>
      </c>
      <c r="O651" s="5">
        <v>22.939393939393938</v>
      </c>
      <c r="P651" s="5">
        <v>22.546875</v>
      </c>
      <c r="Q651" s="5">
        <v>22.939393939393938</v>
      </c>
      <c r="T651" s="5">
        <v>-0.47064393939393767</v>
      </c>
      <c r="U651" s="5">
        <v>-7.8125E-2</v>
      </c>
      <c r="V651" s="5">
        <v>-0.47064393939393767</v>
      </c>
      <c r="Y651" s="5">
        <v>0.47064393939393767</v>
      </c>
      <c r="Z651" s="5">
        <v>7.8125E-2</v>
      </c>
      <c r="AA651" s="5">
        <v>0.47064393939393767</v>
      </c>
      <c r="AC651" s="5"/>
      <c r="AP651" s="3"/>
      <c r="AQ651" s="3"/>
      <c r="AR651" s="3"/>
      <c r="AS651" s="3"/>
      <c r="AT651" s="3"/>
      <c r="AU651" s="3"/>
      <c r="BA651" s="5"/>
      <c r="BB651" s="5"/>
      <c r="BF651" s="5"/>
    </row>
    <row r="652" spans="1:58" x14ac:dyDescent="0.15">
      <c r="A652">
        <v>651</v>
      </c>
      <c r="B652" s="1" t="s">
        <v>15</v>
      </c>
      <c r="C652" s="1" t="s">
        <v>11</v>
      </c>
      <c r="D652" s="7">
        <v>70</v>
      </c>
      <c r="E652" s="1">
        <v>25.71</v>
      </c>
      <c r="F652" s="1">
        <v>3.62</v>
      </c>
      <c r="G652" s="1">
        <v>41.39</v>
      </c>
      <c r="H652" s="1">
        <v>43.37</v>
      </c>
      <c r="I652" s="1">
        <v>5.12</v>
      </c>
      <c r="J652" s="1">
        <v>582</v>
      </c>
      <c r="K652" s="6">
        <f t="shared" si="10"/>
        <v>42.379999999999995</v>
      </c>
      <c r="L652" s="1">
        <v>12</v>
      </c>
      <c r="N652" s="5">
        <v>22.333333333333332</v>
      </c>
      <c r="O652" s="5">
        <v>22.484375</v>
      </c>
      <c r="P652" s="5">
        <v>22.25</v>
      </c>
      <c r="Q652" s="5">
        <v>22.484375</v>
      </c>
      <c r="T652" s="5">
        <v>-0.15104166666666785</v>
      </c>
      <c r="U652" s="5">
        <v>8.3333333333332149E-2</v>
      </c>
      <c r="V652" s="5">
        <v>-0.15104166666666785</v>
      </c>
      <c r="Y652" s="5">
        <v>0.15104166666666785</v>
      </c>
      <c r="Z652" s="5">
        <v>8.3333333333332149E-2</v>
      </c>
      <c r="AA652" s="5">
        <v>0.15104166666666785</v>
      </c>
      <c r="AC652" s="5"/>
      <c r="AG652" s="2"/>
      <c r="AP652" s="2"/>
      <c r="AQ652" s="2"/>
      <c r="AR652" s="3"/>
      <c r="AY652" s="2"/>
      <c r="BA652" s="5"/>
      <c r="BB652" s="5"/>
      <c r="BF652" s="5"/>
    </row>
    <row r="653" spans="1:58" x14ac:dyDescent="0.15">
      <c r="A653">
        <v>652</v>
      </c>
      <c r="B653" s="1" t="s">
        <v>15</v>
      </c>
      <c r="C653" s="1" t="s">
        <v>11</v>
      </c>
      <c r="D653" s="7">
        <v>63</v>
      </c>
      <c r="E653" s="1">
        <v>25.87</v>
      </c>
      <c r="F653" s="1">
        <v>3.1</v>
      </c>
      <c r="G653" s="1">
        <v>41.7</v>
      </c>
      <c r="H653" s="1">
        <v>42.52</v>
      </c>
      <c r="I653" s="1">
        <v>4.04</v>
      </c>
      <c r="J653" s="1">
        <v>562</v>
      </c>
      <c r="K653" s="6">
        <f t="shared" si="10"/>
        <v>42.11</v>
      </c>
      <c r="L653" s="1">
        <v>12.1</v>
      </c>
      <c r="N653" s="5">
        <v>23.681818181818183</v>
      </c>
      <c r="O653" s="5">
        <v>23.969696969696969</v>
      </c>
      <c r="P653" s="5">
        <v>23.681818181818183</v>
      </c>
      <c r="Q653" s="5">
        <v>23.969696969696969</v>
      </c>
      <c r="T653" s="5">
        <v>-0.2878787878787854</v>
      </c>
      <c r="U653" s="5">
        <v>0</v>
      </c>
      <c r="V653" s="5">
        <v>-0.2878787878787854</v>
      </c>
      <c r="Y653" s="5">
        <v>0.2878787878787854</v>
      </c>
      <c r="Z653" s="5">
        <v>0</v>
      </c>
      <c r="AA653" s="5">
        <v>0.2878787878787854</v>
      </c>
      <c r="AC653" s="5"/>
      <c r="AG653" s="2"/>
      <c r="AJ653" s="2"/>
      <c r="AK653" s="2"/>
      <c r="AP653" s="3"/>
      <c r="AQ653" s="3"/>
      <c r="AR653" s="3"/>
      <c r="AS653" s="3"/>
      <c r="AT653" s="3"/>
      <c r="AU653" s="3"/>
      <c r="AY653" s="2"/>
      <c r="BA653" s="5"/>
      <c r="BB653" s="5"/>
      <c r="BF653" s="5"/>
    </row>
    <row r="654" spans="1:58" x14ac:dyDescent="0.15">
      <c r="A654">
        <v>653</v>
      </c>
      <c r="B654" s="1" t="s">
        <v>15</v>
      </c>
      <c r="C654" s="1" t="s">
        <v>11</v>
      </c>
      <c r="D654" s="7">
        <v>41</v>
      </c>
      <c r="E654" s="1">
        <v>25.9</v>
      </c>
      <c r="F654" s="1">
        <v>3.53</v>
      </c>
      <c r="G654" s="1">
        <v>43.36</v>
      </c>
      <c r="H654" s="1">
        <v>44.79</v>
      </c>
      <c r="I654" s="1">
        <v>4.01</v>
      </c>
      <c r="J654" s="1">
        <v>621</v>
      </c>
      <c r="K654" s="6">
        <f t="shared" si="10"/>
        <v>44.075000000000003</v>
      </c>
      <c r="L654" s="1">
        <v>12.3</v>
      </c>
      <c r="N654" s="5">
        <v>21.71875</v>
      </c>
      <c r="O654" s="5">
        <v>22.015625</v>
      </c>
      <c r="P654" s="5">
        <v>21.6875</v>
      </c>
      <c r="Q654" s="5">
        <v>22.015625</v>
      </c>
      <c r="T654" s="5">
        <v>-0.296875</v>
      </c>
      <c r="U654" s="5">
        <v>3.125E-2</v>
      </c>
      <c r="V654" s="5">
        <v>-0.296875</v>
      </c>
      <c r="Y654" s="5">
        <v>0.296875</v>
      </c>
      <c r="Z654" s="5">
        <v>3.125E-2</v>
      </c>
      <c r="AA654" s="5">
        <v>0.296875</v>
      </c>
      <c r="AC654" s="5"/>
      <c r="AG654" s="2"/>
      <c r="AJ654" s="2"/>
      <c r="AK654" s="2"/>
      <c r="AP654" s="2"/>
      <c r="AQ654" s="2"/>
      <c r="AR654" s="3"/>
      <c r="AY654" s="2"/>
      <c r="BA654" s="5"/>
      <c r="BB654" s="5"/>
      <c r="BF654" s="5"/>
    </row>
    <row r="655" spans="1:58" x14ac:dyDescent="0.15">
      <c r="A655">
        <v>654</v>
      </c>
      <c r="B655" s="1" t="s">
        <v>15</v>
      </c>
      <c r="C655" s="1" t="s">
        <v>11</v>
      </c>
      <c r="D655" s="7">
        <v>83</v>
      </c>
      <c r="E655" s="1">
        <v>26.01</v>
      </c>
      <c r="F655" s="1">
        <v>4.21</v>
      </c>
      <c r="G655" s="1">
        <v>42.66</v>
      </c>
      <c r="H655" s="1">
        <v>43.66</v>
      </c>
      <c r="I655" s="1">
        <v>4.41</v>
      </c>
      <c r="J655" s="1">
        <v>499</v>
      </c>
      <c r="K655" s="6">
        <f t="shared" si="10"/>
        <v>43.16</v>
      </c>
      <c r="L655" s="1">
        <v>12.3</v>
      </c>
      <c r="N655" s="5">
        <v>22.734375</v>
      </c>
      <c r="O655" s="5">
        <v>23.212121212121211</v>
      </c>
      <c r="P655" s="5">
        <v>22.75</v>
      </c>
      <c r="Q655" s="5">
        <v>23.212121212121211</v>
      </c>
      <c r="T655" s="5">
        <v>-0.47774621212121104</v>
      </c>
      <c r="U655" s="5">
        <v>-1.5625E-2</v>
      </c>
      <c r="V655" s="5">
        <v>-0.47774621212121104</v>
      </c>
      <c r="Y655" s="5">
        <v>0.47774621212121104</v>
      </c>
      <c r="Z655" s="5">
        <v>1.5625E-2</v>
      </c>
      <c r="AA655" s="5">
        <v>0.47774621212121104</v>
      </c>
      <c r="AC655" s="5"/>
      <c r="AP655" s="2"/>
      <c r="AQ655" s="2"/>
      <c r="AR655" s="3"/>
      <c r="BA655" s="5"/>
      <c r="BB655" s="5"/>
      <c r="BF655" s="5"/>
    </row>
    <row r="656" spans="1:58" x14ac:dyDescent="0.15">
      <c r="A656">
        <v>655</v>
      </c>
      <c r="B656" s="1" t="s">
        <v>15</v>
      </c>
      <c r="C656" s="1" t="s">
        <v>11</v>
      </c>
      <c r="D656" s="7">
        <v>56</v>
      </c>
      <c r="E656" s="1">
        <v>26.12</v>
      </c>
      <c r="F656" s="1">
        <v>2.35</v>
      </c>
      <c r="G656" s="1">
        <v>44.51</v>
      </c>
      <c r="H656" s="1">
        <v>46.32</v>
      </c>
      <c r="I656" s="1">
        <v>5.31</v>
      </c>
      <c r="J656" s="1">
        <v>556</v>
      </c>
      <c r="K656" s="6">
        <f t="shared" si="10"/>
        <v>45.414999999999999</v>
      </c>
      <c r="L656" s="1">
        <v>10.9</v>
      </c>
      <c r="N656" s="5">
        <v>23.515151515151516</v>
      </c>
      <c r="O656" s="5">
        <v>23.515151515151516</v>
      </c>
      <c r="P656" s="5">
        <v>23.424242424242426</v>
      </c>
      <c r="Q656" s="5">
        <v>23.515151515151516</v>
      </c>
      <c r="T656" s="5">
        <v>0</v>
      </c>
      <c r="U656" s="5">
        <v>9.090909090908994E-2</v>
      </c>
      <c r="V656" s="5">
        <v>0</v>
      </c>
      <c r="Y656" s="5">
        <v>0</v>
      </c>
      <c r="Z656" s="5">
        <v>9.090909090908994E-2</v>
      </c>
      <c r="AA656" s="5">
        <v>0</v>
      </c>
      <c r="AC656" s="5"/>
      <c r="AP656" s="3"/>
      <c r="AQ656" s="3"/>
      <c r="AR656" s="3"/>
      <c r="AS656" s="3"/>
      <c r="AT656" s="3"/>
      <c r="AU656" s="3"/>
      <c r="BA656" s="5"/>
      <c r="BB656" s="5"/>
      <c r="BF656" s="5"/>
    </row>
    <row r="657" spans="1:58" x14ac:dyDescent="0.15">
      <c r="A657">
        <v>656</v>
      </c>
      <c r="B657" s="1" t="s">
        <v>15</v>
      </c>
      <c r="C657" s="1" t="s">
        <v>11</v>
      </c>
      <c r="D657" s="7">
        <v>53</v>
      </c>
      <c r="E657" s="1">
        <v>26.34</v>
      </c>
      <c r="F657" s="1">
        <v>2.91</v>
      </c>
      <c r="G657" s="1">
        <v>43.88</v>
      </c>
      <c r="H657" s="1">
        <v>45.21</v>
      </c>
      <c r="I657" s="1">
        <v>5.22</v>
      </c>
      <c r="J657" s="1">
        <v>538</v>
      </c>
      <c r="K657" s="6">
        <f t="shared" si="10"/>
        <v>44.545000000000002</v>
      </c>
      <c r="L657" s="1">
        <v>11.6</v>
      </c>
      <c r="N657" s="5">
        <v>21.59375</v>
      </c>
      <c r="O657" s="5">
        <v>21.828125</v>
      </c>
      <c r="P657" s="5">
        <v>21.53125</v>
      </c>
      <c r="Q657" s="5">
        <v>21.828125</v>
      </c>
      <c r="T657" s="5">
        <v>-0.234375</v>
      </c>
      <c r="U657" s="5">
        <v>6.25E-2</v>
      </c>
      <c r="V657" s="5">
        <v>-0.234375</v>
      </c>
      <c r="Y657" s="5">
        <v>0.234375</v>
      </c>
      <c r="Z657" s="5">
        <v>6.25E-2</v>
      </c>
      <c r="AA657" s="5">
        <v>0.234375</v>
      </c>
      <c r="AC657" s="5"/>
      <c r="AP657" s="3"/>
      <c r="AQ657" s="3"/>
      <c r="AR657" s="3"/>
      <c r="AS657" s="3"/>
      <c r="AT657" s="3"/>
      <c r="AU657" s="3"/>
      <c r="BA657" s="5"/>
      <c r="BB657" s="5"/>
      <c r="BF657" s="5"/>
    </row>
    <row r="658" spans="1:58" x14ac:dyDescent="0.15">
      <c r="A658">
        <v>657</v>
      </c>
      <c r="B658" s="1" t="s">
        <v>15</v>
      </c>
      <c r="C658" s="1" t="s">
        <v>11</v>
      </c>
      <c r="D658" s="7">
        <v>30</v>
      </c>
      <c r="E658" s="1">
        <v>26.86</v>
      </c>
      <c r="F658" s="1">
        <v>3.74</v>
      </c>
      <c r="G658" s="1">
        <v>41.38</v>
      </c>
      <c r="H658" s="1">
        <v>43.34</v>
      </c>
      <c r="I658" s="1">
        <v>3.55</v>
      </c>
      <c r="J658" s="1">
        <v>513</v>
      </c>
      <c r="K658" s="6">
        <f t="shared" si="10"/>
        <v>42.36</v>
      </c>
      <c r="L658" s="1">
        <v>12.4</v>
      </c>
      <c r="N658" s="5">
        <v>21.953125</v>
      </c>
      <c r="O658" s="5">
        <v>21.859375</v>
      </c>
      <c r="P658" s="5">
        <v>21.953125</v>
      </c>
      <c r="Q658" s="5">
        <v>21.859375</v>
      </c>
      <c r="T658" s="5">
        <v>9.375E-2</v>
      </c>
      <c r="U658" s="5">
        <v>0</v>
      </c>
      <c r="V658" s="5">
        <v>9.375E-2</v>
      </c>
      <c r="Y658" s="5">
        <v>9.375E-2</v>
      </c>
      <c r="Z658" s="5">
        <v>0</v>
      </c>
      <c r="AA658" s="5">
        <v>9.375E-2</v>
      </c>
      <c r="AC658" s="5"/>
      <c r="AG658" s="2"/>
      <c r="AJ658" s="2"/>
      <c r="AK658" s="2"/>
      <c r="AP658" s="2"/>
      <c r="AQ658" s="2"/>
      <c r="AR658" s="3"/>
      <c r="AY658" s="2"/>
      <c r="BA658" s="5"/>
      <c r="BB658" s="5"/>
      <c r="BF658" s="5"/>
    </row>
    <row r="659" spans="1:58" x14ac:dyDescent="0.15">
      <c r="A659">
        <v>658</v>
      </c>
      <c r="B659" s="1" t="s">
        <v>15</v>
      </c>
      <c r="C659" s="1" t="s">
        <v>11</v>
      </c>
      <c r="D659" s="7">
        <v>73</v>
      </c>
      <c r="E659" s="1">
        <v>26.87</v>
      </c>
      <c r="F659" s="1">
        <v>3.76</v>
      </c>
      <c r="G659" s="1">
        <v>43.65</v>
      </c>
      <c r="H659" s="1">
        <v>43.93</v>
      </c>
      <c r="I659" s="1">
        <v>4.25</v>
      </c>
      <c r="J659" s="1">
        <v>517</v>
      </c>
      <c r="K659" s="6">
        <f t="shared" si="10"/>
        <v>43.79</v>
      </c>
      <c r="L659" s="1">
        <v>11.8</v>
      </c>
      <c r="N659" s="5">
        <v>21.453125</v>
      </c>
      <c r="O659" s="5">
        <v>21.890625</v>
      </c>
      <c r="P659" s="5">
        <v>21.53125</v>
      </c>
      <c r="Q659" s="5">
        <v>21.890625</v>
      </c>
      <c r="T659" s="5">
        <v>-0.4375</v>
      </c>
      <c r="U659" s="5">
        <v>-7.8125E-2</v>
      </c>
      <c r="V659" s="5">
        <v>-0.4375</v>
      </c>
      <c r="Y659" s="5">
        <v>0.4375</v>
      </c>
      <c r="Z659" s="5">
        <v>7.8125E-2</v>
      </c>
      <c r="AA659" s="5">
        <v>0.4375</v>
      </c>
      <c r="AC659" s="5"/>
      <c r="AR659" s="3"/>
      <c r="BA659" s="5"/>
      <c r="BB659" s="5"/>
      <c r="BF659" s="5"/>
    </row>
    <row r="660" spans="1:58" x14ac:dyDescent="0.15">
      <c r="A660">
        <v>659</v>
      </c>
      <c r="B660" s="1" t="s">
        <v>15</v>
      </c>
      <c r="C660" s="1" t="s">
        <v>11</v>
      </c>
      <c r="D660" s="7">
        <v>74</v>
      </c>
      <c r="E660" s="1">
        <v>27.05</v>
      </c>
      <c r="F660" s="1">
        <v>4.07</v>
      </c>
      <c r="G660" s="1">
        <v>46</v>
      </c>
      <c r="H660" s="1">
        <v>46.75</v>
      </c>
      <c r="I660" s="1">
        <v>3.75</v>
      </c>
      <c r="J660" s="1">
        <v>512</v>
      </c>
      <c r="K660" s="6">
        <f t="shared" si="10"/>
        <v>46.375</v>
      </c>
      <c r="L660" s="1">
        <v>11.8</v>
      </c>
      <c r="N660" s="5">
        <v>21.75</v>
      </c>
      <c r="O660" s="5">
        <v>22.03125</v>
      </c>
      <c r="P660" s="5">
        <v>21.78125</v>
      </c>
      <c r="Q660" s="5">
        <v>22.03125</v>
      </c>
      <c r="T660" s="5">
        <v>-0.28125</v>
      </c>
      <c r="U660" s="5">
        <v>-3.125E-2</v>
      </c>
      <c r="V660" s="5">
        <v>-0.28125</v>
      </c>
      <c r="Y660" s="5">
        <v>0.28125</v>
      </c>
      <c r="Z660" s="5">
        <v>3.125E-2</v>
      </c>
      <c r="AA660" s="5">
        <v>0.28125</v>
      </c>
      <c r="AC660" s="5"/>
      <c r="AR660" s="3"/>
      <c r="BA660" s="5"/>
      <c r="BB660" s="5"/>
      <c r="BF660" s="5"/>
    </row>
    <row r="661" spans="1:58" x14ac:dyDescent="0.15">
      <c r="A661">
        <v>660</v>
      </c>
      <c r="B661" s="1" t="s">
        <v>15</v>
      </c>
      <c r="C661" s="1" t="s">
        <v>11</v>
      </c>
      <c r="D661" s="7">
        <v>33</v>
      </c>
      <c r="E661" s="1">
        <v>27.08</v>
      </c>
      <c r="F661" s="1">
        <v>3.7</v>
      </c>
      <c r="G661" s="1">
        <v>42.69</v>
      </c>
      <c r="H661" s="1">
        <v>43.94</v>
      </c>
      <c r="I661" s="1">
        <v>4.1500000000000004</v>
      </c>
      <c r="J661" s="1">
        <v>557</v>
      </c>
      <c r="K661" s="6">
        <f t="shared" si="10"/>
        <v>43.314999999999998</v>
      </c>
      <c r="L661" s="1">
        <v>11.8</v>
      </c>
      <c r="N661" s="5">
        <v>22.348484848484848</v>
      </c>
      <c r="O661" s="5">
        <v>22.671875</v>
      </c>
      <c r="P661" s="5">
        <v>22.375</v>
      </c>
      <c r="Q661" s="5">
        <v>22.671875</v>
      </c>
      <c r="T661" s="5">
        <v>-0.32339015151515227</v>
      </c>
      <c r="U661" s="5">
        <v>-2.6515151515152269E-2</v>
      </c>
      <c r="V661" s="5">
        <v>-0.32339015151515227</v>
      </c>
      <c r="Y661" s="5">
        <v>0.32339015151515227</v>
      </c>
      <c r="Z661" s="5">
        <v>2.6515151515152269E-2</v>
      </c>
      <c r="AA661" s="5">
        <v>0.32339015151515227</v>
      </c>
      <c r="AC661" s="5"/>
      <c r="AR661" s="3"/>
      <c r="BA661" s="5"/>
      <c r="BB661" s="5"/>
      <c r="BF661" s="5"/>
    </row>
    <row r="662" spans="1:58" x14ac:dyDescent="0.15">
      <c r="A662">
        <v>661</v>
      </c>
      <c r="B662" s="1" t="s">
        <v>15</v>
      </c>
      <c r="C662" s="1" t="s">
        <v>11</v>
      </c>
      <c r="D662" s="7">
        <v>37</v>
      </c>
      <c r="E662" s="1">
        <v>27.19</v>
      </c>
      <c r="F662" s="1">
        <v>3.34</v>
      </c>
      <c r="G662" s="1">
        <v>40.51</v>
      </c>
      <c r="H662" s="1">
        <v>41.79</v>
      </c>
      <c r="I662" s="1">
        <v>4.1399999999999997</v>
      </c>
      <c r="J662" s="1">
        <v>521</v>
      </c>
      <c r="K662" s="6">
        <f t="shared" si="10"/>
        <v>41.15</v>
      </c>
      <c r="L662" s="1">
        <v>12.6</v>
      </c>
      <c r="N662" s="5">
        <v>20.64516129032258</v>
      </c>
      <c r="O662" s="5">
        <v>20.734375</v>
      </c>
      <c r="P662" s="5">
        <v>20.625</v>
      </c>
      <c r="Q662" s="5">
        <v>20.734375</v>
      </c>
      <c r="T662" s="5">
        <v>-8.9213709677419928E-2</v>
      </c>
      <c r="U662" s="5">
        <v>2.0161290322580072E-2</v>
      </c>
      <c r="V662" s="5">
        <v>-8.9213709677419928E-2</v>
      </c>
      <c r="Y662" s="5">
        <v>8.9213709677419928E-2</v>
      </c>
      <c r="Z662" s="5">
        <v>2.0161290322580072E-2</v>
      </c>
      <c r="AA662" s="5">
        <v>8.9213709677419928E-2</v>
      </c>
      <c r="AC662" s="5"/>
      <c r="AP662" s="3"/>
      <c r="AQ662" s="3"/>
      <c r="AR662" s="3"/>
      <c r="AS662" s="3"/>
      <c r="AT662" s="3"/>
      <c r="AU662" s="3"/>
      <c r="BA662" s="5"/>
      <c r="BB662" s="5"/>
      <c r="BF662" s="5"/>
    </row>
    <row r="663" spans="1:58" x14ac:dyDescent="0.15">
      <c r="A663">
        <v>662</v>
      </c>
      <c r="B663" s="1" t="s">
        <v>15</v>
      </c>
      <c r="C663" s="1" t="s">
        <v>11</v>
      </c>
      <c r="D663" s="7">
        <v>64</v>
      </c>
      <c r="E663" s="1">
        <v>27.21</v>
      </c>
      <c r="F663" s="1">
        <v>3.21</v>
      </c>
      <c r="G663" s="1">
        <v>44.3</v>
      </c>
      <c r="H663" s="1">
        <v>44.76</v>
      </c>
      <c r="I663" s="1">
        <v>4.34</v>
      </c>
      <c r="J663" s="1">
        <v>540</v>
      </c>
      <c r="K663" s="6">
        <f t="shared" si="10"/>
        <v>44.53</v>
      </c>
      <c r="L663" s="1">
        <v>11</v>
      </c>
      <c r="N663" s="5">
        <v>21.421875</v>
      </c>
      <c r="O663" s="5">
        <v>21.6875</v>
      </c>
      <c r="P663" s="5">
        <v>21.53125</v>
      </c>
      <c r="Q663" s="5">
        <v>21.6875</v>
      </c>
      <c r="T663" s="5">
        <v>-0.265625</v>
      </c>
      <c r="U663" s="5">
        <v>-0.109375</v>
      </c>
      <c r="V663" s="5">
        <v>-0.265625</v>
      </c>
      <c r="Y663" s="5">
        <v>0.265625</v>
      </c>
      <c r="Z663" s="5">
        <v>0.109375</v>
      </c>
      <c r="AA663" s="5">
        <v>0.265625</v>
      </c>
      <c r="AC663" s="5"/>
      <c r="AR663" s="3"/>
      <c r="BA663" s="5"/>
      <c r="BB663" s="5"/>
      <c r="BF663" s="5"/>
    </row>
    <row r="664" spans="1:58" x14ac:dyDescent="0.15">
      <c r="A664">
        <v>663</v>
      </c>
      <c r="B664" s="1" t="s">
        <v>15</v>
      </c>
      <c r="C664" s="1" t="s">
        <v>11</v>
      </c>
      <c r="D664" s="7">
        <v>61</v>
      </c>
      <c r="E664" s="1">
        <v>27.22</v>
      </c>
      <c r="F664" s="1">
        <v>3.86</v>
      </c>
      <c r="G664" s="1">
        <v>43.02</v>
      </c>
      <c r="H664" s="1">
        <v>43.16</v>
      </c>
      <c r="I664" s="1">
        <v>4.08</v>
      </c>
      <c r="J664" s="1">
        <v>530</v>
      </c>
      <c r="K664" s="6">
        <f t="shared" si="10"/>
        <v>43.09</v>
      </c>
      <c r="L664" s="1">
        <v>12.8</v>
      </c>
      <c r="N664" s="5">
        <v>22.075757575757574</v>
      </c>
      <c r="O664" s="5">
        <v>22.378787878787879</v>
      </c>
      <c r="P664" s="5">
        <v>22.151515151515152</v>
      </c>
      <c r="Q664" s="5">
        <v>22.378787878787879</v>
      </c>
      <c r="T664" s="5">
        <v>-0.30303030303030454</v>
      </c>
      <c r="U664" s="5">
        <v>-7.5757575757577911E-2</v>
      </c>
      <c r="V664" s="5">
        <v>-0.30303030303030454</v>
      </c>
      <c r="Y664" s="5">
        <v>0.30303030303030454</v>
      </c>
      <c r="Z664" s="5">
        <v>7.5757575757577911E-2</v>
      </c>
      <c r="AA664" s="5">
        <v>0.30303030303030454</v>
      </c>
      <c r="AC664" s="5"/>
      <c r="AG664" s="2"/>
      <c r="AJ664" s="2"/>
      <c r="AK664" s="2"/>
      <c r="AR664" s="3"/>
      <c r="AY664" s="2"/>
      <c r="BA664" s="5"/>
      <c r="BB664" s="5"/>
      <c r="BF664" s="5"/>
    </row>
    <row r="665" spans="1:58" x14ac:dyDescent="0.15">
      <c r="A665">
        <v>664</v>
      </c>
      <c r="B665" s="1" t="s">
        <v>15</v>
      </c>
      <c r="C665" s="1" t="s">
        <v>11</v>
      </c>
      <c r="D665" s="7">
        <v>53</v>
      </c>
      <c r="E665" s="1">
        <v>27.25</v>
      </c>
      <c r="F665" s="1">
        <v>3.02</v>
      </c>
      <c r="G665" s="1">
        <v>43.89</v>
      </c>
      <c r="H665" s="1">
        <v>44.35</v>
      </c>
      <c r="I665" s="1">
        <v>4.24</v>
      </c>
      <c r="J665" s="1">
        <v>516</v>
      </c>
      <c r="K665" s="6">
        <f t="shared" si="10"/>
        <v>44.120000000000005</v>
      </c>
      <c r="L665" s="1">
        <v>11.5</v>
      </c>
      <c r="N665" s="5">
        <v>23.378787878787879</v>
      </c>
      <c r="O665" s="5">
        <v>23.59090909090909</v>
      </c>
      <c r="P665" s="5">
        <v>23.40909090909091</v>
      </c>
      <c r="Q665" s="5">
        <v>23.59090909090909</v>
      </c>
      <c r="T665" s="5">
        <v>-0.21212121212121104</v>
      </c>
      <c r="U665" s="5">
        <v>-3.0303030303031164E-2</v>
      </c>
      <c r="V665" s="5">
        <v>-0.21212121212121104</v>
      </c>
      <c r="Y665" s="5">
        <v>0.21212121212121104</v>
      </c>
      <c r="Z665" s="5">
        <v>3.0303030303031164E-2</v>
      </c>
      <c r="AA665" s="5">
        <v>0.21212121212121104</v>
      </c>
      <c r="AC665" s="5"/>
      <c r="AG665" s="2"/>
      <c r="AJ665" s="2"/>
      <c r="AK665" s="2"/>
      <c r="AP665" s="3"/>
      <c r="AQ665" s="3"/>
      <c r="AR665" s="3"/>
      <c r="AS665" s="3"/>
      <c r="AT665" s="3"/>
      <c r="AU665" s="3"/>
      <c r="AY665" s="2"/>
      <c r="BA665" s="5"/>
      <c r="BB665" s="5"/>
      <c r="BF665" s="5"/>
    </row>
    <row r="666" spans="1:58" x14ac:dyDescent="0.15">
      <c r="A666">
        <v>665</v>
      </c>
      <c r="B666" s="1" t="s">
        <v>15</v>
      </c>
      <c r="C666" s="1" t="s">
        <v>11</v>
      </c>
      <c r="D666" s="7">
        <v>78</v>
      </c>
      <c r="E666" s="1">
        <v>27.48</v>
      </c>
      <c r="F666" s="1">
        <v>3.46</v>
      </c>
      <c r="G666" s="1">
        <v>42.93</v>
      </c>
      <c r="H666" s="1">
        <v>44.6</v>
      </c>
      <c r="I666" s="1">
        <v>4.4000000000000004</v>
      </c>
      <c r="J666" s="1">
        <v>570</v>
      </c>
      <c r="K666" s="6">
        <f t="shared" si="10"/>
        <v>43.765000000000001</v>
      </c>
      <c r="L666" s="1">
        <v>11.9</v>
      </c>
      <c r="N666" s="5">
        <v>20.125</v>
      </c>
      <c r="O666" s="5">
        <v>19.741935483870968</v>
      </c>
      <c r="P666" s="5">
        <v>20.096774193548388</v>
      </c>
      <c r="Q666" s="5">
        <v>19.741935483870968</v>
      </c>
      <c r="T666" s="5">
        <v>0.38306451612903203</v>
      </c>
      <c r="U666" s="5">
        <v>2.8225806451612101E-2</v>
      </c>
      <c r="V666" s="5">
        <v>0.38306451612903203</v>
      </c>
      <c r="Y666" s="5">
        <v>0.38306451612903203</v>
      </c>
      <c r="Z666" s="5">
        <v>2.8225806451612101E-2</v>
      </c>
      <c r="AA666" s="5">
        <v>0.38306451612903203</v>
      </c>
      <c r="AC666" s="5"/>
      <c r="AP666" s="3"/>
      <c r="AQ666" s="3"/>
      <c r="AR666" s="3"/>
      <c r="AS666" s="3"/>
      <c r="AT666" s="3"/>
      <c r="AU666" s="3"/>
      <c r="BA666" s="5"/>
      <c r="BB666" s="5"/>
      <c r="BF666" s="5"/>
    </row>
    <row r="667" spans="1:58" x14ac:dyDescent="0.15">
      <c r="A667">
        <v>666</v>
      </c>
      <c r="B667" s="1" t="s">
        <v>15</v>
      </c>
      <c r="C667" s="1" t="s">
        <v>11</v>
      </c>
      <c r="D667" s="7">
        <v>55</v>
      </c>
      <c r="E667" s="1">
        <v>27.63</v>
      </c>
      <c r="F667" s="1">
        <v>3.15</v>
      </c>
      <c r="G667" s="1">
        <v>42.94</v>
      </c>
      <c r="H667" s="1">
        <v>43.69</v>
      </c>
      <c r="I667" s="1">
        <v>4.43</v>
      </c>
      <c r="J667" s="1">
        <v>564</v>
      </c>
      <c r="K667" s="6">
        <f t="shared" si="10"/>
        <v>43.314999999999998</v>
      </c>
      <c r="L667" s="1">
        <v>11.7</v>
      </c>
      <c r="N667" s="5">
        <v>22.109375</v>
      </c>
      <c r="O667" s="5">
        <v>22.34375</v>
      </c>
      <c r="P667" s="5">
        <v>22.060606060606062</v>
      </c>
      <c r="Q667" s="5">
        <v>22.34375</v>
      </c>
      <c r="T667" s="5">
        <v>-0.234375</v>
      </c>
      <c r="U667" s="5">
        <v>4.8768939393937671E-2</v>
      </c>
      <c r="V667" s="5">
        <v>-0.234375</v>
      </c>
      <c r="Y667" s="5">
        <v>0.234375</v>
      </c>
      <c r="Z667" s="5">
        <v>4.8768939393937671E-2</v>
      </c>
      <c r="AA667" s="5">
        <v>0.234375</v>
      </c>
      <c r="AC667" s="5"/>
      <c r="AG667" s="2"/>
      <c r="AJ667" s="2"/>
      <c r="AK667" s="2"/>
      <c r="AR667" s="3"/>
      <c r="AY667" s="2"/>
      <c r="BA667" s="5"/>
      <c r="BB667" s="5"/>
      <c r="BF667" s="5"/>
    </row>
    <row r="668" spans="1:58" x14ac:dyDescent="0.15">
      <c r="A668">
        <v>667</v>
      </c>
      <c r="B668" s="1" t="s">
        <v>15</v>
      </c>
      <c r="C668" s="1" t="s">
        <v>11</v>
      </c>
      <c r="D668" s="7">
        <v>44</v>
      </c>
      <c r="E668" s="1">
        <v>27.84</v>
      </c>
      <c r="F668" s="1">
        <v>3.71</v>
      </c>
      <c r="G668" s="1">
        <v>41.71</v>
      </c>
      <c r="H668" s="1">
        <v>43.57</v>
      </c>
      <c r="I668" s="1">
        <v>4.1900000000000004</v>
      </c>
      <c r="J668" s="1">
        <v>563</v>
      </c>
      <c r="K668" s="6">
        <f t="shared" si="10"/>
        <v>42.64</v>
      </c>
      <c r="L668" s="1">
        <v>12.4</v>
      </c>
      <c r="N668" s="5">
        <v>21.15625</v>
      </c>
      <c r="O668" s="5">
        <v>21.421875</v>
      </c>
      <c r="P668" s="5">
        <v>21.015625</v>
      </c>
      <c r="Q668" s="5">
        <v>21.421875</v>
      </c>
      <c r="T668" s="5">
        <v>-0.265625</v>
      </c>
      <c r="U668" s="5">
        <v>0.140625</v>
      </c>
      <c r="V668" s="5">
        <v>-0.265625</v>
      </c>
      <c r="Y668" s="5">
        <v>0.265625</v>
      </c>
      <c r="Z668" s="5">
        <v>0.140625</v>
      </c>
      <c r="AA668" s="5">
        <v>0.265625</v>
      </c>
      <c r="AC668" s="5"/>
      <c r="AP668" s="3"/>
      <c r="AQ668" s="3"/>
      <c r="AR668" s="3"/>
      <c r="AS668" s="3"/>
      <c r="AT668" s="3"/>
      <c r="AU668" s="3"/>
      <c r="BA668" s="5"/>
      <c r="BB668" s="5"/>
      <c r="BF668" s="5"/>
    </row>
    <row r="669" spans="1:58" x14ac:dyDescent="0.15">
      <c r="A669">
        <v>668</v>
      </c>
      <c r="B669" s="1" t="s">
        <v>15</v>
      </c>
      <c r="C669" s="1" t="s">
        <v>11</v>
      </c>
      <c r="D669" s="7">
        <v>30</v>
      </c>
      <c r="E669" s="1">
        <v>28</v>
      </c>
      <c r="F669" s="1">
        <v>3.47</v>
      </c>
      <c r="G669" s="1">
        <v>40.9</v>
      </c>
      <c r="H669" s="1">
        <v>41.61</v>
      </c>
      <c r="I669" s="1">
        <v>3.88</v>
      </c>
      <c r="J669" s="1">
        <v>593</v>
      </c>
      <c r="K669" s="6">
        <f t="shared" si="10"/>
        <v>41.254999999999995</v>
      </c>
      <c r="L669" s="1">
        <v>12.2</v>
      </c>
      <c r="N669" s="5">
        <v>21.921875</v>
      </c>
      <c r="O669" s="5">
        <v>22.03125</v>
      </c>
      <c r="P669" s="5">
        <v>21.921875</v>
      </c>
      <c r="Q669" s="5">
        <v>22.03125</v>
      </c>
      <c r="T669" s="5">
        <v>-0.109375</v>
      </c>
      <c r="U669" s="5">
        <v>0</v>
      </c>
      <c r="V669" s="5">
        <v>-0.109375</v>
      </c>
      <c r="Y669" s="5">
        <v>0.109375</v>
      </c>
      <c r="Z669" s="5">
        <v>0</v>
      </c>
      <c r="AA669" s="5">
        <v>0.109375</v>
      </c>
      <c r="AC669" s="5"/>
      <c r="AG669" s="2"/>
      <c r="AJ669" s="2"/>
      <c r="AK669" s="2"/>
      <c r="AP669" s="2"/>
      <c r="AQ669" s="2"/>
      <c r="AR669" s="3"/>
      <c r="AY669" s="2"/>
      <c r="BA669" s="5"/>
      <c r="BB669" s="5"/>
      <c r="BF669" s="5"/>
    </row>
    <row r="670" spans="1:58" x14ac:dyDescent="0.15">
      <c r="A670">
        <v>669</v>
      </c>
      <c r="B670" s="1" t="s">
        <v>15</v>
      </c>
      <c r="C670" s="1" t="s">
        <v>11</v>
      </c>
      <c r="D670" s="7">
        <v>47</v>
      </c>
      <c r="E670" s="1">
        <v>28.02</v>
      </c>
      <c r="F670" s="1">
        <v>3.28</v>
      </c>
      <c r="G670" s="1">
        <v>43.24</v>
      </c>
      <c r="H670" s="1">
        <v>43.52</v>
      </c>
      <c r="I670" s="1">
        <v>4.3</v>
      </c>
      <c r="J670" s="1">
        <v>514</v>
      </c>
      <c r="K670" s="6">
        <f t="shared" si="10"/>
        <v>43.38</v>
      </c>
      <c r="L670" s="1">
        <v>11.5</v>
      </c>
      <c r="N670" s="5">
        <v>21.859375</v>
      </c>
      <c r="O670" s="5">
        <v>22.166666666666668</v>
      </c>
      <c r="P670" s="5">
        <v>21.859375</v>
      </c>
      <c r="Q670" s="5">
        <v>22.166666666666668</v>
      </c>
      <c r="T670" s="5">
        <v>-0.30729166666666785</v>
      </c>
      <c r="U670" s="5">
        <v>0</v>
      </c>
      <c r="V670" s="5">
        <v>-0.30729166666666785</v>
      </c>
      <c r="Y670" s="5">
        <v>0.30729166666666785</v>
      </c>
      <c r="Z670" s="5">
        <v>0</v>
      </c>
      <c r="AA670" s="5">
        <v>0.30729166666666785</v>
      </c>
      <c r="AC670" s="5"/>
      <c r="AR670" s="3"/>
      <c r="BA670" s="5"/>
      <c r="BB670" s="5"/>
      <c r="BF670" s="5"/>
    </row>
    <row r="671" spans="1:58" x14ac:dyDescent="0.15">
      <c r="A671">
        <v>670</v>
      </c>
      <c r="B671" s="1" t="s">
        <v>15</v>
      </c>
      <c r="C671" s="1" t="s">
        <v>11</v>
      </c>
      <c r="D671" s="7">
        <v>54</v>
      </c>
      <c r="E671" s="1">
        <v>28.11</v>
      </c>
      <c r="F671" s="1">
        <v>3.37</v>
      </c>
      <c r="G671" s="1">
        <v>42.89</v>
      </c>
      <c r="H671" s="1">
        <v>44.64</v>
      </c>
      <c r="I671" s="1">
        <v>4.38</v>
      </c>
      <c r="J671" s="1">
        <v>546</v>
      </c>
      <c r="K671" s="6">
        <f t="shared" si="10"/>
        <v>43.765000000000001</v>
      </c>
      <c r="L671" s="1">
        <v>11.5</v>
      </c>
      <c r="N671" s="5">
        <v>21.640625</v>
      </c>
      <c r="O671" s="5">
        <v>21.875</v>
      </c>
      <c r="P671" s="5">
        <v>21.78125</v>
      </c>
      <c r="Q671" s="5">
        <v>21.875</v>
      </c>
      <c r="T671" s="5">
        <v>-0.234375</v>
      </c>
      <c r="U671" s="5">
        <v>-0.140625</v>
      </c>
      <c r="V671" s="5">
        <v>-0.234375</v>
      </c>
      <c r="Y671" s="5">
        <v>0.234375</v>
      </c>
      <c r="Z671" s="5">
        <v>0.140625</v>
      </c>
      <c r="AA671" s="5">
        <v>0.234375</v>
      </c>
      <c r="AC671" s="5"/>
      <c r="AP671" s="2"/>
      <c r="AQ671" s="2"/>
      <c r="AR671" s="3"/>
      <c r="BA671" s="5"/>
      <c r="BB671" s="5"/>
      <c r="BF671" s="5"/>
    </row>
    <row r="672" spans="1:58" x14ac:dyDescent="0.15">
      <c r="A672">
        <v>671</v>
      </c>
      <c r="B672" s="1" t="s">
        <v>15</v>
      </c>
      <c r="C672" s="1" t="s">
        <v>11</v>
      </c>
      <c r="D672" s="7">
        <v>75</v>
      </c>
      <c r="E672" s="1">
        <v>28.16</v>
      </c>
      <c r="F672" s="1">
        <v>3.53</v>
      </c>
      <c r="G672" s="1">
        <v>45.94</v>
      </c>
      <c r="H672" s="1">
        <v>46.37</v>
      </c>
      <c r="I672" s="1">
        <v>4.96</v>
      </c>
      <c r="J672" s="1">
        <v>552</v>
      </c>
      <c r="K672" s="6">
        <f t="shared" si="10"/>
        <v>46.155000000000001</v>
      </c>
      <c r="L672" s="1">
        <v>10.9</v>
      </c>
      <c r="N672" s="5">
        <v>18.806451612903224</v>
      </c>
      <c r="O672" s="5">
        <v>19.14516129032258</v>
      </c>
      <c r="P672" s="5">
        <v>19</v>
      </c>
      <c r="Q672" s="5">
        <v>19.14516129032258</v>
      </c>
      <c r="T672" s="5">
        <v>-0.33870967741935587</v>
      </c>
      <c r="U672" s="5">
        <v>-0.1935483870967758</v>
      </c>
      <c r="V672" s="5">
        <v>-0.33870967741935587</v>
      </c>
      <c r="Y672" s="5">
        <v>0.33870967741935587</v>
      </c>
      <c r="Z672" s="5">
        <v>0.1935483870967758</v>
      </c>
      <c r="AA672" s="5">
        <v>0.33870967741935587</v>
      </c>
      <c r="AC672" s="5"/>
      <c r="AP672" s="3"/>
      <c r="AQ672" s="3"/>
      <c r="AR672" s="3"/>
      <c r="AS672" s="3"/>
      <c r="AT672" s="3"/>
      <c r="AU672" s="3"/>
      <c r="BA672" s="5"/>
      <c r="BB672" s="5"/>
      <c r="BF672" s="5"/>
    </row>
    <row r="673" spans="1:58" x14ac:dyDescent="0.15">
      <c r="A673">
        <v>672</v>
      </c>
      <c r="B673" s="1" t="s">
        <v>15</v>
      </c>
      <c r="C673" s="1" t="s">
        <v>11</v>
      </c>
      <c r="D673" s="7">
        <v>55</v>
      </c>
      <c r="E673" s="1">
        <v>28.18</v>
      </c>
      <c r="F673" s="1">
        <v>3.48</v>
      </c>
      <c r="G673" s="1">
        <v>41.55</v>
      </c>
      <c r="H673" s="1">
        <v>41.93</v>
      </c>
      <c r="I673" s="1">
        <v>3.48</v>
      </c>
      <c r="J673" s="1">
        <v>515</v>
      </c>
      <c r="K673" s="6">
        <f t="shared" si="10"/>
        <v>41.739999999999995</v>
      </c>
      <c r="L673" s="1">
        <v>12</v>
      </c>
      <c r="N673" s="5">
        <v>23.787878787878789</v>
      </c>
      <c r="O673" s="5">
        <v>24.136363636363637</v>
      </c>
      <c r="P673" s="5">
        <v>23.848484848484848</v>
      </c>
      <c r="Q673" s="5">
        <v>24.136363636363637</v>
      </c>
      <c r="T673" s="5">
        <v>-0.34848484848484773</v>
      </c>
      <c r="U673" s="5">
        <v>-6.0606060606058776E-2</v>
      </c>
      <c r="V673" s="5">
        <v>-0.34848484848484773</v>
      </c>
      <c r="Y673" s="5">
        <v>0.34848484848484773</v>
      </c>
      <c r="Z673" s="5">
        <v>6.0606060606058776E-2</v>
      </c>
      <c r="AA673" s="5">
        <v>0.34848484848484773</v>
      </c>
      <c r="AC673" s="5"/>
      <c r="AG673" s="2"/>
      <c r="AJ673" s="2"/>
      <c r="AK673" s="2"/>
      <c r="AR673" s="3"/>
      <c r="AY673" s="2"/>
      <c r="BA673" s="5"/>
      <c r="BB673" s="5"/>
      <c r="BF673" s="5"/>
    </row>
    <row r="674" spans="1:58" x14ac:dyDescent="0.15">
      <c r="A674">
        <v>673</v>
      </c>
      <c r="B674" s="1" t="s">
        <v>15</v>
      </c>
      <c r="C674" s="1" t="s">
        <v>11</v>
      </c>
      <c r="D674" s="7">
        <v>50</v>
      </c>
      <c r="E674" s="1">
        <v>28.4</v>
      </c>
      <c r="F674" s="1">
        <v>3.25</v>
      </c>
      <c r="G674" s="1">
        <v>42.53</v>
      </c>
      <c r="H674" s="1">
        <v>43.13</v>
      </c>
      <c r="I674" s="1">
        <v>4.03</v>
      </c>
      <c r="J674" s="1">
        <v>533</v>
      </c>
      <c r="K674" s="6">
        <f t="shared" si="10"/>
        <v>42.83</v>
      </c>
      <c r="L674" s="1">
        <v>11.7</v>
      </c>
      <c r="N674" s="5">
        <v>21.703125</v>
      </c>
      <c r="O674" s="5">
        <v>21.890625</v>
      </c>
      <c r="P674" s="5">
        <v>21.75</v>
      </c>
      <c r="Q674" s="5">
        <v>21.890625</v>
      </c>
      <c r="T674" s="5">
        <v>-0.1875</v>
      </c>
      <c r="U674" s="5">
        <v>-4.6875E-2</v>
      </c>
      <c r="V674" s="5">
        <v>-0.1875</v>
      </c>
      <c r="Y674" s="5">
        <v>0.1875</v>
      </c>
      <c r="Z674" s="5">
        <v>4.6875E-2</v>
      </c>
      <c r="AA674" s="5">
        <v>0.1875</v>
      </c>
      <c r="AC674" s="5"/>
      <c r="AR674" s="3"/>
      <c r="BA674" s="5"/>
      <c r="BB674" s="5"/>
      <c r="BF674" s="5"/>
    </row>
    <row r="675" spans="1:58" x14ac:dyDescent="0.15">
      <c r="A675">
        <v>674</v>
      </c>
      <c r="B675" s="1" t="s">
        <v>15</v>
      </c>
      <c r="C675" s="1" t="s">
        <v>11</v>
      </c>
      <c r="D675" s="7">
        <v>55</v>
      </c>
      <c r="E675" s="1">
        <v>28.44</v>
      </c>
      <c r="F675" s="1">
        <v>3.12</v>
      </c>
      <c r="G675" s="1">
        <v>37.22</v>
      </c>
      <c r="H675" s="1">
        <v>38.22</v>
      </c>
      <c r="I675" s="1">
        <v>4.2699999999999996</v>
      </c>
      <c r="J675" s="1">
        <v>479</v>
      </c>
      <c r="K675" s="6">
        <f t="shared" si="10"/>
        <v>37.72</v>
      </c>
      <c r="L675" s="1">
        <v>11.2</v>
      </c>
      <c r="N675" s="5">
        <v>23.303030303030305</v>
      </c>
      <c r="O675" s="5">
        <v>23.212121212121211</v>
      </c>
      <c r="P675" s="5">
        <v>23.075757575757574</v>
      </c>
      <c r="Q675" s="5">
        <v>23.212121212121211</v>
      </c>
      <c r="T675" s="5">
        <v>9.0909090909093493E-2</v>
      </c>
      <c r="U675" s="5">
        <v>0.22727272727273018</v>
      </c>
      <c r="V675" s="5">
        <v>9.0909090909093493E-2</v>
      </c>
      <c r="Y675" s="5">
        <v>9.0909090909093493E-2</v>
      </c>
      <c r="Z675" s="5">
        <v>0.22727272727273018</v>
      </c>
      <c r="AA675" s="5">
        <v>9.0909090909093493E-2</v>
      </c>
      <c r="AC675" s="5"/>
      <c r="AR675" s="3"/>
      <c r="BA675" s="5"/>
      <c r="BB675" s="5"/>
      <c r="BF675" s="5"/>
    </row>
    <row r="676" spans="1:58" x14ac:dyDescent="0.15">
      <c r="A676">
        <v>675</v>
      </c>
      <c r="B676" s="1" t="s">
        <v>15</v>
      </c>
      <c r="C676" s="1" t="s">
        <v>11</v>
      </c>
      <c r="D676" s="7">
        <v>70</v>
      </c>
      <c r="E676" s="1">
        <v>28.45</v>
      </c>
      <c r="F676" s="1">
        <v>3.41</v>
      </c>
      <c r="G676" s="1">
        <v>42.6</v>
      </c>
      <c r="H676" s="1">
        <v>42.83</v>
      </c>
      <c r="I676" s="1">
        <v>4.1500000000000004</v>
      </c>
      <c r="J676" s="1">
        <v>532</v>
      </c>
      <c r="K676" s="6">
        <f t="shared" si="10"/>
        <v>42.715000000000003</v>
      </c>
      <c r="L676" s="1">
        <v>11.5</v>
      </c>
      <c r="N676" s="5">
        <v>21.296875</v>
      </c>
      <c r="O676" s="5">
        <v>21.338709677419356</v>
      </c>
      <c r="P676" s="5">
        <v>21.28125</v>
      </c>
      <c r="Q676" s="5">
        <v>21.338709677419356</v>
      </c>
      <c r="T676" s="5">
        <v>-4.183467741935587E-2</v>
      </c>
      <c r="U676" s="5">
        <v>1.5625E-2</v>
      </c>
      <c r="V676" s="5">
        <v>-4.183467741935587E-2</v>
      </c>
      <c r="Y676" s="5">
        <v>4.183467741935587E-2</v>
      </c>
      <c r="Z676" s="5">
        <v>1.5625E-2</v>
      </c>
      <c r="AA676" s="5">
        <v>4.183467741935587E-2</v>
      </c>
      <c r="AC676" s="5"/>
      <c r="AP676" s="3"/>
      <c r="AQ676" s="3"/>
      <c r="AR676" s="3"/>
      <c r="AS676" s="3"/>
      <c r="AT676" s="3"/>
      <c r="AU676" s="3"/>
      <c r="BA676" s="5"/>
      <c r="BB676" s="5"/>
      <c r="BF676" s="5"/>
    </row>
    <row r="677" spans="1:58" x14ac:dyDescent="0.15">
      <c r="A677">
        <v>676</v>
      </c>
      <c r="B677" s="1" t="s">
        <v>15</v>
      </c>
      <c r="C677" s="1" t="s">
        <v>11</v>
      </c>
      <c r="D677" s="7">
        <v>80</v>
      </c>
      <c r="E677" s="1">
        <v>28.49</v>
      </c>
      <c r="F677" s="1">
        <v>3.3</v>
      </c>
      <c r="G677" s="1">
        <v>42.52</v>
      </c>
      <c r="H677" s="1">
        <v>43.01</v>
      </c>
      <c r="I677" s="1">
        <v>4.5599999999999996</v>
      </c>
      <c r="J677" s="1">
        <v>577</v>
      </c>
      <c r="K677" s="6">
        <f t="shared" si="10"/>
        <v>42.765000000000001</v>
      </c>
      <c r="L677" s="1">
        <v>11.4</v>
      </c>
      <c r="N677" s="5">
        <v>19.629032258064516</v>
      </c>
      <c r="O677" s="5">
        <v>20.274193548387096</v>
      </c>
      <c r="P677" s="5">
        <v>19.64516129032258</v>
      </c>
      <c r="Q677" s="5">
        <v>20.274193548387096</v>
      </c>
      <c r="T677" s="5">
        <v>-0.64516129032258007</v>
      </c>
      <c r="U677" s="5">
        <v>-1.6129032258064058E-2</v>
      </c>
      <c r="V677" s="5">
        <v>-0.64516129032258007</v>
      </c>
      <c r="Y677" s="5">
        <v>0.64516129032258007</v>
      </c>
      <c r="Z677" s="5">
        <v>1.6129032258064058E-2</v>
      </c>
      <c r="AA677" s="5">
        <v>0.64516129032258007</v>
      </c>
      <c r="AC677" s="5"/>
      <c r="AP677" s="3"/>
      <c r="AQ677" s="3"/>
      <c r="AR677" s="3"/>
      <c r="AS677" s="3"/>
      <c r="AT677" s="3"/>
      <c r="AU677" s="3"/>
      <c r="BA677" s="5"/>
      <c r="BB677" s="5"/>
      <c r="BF677" s="5"/>
    </row>
    <row r="678" spans="1:58" x14ac:dyDescent="0.15">
      <c r="A678">
        <v>677</v>
      </c>
      <c r="B678" s="1" t="s">
        <v>15</v>
      </c>
      <c r="C678" s="1" t="s">
        <v>11</v>
      </c>
      <c r="D678" s="7">
        <v>52</v>
      </c>
      <c r="E678" s="1">
        <v>28.52</v>
      </c>
      <c r="F678" s="1">
        <v>3.46</v>
      </c>
      <c r="G678" s="1">
        <v>41.69</v>
      </c>
      <c r="H678" s="1">
        <v>43.13</v>
      </c>
      <c r="I678" s="1">
        <v>4.62</v>
      </c>
      <c r="J678" s="1">
        <v>537</v>
      </c>
      <c r="K678" s="6">
        <f t="shared" si="10"/>
        <v>42.41</v>
      </c>
      <c r="L678" s="1">
        <v>11.7</v>
      </c>
      <c r="N678" s="5">
        <v>22.454545454545453</v>
      </c>
      <c r="O678" s="5">
        <v>22.703125</v>
      </c>
      <c r="P678" s="5">
        <v>22.4375</v>
      </c>
      <c r="Q678" s="5">
        <v>22.703125</v>
      </c>
      <c r="T678" s="5">
        <v>-0.24857954545454675</v>
      </c>
      <c r="U678" s="5">
        <v>1.7045454545453254E-2</v>
      </c>
      <c r="V678" s="5">
        <v>-0.24857954545454675</v>
      </c>
      <c r="Y678" s="5">
        <v>0.24857954545454675</v>
      </c>
      <c r="Z678" s="5">
        <v>1.7045454545453254E-2</v>
      </c>
      <c r="AA678" s="5">
        <v>0.24857954545454675</v>
      </c>
      <c r="AC678" s="5"/>
      <c r="AG678" s="2"/>
      <c r="AJ678" s="2"/>
      <c r="AK678" s="2"/>
      <c r="AP678" s="2"/>
      <c r="AQ678" s="2"/>
      <c r="AR678" s="3"/>
      <c r="AY678" s="2"/>
      <c r="BA678" s="5"/>
      <c r="BB678" s="5"/>
      <c r="BF678" s="5"/>
    </row>
    <row r="679" spans="1:58" x14ac:dyDescent="0.15">
      <c r="A679">
        <v>678</v>
      </c>
      <c r="B679" s="1" t="s">
        <v>15</v>
      </c>
      <c r="C679" s="1" t="s">
        <v>11</v>
      </c>
      <c r="D679" s="7">
        <v>73</v>
      </c>
      <c r="E679" s="1">
        <v>28.55</v>
      </c>
      <c r="F679" s="1">
        <v>3.41</v>
      </c>
      <c r="G679" s="1">
        <v>44.19</v>
      </c>
      <c r="H679" s="1">
        <v>45.46</v>
      </c>
      <c r="I679" s="1">
        <v>4.83</v>
      </c>
      <c r="J679" s="1">
        <v>550</v>
      </c>
      <c r="K679" s="6">
        <f t="shared" si="10"/>
        <v>44.825000000000003</v>
      </c>
      <c r="L679" s="1">
        <v>11.4</v>
      </c>
      <c r="N679" s="5">
        <v>20.375</v>
      </c>
      <c r="O679" s="5">
        <v>20</v>
      </c>
      <c r="P679" s="5">
        <v>20.328125</v>
      </c>
      <c r="Q679" s="5">
        <v>20</v>
      </c>
      <c r="T679" s="5">
        <v>0.375</v>
      </c>
      <c r="U679" s="5">
        <v>4.6875E-2</v>
      </c>
      <c r="V679" s="5">
        <v>0.375</v>
      </c>
      <c r="Y679" s="5">
        <v>0.375</v>
      </c>
      <c r="Z679" s="5">
        <v>4.6875E-2</v>
      </c>
      <c r="AA679" s="5">
        <v>0.375</v>
      </c>
      <c r="AC679" s="5"/>
      <c r="AG679" s="2"/>
      <c r="AJ679" s="2"/>
      <c r="AK679" s="2"/>
      <c r="AP679" s="3"/>
      <c r="AQ679" s="3"/>
      <c r="AR679" s="3"/>
      <c r="AS679" s="3"/>
      <c r="AT679" s="3"/>
      <c r="AU679" s="3"/>
      <c r="AY679" s="2"/>
      <c r="BA679" s="5"/>
      <c r="BB679" s="5"/>
      <c r="BF679" s="5"/>
    </row>
    <row r="680" spans="1:58" x14ac:dyDescent="0.15">
      <c r="A680">
        <v>679</v>
      </c>
      <c r="B680" s="1" t="s">
        <v>15</v>
      </c>
      <c r="C680" s="1" t="s">
        <v>11</v>
      </c>
      <c r="D680" s="7">
        <v>52</v>
      </c>
      <c r="E680" s="1">
        <v>28.75</v>
      </c>
      <c r="F680" s="1">
        <v>3.25</v>
      </c>
      <c r="G680" s="1">
        <v>42.96</v>
      </c>
      <c r="H680" s="1">
        <v>43.99</v>
      </c>
      <c r="I680" s="1">
        <v>4.67</v>
      </c>
      <c r="J680" s="1">
        <v>533</v>
      </c>
      <c r="K680" s="6">
        <f t="shared" si="10"/>
        <v>43.475000000000001</v>
      </c>
      <c r="L680" s="1">
        <v>11.7</v>
      </c>
      <c r="N680" s="5">
        <v>22.121212121212121</v>
      </c>
      <c r="O680" s="5">
        <v>22.257575757575758</v>
      </c>
      <c r="P680" s="5">
        <v>22.045454545454547</v>
      </c>
      <c r="Q680" s="5">
        <v>22.257575757575758</v>
      </c>
      <c r="T680" s="5">
        <v>-0.13636363636363669</v>
      </c>
      <c r="U680" s="5">
        <v>7.5757575757574358E-2</v>
      </c>
      <c r="V680" s="5">
        <v>-0.13636363636363669</v>
      </c>
      <c r="Y680" s="5">
        <v>0.13636363636363669</v>
      </c>
      <c r="Z680" s="5">
        <v>7.5757575757574358E-2</v>
      </c>
      <c r="AA680" s="5">
        <v>0.13636363636363669</v>
      </c>
      <c r="AC680" s="5"/>
      <c r="AP680" s="3"/>
      <c r="AQ680" s="3"/>
      <c r="AR680" s="3"/>
      <c r="AS680" s="3"/>
      <c r="AT680" s="3"/>
      <c r="AU680" s="3"/>
      <c r="BA680" s="5"/>
      <c r="BB680" s="5"/>
      <c r="BF680" s="5"/>
    </row>
    <row r="681" spans="1:58" x14ac:dyDescent="0.15">
      <c r="A681">
        <v>680</v>
      </c>
      <c r="B681" s="1" t="s">
        <v>15</v>
      </c>
      <c r="C681" s="1" t="s">
        <v>11</v>
      </c>
      <c r="D681" s="7">
        <v>57</v>
      </c>
      <c r="E681" s="1">
        <v>28.97</v>
      </c>
      <c r="F681" s="1">
        <v>3.2</v>
      </c>
      <c r="G681" s="1">
        <v>42.21</v>
      </c>
      <c r="H681" s="1">
        <v>42.5</v>
      </c>
      <c r="I681" s="1">
        <v>4.82</v>
      </c>
      <c r="J681" s="1">
        <v>579</v>
      </c>
      <c r="K681" s="6">
        <f t="shared" si="10"/>
        <v>42.355000000000004</v>
      </c>
      <c r="L681" s="1">
        <v>12.1</v>
      </c>
      <c r="N681" s="5">
        <v>22.106060606060606</v>
      </c>
      <c r="O681" s="5">
        <v>22.166666666666668</v>
      </c>
      <c r="P681" s="5">
        <v>22.121212121212121</v>
      </c>
      <c r="Q681" s="5">
        <v>22.166666666666668</v>
      </c>
      <c r="T681" s="5">
        <v>-6.0606060606062329E-2</v>
      </c>
      <c r="U681" s="5">
        <v>-1.5151515151515582E-2</v>
      </c>
      <c r="V681" s="5">
        <v>-6.0606060606062329E-2</v>
      </c>
      <c r="Y681" s="5">
        <v>6.0606060606062329E-2</v>
      </c>
      <c r="Z681" s="5">
        <v>1.5151515151515582E-2</v>
      </c>
      <c r="AA681" s="5">
        <v>6.0606060606062329E-2</v>
      </c>
      <c r="AC681" s="5"/>
      <c r="AR681" s="3"/>
      <c r="BA681" s="5"/>
      <c r="BB681" s="5"/>
      <c r="BF681" s="5"/>
    </row>
    <row r="682" spans="1:58" x14ac:dyDescent="0.15">
      <c r="A682">
        <v>681</v>
      </c>
      <c r="B682" s="1" t="s">
        <v>15</v>
      </c>
      <c r="C682" s="1" t="s">
        <v>11</v>
      </c>
      <c r="D682" s="7">
        <v>63</v>
      </c>
      <c r="E682" s="1">
        <v>29.05</v>
      </c>
      <c r="F682" s="1">
        <v>3.69</v>
      </c>
      <c r="G682" s="1">
        <v>42.81</v>
      </c>
      <c r="H682" s="1">
        <v>43.5</v>
      </c>
      <c r="I682" s="1">
        <v>4.43</v>
      </c>
      <c r="J682" s="1">
        <v>534</v>
      </c>
      <c r="K682" s="6">
        <f t="shared" si="10"/>
        <v>43.155000000000001</v>
      </c>
      <c r="L682" s="1">
        <v>12.2</v>
      </c>
      <c r="N682" s="5">
        <v>22.848484848484848</v>
      </c>
      <c r="O682" s="5">
        <v>22.96875</v>
      </c>
      <c r="P682" s="5">
        <v>22.969696969696969</v>
      </c>
      <c r="Q682" s="5">
        <v>22.96875</v>
      </c>
      <c r="T682" s="5">
        <v>-0.12026515151515227</v>
      </c>
      <c r="U682" s="5">
        <v>-0.1212121212121211</v>
      </c>
      <c r="V682" s="5">
        <v>-0.12026515151515227</v>
      </c>
      <c r="Y682" s="5">
        <v>0.12026515151515227</v>
      </c>
      <c r="Z682" s="5">
        <v>0.1212121212121211</v>
      </c>
      <c r="AA682" s="5">
        <v>0.12026515151515227</v>
      </c>
      <c r="AC682" s="5"/>
      <c r="AP682" s="3"/>
      <c r="AQ682" s="3"/>
      <c r="AR682" s="3"/>
      <c r="AS682" s="3"/>
      <c r="AT682" s="3"/>
      <c r="AU682" s="3"/>
      <c r="BA682" s="5"/>
      <c r="BB682" s="5"/>
      <c r="BF682" s="5"/>
    </row>
    <row r="683" spans="1:58" x14ac:dyDescent="0.15">
      <c r="A683">
        <v>682</v>
      </c>
      <c r="B683" s="1" t="s">
        <v>15</v>
      </c>
      <c r="C683" s="1" t="s">
        <v>11</v>
      </c>
      <c r="D683" s="7">
        <v>58</v>
      </c>
      <c r="E683" s="1">
        <v>29.1</v>
      </c>
      <c r="F683" s="1">
        <v>3.16</v>
      </c>
      <c r="G683" s="1">
        <v>41.37</v>
      </c>
      <c r="H683" s="1">
        <v>42.46</v>
      </c>
      <c r="I683" s="1">
        <v>4.7</v>
      </c>
      <c r="J683" s="1">
        <v>602</v>
      </c>
      <c r="K683" s="6">
        <f t="shared" si="10"/>
        <v>41.914999999999999</v>
      </c>
      <c r="L683" s="1">
        <v>12.2</v>
      </c>
      <c r="N683" s="5">
        <v>23.76</v>
      </c>
      <c r="O683" s="5">
        <v>24.073529411764707</v>
      </c>
      <c r="P683" s="5">
        <v>23.823529411764707</v>
      </c>
      <c r="Q683" s="5">
        <v>24.073529411764707</v>
      </c>
      <c r="T683" s="5">
        <v>-0.31352941176470495</v>
      </c>
      <c r="U683" s="5">
        <v>-6.3529411764704946E-2</v>
      </c>
      <c r="V683" s="5">
        <v>-0.31352941176470495</v>
      </c>
      <c r="Y683" s="5">
        <v>0.31352941176470495</v>
      </c>
      <c r="Z683" s="5">
        <v>6.3529411764704946E-2</v>
      </c>
      <c r="AA683" s="5">
        <v>0.31352941176470495</v>
      </c>
      <c r="AC683" s="5"/>
      <c r="AP683" s="3"/>
      <c r="AQ683" s="3"/>
      <c r="AR683" s="3"/>
      <c r="AS683" s="3"/>
      <c r="AT683" s="3"/>
      <c r="AU683" s="3"/>
      <c r="BA683" s="5"/>
      <c r="BB683" s="5"/>
      <c r="BF683" s="5"/>
    </row>
    <row r="684" spans="1:58" x14ac:dyDescent="0.15">
      <c r="A684">
        <v>683</v>
      </c>
      <c r="B684" s="1" t="s">
        <v>15</v>
      </c>
      <c r="C684" s="1" t="s">
        <v>11</v>
      </c>
      <c r="D684" s="7">
        <v>55</v>
      </c>
      <c r="E684" s="1">
        <v>29.11</v>
      </c>
      <c r="F684" s="1">
        <v>4.3499999999999996</v>
      </c>
      <c r="G684" s="1">
        <v>42.29</v>
      </c>
      <c r="H684" s="1">
        <v>43.59</v>
      </c>
      <c r="I684" s="1">
        <v>3.35</v>
      </c>
      <c r="J684" s="1">
        <v>460</v>
      </c>
      <c r="K684" s="6">
        <f t="shared" si="10"/>
        <v>42.94</v>
      </c>
      <c r="L684" s="1">
        <v>12</v>
      </c>
      <c r="N684" s="5">
        <v>19.983870967741936</v>
      </c>
      <c r="O684" s="5">
        <v>20.29032258064516</v>
      </c>
      <c r="P684" s="5">
        <v>19.983870967741936</v>
      </c>
      <c r="Q684" s="5">
        <v>20.29032258064516</v>
      </c>
      <c r="T684" s="5">
        <v>-0.3064516129032242</v>
      </c>
      <c r="U684" s="5">
        <v>0</v>
      </c>
      <c r="V684" s="5">
        <v>-0.3064516129032242</v>
      </c>
      <c r="Y684" s="5">
        <v>0.3064516129032242</v>
      </c>
      <c r="Z684" s="5">
        <v>0</v>
      </c>
      <c r="AA684" s="5">
        <v>0.3064516129032242</v>
      </c>
      <c r="AC684" s="5"/>
      <c r="AG684" s="2"/>
      <c r="AJ684" s="2"/>
      <c r="AK684" s="2"/>
      <c r="AP684" s="3"/>
      <c r="AQ684" s="3"/>
      <c r="AR684" s="3"/>
      <c r="AS684" s="3"/>
      <c r="AY684" s="2"/>
      <c r="BA684" s="5"/>
      <c r="BB684" s="5"/>
      <c r="BF684" s="5"/>
    </row>
    <row r="685" spans="1:58" x14ac:dyDescent="0.15">
      <c r="A685">
        <v>684</v>
      </c>
      <c r="B685" s="1" t="s">
        <v>15</v>
      </c>
      <c r="C685" s="1" t="s">
        <v>11</v>
      </c>
      <c r="D685" s="7">
        <v>72</v>
      </c>
      <c r="E685" s="1">
        <v>29.29</v>
      </c>
      <c r="F685" s="1">
        <v>3.56</v>
      </c>
      <c r="G685" s="1">
        <v>44.58</v>
      </c>
      <c r="H685" s="1">
        <v>45.73</v>
      </c>
      <c r="I685" s="1">
        <v>4.1500000000000004</v>
      </c>
      <c r="J685" s="1">
        <v>565</v>
      </c>
      <c r="K685" s="6">
        <f t="shared" si="10"/>
        <v>45.155000000000001</v>
      </c>
      <c r="L685" s="1">
        <v>12</v>
      </c>
      <c r="N685" s="5">
        <v>19.306451612903224</v>
      </c>
      <c r="O685" s="5">
        <v>19.838709677419356</v>
      </c>
      <c r="P685" s="5">
        <v>19.316666666666666</v>
      </c>
      <c r="Q685" s="5">
        <v>19.838709677419356</v>
      </c>
      <c r="T685" s="5">
        <v>-0.53225806451613167</v>
      </c>
      <c r="U685" s="5">
        <v>-1.0215053763442228E-2</v>
      </c>
      <c r="V685" s="5">
        <v>-0.53225806451613167</v>
      </c>
      <c r="Y685" s="5">
        <v>0.53225806451613167</v>
      </c>
      <c r="Z685" s="5">
        <v>1.0215053763442228E-2</v>
      </c>
      <c r="AA685" s="5">
        <v>0.53225806451613167</v>
      </c>
      <c r="AC685" s="5"/>
      <c r="AP685" s="3"/>
      <c r="AQ685" s="3"/>
      <c r="AR685" s="3"/>
      <c r="AS685" s="3"/>
      <c r="AT685" s="3"/>
      <c r="AU685" s="3"/>
      <c r="BA685" s="5"/>
      <c r="BB685" s="5"/>
      <c r="BF685" s="5"/>
    </row>
    <row r="686" spans="1:58" x14ac:dyDescent="0.15">
      <c r="A686">
        <v>685</v>
      </c>
      <c r="B686" s="1" t="s">
        <v>15</v>
      </c>
      <c r="C686" s="1" t="s">
        <v>11</v>
      </c>
      <c r="D686" s="7">
        <v>79</v>
      </c>
      <c r="E686" s="1">
        <v>29.41</v>
      </c>
      <c r="F686" s="1">
        <v>3.91</v>
      </c>
      <c r="G686" s="1">
        <v>45.66</v>
      </c>
      <c r="H686" s="1">
        <v>46.32</v>
      </c>
      <c r="I686" s="1">
        <v>4.67</v>
      </c>
      <c r="J686" s="1">
        <v>544</v>
      </c>
      <c r="K686" s="6">
        <f t="shared" si="10"/>
        <v>45.989999999999995</v>
      </c>
      <c r="L686" s="1">
        <v>11.7</v>
      </c>
      <c r="N686" s="5">
        <v>24.303030303030305</v>
      </c>
      <c r="O686" s="5">
        <v>24.602941176470587</v>
      </c>
      <c r="P686" s="5">
        <v>24.382352941176471</v>
      </c>
      <c r="Q686" s="5">
        <v>24.602941176470587</v>
      </c>
      <c r="T686" s="5">
        <v>-0.29991087344028244</v>
      </c>
      <c r="U686" s="5">
        <v>-7.9322638146166469E-2</v>
      </c>
      <c r="V686" s="5">
        <v>-0.29991087344028244</v>
      </c>
      <c r="Y686" s="5">
        <v>0.29991087344028244</v>
      </c>
      <c r="Z686" s="5">
        <v>7.9322638146166469E-2</v>
      </c>
      <c r="AA686" s="5">
        <v>0.29991087344028244</v>
      </c>
      <c r="AC686" s="5"/>
      <c r="AP686" s="3"/>
      <c r="AQ686" s="3"/>
      <c r="AR686" s="3"/>
      <c r="AS686" s="3"/>
      <c r="AT686" s="3"/>
      <c r="AU686" s="3"/>
      <c r="BA686" s="5"/>
      <c r="BB686" s="5"/>
      <c r="BF686" s="5"/>
    </row>
    <row r="687" spans="1:58" x14ac:dyDescent="0.15">
      <c r="A687">
        <v>686</v>
      </c>
      <c r="B687" s="1" t="s">
        <v>15</v>
      </c>
      <c r="C687" s="1" t="s">
        <v>11</v>
      </c>
      <c r="D687" s="7">
        <v>69</v>
      </c>
      <c r="E687" s="1">
        <v>29.48</v>
      </c>
      <c r="F687" s="1">
        <v>3.84</v>
      </c>
      <c r="G687" s="1">
        <v>45.17</v>
      </c>
      <c r="H687" s="1">
        <v>45.17</v>
      </c>
      <c r="I687" s="1">
        <v>4.08</v>
      </c>
      <c r="J687" s="1">
        <v>562</v>
      </c>
      <c r="K687" s="6">
        <f t="shared" si="10"/>
        <v>45.17</v>
      </c>
      <c r="L687" s="1">
        <v>11.9</v>
      </c>
      <c r="N687" s="5">
        <v>23.212121212121211</v>
      </c>
      <c r="O687" s="5">
        <v>23.454545454545453</v>
      </c>
      <c r="P687" s="5">
        <v>23.212121212121211</v>
      </c>
      <c r="Q687" s="5">
        <v>23.454545454545453</v>
      </c>
      <c r="T687" s="5">
        <v>-0.24242424242424221</v>
      </c>
      <c r="U687" s="5">
        <v>0</v>
      </c>
      <c r="V687" s="5">
        <v>-0.24242424242424221</v>
      </c>
      <c r="Y687" s="5">
        <v>0.24242424242424221</v>
      </c>
      <c r="Z687" s="5">
        <v>0</v>
      </c>
      <c r="AA687" s="5">
        <v>0.24242424242424221</v>
      </c>
      <c r="AC687" s="5"/>
      <c r="AG687" s="2"/>
      <c r="AJ687" s="2"/>
      <c r="AK687" s="2"/>
      <c r="AP687" s="3"/>
      <c r="AQ687" s="3"/>
      <c r="AR687" s="3"/>
      <c r="AS687" s="3"/>
      <c r="AT687" s="3"/>
      <c r="AU687" s="3"/>
      <c r="AY687" s="2"/>
      <c r="BA687" s="5"/>
      <c r="BB687" s="5"/>
      <c r="BF687" s="5"/>
    </row>
    <row r="688" spans="1:58" x14ac:dyDescent="0.15">
      <c r="A688">
        <v>687</v>
      </c>
      <c r="B688" s="1" t="s">
        <v>15</v>
      </c>
      <c r="C688" s="1" t="s">
        <v>11</v>
      </c>
      <c r="D688" s="7">
        <v>31</v>
      </c>
      <c r="E688" s="1">
        <v>29.77</v>
      </c>
      <c r="F688" s="1">
        <v>3.88</v>
      </c>
      <c r="G688" s="1">
        <v>42.32</v>
      </c>
      <c r="H688" s="1">
        <v>44.12</v>
      </c>
      <c r="I688" s="1">
        <v>3.65</v>
      </c>
      <c r="J688" s="1">
        <v>516</v>
      </c>
      <c r="K688" s="6">
        <f t="shared" si="10"/>
        <v>43.22</v>
      </c>
      <c r="L688" s="1">
        <v>12.3</v>
      </c>
      <c r="N688" s="5">
        <v>21.328125</v>
      </c>
      <c r="O688" s="5">
        <v>21.578125</v>
      </c>
      <c r="P688" s="5">
        <v>21.328125</v>
      </c>
      <c r="Q688" s="5">
        <v>21.578125</v>
      </c>
      <c r="T688" s="5">
        <v>-0.25</v>
      </c>
      <c r="U688" s="5">
        <v>0</v>
      </c>
      <c r="V688" s="5">
        <v>-0.25</v>
      </c>
      <c r="Y688" s="5">
        <v>0.25</v>
      </c>
      <c r="Z688" s="5">
        <v>0</v>
      </c>
      <c r="AA688" s="5">
        <v>0.25</v>
      </c>
      <c r="AC688" s="5"/>
      <c r="AP688" s="3"/>
      <c r="AQ688" s="3"/>
      <c r="AR688" s="3"/>
      <c r="AS688" s="3"/>
      <c r="AT688" s="3"/>
      <c r="AU688" s="3"/>
      <c r="BA688" s="5"/>
      <c r="BB688" s="5"/>
      <c r="BF688" s="5"/>
    </row>
    <row r="689" spans="1:58" x14ac:dyDescent="0.15">
      <c r="A689">
        <v>688</v>
      </c>
      <c r="B689" s="1" t="s">
        <v>15</v>
      </c>
      <c r="C689" s="1" t="s">
        <v>11</v>
      </c>
      <c r="D689" s="7">
        <v>60</v>
      </c>
      <c r="E689" s="1">
        <v>29.77</v>
      </c>
      <c r="F689" s="1">
        <v>2.79</v>
      </c>
      <c r="G689" s="1">
        <v>45.23</v>
      </c>
      <c r="H689" s="1">
        <v>45.93</v>
      </c>
      <c r="I689" s="1">
        <v>4.42</v>
      </c>
      <c r="J689" s="1">
        <v>591</v>
      </c>
      <c r="K689" s="6">
        <f t="shared" si="10"/>
        <v>45.58</v>
      </c>
      <c r="L689" s="1">
        <v>11.3</v>
      </c>
      <c r="N689" s="5">
        <v>21.818181818181817</v>
      </c>
      <c r="O689" s="5">
        <v>21.90909090909091</v>
      </c>
      <c r="P689" s="5">
        <v>21.765625</v>
      </c>
      <c r="Q689" s="5">
        <v>21.90909090909091</v>
      </c>
      <c r="T689" s="5">
        <v>-9.0909090909093493E-2</v>
      </c>
      <c r="U689" s="5">
        <v>5.2556818181816567E-2</v>
      </c>
      <c r="V689" s="5">
        <v>-9.0909090909093493E-2</v>
      </c>
      <c r="Y689" s="5">
        <v>9.0909090909093493E-2</v>
      </c>
      <c r="Z689" s="5">
        <v>5.2556818181816567E-2</v>
      </c>
      <c r="AA689" s="5">
        <v>9.0909090909093493E-2</v>
      </c>
      <c r="AC689" s="5"/>
      <c r="AP689" s="3"/>
      <c r="AQ689" s="3"/>
      <c r="AR689" s="3"/>
      <c r="AS689" s="3"/>
      <c r="AT689" s="3"/>
      <c r="AU689" s="3"/>
      <c r="BA689" s="5"/>
      <c r="BB689" s="5"/>
      <c r="BF689" s="5"/>
    </row>
    <row r="690" spans="1:58" x14ac:dyDescent="0.15">
      <c r="A690">
        <v>689</v>
      </c>
      <c r="B690" s="1" t="s">
        <v>15</v>
      </c>
      <c r="C690" s="1" t="s">
        <v>11</v>
      </c>
      <c r="D690" s="7">
        <v>75</v>
      </c>
      <c r="E690" s="1">
        <v>29.91</v>
      </c>
      <c r="F690" s="1">
        <v>2.76</v>
      </c>
      <c r="G690" s="1">
        <v>46.5</v>
      </c>
      <c r="H690" s="1">
        <v>47.27</v>
      </c>
      <c r="I690" s="1">
        <v>4.8499999999999996</v>
      </c>
      <c r="J690" s="1">
        <v>468</v>
      </c>
      <c r="K690" s="6">
        <f t="shared" si="10"/>
        <v>46.885000000000005</v>
      </c>
      <c r="L690" s="1">
        <v>10.8</v>
      </c>
      <c r="N690" s="5">
        <v>22.757575757575758</v>
      </c>
      <c r="O690" s="5">
        <v>23.181818181818183</v>
      </c>
      <c r="P690" s="5">
        <v>22.787878787878789</v>
      </c>
      <c r="Q690" s="5">
        <v>23.181818181818183</v>
      </c>
      <c r="T690" s="5">
        <v>-0.42424242424242564</v>
      </c>
      <c r="U690" s="5">
        <v>-3.0303030303031164E-2</v>
      </c>
      <c r="V690" s="5">
        <v>-0.42424242424242564</v>
      </c>
      <c r="Y690" s="5">
        <v>0.42424242424242564</v>
      </c>
      <c r="Z690" s="5">
        <v>3.0303030303031164E-2</v>
      </c>
      <c r="AA690" s="5">
        <v>0.42424242424242564</v>
      </c>
      <c r="AC690" s="5"/>
      <c r="AP690" s="3"/>
      <c r="AQ690" s="3"/>
      <c r="AR690" s="3"/>
      <c r="AS690" s="3"/>
      <c r="AT690" s="3"/>
      <c r="AU690" s="3"/>
      <c r="BA690" s="5"/>
      <c r="BB690" s="5"/>
      <c r="BF690" s="5"/>
    </row>
    <row r="691" spans="1:58" x14ac:dyDescent="0.15">
      <c r="A691">
        <v>690</v>
      </c>
      <c r="B691" s="1" t="s">
        <v>15</v>
      </c>
      <c r="C691" s="1" t="s">
        <v>11</v>
      </c>
      <c r="D691" s="7">
        <v>64</v>
      </c>
      <c r="E691" s="1">
        <v>30.03</v>
      </c>
      <c r="F691" s="1">
        <v>3.77</v>
      </c>
      <c r="G691" s="1">
        <v>44.05</v>
      </c>
      <c r="H691" s="1">
        <v>44.05</v>
      </c>
      <c r="I691" s="1">
        <v>4.26</v>
      </c>
      <c r="J691" s="1">
        <v>542</v>
      </c>
      <c r="K691" s="6">
        <f t="shared" si="10"/>
        <v>44.05</v>
      </c>
      <c r="L691" s="1">
        <v>11.8</v>
      </c>
      <c r="N691" s="5">
        <v>23.632352941176471</v>
      </c>
      <c r="O691" s="5">
        <v>23.333333333333332</v>
      </c>
      <c r="P691" s="5">
        <v>23.691176470588236</v>
      </c>
      <c r="Q691" s="5">
        <v>23.333333333333332</v>
      </c>
      <c r="T691" s="5">
        <v>0.29901960784313886</v>
      </c>
      <c r="U691" s="5">
        <v>-5.8823529411764497E-2</v>
      </c>
      <c r="V691" s="5">
        <v>0.29901960784313886</v>
      </c>
      <c r="Y691" s="5">
        <v>0.29901960784313886</v>
      </c>
      <c r="Z691" s="5">
        <v>5.8823529411764497E-2</v>
      </c>
      <c r="AA691" s="5">
        <v>0.29901960784313886</v>
      </c>
      <c r="AC691" s="5"/>
      <c r="AP691" s="3"/>
      <c r="AQ691" s="3"/>
      <c r="AR691" s="3"/>
      <c r="AS691" s="3"/>
      <c r="AT691" s="3"/>
      <c r="AU691" s="3"/>
      <c r="BA691" s="5"/>
      <c r="BB691" s="5"/>
      <c r="BF691" s="5"/>
    </row>
    <row r="692" spans="1:58" x14ac:dyDescent="0.15">
      <c r="A692">
        <v>691</v>
      </c>
      <c r="B692" s="1" t="s">
        <v>15</v>
      </c>
      <c r="C692" s="1" t="s">
        <v>11</v>
      </c>
      <c r="D692" s="7">
        <v>75</v>
      </c>
      <c r="E692" s="1">
        <v>30.06</v>
      </c>
      <c r="F692" s="1">
        <v>3.74</v>
      </c>
      <c r="G692" s="1">
        <v>44.86</v>
      </c>
      <c r="H692" s="1">
        <v>46.76</v>
      </c>
      <c r="I692" s="1">
        <v>4.6900000000000004</v>
      </c>
      <c r="J692" s="1">
        <v>520</v>
      </c>
      <c r="K692" s="6">
        <f t="shared" si="10"/>
        <v>45.81</v>
      </c>
      <c r="L692" s="1">
        <v>10.8</v>
      </c>
      <c r="N692" s="5">
        <v>23.045454545454547</v>
      </c>
      <c r="O692" s="5">
        <v>23.136363636363637</v>
      </c>
      <c r="P692" s="5">
        <v>23.030303030303031</v>
      </c>
      <c r="Q692" s="5">
        <v>23.136363636363637</v>
      </c>
      <c r="T692" s="5">
        <v>-9.090909090908994E-2</v>
      </c>
      <c r="U692" s="5">
        <v>1.5151515151515582E-2</v>
      </c>
      <c r="V692" s="5">
        <v>-9.090909090908994E-2</v>
      </c>
      <c r="Y692" s="5">
        <v>9.090909090908994E-2</v>
      </c>
      <c r="Z692" s="5">
        <v>1.5151515151515582E-2</v>
      </c>
      <c r="AA692" s="5">
        <v>9.090909090908994E-2</v>
      </c>
      <c r="AC692" s="5"/>
      <c r="AP692" s="3"/>
      <c r="AQ692" s="3"/>
      <c r="AR692" s="3"/>
      <c r="AS692" s="3"/>
      <c r="AT692" s="3"/>
      <c r="AU692" s="3"/>
      <c r="BA692" s="5"/>
      <c r="BB692" s="5"/>
      <c r="BF692" s="5"/>
    </row>
    <row r="693" spans="1:58" x14ac:dyDescent="0.15">
      <c r="A693">
        <v>692</v>
      </c>
      <c r="B693" s="1" t="s">
        <v>15</v>
      </c>
      <c r="C693" s="1" t="s">
        <v>11</v>
      </c>
      <c r="D693" s="7">
        <v>48</v>
      </c>
      <c r="E693" s="1">
        <v>30.63</v>
      </c>
      <c r="F693" s="1">
        <v>3.77</v>
      </c>
      <c r="G693" s="1">
        <v>41.6</v>
      </c>
      <c r="H693" s="1">
        <v>43.16</v>
      </c>
      <c r="I693" s="1">
        <v>4.28</v>
      </c>
      <c r="J693" s="1">
        <v>609</v>
      </c>
      <c r="K693" s="6">
        <f t="shared" si="10"/>
        <v>42.379999999999995</v>
      </c>
      <c r="L693" s="1">
        <v>12.8</v>
      </c>
      <c r="N693" s="5">
        <v>23</v>
      </c>
      <c r="O693" s="5">
        <v>23.257575757575758</v>
      </c>
      <c r="P693" s="5">
        <v>22.969696969696969</v>
      </c>
      <c r="Q693" s="5">
        <v>23.257575757575758</v>
      </c>
      <c r="T693" s="5">
        <v>-0.25757575757575779</v>
      </c>
      <c r="U693" s="5">
        <v>3.0303030303031164E-2</v>
      </c>
      <c r="V693" s="5">
        <v>-0.25757575757575779</v>
      </c>
      <c r="Y693" s="5">
        <v>0.25757575757575779</v>
      </c>
      <c r="Z693" s="5">
        <v>3.0303030303031164E-2</v>
      </c>
      <c r="AA693" s="5">
        <v>0.25757575757575779</v>
      </c>
      <c r="AC693" s="5"/>
      <c r="AP693" s="3"/>
      <c r="AQ693" s="3"/>
      <c r="AR693" s="3"/>
      <c r="AS693" s="3"/>
      <c r="AT693" s="3"/>
      <c r="AU693" s="3"/>
      <c r="BA693" s="5"/>
      <c r="BB693" s="5"/>
      <c r="BF693" s="5"/>
    </row>
    <row r="694" spans="1:58" x14ac:dyDescent="0.15">
      <c r="A694">
        <v>693</v>
      </c>
      <c r="B694" s="1" t="s">
        <v>15</v>
      </c>
      <c r="C694" s="1" t="s">
        <v>11</v>
      </c>
      <c r="D694" s="7">
        <v>56</v>
      </c>
      <c r="E694" s="1">
        <v>31.25</v>
      </c>
      <c r="F694" s="1">
        <v>2.76</v>
      </c>
      <c r="G694" s="1">
        <v>46.89</v>
      </c>
      <c r="H694" s="1">
        <v>47.31</v>
      </c>
      <c r="I694" s="1">
        <v>4.4000000000000004</v>
      </c>
      <c r="J694" s="1">
        <v>511</v>
      </c>
      <c r="K694" s="6">
        <f t="shared" si="10"/>
        <v>47.1</v>
      </c>
      <c r="L694" s="1">
        <v>11.6</v>
      </c>
      <c r="N694" s="5">
        <v>20.096774193548388</v>
      </c>
      <c r="O694" s="5">
        <v>20.109375</v>
      </c>
      <c r="P694" s="5">
        <v>20.125</v>
      </c>
      <c r="Q694" s="5">
        <v>20.109375</v>
      </c>
      <c r="T694" s="5">
        <v>-1.2600806451612101E-2</v>
      </c>
      <c r="U694" s="5">
        <v>-2.8225806451612101E-2</v>
      </c>
      <c r="V694" s="5">
        <v>-1.2600806451612101E-2</v>
      </c>
      <c r="Y694" s="5">
        <v>1.2600806451612101E-2</v>
      </c>
      <c r="Z694" s="5">
        <v>2.8225806451612101E-2</v>
      </c>
      <c r="AA694" s="5">
        <v>1.2600806451612101E-2</v>
      </c>
      <c r="AC694" s="5"/>
      <c r="AP694" s="3"/>
      <c r="AQ694" s="3"/>
      <c r="AR694" s="3"/>
      <c r="AS694" s="3"/>
      <c r="AT694" s="3"/>
      <c r="AU694" s="3"/>
      <c r="BA694" s="5"/>
      <c r="BB694" s="5"/>
      <c r="BF694" s="5"/>
    </row>
    <row r="695" spans="1:58" x14ac:dyDescent="0.15">
      <c r="A695">
        <v>694</v>
      </c>
      <c r="B695" s="1" t="s">
        <v>15</v>
      </c>
      <c r="C695" s="1" t="s">
        <v>11</v>
      </c>
      <c r="D695" s="7">
        <v>58</v>
      </c>
      <c r="E695" s="1">
        <v>31.6</v>
      </c>
      <c r="F695" s="1">
        <v>3.57</v>
      </c>
      <c r="G695" s="1">
        <v>42.77</v>
      </c>
      <c r="H695" s="1">
        <v>43.53</v>
      </c>
      <c r="I695" s="1">
        <v>4.62</v>
      </c>
      <c r="J695" s="1">
        <v>565</v>
      </c>
      <c r="K695" s="6">
        <f t="shared" si="10"/>
        <v>43.150000000000006</v>
      </c>
      <c r="L695" s="1">
        <v>12.2</v>
      </c>
      <c r="N695" s="5">
        <v>25.176470588235293</v>
      </c>
      <c r="O695" s="5">
        <v>24.558823529411764</v>
      </c>
      <c r="P695" s="5">
        <v>25.185714285714287</v>
      </c>
      <c r="Q695" s="5">
        <v>24.558823529411764</v>
      </c>
      <c r="T695" s="5">
        <v>0.61764705882352899</v>
      </c>
      <c r="U695" s="5">
        <v>-9.2436974789933402E-3</v>
      </c>
      <c r="V695" s="5">
        <v>0.61764705882352899</v>
      </c>
      <c r="Y695" s="5">
        <v>0.61764705882352899</v>
      </c>
      <c r="Z695" s="5">
        <v>9.2436974789933402E-3</v>
      </c>
      <c r="AA695" s="5">
        <v>0.61764705882352899</v>
      </c>
      <c r="AC695" s="5"/>
      <c r="AP695" s="3"/>
      <c r="AQ695" s="3"/>
      <c r="AR695" s="3"/>
      <c r="AS695" s="3"/>
      <c r="AT695" s="3"/>
      <c r="AU695" s="3"/>
      <c r="BA695" s="5"/>
      <c r="BB695" s="5"/>
      <c r="BF695" s="5"/>
    </row>
    <row r="696" spans="1:58" x14ac:dyDescent="0.15">
      <c r="A696">
        <v>695</v>
      </c>
      <c r="B696" s="1" t="s">
        <v>15</v>
      </c>
      <c r="C696" s="1" t="s">
        <v>11</v>
      </c>
      <c r="D696" s="7">
        <v>55</v>
      </c>
      <c r="E696" s="1">
        <v>31.63</v>
      </c>
      <c r="F696" s="1">
        <v>3.23</v>
      </c>
      <c r="G696" s="1">
        <v>41.62</v>
      </c>
      <c r="H696" s="1">
        <v>42.54</v>
      </c>
      <c r="I696" s="1">
        <v>4.74</v>
      </c>
      <c r="J696" s="1">
        <v>605</v>
      </c>
      <c r="K696" s="6">
        <f t="shared" si="10"/>
        <v>42.08</v>
      </c>
      <c r="L696" s="1">
        <v>11.6</v>
      </c>
      <c r="N696" s="5">
        <v>22.333333333333332</v>
      </c>
      <c r="O696" s="5">
        <v>22.227272727272727</v>
      </c>
      <c r="P696" s="5">
        <v>22.40909090909091</v>
      </c>
      <c r="Q696" s="5">
        <v>22.227272727272727</v>
      </c>
      <c r="T696" s="5">
        <v>0.10606060606060552</v>
      </c>
      <c r="U696" s="5">
        <v>-7.5757575757577911E-2</v>
      </c>
      <c r="V696" s="5">
        <v>0.10606060606060552</v>
      </c>
      <c r="Y696" s="5">
        <v>0.10606060606060552</v>
      </c>
      <c r="Z696" s="5">
        <v>7.5757575757577911E-2</v>
      </c>
      <c r="AA696" s="5">
        <v>0.10606060606060552</v>
      </c>
      <c r="AC696" s="5"/>
      <c r="AR696" s="3"/>
      <c r="BA696" s="5"/>
      <c r="BB696" s="5"/>
      <c r="BF696" s="5"/>
    </row>
    <row r="697" spans="1:58" x14ac:dyDescent="0.15">
      <c r="A697">
        <v>696</v>
      </c>
      <c r="B697" s="1" t="s">
        <v>15</v>
      </c>
      <c r="C697" s="1" t="s">
        <v>11</v>
      </c>
      <c r="D697" s="7">
        <v>51</v>
      </c>
      <c r="E697" s="1">
        <v>31.67</v>
      </c>
      <c r="F697" s="1">
        <v>3.64</v>
      </c>
      <c r="G697" s="1">
        <v>43.39</v>
      </c>
      <c r="H697" s="1">
        <v>44.53</v>
      </c>
      <c r="I697" s="1">
        <v>4.32</v>
      </c>
      <c r="J697" s="1">
        <v>527</v>
      </c>
      <c r="K697" s="6">
        <f t="shared" si="10"/>
        <v>43.96</v>
      </c>
      <c r="L697" s="1">
        <v>11.7</v>
      </c>
      <c r="N697" s="5">
        <v>22.359375</v>
      </c>
      <c r="O697" s="5">
        <v>22.575757575757574</v>
      </c>
      <c r="P697" s="5">
        <v>22.393939393939394</v>
      </c>
      <c r="Q697" s="5">
        <v>22.575757575757574</v>
      </c>
      <c r="T697" s="5">
        <v>-0.21638257575757436</v>
      </c>
      <c r="U697" s="5">
        <v>-3.4564393939394478E-2</v>
      </c>
      <c r="V697" s="5">
        <v>-0.21638257575757436</v>
      </c>
      <c r="Y697" s="5">
        <v>0.21638257575757436</v>
      </c>
      <c r="Z697" s="5">
        <v>3.4564393939394478E-2</v>
      </c>
      <c r="AA697" s="5">
        <v>0.21638257575757436</v>
      </c>
      <c r="AC697" s="5"/>
      <c r="AP697" s="3"/>
      <c r="AQ697" s="3"/>
      <c r="AR697" s="3"/>
      <c r="AS697" s="3"/>
      <c r="AT697" s="3"/>
      <c r="AU697" s="3"/>
      <c r="BA697" s="5"/>
      <c r="BB697" s="5"/>
      <c r="BF697" s="5"/>
    </row>
    <row r="698" spans="1:58" x14ac:dyDescent="0.15">
      <c r="A698">
        <v>697</v>
      </c>
      <c r="B698" s="1" t="s">
        <v>15</v>
      </c>
      <c r="C698" s="1" t="s">
        <v>11</v>
      </c>
      <c r="D698" s="7">
        <v>41</v>
      </c>
      <c r="E698" s="1">
        <v>32.299999999999997</v>
      </c>
      <c r="F698" s="1">
        <v>3.54</v>
      </c>
      <c r="G698" s="1">
        <v>44.92</v>
      </c>
      <c r="H698" s="1">
        <v>46.04</v>
      </c>
      <c r="I698" s="1">
        <v>3.92</v>
      </c>
      <c r="J698" s="1">
        <v>562</v>
      </c>
      <c r="K698" s="6">
        <f t="shared" si="10"/>
        <v>45.480000000000004</v>
      </c>
      <c r="L698" s="1">
        <v>11.4</v>
      </c>
      <c r="N698" s="5">
        <v>21.640625</v>
      </c>
      <c r="O698" s="5">
        <v>21.953125</v>
      </c>
      <c r="P698" s="5">
        <v>21.742424242424242</v>
      </c>
      <c r="Q698" s="5">
        <v>21.953125</v>
      </c>
      <c r="T698" s="5">
        <v>-0.3125</v>
      </c>
      <c r="U698" s="5">
        <v>-0.10179924242424221</v>
      </c>
      <c r="V698" s="5">
        <v>-0.3125</v>
      </c>
      <c r="Y698" s="5">
        <v>0.3125</v>
      </c>
      <c r="Z698" s="5">
        <v>0.10179924242424221</v>
      </c>
      <c r="AA698" s="5">
        <v>0.3125</v>
      </c>
      <c r="AC698" s="5"/>
      <c r="AP698" s="3"/>
      <c r="AQ698" s="3"/>
      <c r="AR698" s="3"/>
      <c r="AS698" s="3"/>
      <c r="AT698" s="3"/>
      <c r="AU698" s="3"/>
      <c r="BA698" s="5"/>
      <c r="BB698" s="5"/>
      <c r="BF698" s="5"/>
    </row>
    <row r="699" spans="1:58" x14ac:dyDescent="0.15">
      <c r="A699">
        <v>698</v>
      </c>
      <c r="B699" s="1" t="s">
        <v>15</v>
      </c>
      <c r="C699" s="1" t="s">
        <v>11</v>
      </c>
      <c r="D699" s="7">
        <v>48</v>
      </c>
      <c r="E699" s="1">
        <v>32.53</v>
      </c>
      <c r="F699" s="1">
        <v>3.28</v>
      </c>
      <c r="G699" s="1">
        <v>42.25</v>
      </c>
      <c r="H699" s="1">
        <v>43.79</v>
      </c>
      <c r="I699" s="1">
        <v>3.47</v>
      </c>
      <c r="J699" s="1">
        <v>589</v>
      </c>
      <c r="K699" s="6">
        <f t="shared" si="10"/>
        <v>43.019999999999996</v>
      </c>
      <c r="L699" s="1">
        <v>12.1</v>
      </c>
      <c r="N699" s="5">
        <v>22.227272727272727</v>
      </c>
      <c r="O699" s="5">
        <v>22.106060606060606</v>
      </c>
      <c r="P699" s="5">
        <v>22.151515151515152</v>
      </c>
      <c r="Q699" s="5">
        <v>22.106060606060606</v>
      </c>
      <c r="T699" s="5">
        <v>0.1212121212121211</v>
      </c>
      <c r="U699" s="5">
        <v>7.5757575757574358E-2</v>
      </c>
      <c r="V699" s="5">
        <v>0.1212121212121211</v>
      </c>
      <c r="Y699" s="5">
        <v>0.1212121212121211</v>
      </c>
      <c r="Z699" s="5">
        <v>7.5757575757574358E-2</v>
      </c>
      <c r="AA699" s="5">
        <v>0.1212121212121211</v>
      </c>
      <c r="AC699" s="5"/>
      <c r="AP699" s="3"/>
      <c r="AQ699" s="3"/>
      <c r="AR699" s="3"/>
      <c r="AS699" s="3"/>
      <c r="AT699" s="3"/>
      <c r="AU699" s="3"/>
      <c r="BA699" s="5"/>
      <c r="BB699" s="5"/>
      <c r="BF699" s="5"/>
    </row>
    <row r="700" spans="1:58" x14ac:dyDescent="0.15">
      <c r="A700">
        <v>699</v>
      </c>
      <c r="B700" s="1" t="s">
        <v>15</v>
      </c>
      <c r="C700" s="1" t="s">
        <v>11</v>
      </c>
      <c r="D700" s="7">
        <v>51</v>
      </c>
      <c r="E700" s="1">
        <v>32.590000000000003</v>
      </c>
      <c r="F700" s="1">
        <v>3.37</v>
      </c>
      <c r="G700" s="1">
        <v>42.26</v>
      </c>
      <c r="H700" s="1">
        <v>43.94</v>
      </c>
      <c r="I700" s="1">
        <v>4.3499999999999996</v>
      </c>
      <c r="J700" s="1">
        <v>565</v>
      </c>
      <c r="K700" s="6">
        <f t="shared" si="10"/>
        <v>43.099999999999994</v>
      </c>
      <c r="L700" s="1">
        <v>12.3</v>
      </c>
      <c r="N700" s="5">
        <v>21.515151515151516</v>
      </c>
      <c r="O700" s="5">
        <v>21.6875</v>
      </c>
      <c r="P700" s="5">
        <v>21.484375</v>
      </c>
      <c r="Q700" s="5">
        <v>21.6875</v>
      </c>
      <c r="T700" s="5">
        <v>-0.17234848484848442</v>
      </c>
      <c r="U700" s="5">
        <v>3.0776515151515582E-2</v>
      </c>
      <c r="V700" s="5">
        <v>-0.17234848484848442</v>
      </c>
      <c r="Y700" s="5">
        <v>0.17234848484848442</v>
      </c>
      <c r="Z700" s="5">
        <v>3.0776515151515582E-2</v>
      </c>
      <c r="AA700" s="5">
        <v>0.17234848484848442</v>
      </c>
      <c r="AC700" s="5"/>
      <c r="AG700" s="2"/>
      <c r="AJ700" s="2"/>
      <c r="AK700" s="2"/>
      <c r="AP700" s="2"/>
      <c r="AQ700" s="2"/>
      <c r="AR700" s="3"/>
      <c r="AY700" s="2"/>
      <c r="BA700" s="5"/>
      <c r="BB700" s="5"/>
      <c r="BF700" s="5"/>
    </row>
    <row r="701" spans="1:58" x14ac:dyDescent="0.15">
      <c r="A701">
        <v>700</v>
      </c>
      <c r="B701" s="1" t="s">
        <v>15</v>
      </c>
      <c r="C701" s="1" t="s">
        <v>11</v>
      </c>
      <c r="D701" s="7">
        <v>69</v>
      </c>
      <c r="E701" s="1">
        <v>32.75</v>
      </c>
      <c r="F701" s="1">
        <v>2.97</v>
      </c>
      <c r="G701" s="1">
        <v>41.03</v>
      </c>
      <c r="H701" s="1">
        <v>41.22</v>
      </c>
      <c r="I701" s="1">
        <v>4.78</v>
      </c>
      <c r="J701" s="1">
        <v>552</v>
      </c>
      <c r="K701" s="6">
        <f t="shared" si="10"/>
        <v>41.125</v>
      </c>
      <c r="L701" s="1">
        <v>12</v>
      </c>
      <c r="N701" s="5">
        <v>22.15625</v>
      </c>
      <c r="O701" s="5">
        <v>22.227272727272727</v>
      </c>
      <c r="P701" s="5">
        <v>22.1875</v>
      </c>
      <c r="Q701" s="5">
        <v>22.227272727272727</v>
      </c>
      <c r="T701" s="5">
        <v>-7.1022727272726627E-2</v>
      </c>
      <c r="U701" s="5">
        <v>-3.125E-2</v>
      </c>
      <c r="V701" s="5">
        <v>-7.1022727272726627E-2</v>
      </c>
      <c r="Y701" s="5">
        <v>7.1022727272726627E-2</v>
      </c>
      <c r="Z701" s="5">
        <v>3.125E-2</v>
      </c>
      <c r="AA701" s="5">
        <v>7.1022727272726627E-2</v>
      </c>
      <c r="AC701" s="5"/>
      <c r="AP701" s="2"/>
      <c r="AQ701" s="2"/>
      <c r="AR701" s="3"/>
      <c r="BA701" s="5"/>
      <c r="BB701" s="5"/>
      <c r="BF701" s="5"/>
    </row>
    <row r="702" spans="1:58" x14ac:dyDescent="0.15">
      <c r="A702">
        <v>701</v>
      </c>
      <c r="B702" s="1" t="s">
        <v>15</v>
      </c>
      <c r="C702" s="1" t="s">
        <v>11</v>
      </c>
      <c r="D702" s="7">
        <v>63</v>
      </c>
      <c r="E702" s="1">
        <v>34.090000000000003</v>
      </c>
      <c r="F702" s="1">
        <v>3.01</v>
      </c>
      <c r="G702" s="1">
        <v>40.31</v>
      </c>
      <c r="H702" s="1">
        <v>42.29</v>
      </c>
      <c r="I702" s="1">
        <v>4.78</v>
      </c>
      <c r="J702" s="1">
        <v>564</v>
      </c>
      <c r="K702" s="6">
        <f t="shared" si="10"/>
        <v>41.3</v>
      </c>
      <c r="L702" s="1">
        <v>11.7</v>
      </c>
      <c r="N702" s="5">
        <v>22.393939393939394</v>
      </c>
      <c r="O702" s="5">
        <v>22.90909090909091</v>
      </c>
      <c r="P702" s="5">
        <v>22.454545454545453</v>
      </c>
      <c r="Q702" s="5">
        <v>22.90909090909091</v>
      </c>
      <c r="T702" s="5">
        <v>-0.51515151515151558</v>
      </c>
      <c r="U702" s="5">
        <v>-6.0606060606058776E-2</v>
      </c>
      <c r="V702" s="5">
        <v>-0.51515151515151558</v>
      </c>
      <c r="Y702" s="5">
        <v>0.51515151515151558</v>
      </c>
      <c r="Z702" s="5">
        <v>6.0606060606058776E-2</v>
      </c>
      <c r="AA702" s="5">
        <v>0.51515151515151558</v>
      </c>
      <c r="AC702" s="5"/>
      <c r="AP702" s="3"/>
      <c r="AQ702" s="3"/>
      <c r="AR702" s="3"/>
      <c r="AS702" s="3"/>
      <c r="AT702" s="3"/>
      <c r="AU702" s="3"/>
      <c r="BA702" s="5"/>
      <c r="BB702" s="5"/>
      <c r="BF702" s="5"/>
    </row>
    <row r="703" spans="1:58" x14ac:dyDescent="0.15">
      <c r="A703">
        <v>702</v>
      </c>
      <c r="B703" s="1" t="s">
        <v>15</v>
      </c>
      <c r="C703" s="1" t="s">
        <v>11</v>
      </c>
      <c r="D703" s="7">
        <v>54</v>
      </c>
      <c r="E703" s="1">
        <v>34.71</v>
      </c>
      <c r="F703" s="1">
        <v>2.81</v>
      </c>
      <c r="G703" s="1">
        <v>41.06</v>
      </c>
      <c r="H703" s="1">
        <v>41.81</v>
      </c>
      <c r="I703" s="1">
        <v>4.96</v>
      </c>
      <c r="J703" s="1">
        <v>552</v>
      </c>
      <c r="K703" s="6">
        <f t="shared" si="10"/>
        <v>41.435000000000002</v>
      </c>
      <c r="L703" s="1">
        <v>12</v>
      </c>
      <c r="N703" s="5">
        <v>21.859375</v>
      </c>
      <c r="O703" s="5">
        <v>21.893939393939394</v>
      </c>
      <c r="P703" s="5">
        <v>21.921875</v>
      </c>
      <c r="Q703" s="5">
        <v>21.893939393939394</v>
      </c>
      <c r="T703" s="5">
        <v>-3.4564393939394478E-2</v>
      </c>
      <c r="U703" s="5">
        <v>-6.25E-2</v>
      </c>
      <c r="V703" s="5">
        <v>-3.4564393939394478E-2</v>
      </c>
      <c r="Y703" s="5">
        <v>3.4564393939394478E-2</v>
      </c>
      <c r="Z703" s="5">
        <v>6.25E-2</v>
      </c>
      <c r="AA703" s="5">
        <v>3.4564393939394478E-2</v>
      </c>
      <c r="AC703" s="5"/>
      <c r="AP703" s="2"/>
      <c r="AQ703" s="2"/>
      <c r="AR703" s="3"/>
      <c r="BA703" s="5"/>
      <c r="BB703" s="5"/>
      <c r="BF703" s="5"/>
    </row>
    <row r="704" spans="1:58" x14ac:dyDescent="0.15">
      <c r="A704">
        <v>703</v>
      </c>
      <c r="B704" s="1" t="s">
        <v>15</v>
      </c>
      <c r="C704" s="1" t="s">
        <v>11</v>
      </c>
      <c r="D704" s="7">
        <v>65</v>
      </c>
      <c r="E704" s="1">
        <v>34.840000000000003</v>
      </c>
      <c r="F704" s="1">
        <v>2.52</v>
      </c>
      <c r="G704" s="1">
        <v>44.63</v>
      </c>
      <c r="H704" s="1">
        <v>45.75</v>
      </c>
      <c r="I704" s="1">
        <v>4.99</v>
      </c>
      <c r="J704" s="1">
        <v>593</v>
      </c>
      <c r="K704" s="6">
        <f t="shared" si="10"/>
        <v>45.19</v>
      </c>
      <c r="L704" s="1">
        <v>11.1</v>
      </c>
      <c r="N704" s="5">
        <v>23.397058823529413</v>
      </c>
      <c r="O704" s="5">
        <v>23.575757575757574</v>
      </c>
      <c r="P704" s="5">
        <v>23.294117647058822</v>
      </c>
      <c r="Q704" s="5">
        <v>23.575757575757574</v>
      </c>
      <c r="T704" s="5">
        <v>-0.17869875222816134</v>
      </c>
      <c r="U704" s="5">
        <v>0.10294117647059053</v>
      </c>
      <c r="V704" s="5">
        <v>-0.17869875222816134</v>
      </c>
      <c r="Y704" s="5">
        <v>0.17869875222816134</v>
      </c>
      <c r="Z704" s="5">
        <v>0.10294117647059053</v>
      </c>
      <c r="AA704" s="5">
        <v>0.17869875222816134</v>
      </c>
      <c r="AC704" s="5"/>
      <c r="AP704" s="3"/>
      <c r="AQ704" s="3"/>
      <c r="AR704" s="3"/>
      <c r="AS704" s="3"/>
      <c r="AT704" s="3"/>
      <c r="AU704" s="3"/>
      <c r="BA704" s="5"/>
      <c r="BB704" s="5"/>
      <c r="BF704" s="5"/>
    </row>
    <row r="705" spans="1:58" x14ac:dyDescent="0.15">
      <c r="A705">
        <v>704</v>
      </c>
      <c r="B705" s="1" t="s">
        <v>15</v>
      </c>
      <c r="C705" s="1" t="s">
        <v>11</v>
      </c>
      <c r="D705" s="7">
        <v>57</v>
      </c>
      <c r="E705" s="1">
        <v>34.93</v>
      </c>
      <c r="F705" s="1">
        <v>2.8</v>
      </c>
      <c r="G705" s="1">
        <v>44.77</v>
      </c>
      <c r="H705" s="1">
        <v>45.5</v>
      </c>
      <c r="I705" s="1">
        <v>4.78</v>
      </c>
      <c r="J705" s="1">
        <v>537</v>
      </c>
      <c r="K705" s="6">
        <f t="shared" si="10"/>
        <v>45.135000000000005</v>
      </c>
      <c r="L705" s="1">
        <v>11.5</v>
      </c>
      <c r="N705" s="5">
        <v>22.8125</v>
      </c>
      <c r="O705" s="5">
        <v>23.59090909090909</v>
      </c>
      <c r="P705" s="5">
        <v>22.878787878787879</v>
      </c>
      <c r="Q705" s="5">
        <v>23.59090909090909</v>
      </c>
      <c r="T705" s="5">
        <v>-0.77840909090908994</v>
      </c>
      <c r="U705" s="5">
        <v>-6.6287878787878896E-2</v>
      </c>
      <c r="V705" s="5">
        <v>-0.77840909090908994</v>
      </c>
      <c r="Y705" s="5">
        <v>0.77840909090908994</v>
      </c>
      <c r="Z705" s="5">
        <v>6.6287878787878896E-2</v>
      </c>
      <c r="AA705" s="5">
        <v>0.77840909090908994</v>
      </c>
      <c r="AC705" s="5"/>
      <c r="AP705" s="3"/>
      <c r="AQ705" s="3"/>
      <c r="AR705" s="3"/>
      <c r="AS705" s="3"/>
      <c r="AT705" s="3"/>
      <c r="AU705" s="3"/>
      <c r="BA705" s="5"/>
      <c r="BB705" s="5"/>
      <c r="BF705" s="5"/>
    </row>
    <row r="706" spans="1:58" x14ac:dyDescent="0.15">
      <c r="A706">
        <v>705</v>
      </c>
      <c r="B706" s="1" t="s">
        <v>15</v>
      </c>
      <c r="C706" s="1" t="s">
        <v>11</v>
      </c>
      <c r="D706" s="9">
        <v>55</v>
      </c>
      <c r="E706" s="1">
        <v>35</v>
      </c>
      <c r="F706" s="1">
        <v>3.49</v>
      </c>
      <c r="G706" s="1">
        <v>40.79</v>
      </c>
      <c r="H706" s="1">
        <v>41.61</v>
      </c>
      <c r="I706" s="1">
        <v>4.24</v>
      </c>
      <c r="J706" s="1">
        <v>528</v>
      </c>
      <c r="K706" s="6">
        <f t="shared" ref="K706:K769" si="11">(G706+H706)/2</f>
        <v>41.2</v>
      </c>
      <c r="L706" s="1">
        <v>11.6</v>
      </c>
      <c r="N706" s="5">
        <v>23</v>
      </c>
      <c r="O706" s="5">
        <v>23.439393939393938</v>
      </c>
      <c r="P706" s="5">
        <v>22.984848484848484</v>
      </c>
      <c r="Q706" s="5">
        <v>23.439393939393938</v>
      </c>
      <c r="T706" s="5">
        <v>-0.43939393939393767</v>
      </c>
      <c r="U706" s="5">
        <v>1.5151515151515582E-2</v>
      </c>
      <c r="V706" s="5">
        <v>-0.43939393939393767</v>
      </c>
      <c r="Y706" s="5">
        <v>0.43939393939393767</v>
      </c>
      <c r="Z706" s="5">
        <v>1.5151515151515582E-2</v>
      </c>
      <c r="AA706" s="5">
        <v>0.43939393939393767</v>
      </c>
      <c r="AC706" s="5"/>
      <c r="AP706" s="2"/>
      <c r="AQ706" s="2"/>
      <c r="AR706" s="3"/>
      <c r="BA706" s="5"/>
      <c r="BB706" s="5"/>
      <c r="BF706" s="5"/>
    </row>
    <row r="707" spans="1:58" x14ac:dyDescent="0.15">
      <c r="A707">
        <v>706</v>
      </c>
      <c r="B707" s="1" t="s">
        <v>15</v>
      </c>
      <c r="C707" s="1" t="s">
        <v>12</v>
      </c>
      <c r="D707" s="7">
        <v>61</v>
      </c>
      <c r="E707" s="1">
        <v>20.76</v>
      </c>
      <c r="F707" s="1">
        <v>1.8</v>
      </c>
      <c r="G707" s="1">
        <v>45.35</v>
      </c>
      <c r="H707" s="1">
        <v>46.86</v>
      </c>
      <c r="I707" s="1">
        <v>4.67</v>
      </c>
      <c r="J707" s="1">
        <v>547</v>
      </c>
      <c r="K707" s="6">
        <f t="shared" si="11"/>
        <v>46.105000000000004</v>
      </c>
      <c r="L707" s="1">
        <v>11</v>
      </c>
      <c r="N707" s="5">
        <v>21.75</v>
      </c>
      <c r="O707" s="5">
        <v>22.5</v>
      </c>
      <c r="P707" s="5">
        <v>21.84375</v>
      </c>
      <c r="Q707" s="5">
        <v>22.5</v>
      </c>
      <c r="T707" s="5">
        <v>-0.75</v>
      </c>
      <c r="U707" s="5">
        <v>-9.375E-2</v>
      </c>
      <c r="V707" s="5">
        <v>-0.75</v>
      </c>
      <c r="Y707" s="5">
        <v>0.75</v>
      </c>
      <c r="Z707" s="5">
        <v>9.375E-2</v>
      </c>
      <c r="AA707" s="5">
        <v>0.75</v>
      </c>
      <c r="AC707" s="5"/>
      <c r="AP707" s="3"/>
      <c r="AQ707" s="3"/>
      <c r="AR707" s="3"/>
      <c r="AS707" s="3"/>
      <c r="AT707" s="3"/>
      <c r="AU707" s="3"/>
      <c r="AZ707" s="3"/>
      <c r="BA707" s="5"/>
      <c r="BB707" s="5"/>
      <c r="BF707" s="5"/>
    </row>
    <row r="708" spans="1:58" x14ac:dyDescent="0.15">
      <c r="A708">
        <v>707</v>
      </c>
      <c r="B708" s="1" t="s">
        <v>15</v>
      </c>
      <c r="C708" s="1" t="s">
        <v>12</v>
      </c>
      <c r="D708" s="7">
        <v>71</v>
      </c>
      <c r="E708" s="1">
        <v>20.82</v>
      </c>
      <c r="F708" s="1">
        <v>2.62</v>
      </c>
      <c r="G708" s="1">
        <v>45.49</v>
      </c>
      <c r="H708" s="1">
        <v>46.04</v>
      </c>
      <c r="I708" s="1">
        <v>4.63</v>
      </c>
      <c r="J708" s="1">
        <v>598</v>
      </c>
      <c r="K708" s="6">
        <f t="shared" si="11"/>
        <v>45.765000000000001</v>
      </c>
      <c r="L708" s="1">
        <v>11.9</v>
      </c>
      <c r="N708" s="5">
        <v>22.530303030303031</v>
      </c>
      <c r="O708" s="5">
        <v>22.560606060606062</v>
      </c>
      <c r="P708" s="5">
        <v>22.560606060606062</v>
      </c>
      <c r="Q708" s="5">
        <v>22.560606060606062</v>
      </c>
      <c r="T708" s="5">
        <v>-3.0303030303031164E-2</v>
      </c>
      <c r="U708" s="5">
        <v>-3.0303030303031164E-2</v>
      </c>
      <c r="V708" s="5">
        <v>-3.0303030303031164E-2</v>
      </c>
      <c r="Y708" s="5">
        <v>3.0303030303031164E-2</v>
      </c>
      <c r="Z708" s="5">
        <v>3.0303030303031164E-2</v>
      </c>
      <c r="AA708" s="5">
        <v>3.0303030303031164E-2</v>
      </c>
      <c r="AC708" s="5"/>
      <c r="AG708" s="2"/>
      <c r="AJ708" s="2"/>
      <c r="AK708" s="2"/>
      <c r="AP708" s="3"/>
      <c r="AQ708" s="3"/>
      <c r="AR708" s="3"/>
      <c r="AS708" s="3"/>
      <c r="AT708" s="3"/>
      <c r="AU708" s="3"/>
      <c r="AY708" s="2"/>
      <c r="BA708" s="5"/>
      <c r="BB708" s="5"/>
      <c r="BF708" s="5"/>
    </row>
    <row r="709" spans="1:58" x14ac:dyDescent="0.15">
      <c r="A709">
        <v>708</v>
      </c>
      <c r="B709" s="1" t="s">
        <v>15</v>
      </c>
      <c r="C709" s="1" t="s">
        <v>12</v>
      </c>
      <c r="D709" s="7">
        <v>54</v>
      </c>
      <c r="E709" s="1">
        <v>21.05</v>
      </c>
      <c r="F709" s="1">
        <v>2.17</v>
      </c>
      <c r="G709" s="1">
        <v>45.57</v>
      </c>
      <c r="H709" s="1">
        <v>46.55</v>
      </c>
      <c r="I709" s="1">
        <v>4.57</v>
      </c>
      <c r="J709" s="1">
        <v>497</v>
      </c>
      <c r="K709" s="6">
        <f t="shared" si="11"/>
        <v>46.06</v>
      </c>
      <c r="L709" s="1">
        <v>11</v>
      </c>
      <c r="N709" s="5">
        <v>18.822580645161292</v>
      </c>
      <c r="O709" s="5">
        <v>19.390625</v>
      </c>
      <c r="P709" s="5">
        <v>18.79032258064516</v>
      </c>
      <c r="Q709" s="5">
        <v>19.390625</v>
      </c>
      <c r="T709" s="5">
        <v>-0.56804435483870819</v>
      </c>
      <c r="U709" s="5">
        <v>3.2258064516131668E-2</v>
      </c>
      <c r="V709" s="5">
        <v>-0.56804435483870819</v>
      </c>
      <c r="Y709" s="5">
        <v>0.56804435483870819</v>
      </c>
      <c r="Z709" s="5">
        <v>3.2258064516131668E-2</v>
      </c>
      <c r="AA709" s="5">
        <v>0.56804435483870819</v>
      </c>
      <c r="AC709" s="5"/>
      <c r="AP709" s="3"/>
      <c r="AQ709" s="3"/>
      <c r="AR709" s="3"/>
      <c r="AS709" s="3"/>
      <c r="AT709" s="3"/>
      <c r="AU709" s="3"/>
      <c r="BA709" s="5"/>
      <c r="BB709" s="5"/>
      <c r="BF709" s="5"/>
    </row>
    <row r="710" spans="1:58" x14ac:dyDescent="0.15">
      <c r="A710">
        <v>709</v>
      </c>
      <c r="B710" s="1" t="s">
        <v>15</v>
      </c>
      <c r="C710" s="1" t="s">
        <v>12</v>
      </c>
      <c r="D710" s="7">
        <v>56</v>
      </c>
      <c r="E710" s="1">
        <v>21.05</v>
      </c>
      <c r="F710" s="1">
        <v>2.93</v>
      </c>
      <c r="G710" s="1">
        <v>46.87</v>
      </c>
      <c r="H710" s="1">
        <v>47.06</v>
      </c>
      <c r="I710" s="1">
        <v>3.86</v>
      </c>
      <c r="J710" s="1">
        <v>512</v>
      </c>
      <c r="K710" s="6">
        <f t="shared" si="11"/>
        <v>46.965000000000003</v>
      </c>
      <c r="L710" s="1">
        <v>11</v>
      </c>
      <c r="N710" s="5">
        <v>21.046875</v>
      </c>
      <c r="O710" s="5">
        <v>21.287878787878789</v>
      </c>
      <c r="P710" s="5">
        <v>21.045454545454547</v>
      </c>
      <c r="Q710" s="5">
        <v>21.287878787878789</v>
      </c>
      <c r="T710" s="5">
        <v>-0.24100378787878896</v>
      </c>
      <c r="U710" s="5">
        <v>1.4204545454532536E-3</v>
      </c>
      <c r="V710" s="5">
        <v>-0.24100378787878896</v>
      </c>
      <c r="Y710" s="5">
        <v>0.24100378787878896</v>
      </c>
      <c r="Z710" s="5">
        <v>1.4204545454532536E-3</v>
      </c>
      <c r="AA710" s="5">
        <v>0.24100378787878896</v>
      </c>
      <c r="AC710" s="5"/>
      <c r="AP710" s="3"/>
      <c r="AQ710" s="3"/>
      <c r="AR710" s="3"/>
      <c r="AS710" s="3"/>
      <c r="AT710" s="3"/>
      <c r="AU710" s="3"/>
      <c r="BA710" s="5"/>
      <c r="BB710" s="5"/>
      <c r="BF710" s="5"/>
    </row>
    <row r="711" spans="1:58" x14ac:dyDescent="0.15">
      <c r="A711">
        <v>710</v>
      </c>
      <c r="B711" s="1" t="s">
        <v>15</v>
      </c>
      <c r="C711" s="1" t="s">
        <v>12</v>
      </c>
      <c r="D711" s="7">
        <v>67</v>
      </c>
      <c r="E711" s="1">
        <v>21.07</v>
      </c>
      <c r="F711" s="1">
        <v>2.57</v>
      </c>
      <c r="G711" s="1">
        <v>42.32</v>
      </c>
      <c r="H711" s="1">
        <v>42.47</v>
      </c>
      <c r="I711" s="1">
        <v>4.16</v>
      </c>
      <c r="J711" s="1">
        <v>555</v>
      </c>
      <c r="K711" s="6">
        <f t="shared" si="11"/>
        <v>42.394999999999996</v>
      </c>
      <c r="L711" s="1">
        <v>11.9</v>
      </c>
      <c r="N711" s="5">
        <v>21.227272727272727</v>
      </c>
      <c r="O711" s="5">
        <v>21.378787878787879</v>
      </c>
      <c r="P711" s="5">
        <v>21.257575757575758</v>
      </c>
      <c r="Q711" s="5">
        <v>21.378787878787879</v>
      </c>
      <c r="T711" s="5">
        <v>-0.15151515151515227</v>
      </c>
      <c r="U711" s="5">
        <v>-3.0303030303031164E-2</v>
      </c>
      <c r="V711" s="5">
        <v>-0.15151515151515227</v>
      </c>
      <c r="Y711" s="5">
        <v>0.15151515151515227</v>
      </c>
      <c r="Z711" s="5">
        <v>3.0303030303031164E-2</v>
      </c>
      <c r="AA711" s="5">
        <v>0.15151515151515227</v>
      </c>
      <c r="AC711" s="5"/>
      <c r="AG711" s="2"/>
      <c r="AJ711" s="2"/>
      <c r="AK711" s="2"/>
      <c r="AR711" s="3"/>
      <c r="AY711" s="2"/>
      <c r="BA711" s="5"/>
      <c r="BB711" s="5"/>
      <c r="BF711" s="5"/>
    </row>
    <row r="712" spans="1:58" x14ac:dyDescent="0.15">
      <c r="A712">
        <v>711</v>
      </c>
      <c r="B712" s="1" t="s">
        <v>15</v>
      </c>
      <c r="C712" s="1" t="s">
        <v>12</v>
      </c>
      <c r="D712" s="7">
        <v>67</v>
      </c>
      <c r="E712" s="1">
        <v>21.15</v>
      </c>
      <c r="F712" s="1">
        <v>2.2200000000000002</v>
      </c>
      <c r="G712" s="1">
        <v>45.89</v>
      </c>
      <c r="H712" s="1">
        <v>46.28</v>
      </c>
      <c r="I712" s="1">
        <v>4.92</v>
      </c>
      <c r="J712" s="1">
        <v>512</v>
      </c>
      <c r="K712" s="6">
        <f t="shared" si="11"/>
        <v>46.085000000000001</v>
      </c>
      <c r="L712" s="1">
        <v>10.7</v>
      </c>
      <c r="N712" s="5">
        <v>22.348484848484848</v>
      </c>
      <c r="O712" s="5">
        <v>22.621212121212121</v>
      </c>
      <c r="P712" s="5">
        <v>22.318181818181817</v>
      </c>
      <c r="Q712" s="5">
        <v>22.621212121212121</v>
      </c>
      <c r="T712" s="5">
        <v>-0.27272727272727337</v>
      </c>
      <c r="U712" s="5">
        <v>3.0303030303031164E-2</v>
      </c>
      <c r="V712" s="5">
        <v>-0.27272727272727337</v>
      </c>
      <c r="Y712" s="5">
        <v>0.27272727272727337</v>
      </c>
      <c r="Z712" s="5">
        <v>3.0303030303031164E-2</v>
      </c>
      <c r="AA712" s="5">
        <v>0.27272727272727337</v>
      </c>
      <c r="AC712" s="5"/>
      <c r="AP712" s="3"/>
      <c r="AQ712" s="3"/>
      <c r="AR712" s="3"/>
      <c r="AS712" s="3"/>
      <c r="AT712" s="3"/>
      <c r="AU712" s="3"/>
      <c r="BA712" s="5"/>
      <c r="BB712" s="5"/>
      <c r="BF712" s="5"/>
    </row>
    <row r="713" spans="1:58" x14ac:dyDescent="0.15">
      <c r="A713">
        <v>712</v>
      </c>
      <c r="B713" s="1" t="s">
        <v>15</v>
      </c>
      <c r="C713" s="1" t="s">
        <v>12</v>
      </c>
      <c r="D713" s="7">
        <v>68</v>
      </c>
      <c r="E713" s="1">
        <v>21.18</v>
      </c>
      <c r="F713" s="1">
        <v>2.25</v>
      </c>
      <c r="G713" s="1">
        <v>43.59</v>
      </c>
      <c r="H713" s="1">
        <v>43.9</v>
      </c>
      <c r="I713" s="1">
        <v>5.15</v>
      </c>
      <c r="J713" s="1">
        <v>596</v>
      </c>
      <c r="K713" s="6">
        <f t="shared" si="11"/>
        <v>43.745000000000005</v>
      </c>
      <c r="L713" s="1">
        <v>11.7</v>
      </c>
      <c r="N713" s="5">
        <v>22.140625</v>
      </c>
      <c r="O713" s="5">
        <v>22.121212121212121</v>
      </c>
      <c r="P713" s="5">
        <v>22.045454545454547</v>
      </c>
      <c r="Q713" s="5">
        <v>22.121212121212121</v>
      </c>
      <c r="T713" s="5">
        <v>1.9412878787878896E-2</v>
      </c>
      <c r="U713" s="5">
        <v>9.5170454545453254E-2</v>
      </c>
      <c r="V713" s="5">
        <v>1.9412878787878896E-2</v>
      </c>
      <c r="Y713" s="5">
        <v>1.9412878787878896E-2</v>
      </c>
      <c r="Z713" s="5">
        <v>9.5170454545453254E-2</v>
      </c>
      <c r="AA713" s="5">
        <v>1.9412878787878896E-2</v>
      </c>
      <c r="AC713" s="5"/>
      <c r="AP713" s="3"/>
      <c r="AQ713" s="3"/>
      <c r="AR713" s="3"/>
      <c r="AS713" s="3"/>
      <c r="AT713" s="3"/>
      <c r="AU713" s="3"/>
      <c r="BA713" s="5"/>
      <c r="BB713" s="5"/>
      <c r="BF713" s="5"/>
    </row>
    <row r="714" spans="1:58" x14ac:dyDescent="0.15">
      <c r="A714">
        <v>713</v>
      </c>
      <c r="B714" s="1" t="s">
        <v>15</v>
      </c>
      <c r="C714" s="1" t="s">
        <v>12</v>
      </c>
      <c r="D714" s="7">
        <v>69</v>
      </c>
      <c r="E714" s="1">
        <v>21.3</v>
      </c>
      <c r="F714" s="1">
        <v>2.34</v>
      </c>
      <c r="G714" s="1">
        <v>43</v>
      </c>
      <c r="H714" s="1">
        <v>44.16</v>
      </c>
      <c r="I714" s="1">
        <v>4.83</v>
      </c>
      <c r="J714" s="1">
        <v>634</v>
      </c>
      <c r="K714" s="6">
        <f t="shared" si="11"/>
        <v>43.58</v>
      </c>
      <c r="L714" s="1">
        <v>11.2</v>
      </c>
      <c r="N714" s="5">
        <v>20.796875</v>
      </c>
      <c r="O714" s="5">
        <v>21.09375</v>
      </c>
      <c r="P714" s="5">
        <v>20.828125</v>
      </c>
      <c r="Q714" s="5">
        <v>21.09375</v>
      </c>
      <c r="T714" s="5">
        <v>-0.296875</v>
      </c>
      <c r="U714" s="5">
        <v>-3.125E-2</v>
      </c>
      <c r="V714" s="5">
        <v>-0.296875</v>
      </c>
      <c r="Y714" s="5">
        <v>0.296875</v>
      </c>
      <c r="Z714" s="5">
        <v>3.125E-2</v>
      </c>
      <c r="AA714" s="5">
        <v>0.296875</v>
      </c>
      <c r="AC714" s="5"/>
      <c r="AP714" s="3"/>
      <c r="AQ714" s="3"/>
      <c r="AR714" s="3"/>
      <c r="AS714" s="3"/>
      <c r="AT714" s="3"/>
      <c r="AU714" s="3"/>
      <c r="BA714" s="5"/>
      <c r="BB714" s="5"/>
      <c r="BF714" s="5"/>
    </row>
    <row r="715" spans="1:58" x14ac:dyDescent="0.15">
      <c r="A715">
        <v>714</v>
      </c>
      <c r="B715" s="1" t="s">
        <v>15</v>
      </c>
      <c r="C715" s="1" t="s">
        <v>12</v>
      </c>
      <c r="D715" s="7">
        <v>65</v>
      </c>
      <c r="E715" s="1">
        <v>21.43</v>
      </c>
      <c r="F715" s="1">
        <v>2.56</v>
      </c>
      <c r="G715" s="1">
        <v>44.58</v>
      </c>
      <c r="H715" s="1">
        <v>44.92</v>
      </c>
      <c r="I715" s="1">
        <v>4.6900000000000004</v>
      </c>
      <c r="J715" s="1">
        <v>534</v>
      </c>
      <c r="K715" s="6">
        <f t="shared" si="11"/>
        <v>44.75</v>
      </c>
      <c r="L715" s="1">
        <v>11.8</v>
      </c>
      <c r="N715" s="5">
        <v>19.109375</v>
      </c>
      <c r="O715" s="5">
        <v>19.096774193548388</v>
      </c>
      <c r="P715" s="5">
        <v>19.109375</v>
      </c>
      <c r="Q715" s="5">
        <v>19.096774193548388</v>
      </c>
      <c r="T715" s="5">
        <v>1.2600806451612101E-2</v>
      </c>
      <c r="U715" s="5">
        <v>0</v>
      </c>
      <c r="V715" s="5">
        <v>1.2600806451612101E-2</v>
      </c>
      <c r="Y715" s="5">
        <v>1.2600806451612101E-2</v>
      </c>
      <c r="Z715" s="5">
        <v>0</v>
      </c>
      <c r="AA715" s="5">
        <v>1.2600806451612101E-2</v>
      </c>
      <c r="AC715" s="5"/>
      <c r="AP715" s="3"/>
      <c r="AQ715" s="3"/>
      <c r="AR715" s="3"/>
      <c r="AS715" s="3"/>
      <c r="AT715" s="3"/>
      <c r="AU715" s="3"/>
      <c r="BA715" s="5"/>
      <c r="BB715" s="5"/>
      <c r="BF715" s="5"/>
    </row>
    <row r="716" spans="1:58" x14ac:dyDescent="0.15">
      <c r="A716">
        <v>715</v>
      </c>
      <c r="B716" s="1" t="s">
        <v>15</v>
      </c>
      <c r="C716" s="1" t="s">
        <v>12</v>
      </c>
      <c r="D716" s="7">
        <v>81</v>
      </c>
      <c r="E716" s="1">
        <v>21.45</v>
      </c>
      <c r="F716" s="1">
        <v>3.46</v>
      </c>
      <c r="G716" s="1">
        <v>47.08</v>
      </c>
      <c r="H716" s="1">
        <v>48.41</v>
      </c>
      <c r="I716" s="1">
        <v>3.69</v>
      </c>
      <c r="J716" s="1">
        <v>554</v>
      </c>
      <c r="K716" s="6">
        <f t="shared" si="11"/>
        <v>47.744999999999997</v>
      </c>
      <c r="L716" s="1">
        <v>10.7</v>
      </c>
      <c r="N716" s="5">
        <v>20.90625</v>
      </c>
      <c r="O716" s="5">
        <v>20.859375</v>
      </c>
      <c r="P716" s="5">
        <v>20.9375</v>
      </c>
      <c r="Q716" s="5">
        <v>20.859375</v>
      </c>
      <c r="T716" s="5">
        <v>4.6875E-2</v>
      </c>
      <c r="U716" s="5">
        <v>-3.125E-2</v>
      </c>
      <c r="V716" s="5">
        <v>4.6875E-2</v>
      </c>
      <c r="Y716" s="5">
        <v>4.6875E-2</v>
      </c>
      <c r="Z716" s="5">
        <v>3.125E-2</v>
      </c>
      <c r="AA716" s="5">
        <v>4.6875E-2</v>
      </c>
      <c r="AC716" s="5"/>
      <c r="AP716" s="3"/>
      <c r="AQ716" s="3"/>
      <c r="AR716" s="3"/>
      <c r="AS716" s="3"/>
      <c r="AT716" s="3"/>
      <c r="AU716" s="3"/>
      <c r="BA716" s="5"/>
      <c r="BB716" s="5"/>
      <c r="BF716" s="5"/>
    </row>
    <row r="717" spans="1:58" x14ac:dyDescent="0.15">
      <c r="A717">
        <v>716</v>
      </c>
      <c r="B717" s="1" t="s">
        <v>15</v>
      </c>
      <c r="C717" s="1" t="s">
        <v>12</v>
      </c>
      <c r="D717" s="7">
        <v>65</v>
      </c>
      <c r="E717" s="1">
        <v>21.46</v>
      </c>
      <c r="F717" s="1">
        <v>2.9</v>
      </c>
      <c r="G717" s="1">
        <v>42</v>
      </c>
      <c r="H717" s="1">
        <v>42.76</v>
      </c>
      <c r="I717" s="1">
        <v>4.3899999999999997</v>
      </c>
      <c r="J717" s="1">
        <v>564</v>
      </c>
      <c r="K717" s="6">
        <f t="shared" si="11"/>
        <v>42.379999999999995</v>
      </c>
      <c r="L717" s="1">
        <v>11.1</v>
      </c>
      <c r="N717" s="5">
        <v>22.333333333333332</v>
      </c>
      <c r="O717" s="5">
        <v>22.712121212121211</v>
      </c>
      <c r="P717" s="5">
        <v>22.469696969696969</v>
      </c>
      <c r="Q717" s="5">
        <v>22.712121212121211</v>
      </c>
      <c r="T717" s="5">
        <v>-0.3787878787878789</v>
      </c>
      <c r="U717" s="5">
        <v>-0.13636363636363669</v>
      </c>
      <c r="V717" s="5">
        <v>-0.3787878787878789</v>
      </c>
      <c r="Y717" s="5">
        <v>0.3787878787878789</v>
      </c>
      <c r="Z717" s="5">
        <v>0.13636363636363669</v>
      </c>
      <c r="AA717" s="5">
        <v>0.3787878787878789</v>
      </c>
      <c r="AC717" s="5"/>
      <c r="AP717" s="3"/>
      <c r="AQ717" s="3"/>
      <c r="AR717" s="3"/>
      <c r="AS717" s="3"/>
      <c r="AT717" s="3"/>
      <c r="AU717" s="3"/>
      <c r="BA717" s="5"/>
      <c r="BB717" s="5"/>
      <c r="BF717" s="5"/>
    </row>
    <row r="718" spans="1:58" x14ac:dyDescent="0.15">
      <c r="A718">
        <v>717</v>
      </c>
      <c r="B718" s="1" t="s">
        <v>15</v>
      </c>
      <c r="C718" s="1" t="s">
        <v>12</v>
      </c>
      <c r="D718" s="7">
        <v>73</v>
      </c>
      <c r="E718" s="1">
        <v>21.47</v>
      </c>
      <c r="F718" s="1">
        <v>3.13</v>
      </c>
      <c r="G718" s="1">
        <v>44.89</v>
      </c>
      <c r="H718" s="1">
        <v>46.53</v>
      </c>
      <c r="I718" s="1">
        <v>3.98</v>
      </c>
      <c r="J718" s="1">
        <v>522</v>
      </c>
      <c r="K718" s="6">
        <f t="shared" si="11"/>
        <v>45.71</v>
      </c>
      <c r="L718" s="1">
        <v>11.2</v>
      </c>
      <c r="N718" s="5">
        <v>19.274193548387096</v>
      </c>
      <c r="O718" s="5">
        <v>19.328125</v>
      </c>
      <c r="P718" s="5">
        <v>19.177419354838708</v>
      </c>
      <c r="Q718" s="5">
        <v>19.328125</v>
      </c>
      <c r="T718" s="5">
        <v>-5.3931451612903913E-2</v>
      </c>
      <c r="U718" s="5">
        <v>9.6774193548387899E-2</v>
      </c>
      <c r="V718" s="5">
        <v>-5.3931451612903913E-2</v>
      </c>
      <c r="Y718" s="5">
        <v>5.3931451612903913E-2</v>
      </c>
      <c r="Z718" s="5">
        <v>9.6774193548387899E-2</v>
      </c>
      <c r="AA718" s="5">
        <v>5.3931451612903913E-2</v>
      </c>
      <c r="AC718" s="5"/>
      <c r="AP718" s="3"/>
      <c r="AQ718" s="3"/>
      <c r="AR718" s="3"/>
      <c r="AS718" s="3"/>
      <c r="AT718" s="3"/>
      <c r="AU718" s="3"/>
      <c r="BA718" s="5"/>
      <c r="BB718" s="5"/>
      <c r="BF718" s="5"/>
    </row>
    <row r="719" spans="1:58" x14ac:dyDescent="0.15">
      <c r="A719">
        <v>718</v>
      </c>
      <c r="B719" s="1" t="s">
        <v>15</v>
      </c>
      <c r="C719" s="1" t="s">
        <v>12</v>
      </c>
      <c r="D719" s="7">
        <v>77</v>
      </c>
      <c r="E719" s="1">
        <v>21.48</v>
      </c>
      <c r="F719" s="1">
        <v>2.2799999999999998</v>
      </c>
      <c r="G719" s="1">
        <v>45.9</v>
      </c>
      <c r="H719" s="1">
        <v>46.64</v>
      </c>
      <c r="I719" s="1">
        <v>4.96</v>
      </c>
      <c r="J719" s="1">
        <v>600</v>
      </c>
      <c r="K719" s="6">
        <f t="shared" si="11"/>
        <v>46.269999999999996</v>
      </c>
      <c r="L719" s="1">
        <v>10.8</v>
      </c>
      <c r="N719" s="5">
        <v>21.453125</v>
      </c>
      <c r="O719" s="5">
        <v>21.4375</v>
      </c>
      <c r="P719" s="5">
        <v>21.390625</v>
      </c>
      <c r="Q719" s="5">
        <v>21.4375</v>
      </c>
      <c r="T719" s="5">
        <v>1.5625E-2</v>
      </c>
      <c r="U719" s="5">
        <v>6.25E-2</v>
      </c>
      <c r="V719" s="5">
        <v>1.5625E-2</v>
      </c>
      <c r="Y719" s="5">
        <v>1.5625E-2</v>
      </c>
      <c r="Z719" s="5">
        <v>6.25E-2</v>
      </c>
      <c r="AA719" s="5">
        <v>1.5625E-2</v>
      </c>
      <c r="AC719" s="5"/>
      <c r="AP719" s="3"/>
      <c r="AQ719" s="3"/>
      <c r="AR719" s="3"/>
      <c r="AS719" s="3"/>
      <c r="AT719" s="3"/>
      <c r="AU719" s="3"/>
      <c r="BA719" s="5"/>
      <c r="BB719" s="5"/>
      <c r="BF719" s="5"/>
    </row>
    <row r="720" spans="1:58" x14ac:dyDescent="0.15">
      <c r="A720">
        <v>719</v>
      </c>
      <c r="B720" s="1" t="s">
        <v>15</v>
      </c>
      <c r="C720" s="1" t="s">
        <v>12</v>
      </c>
      <c r="D720" s="7">
        <v>47</v>
      </c>
      <c r="E720" s="1">
        <v>21.49</v>
      </c>
      <c r="F720" s="1">
        <v>3.1</v>
      </c>
      <c r="G720" s="1">
        <v>41.52</v>
      </c>
      <c r="H720" s="1">
        <v>42.01</v>
      </c>
      <c r="I720" s="1">
        <v>3.56</v>
      </c>
      <c r="J720" s="1">
        <v>570</v>
      </c>
      <c r="K720" s="6">
        <f t="shared" si="11"/>
        <v>41.765000000000001</v>
      </c>
      <c r="L720" s="1">
        <v>11.3</v>
      </c>
      <c r="N720" s="5">
        <v>22.318181818181817</v>
      </c>
      <c r="O720" s="5">
        <v>22.439393939393938</v>
      </c>
      <c r="P720" s="5">
        <v>22.378787878787879</v>
      </c>
      <c r="Q720" s="5">
        <v>22.439393939393938</v>
      </c>
      <c r="T720" s="5">
        <v>-0.1212121212121211</v>
      </c>
      <c r="U720" s="5">
        <v>-6.0606060606062329E-2</v>
      </c>
      <c r="V720" s="5">
        <v>-0.1212121212121211</v>
      </c>
      <c r="Y720" s="5">
        <v>0.1212121212121211</v>
      </c>
      <c r="Z720" s="5">
        <v>6.0606060606062329E-2</v>
      </c>
      <c r="AA720" s="5">
        <v>0.1212121212121211</v>
      </c>
      <c r="AC720" s="5"/>
      <c r="AR720" s="3"/>
      <c r="BA720" s="5"/>
      <c r="BB720" s="5"/>
      <c r="BF720" s="5"/>
    </row>
    <row r="721" spans="1:58" x14ac:dyDescent="0.15">
      <c r="A721">
        <v>720</v>
      </c>
      <c r="B721" s="1" t="s">
        <v>15</v>
      </c>
      <c r="C721" s="1" t="s">
        <v>12</v>
      </c>
      <c r="D721" s="7">
        <v>47</v>
      </c>
      <c r="E721" s="1">
        <v>21.53</v>
      </c>
      <c r="F721" s="1">
        <v>2.87</v>
      </c>
      <c r="G721" s="1">
        <v>47.19</v>
      </c>
      <c r="H721" s="1">
        <v>47.8</v>
      </c>
      <c r="I721" s="1">
        <v>4.49</v>
      </c>
      <c r="J721" s="1">
        <v>522</v>
      </c>
      <c r="K721" s="6">
        <f t="shared" si="11"/>
        <v>47.494999999999997</v>
      </c>
      <c r="L721" s="1">
        <v>11.2</v>
      </c>
      <c r="N721" s="5">
        <v>22.106060606060606</v>
      </c>
      <c r="O721" s="5">
        <v>22.530303030303031</v>
      </c>
      <c r="P721" s="5">
        <v>22.151515151515152</v>
      </c>
      <c r="Q721" s="5">
        <v>22.530303030303031</v>
      </c>
      <c r="T721" s="5">
        <v>-0.42424242424242564</v>
      </c>
      <c r="U721" s="5">
        <v>-4.5454545454546746E-2</v>
      </c>
      <c r="V721" s="5">
        <v>-0.42424242424242564</v>
      </c>
      <c r="Y721" s="5">
        <v>0.42424242424242564</v>
      </c>
      <c r="Z721" s="5">
        <v>4.5454545454546746E-2</v>
      </c>
      <c r="AA721" s="5">
        <v>0.42424242424242564</v>
      </c>
      <c r="AC721" s="5"/>
      <c r="AP721" s="3"/>
      <c r="AQ721" s="3"/>
      <c r="AR721" s="3"/>
      <c r="AS721" s="3"/>
      <c r="AT721" s="3"/>
      <c r="AU721" s="3"/>
      <c r="BA721" s="5"/>
      <c r="BB721" s="5"/>
      <c r="BF721" s="5"/>
    </row>
    <row r="722" spans="1:58" x14ac:dyDescent="0.15">
      <c r="A722">
        <v>721</v>
      </c>
      <c r="B722" s="1" t="s">
        <v>15</v>
      </c>
      <c r="C722" s="1" t="s">
        <v>12</v>
      </c>
      <c r="D722" s="7">
        <v>53</v>
      </c>
      <c r="E722" s="1">
        <v>21.53</v>
      </c>
      <c r="F722" s="1">
        <v>2.62</v>
      </c>
      <c r="G722" s="1">
        <v>43.28</v>
      </c>
      <c r="H722" s="1">
        <v>43.76</v>
      </c>
      <c r="I722" s="1">
        <v>4.7699999999999996</v>
      </c>
      <c r="J722" s="1">
        <v>574</v>
      </c>
      <c r="K722" s="6">
        <f t="shared" si="11"/>
        <v>43.519999999999996</v>
      </c>
      <c r="L722" s="1">
        <v>11.9</v>
      </c>
      <c r="N722" s="5">
        <v>20</v>
      </c>
      <c r="O722" s="5">
        <v>20.15625</v>
      </c>
      <c r="P722" s="5">
        <v>20.09375</v>
      </c>
      <c r="Q722" s="5">
        <v>20.15625</v>
      </c>
      <c r="T722" s="5">
        <v>-0.15625</v>
      </c>
      <c r="U722" s="5">
        <v>-9.375E-2</v>
      </c>
      <c r="V722" s="5">
        <v>-0.15625</v>
      </c>
      <c r="Y722" s="5">
        <v>0.15625</v>
      </c>
      <c r="Z722" s="5">
        <v>9.375E-2</v>
      </c>
      <c r="AA722" s="5">
        <v>0.15625</v>
      </c>
      <c r="AC722" s="5"/>
      <c r="AG722" s="2"/>
      <c r="AJ722" s="2"/>
      <c r="AK722" s="2"/>
      <c r="AP722" s="3"/>
      <c r="AQ722" s="3"/>
      <c r="AR722" s="3"/>
      <c r="AS722" s="3"/>
      <c r="AY722" s="2"/>
      <c r="BA722" s="5"/>
      <c r="BB722" s="5"/>
      <c r="BF722" s="5"/>
    </row>
    <row r="723" spans="1:58" x14ac:dyDescent="0.15">
      <c r="A723">
        <v>722</v>
      </c>
      <c r="B723" s="1" t="s">
        <v>15</v>
      </c>
      <c r="C723" s="1" t="s">
        <v>12</v>
      </c>
      <c r="D723" s="7">
        <v>52</v>
      </c>
      <c r="E723" s="1">
        <v>21.57</v>
      </c>
      <c r="F723" s="1">
        <v>2.15</v>
      </c>
      <c r="G723" s="1">
        <v>46.25</v>
      </c>
      <c r="H723" s="1">
        <v>46.71</v>
      </c>
      <c r="I723" s="1">
        <v>5.1100000000000003</v>
      </c>
      <c r="J723" s="1">
        <v>568</v>
      </c>
      <c r="K723" s="6">
        <f t="shared" si="11"/>
        <v>46.480000000000004</v>
      </c>
      <c r="L723" s="1">
        <v>11.2</v>
      </c>
      <c r="N723" s="5">
        <v>23.196969696969695</v>
      </c>
      <c r="O723" s="5">
        <v>23.647058823529413</v>
      </c>
      <c r="P723" s="5">
        <v>23.25</v>
      </c>
      <c r="Q723" s="5">
        <v>23.647058823529413</v>
      </c>
      <c r="T723" s="5">
        <v>-0.45008912655971756</v>
      </c>
      <c r="U723" s="5">
        <v>-5.3030303030304538E-2</v>
      </c>
      <c r="V723" s="5">
        <v>-0.45008912655971756</v>
      </c>
      <c r="Y723" s="5">
        <v>0.45008912655971756</v>
      </c>
      <c r="Z723" s="5">
        <v>5.3030303030304538E-2</v>
      </c>
      <c r="AA723" s="5">
        <v>0.45008912655971756</v>
      </c>
      <c r="AC723" s="5"/>
      <c r="AP723" s="3"/>
      <c r="AQ723" s="3"/>
      <c r="AR723" s="3"/>
      <c r="AS723" s="3"/>
      <c r="AT723" s="3"/>
      <c r="AU723" s="3"/>
      <c r="BA723" s="5"/>
      <c r="BB723" s="5"/>
      <c r="BF723" s="5"/>
    </row>
    <row r="724" spans="1:58" x14ac:dyDescent="0.15">
      <c r="A724">
        <v>723</v>
      </c>
      <c r="B724" s="1" t="s">
        <v>15</v>
      </c>
      <c r="C724" s="1" t="s">
        <v>12</v>
      </c>
      <c r="D724" s="7">
        <v>67</v>
      </c>
      <c r="E724" s="1">
        <v>21.59</v>
      </c>
      <c r="F724" s="1">
        <v>2.12</v>
      </c>
      <c r="G724" s="1">
        <v>45.09</v>
      </c>
      <c r="H724" s="1">
        <v>46.21</v>
      </c>
      <c r="I724" s="1">
        <v>5.21</v>
      </c>
      <c r="J724" s="1">
        <v>545</v>
      </c>
      <c r="K724" s="6">
        <f t="shared" si="11"/>
        <v>45.650000000000006</v>
      </c>
      <c r="L724" s="1">
        <v>11</v>
      </c>
      <c r="N724" s="5">
        <v>24.088235294117649</v>
      </c>
      <c r="O724" s="5">
        <v>23.676470588235293</v>
      </c>
      <c r="P724" s="5">
        <v>24.088235294117649</v>
      </c>
      <c r="Q724" s="5">
        <v>23.676470588235293</v>
      </c>
      <c r="T724" s="5">
        <v>0.41176470588235503</v>
      </c>
      <c r="U724" s="5">
        <v>0</v>
      </c>
      <c r="V724" s="5">
        <v>0.41176470588235503</v>
      </c>
      <c r="Y724" s="5">
        <v>0.41176470588235503</v>
      </c>
      <c r="Z724" s="5">
        <v>0</v>
      </c>
      <c r="AA724" s="5">
        <v>0.41176470588235503</v>
      </c>
      <c r="AC724" s="5"/>
      <c r="AG724" s="2"/>
      <c r="AJ724" s="2"/>
      <c r="AK724" s="2"/>
      <c r="AP724" s="2"/>
      <c r="AQ724" s="2"/>
      <c r="AR724" s="3"/>
      <c r="AY724" s="2"/>
      <c r="BA724" s="5"/>
      <c r="BB724" s="5"/>
      <c r="BF724" s="5"/>
    </row>
    <row r="725" spans="1:58" x14ac:dyDescent="0.15">
      <c r="A725">
        <v>724</v>
      </c>
      <c r="B725" s="1" t="s">
        <v>15</v>
      </c>
      <c r="C725" s="1" t="s">
        <v>12</v>
      </c>
      <c r="D725" s="7">
        <v>70</v>
      </c>
      <c r="E725" s="1">
        <v>21.6</v>
      </c>
      <c r="F725" s="1">
        <v>2.9</v>
      </c>
      <c r="G725" s="1">
        <v>45.49</v>
      </c>
      <c r="H725" s="1">
        <v>45.85</v>
      </c>
      <c r="I725" s="1">
        <v>5.26</v>
      </c>
      <c r="J725" s="1">
        <v>543</v>
      </c>
      <c r="K725" s="6">
        <f t="shared" si="11"/>
        <v>45.67</v>
      </c>
      <c r="L725" s="1">
        <v>11.2</v>
      </c>
      <c r="N725" s="5">
        <v>23.411764705882351</v>
      </c>
      <c r="O725" s="5">
        <v>23.544117647058822</v>
      </c>
      <c r="P725" s="5">
        <v>23.303030303030305</v>
      </c>
      <c r="Q725" s="5">
        <v>23.544117647058822</v>
      </c>
      <c r="T725" s="5">
        <v>-0.13235294117647101</v>
      </c>
      <c r="U725" s="5">
        <v>0.10873440285204694</v>
      </c>
      <c r="V725" s="5">
        <v>-0.13235294117647101</v>
      </c>
      <c r="Y725" s="5">
        <v>0.13235294117647101</v>
      </c>
      <c r="Z725" s="5">
        <v>0.10873440285204694</v>
      </c>
      <c r="AA725" s="5">
        <v>0.13235294117647101</v>
      </c>
      <c r="AC725" s="5"/>
      <c r="AP725" s="3"/>
      <c r="AQ725" s="3"/>
      <c r="AR725" s="3"/>
      <c r="AS725" s="3"/>
      <c r="AT725" s="3"/>
      <c r="AU725" s="3"/>
      <c r="BA725" s="5"/>
      <c r="BB725" s="5"/>
      <c r="BF725" s="5"/>
    </row>
    <row r="726" spans="1:58" x14ac:dyDescent="0.15">
      <c r="A726">
        <v>725</v>
      </c>
      <c r="B726" s="1" t="s">
        <v>15</v>
      </c>
      <c r="C726" s="1" t="s">
        <v>12</v>
      </c>
      <c r="D726" s="7">
        <v>68</v>
      </c>
      <c r="E726" s="1">
        <v>21.63</v>
      </c>
      <c r="F726" s="1">
        <v>2.79</v>
      </c>
      <c r="G726" s="1">
        <v>46.48</v>
      </c>
      <c r="H726" s="1">
        <v>46.88</v>
      </c>
      <c r="I726" s="1">
        <v>4.3099999999999996</v>
      </c>
      <c r="J726" s="1">
        <v>527</v>
      </c>
      <c r="K726" s="6">
        <f t="shared" si="11"/>
        <v>46.68</v>
      </c>
      <c r="L726" s="1">
        <v>11.1</v>
      </c>
      <c r="N726" s="5">
        <v>24.588235294117649</v>
      </c>
      <c r="O726" s="5">
        <v>24.657142857142858</v>
      </c>
      <c r="P726" s="5">
        <v>24.62857142857143</v>
      </c>
      <c r="Q726" s="5">
        <v>24.657142857142858</v>
      </c>
      <c r="T726" s="5">
        <v>-6.8907563025209839E-2</v>
      </c>
      <c r="U726" s="5">
        <v>-4.0336134453781369E-2</v>
      </c>
      <c r="V726" s="5">
        <v>-6.8907563025209839E-2</v>
      </c>
      <c r="Y726" s="5">
        <v>6.8907563025209839E-2</v>
      </c>
      <c r="Z726" s="5">
        <v>4.0336134453781369E-2</v>
      </c>
      <c r="AA726" s="5">
        <v>6.8907563025209839E-2</v>
      </c>
      <c r="AC726" s="5"/>
      <c r="AP726" s="3"/>
      <c r="AQ726" s="3"/>
      <c r="AR726" s="3"/>
      <c r="AS726" s="3"/>
      <c r="AT726" s="3"/>
      <c r="AU726" s="3"/>
      <c r="BA726" s="5"/>
      <c r="BB726" s="5"/>
      <c r="BF726" s="5"/>
    </row>
    <row r="727" spans="1:58" x14ac:dyDescent="0.15">
      <c r="A727">
        <v>726</v>
      </c>
      <c r="B727" s="1" t="s">
        <v>15</v>
      </c>
      <c r="C727" s="1" t="s">
        <v>12</v>
      </c>
      <c r="D727" s="7">
        <v>56</v>
      </c>
      <c r="E727" s="1">
        <v>21.66</v>
      </c>
      <c r="F727" s="1">
        <v>2.81</v>
      </c>
      <c r="G727" s="1">
        <v>43.8</v>
      </c>
      <c r="H727" s="1">
        <v>45</v>
      </c>
      <c r="I727" s="1">
        <v>4.08</v>
      </c>
      <c r="J727" s="1">
        <v>510</v>
      </c>
      <c r="K727" s="6">
        <f t="shared" si="11"/>
        <v>44.4</v>
      </c>
      <c r="L727" s="1">
        <v>11.6</v>
      </c>
      <c r="N727" s="5">
        <v>21.4375</v>
      </c>
      <c r="O727" s="5">
        <v>21.863636363636363</v>
      </c>
      <c r="P727" s="5">
        <v>21.484375</v>
      </c>
      <c r="Q727" s="5">
        <v>21.863636363636363</v>
      </c>
      <c r="T727" s="5">
        <v>-0.42613636363636331</v>
      </c>
      <c r="U727" s="5">
        <v>-4.6875E-2</v>
      </c>
      <c r="V727" s="5">
        <v>-0.42613636363636331</v>
      </c>
      <c r="Y727" s="5">
        <v>0.42613636363636331</v>
      </c>
      <c r="Z727" s="5">
        <v>4.6875E-2</v>
      </c>
      <c r="AA727" s="5">
        <v>0.42613636363636331</v>
      </c>
      <c r="AC727" s="5"/>
      <c r="AG727" s="2"/>
      <c r="AJ727" s="2"/>
      <c r="AK727" s="2"/>
      <c r="AR727" s="3"/>
      <c r="AY727" s="2"/>
      <c r="BA727" s="5"/>
      <c r="BB727" s="5"/>
      <c r="BF727" s="5"/>
    </row>
    <row r="728" spans="1:58" x14ac:dyDescent="0.15">
      <c r="A728">
        <v>727</v>
      </c>
      <c r="B728" s="1" t="s">
        <v>15</v>
      </c>
      <c r="C728" s="1" t="s">
        <v>12</v>
      </c>
      <c r="D728" s="7">
        <v>66</v>
      </c>
      <c r="E728" s="1">
        <v>21.67</v>
      </c>
      <c r="F728" s="1">
        <v>3.34</v>
      </c>
      <c r="G728" s="1">
        <v>43.55</v>
      </c>
      <c r="H728" s="1">
        <v>43.73</v>
      </c>
      <c r="I728" s="1">
        <v>3.68</v>
      </c>
      <c r="J728" s="1">
        <v>564</v>
      </c>
      <c r="K728" s="6">
        <f t="shared" si="11"/>
        <v>43.64</v>
      </c>
      <c r="L728" s="1">
        <v>11.1</v>
      </c>
      <c r="N728" s="5">
        <v>20.296875</v>
      </c>
      <c r="O728" s="5">
        <v>20.35483870967742</v>
      </c>
      <c r="P728" s="5">
        <v>20.203125</v>
      </c>
      <c r="Q728" s="5">
        <v>20.35483870967742</v>
      </c>
      <c r="T728" s="5">
        <v>-5.7963709677419928E-2</v>
      </c>
      <c r="U728" s="5">
        <v>9.375E-2</v>
      </c>
      <c r="V728" s="5">
        <v>-5.7963709677419928E-2</v>
      </c>
      <c r="Y728" s="5">
        <v>5.7963709677419928E-2</v>
      </c>
      <c r="Z728" s="5">
        <v>9.375E-2</v>
      </c>
      <c r="AA728" s="5">
        <v>5.7963709677419928E-2</v>
      </c>
      <c r="AC728" s="5"/>
      <c r="AP728" s="3"/>
      <c r="AQ728" s="3"/>
      <c r="AR728" s="3"/>
      <c r="AS728" s="3"/>
      <c r="AT728" s="3"/>
      <c r="AU728" s="3"/>
      <c r="BA728" s="5"/>
      <c r="BB728" s="5"/>
      <c r="BF728" s="5"/>
    </row>
    <row r="729" spans="1:58" x14ac:dyDescent="0.15">
      <c r="A729">
        <v>728</v>
      </c>
      <c r="B729" s="1" t="s">
        <v>15</v>
      </c>
      <c r="C729" s="1" t="s">
        <v>12</v>
      </c>
      <c r="D729" s="7">
        <v>66</v>
      </c>
      <c r="E729" s="1">
        <v>21.69</v>
      </c>
      <c r="F729" s="1">
        <v>3.11</v>
      </c>
      <c r="G729" s="1">
        <v>42.48</v>
      </c>
      <c r="H729" s="1">
        <v>43.32</v>
      </c>
      <c r="I729" s="1">
        <v>4.24</v>
      </c>
      <c r="J729" s="1">
        <v>505</v>
      </c>
      <c r="K729" s="6">
        <f t="shared" si="11"/>
        <v>42.9</v>
      </c>
      <c r="L729" s="1">
        <v>12.3</v>
      </c>
      <c r="N729" s="5">
        <v>20.4375</v>
      </c>
      <c r="O729" s="5">
        <v>20.59090909090909</v>
      </c>
      <c r="P729" s="5">
        <v>20.5</v>
      </c>
      <c r="Q729" s="5">
        <v>20.59090909090909</v>
      </c>
      <c r="T729" s="5">
        <v>-0.15340909090908994</v>
      </c>
      <c r="U729" s="5">
        <v>-6.25E-2</v>
      </c>
      <c r="V729" s="5">
        <v>-0.15340909090908994</v>
      </c>
      <c r="Y729" s="5">
        <v>0.15340909090908994</v>
      </c>
      <c r="Z729" s="5">
        <v>6.25E-2</v>
      </c>
      <c r="AA729" s="5">
        <v>0.15340909090908994</v>
      </c>
      <c r="AC729" s="5"/>
      <c r="AP729" s="3"/>
      <c r="AQ729" s="3"/>
      <c r="AR729" s="3"/>
      <c r="AS729" s="3"/>
      <c r="AT729" s="3"/>
      <c r="AU729" s="3"/>
      <c r="BA729" s="5"/>
      <c r="BB729" s="5"/>
      <c r="BF729" s="5"/>
    </row>
    <row r="730" spans="1:58" x14ac:dyDescent="0.15">
      <c r="A730">
        <v>729</v>
      </c>
      <c r="B730" s="1" t="s">
        <v>15</v>
      </c>
      <c r="C730" s="1" t="s">
        <v>12</v>
      </c>
      <c r="D730" s="7">
        <v>77</v>
      </c>
      <c r="E730" s="1">
        <v>21.71</v>
      </c>
      <c r="F730" s="1">
        <v>2.35</v>
      </c>
      <c r="G730" s="1">
        <v>42.59</v>
      </c>
      <c r="H730" s="1">
        <v>44.24</v>
      </c>
      <c r="I730" s="1">
        <v>5.16</v>
      </c>
      <c r="J730" s="1">
        <v>549</v>
      </c>
      <c r="K730" s="6">
        <f t="shared" si="11"/>
        <v>43.415000000000006</v>
      </c>
      <c r="L730" s="1">
        <v>11</v>
      </c>
      <c r="N730" s="5">
        <v>21.469696969696969</v>
      </c>
      <c r="O730" s="5">
        <v>21.59090909090909</v>
      </c>
      <c r="P730" s="5">
        <v>21.375</v>
      </c>
      <c r="Q730" s="5">
        <v>21.59090909090909</v>
      </c>
      <c r="T730" s="5">
        <v>-0.1212121212121211</v>
      </c>
      <c r="U730" s="5">
        <v>9.4696969696968836E-2</v>
      </c>
      <c r="V730" s="5">
        <v>-0.1212121212121211</v>
      </c>
      <c r="Y730" s="5">
        <v>0.1212121212121211</v>
      </c>
      <c r="Z730" s="5">
        <v>9.4696969696968836E-2</v>
      </c>
      <c r="AA730" s="5">
        <v>0.1212121212121211</v>
      </c>
      <c r="AC730" s="5"/>
      <c r="AP730" s="3"/>
      <c r="AQ730" s="3"/>
      <c r="AR730" s="3"/>
      <c r="AS730" s="3"/>
      <c r="AT730" s="3"/>
      <c r="AU730" s="3"/>
      <c r="BA730" s="5"/>
      <c r="BB730" s="5"/>
      <c r="BF730" s="5"/>
    </row>
    <row r="731" spans="1:58" x14ac:dyDescent="0.15">
      <c r="A731">
        <v>730</v>
      </c>
      <c r="B731" s="1" t="s">
        <v>15</v>
      </c>
      <c r="C731" s="1" t="s">
        <v>12</v>
      </c>
      <c r="D731" s="7">
        <v>59</v>
      </c>
      <c r="E731" s="1">
        <v>21.72</v>
      </c>
      <c r="F731" s="1">
        <v>2.4300000000000002</v>
      </c>
      <c r="G731" s="1">
        <v>46.14</v>
      </c>
      <c r="H731" s="1">
        <v>47.08</v>
      </c>
      <c r="I731" s="1">
        <v>4.34</v>
      </c>
      <c r="J731" s="1">
        <v>576</v>
      </c>
      <c r="K731" s="6">
        <f t="shared" si="11"/>
        <v>46.61</v>
      </c>
      <c r="L731" s="1">
        <v>10.7</v>
      </c>
      <c r="N731" s="5">
        <v>22.803030303030305</v>
      </c>
      <c r="O731" s="5">
        <v>22.852941176470587</v>
      </c>
      <c r="P731" s="5">
        <v>22.90909090909091</v>
      </c>
      <c r="Q731" s="5">
        <v>22.852941176470587</v>
      </c>
      <c r="T731" s="5">
        <v>-4.9910873440282444E-2</v>
      </c>
      <c r="U731" s="5">
        <v>-0.10606060606060552</v>
      </c>
      <c r="V731" s="5">
        <v>-4.9910873440282444E-2</v>
      </c>
      <c r="Y731" s="5">
        <v>4.9910873440282444E-2</v>
      </c>
      <c r="Z731" s="5">
        <v>0.10606060606060552</v>
      </c>
      <c r="AA731" s="5">
        <v>4.9910873440282444E-2</v>
      </c>
      <c r="AC731" s="5"/>
      <c r="AG731" s="2"/>
      <c r="AJ731" s="2"/>
      <c r="AK731" s="2"/>
      <c r="AP731" s="2"/>
      <c r="AQ731" s="2"/>
      <c r="AR731" s="3"/>
      <c r="AY731" s="2"/>
      <c r="BA731" s="5"/>
      <c r="BB731" s="5"/>
      <c r="BF731" s="5"/>
    </row>
    <row r="732" spans="1:58" x14ac:dyDescent="0.15">
      <c r="A732">
        <v>731</v>
      </c>
      <c r="B732" s="1" t="s">
        <v>15</v>
      </c>
      <c r="C732" s="1" t="s">
        <v>12</v>
      </c>
      <c r="D732" s="7">
        <v>71</v>
      </c>
      <c r="E732" s="1">
        <v>21.72</v>
      </c>
      <c r="F732" s="1">
        <v>2.48</v>
      </c>
      <c r="G732" s="1">
        <v>46.45</v>
      </c>
      <c r="H732" s="1">
        <v>47.25</v>
      </c>
      <c r="I732" s="1">
        <v>4.78</v>
      </c>
      <c r="J732" s="1">
        <v>495</v>
      </c>
      <c r="K732" s="6">
        <f t="shared" si="11"/>
        <v>46.85</v>
      </c>
      <c r="L732" s="1">
        <v>11</v>
      </c>
      <c r="N732" s="5">
        <v>19.016129032258064</v>
      </c>
      <c r="O732" s="5">
        <v>19.322580645161292</v>
      </c>
      <c r="P732" s="5">
        <v>19.129032258064516</v>
      </c>
      <c r="Q732" s="5">
        <v>19.322580645161292</v>
      </c>
      <c r="T732" s="5">
        <v>-0.30645161290322775</v>
      </c>
      <c r="U732" s="5">
        <v>-0.11290322580645196</v>
      </c>
      <c r="V732" s="5">
        <v>-0.30645161290322775</v>
      </c>
      <c r="Y732" s="5">
        <v>0.30645161290322775</v>
      </c>
      <c r="Z732" s="5">
        <v>0.11290322580645196</v>
      </c>
      <c r="AA732" s="5">
        <v>0.30645161290322775</v>
      </c>
      <c r="AC732" s="5"/>
      <c r="AG732" s="2"/>
      <c r="AJ732" s="2"/>
      <c r="AK732" s="2"/>
      <c r="AP732" s="3"/>
      <c r="AQ732" s="3"/>
      <c r="AR732" s="3"/>
      <c r="AS732" s="3"/>
      <c r="AT732" s="3"/>
      <c r="AU732" s="3"/>
      <c r="AY732" s="2"/>
      <c r="BA732" s="5"/>
      <c r="BB732" s="5"/>
      <c r="BF732" s="5"/>
    </row>
    <row r="733" spans="1:58" x14ac:dyDescent="0.15">
      <c r="A733">
        <v>732</v>
      </c>
      <c r="B733" s="1" t="s">
        <v>15</v>
      </c>
      <c r="C733" s="1" t="s">
        <v>12</v>
      </c>
      <c r="D733" s="7">
        <v>64</v>
      </c>
      <c r="E733" s="1">
        <v>21.74</v>
      </c>
      <c r="F733" s="1">
        <v>2.95</v>
      </c>
      <c r="G733" s="1">
        <v>43.65</v>
      </c>
      <c r="H733" s="1">
        <v>45.15</v>
      </c>
      <c r="I733" s="1">
        <v>4.03</v>
      </c>
      <c r="J733" s="1">
        <v>574</v>
      </c>
      <c r="K733" s="6">
        <f t="shared" si="11"/>
        <v>44.4</v>
      </c>
      <c r="L733" s="1">
        <v>11.8</v>
      </c>
      <c r="N733" s="5">
        <v>18.870967741935484</v>
      </c>
      <c r="O733" s="5">
        <v>19.0625</v>
      </c>
      <c r="P733" s="5">
        <v>18.919354838709676</v>
      </c>
      <c r="Q733" s="5">
        <v>19.0625</v>
      </c>
      <c r="T733" s="5">
        <v>-0.19153225806451601</v>
      </c>
      <c r="U733" s="5">
        <v>-4.8387096774192173E-2</v>
      </c>
      <c r="V733" s="5">
        <v>-0.19153225806451601</v>
      </c>
      <c r="Y733" s="5">
        <v>0.19153225806451601</v>
      </c>
      <c r="Z733" s="5">
        <v>4.8387096774192173E-2</v>
      </c>
      <c r="AA733" s="5">
        <v>0.19153225806451601</v>
      </c>
      <c r="AC733" s="5"/>
      <c r="AP733" s="3"/>
      <c r="AQ733" s="3"/>
      <c r="AR733" s="3"/>
      <c r="AS733" s="3"/>
      <c r="AT733" s="3"/>
      <c r="AU733" s="3"/>
      <c r="BA733" s="5"/>
      <c r="BB733" s="5"/>
      <c r="BF733" s="5"/>
    </row>
    <row r="734" spans="1:58" x14ac:dyDescent="0.15">
      <c r="A734">
        <v>733</v>
      </c>
      <c r="B734" s="1" t="s">
        <v>15</v>
      </c>
      <c r="C734" s="1" t="s">
        <v>12</v>
      </c>
      <c r="D734" s="7">
        <v>77</v>
      </c>
      <c r="E734" s="1">
        <v>21.75</v>
      </c>
      <c r="F734" s="1">
        <v>3.1</v>
      </c>
      <c r="G734" s="1">
        <v>44.25</v>
      </c>
      <c r="H734" s="1">
        <v>45.03</v>
      </c>
      <c r="I734" s="1">
        <v>4.7300000000000004</v>
      </c>
      <c r="J734" s="1">
        <v>529</v>
      </c>
      <c r="K734" s="6">
        <f t="shared" si="11"/>
        <v>44.64</v>
      </c>
      <c r="L734" s="1">
        <v>11.8</v>
      </c>
      <c r="N734" s="5">
        <v>19.774193548387096</v>
      </c>
      <c r="O734" s="5">
        <v>20.0625</v>
      </c>
      <c r="P734" s="5">
        <v>19.967741935483872</v>
      </c>
      <c r="Q734" s="5">
        <v>20.0625</v>
      </c>
      <c r="T734" s="5">
        <v>-0.28830645161290391</v>
      </c>
      <c r="U734" s="5">
        <v>-0.1935483870967758</v>
      </c>
      <c r="V734" s="5">
        <v>-0.28830645161290391</v>
      </c>
      <c r="Y734" s="5">
        <v>0.28830645161290391</v>
      </c>
      <c r="Z734" s="5">
        <v>0.1935483870967758</v>
      </c>
      <c r="AA734" s="5">
        <v>0.28830645161290391</v>
      </c>
      <c r="AC734" s="5"/>
      <c r="AP734" s="3"/>
      <c r="AQ734" s="3"/>
      <c r="AR734" s="3"/>
      <c r="AS734" s="3"/>
      <c r="AT734" s="3"/>
      <c r="AU734" s="3"/>
      <c r="BA734" s="5"/>
      <c r="BB734" s="5"/>
      <c r="BF734" s="5"/>
    </row>
    <row r="735" spans="1:58" x14ac:dyDescent="0.15">
      <c r="A735">
        <v>734</v>
      </c>
      <c r="B735" s="1" t="s">
        <v>15</v>
      </c>
      <c r="C735" s="1" t="s">
        <v>12</v>
      </c>
      <c r="D735" s="7">
        <v>63</v>
      </c>
      <c r="E735" s="1">
        <v>21.75</v>
      </c>
      <c r="F735" s="1">
        <v>3</v>
      </c>
      <c r="G735" s="1">
        <v>46.24</v>
      </c>
      <c r="H735" s="1">
        <v>46.84</v>
      </c>
      <c r="I735" s="1">
        <v>4.49</v>
      </c>
      <c r="J735" s="1">
        <v>557</v>
      </c>
      <c r="K735" s="6">
        <f t="shared" si="11"/>
        <v>46.540000000000006</v>
      </c>
      <c r="L735" s="1">
        <v>10.9</v>
      </c>
      <c r="N735" s="5">
        <v>21.272727272727273</v>
      </c>
      <c r="O735" s="5">
        <v>21.46875</v>
      </c>
      <c r="P735" s="5">
        <v>21.21875</v>
      </c>
      <c r="Q735" s="5">
        <v>21.46875</v>
      </c>
      <c r="T735" s="5">
        <v>-0.19602272727272663</v>
      </c>
      <c r="U735" s="5">
        <v>5.3977272727273373E-2</v>
      </c>
      <c r="V735" s="5">
        <v>-0.19602272727272663</v>
      </c>
      <c r="Y735" s="5">
        <v>0.19602272727272663</v>
      </c>
      <c r="Z735" s="5">
        <v>5.3977272727273373E-2</v>
      </c>
      <c r="AA735" s="5">
        <v>0.19602272727272663</v>
      </c>
      <c r="AC735" s="5"/>
      <c r="AP735" s="3"/>
      <c r="AQ735" s="3"/>
      <c r="AR735" s="3"/>
      <c r="AS735" s="3"/>
      <c r="AT735" s="3"/>
      <c r="AU735" s="3"/>
      <c r="BA735" s="5"/>
      <c r="BB735" s="5"/>
      <c r="BF735" s="5"/>
    </row>
    <row r="736" spans="1:58" x14ac:dyDescent="0.15">
      <c r="A736">
        <v>735</v>
      </c>
      <c r="B736" s="1" t="s">
        <v>15</v>
      </c>
      <c r="C736" s="1" t="s">
        <v>12</v>
      </c>
      <c r="D736" s="7">
        <v>72</v>
      </c>
      <c r="E736" s="1">
        <v>21.78</v>
      </c>
      <c r="F736" s="1">
        <v>3.13</v>
      </c>
      <c r="G736" s="1">
        <v>43.53</v>
      </c>
      <c r="H736" s="1">
        <v>45.34</v>
      </c>
      <c r="I736" s="1">
        <v>4.01</v>
      </c>
      <c r="J736" s="1">
        <v>560</v>
      </c>
      <c r="K736" s="6">
        <f t="shared" si="11"/>
        <v>44.435000000000002</v>
      </c>
      <c r="L736" s="1">
        <v>11</v>
      </c>
      <c r="N736" s="5">
        <v>23.367647058823529</v>
      </c>
      <c r="O736" s="5">
        <v>23</v>
      </c>
      <c r="P736" s="5">
        <v>23.411764705882351</v>
      </c>
      <c r="Q736" s="5">
        <v>23</v>
      </c>
      <c r="T736" s="5">
        <v>0.36764705882352899</v>
      </c>
      <c r="U736" s="5">
        <v>-4.4117647058822484E-2</v>
      </c>
      <c r="V736" s="5">
        <v>0.36764705882352899</v>
      </c>
      <c r="Y736" s="5">
        <v>0.36764705882352899</v>
      </c>
      <c r="Z736" s="5">
        <v>4.4117647058822484E-2</v>
      </c>
      <c r="AA736" s="5">
        <v>0.36764705882352899</v>
      </c>
      <c r="AC736" s="5"/>
      <c r="AG736" s="2"/>
      <c r="AJ736" s="2"/>
      <c r="AK736" s="2"/>
      <c r="AP736" s="2"/>
      <c r="AQ736" s="2"/>
      <c r="AR736" s="3"/>
      <c r="AY736" s="2"/>
      <c r="BA736" s="5"/>
      <c r="BB736" s="5"/>
      <c r="BF736" s="5"/>
    </row>
    <row r="737" spans="1:58" x14ac:dyDescent="0.15">
      <c r="A737">
        <v>736</v>
      </c>
      <c r="B737" s="1" t="s">
        <v>15</v>
      </c>
      <c r="C737" s="1" t="s">
        <v>12</v>
      </c>
      <c r="D737" s="7">
        <v>81</v>
      </c>
      <c r="E737" s="1">
        <v>21.78</v>
      </c>
      <c r="F737" s="1">
        <v>2.46</v>
      </c>
      <c r="G737" s="1">
        <v>45.65</v>
      </c>
      <c r="H737" s="1">
        <v>46.67</v>
      </c>
      <c r="I737" s="1">
        <v>4.95</v>
      </c>
      <c r="J737" s="1">
        <v>556</v>
      </c>
      <c r="K737" s="6">
        <f t="shared" si="11"/>
        <v>46.16</v>
      </c>
      <c r="L737" s="1">
        <v>11.1</v>
      </c>
      <c r="N737" s="5">
        <v>20.421875</v>
      </c>
      <c r="O737" s="5">
        <v>20.606060606060606</v>
      </c>
      <c r="P737" s="5">
        <v>20.421875</v>
      </c>
      <c r="Q737" s="5">
        <v>20.606060606060606</v>
      </c>
      <c r="T737" s="5">
        <v>-0.18418560606060552</v>
      </c>
      <c r="U737" s="5">
        <v>0</v>
      </c>
      <c r="V737" s="5">
        <v>-0.18418560606060552</v>
      </c>
      <c r="Y737" s="5">
        <v>0.18418560606060552</v>
      </c>
      <c r="Z737" s="5">
        <v>0</v>
      </c>
      <c r="AA737" s="5">
        <v>0.18418560606060552</v>
      </c>
      <c r="AC737" s="5"/>
      <c r="AP737" s="3"/>
      <c r="AQ737" s="3"/>
      <c r="AR737" s="3"/>
      <c r="AS737" s="3"/>
      <c r="BA737" s="5"/>
      <c r="BB737" s="5"/>
      <c r="BF737" s="5"/>
    </row>
    <row r="738" spans="1:58" x14ac:dyDescent="0.15">
      <c r="A738">
        <v>737</v>
      </c>
      <c r="B738" s="1" t="s">
        <v>15</v>
      </c>
      <c r="C738" s="1" t="s">
        <v>12</v>
      </c>
      <c r="D738" s="7">
        <v>65</v>
      </c>
      <c r="E738" s="1">
        <v>21.79</v>
      </c>
      <c r="F738" s="1">
        <v>2</v>
      </c>
      <c r="G738" s="1">
        <v>44.47</v>
      </c>
      <c r="H738" s="1">
        <v>45.72</v>
      </c>
      <c r="I738" s="1">
        <v>5.16</v>
      </c>
      <c r="J738" s="1">
        <v>560</v>
      </c>
      <c r="K738" s="6">
        <f t="shared" si="11"/>
        <v>45.094999999999999</v>
      </c>
      <c r="L738" s="1">
        <v>10.5</v>
      </c>
      <c r="N738" s="5">
        <v>21.742424242424242</v>
      </c>
      <c r="O738" s="5">
        <v>22.045454545454547</v>
      </c>
      <c r="P738" s="5">
        <v>21.833333333333332</v>
      </c>
      <c r="Q738" s="5">
        <v>22.045454545454547</v>
      </c>
      <c r="T738" s="5">
        <v>-0.30303030303030454</v>
      </c>
      <c r="U738" s="5">
        <v>-9.090909090908994E-2</v>
      </c>
      <c r="V738" s="5">
        <v>-0.30303030303030454</v>
      </c>
      <c r="Y738" s="5">
        <v>0.30303030303030454</v>
      </c>
      <c r="Z738" s="5">
        <v>9.090909090908994E-2</v>
      </c>
      <c r="AA738" s="5">
        <v>0.30303030303030454</v>
      </c>
      <c r="AC738" s="5"/>
      <c r="AG738" s="2"/>
      <c r="AJ738" s="2"/>
      <c r="AK738" s="2"/>
      <c r="AR738" s="3"/>
      <c r="AY738" s="2"/>
      <c r="BA738" s="5"/>
      <c r="BB738" s="5"/>
      <c r="BF738" s="5"/>
    </row>
    <row r="739" spans="1:58" x14ac:dyDescent="0.15">
      <c r="A739">
        <v>738</v>
      </c>
      <c r="B739" s="1" t="s">
        <v>15</v>
      </c>
      <c r="C739" s="1" t="s">
        <v>12</v>
      </c>
      <c r="D739" s="7">
        <v>84</v>
      </c>
      <c r="E739" s="1">
        <v>21.79</v>
      </c>
      <c r="F739" s="1">
        <v>3.45</v>
      </c>
      <c r="G739" s="1">
        <v>43.63</v>
      </c>
      <c r="H739" s="1">
        <v>44.67</v>
      </c>
      <c r="I739" s="1">
        <v>4.18</v>
      </c>
      <c r="J739" s="1">
        <v>577</v>
      </c>
      <c r="K739" s="6">
        <f t="shared" si="11"/>
        <v>44.150000000000006</v>
      </c>
      <c r="L739" s="1">
        <v>11.5</v>
      </c>
      <c r="N739" s="5">
        <v>22.287878787878789</v>
      </c>
      <c r="O739" s="5">
        <v>22.808823529411764</v>
      </c>
      <c r="P739" s="5">
        <v>22.439393939393938</v>
      </c>
      <c r="Q739" s="5">
        <v>22.808823529411764</v>
      </c>
      <c r="T739" s="5">
        <v>-0.52094474153297554</v>
      </c>
      <c r="U739" s="5">
        <v>-0.15151515151514872</v>
      </c>
      <c r="V739" s="5">
        <v>-0.52094474153297554</v>
      </c>
      <c r="Y739" s="5">
        <v>0.52094474153297554</v>
      </c>
      <c r="Z739" s="5">
        <v>0.15151515151514872</v>
      </c>
      <c r="AA739" s="5">
        <v>0.52094474153297554</v>
      </c>
      <c r="AC739" s="5"/>
      <c r="AP739" s="3"/>
      <c r="AQ739" s="3"/>
      <c r="AR739" s="3"/>
      <c r="AS739" s="3"/>
      <c r="AT739" s="3"/>
      <c r="AU739" s="3"/>
      <c r="BA739" s="5"/>
      <c r="BB739" s="5"/>
      <c r="BF739" s="5"/>
    </row>
    <row r="740" spans="1:58" x14ac:dyDescent="0.15">
      <c r="A740">
        <v>739</v>
      </c>
      <c r="B740" s="1" t="s">
        <v>15</v>
      </c>
      <c r="C740" s="1" t="s">
        <v>12</v>
      </c>
      <c r="D740" s="7">
        <v>44</v>
      </c>
      <c r="E740" s="1">
        <v>21.79</v>
      </c>
      <c r="F740" s="1">
        <v>2.92</v>
      </c>
      <c r="G740" s="1">
        <v>43.61</v>
      </c>
      <c r="H740" s="1">
        <v>44.31</v>
      </c>
      <c r="I740" s="1">
        <v>3.95</v>
      </c>
      <c r="J740" s="1">
        <v>506</v>
      </c>
      <c r="K740" s="6">
        <f t="shared" si="11"/>
        <v>43.96</v>
      </c>
      <c r="L740" s="1">
        <v>11.1</v>
      </c>
      <c r="N740" s="5">
        <v>24.720588235294116</v>
      </c>
      <c r="O740" s="5">
        <v>24.7</v>
      </c>
      <c r="P740" s="5">
        <v>24.771428571428572</v>
      </c>
      <c r="Q740" s="5">
        <v>24.7</v>
      </c>
      <c r="T740" s="5">
        <v>2.0588235294116686E-2</v>
      </c>
      <c r="U740" s="5">
        <v>-5.0840336134456265E-2</v>
      </c>
      <c r="V740" s="5">
        <v>2.0588235294116686E-2</v>
      </c>
      <c r="Y740" s="5">
        <v>2.0588235294116686E-2</v>
      </c>
      <c r="Z740" s="5">
        <v>5.0840336134456265E-2</v>
      </c>
      <c r="AA740" s="5">
        <v>2.0588235294116686E-2</v>
      </c>
      <c r="AC740" s="5"/>
      <c r="AG740" s="2"/>
      <c r="AP740" s="3"/>
      <c r="AQ740" s="3"/>
      <c r="AR740" s="3"/>
      <c r="AS740" s="3"/>
      <c r="AT740" s="3"/>
      <c r="AU740" s="3"/>
      <c r="AY740" s="2"/>
      <c r="BA740" s="5"/>
      <c r="BB740" s="5"/>
      <c r="BF740" s="5"/>
    </row>
    <row r="741" spans="1:58" x14ac:dyDescent="0.15">
      <c r="A741">
        <v>740</v>
      </c>
      <c r="B741" s="1" t="s">
        <v>15</v>
      </c>
      <c r="C741" s="1" t="s">
        <v>12</v>
      </c>
      <c r="D741" s="7">
        <v>82</v>
      </c>
      <c r="E741" s="1">
        <v>21.79</v>
      </c>
      <c r="F741" s="1">
        <v>2.63</v>
      </c>
      <c r="G741" s="1">
        <v>44.16</v>
      </c>
      <c r="H741" s="1">
        <v>44.62</v>
      </c>
      <c r="I741" s="1">
        <v>4.5999999999999996</v>
      </c>
      <c r="J741" s="1">
        <v>569</v>
      </c>
      <c r="K741" s="6">
        <f t="shared" si="11"/>
        <v>44.39</v>
      </c>
      <c r="L741" s="1">
        <v>11.5</v>
      </c>
      <c r="N741" s="5">
        <v>21.125</v>
      </c>
      <c r="O741" s="5">
        <v>21.363636363636363</v>
      </c>
      <c r="P741" s="5">
        <v>21.045454545454547</v>
      </c>
      <c r="Q741" s="5">
        <v>21.363636363636363</v>
      </c>
      <c r="T741" s="5">
        <v>-0.23863636363636331</v>
      </c>
      <c r="U741" s="5">
        <v>7.9545454545453254E-2</v>
      </c>
      <c r="V741" s="5">
        <v>-0.23863636363636331</v>
      </c>
      <c r="Y741" s="5">
        <v>0.23863636363636331</v>
      </c>
      <c r="Z741" s="5">
        <v>7.9545454545453254E-2</v>
      </c>
      <c r="AA741" s="5">
        <v>0.23863636363636331</v>
      </c>
      <c r="AC741" s="5"/>
      <c r="AG741" s="2"/>
      <c r="AJ741" s="2"/>
      <c r="AK741" s="2"/>
      <c r="AP741" s="2"/>
      <c r="AQ741" s="2"/>
      <c r="AR741" s="3"/>
      <c r="AY741" s="2"/>
      <c r="BA741" s="5"/>
      <c r="BB741" s="5"/>
      <c r="BF741" s="5"/>
    </row>
    <row r="742" spans="1:58" x14ac:dyDescent="0.15">
      <c r="A742">
        <v>741</v>
      </c>
      <c r="B742" s="1" t="s">
        <v>15</v>
      </c>
      <c r="C742" s="1" t="s">
        <v>12</v>
      </c>
      <c r="D742" s="7">
        <v>76</v>
      </c>
      <c r="E742" s="1">
        <v>21.79</v>
      </c>
      <c r="F742" s="1">
        <v>1.82</v>
      </c>
      <c r="G742" s="1">
        <v>43.87</v>
      </c>
      <c r="H742" s="1">
        <v>44.06</v>
      </c>
      <c r="I742" s="1">
        <v>5.65</v>
      </c>
      <c r="J742" s="1">
        <v>574</v>
      </c>
      <c r="K742" s="6">
        <f t="shared" si="11"/>
        <v>43.965000000000003</v>
      </c>
      <c r="L742" s="1">
        <v>11.3</v>
      </c>
      <c r="N742" s="5">
        <v>20.818181818181817</v>
      </c>
      <c r="O742" s="5">
        <v>21</v>
      </c>
      <c r="P742" s="5">
        <v>20.863636363636363</v>
      </c>
      <c r="Q742" s="5">
        <v>21</v>
      </c>
      <c r="T742" s="5">
        <v>-0.18181818181818343</v>
      </c>
      <c r="U742" s="5">
        <v>-4.5454545454546746E-2</v>
      </c>
      <c r="V742" s="5">
        <v>-0.18181818181818343</v>
      </c>
      <c r="Y742" s="5">
        <v>0.18181818181818343</v>
      </c>
      <c r="Z742" s="5">
        <v>4.5454545454546746E-2</v>
      </c>
      <c r="AA742" s="5">
        <v>0.18181818181818343</v>
      </c>
      <c r="AC742" s="5"/>
      <c r="AR742" s="3"/>
      <c r="BA742" s="5"/>
      <c r="BB742" s="5"/>
      <c r="BF742" s="5"/>
    </row>
    <row r="743" spans="1:58" x14ac:dyDescent="0.15">
      <c r="A743">
        <v>742</v>
      </c>
      <c r="B743" s="1" t="s">
        <v>15</v>
      </c>
      <c r="C743" s="1" t="s">
        <v>12</v>
      </c>
      <c r="D743" s="7">
        <v>77</v>
      </c>
      <c r="E743" s="1">
        <v>21.8</v>
      </c>
      <c r="F743" s="1">
        <v>2.36</v>
      </c>
      <c r="G743" s="1">
        <v>44.48</v>
      </c>
      <c r="H743" s="1">
        <v>44.96</v>
      </c>
      <c r="I743" s="1">
        <v>4.22</v>
      </c>
      <c r="J743" s="1">
        <v>534</v>
      </c>
      <c r="K743" s="6">
        <f t="shared" si="11"/>
        <v>44.72</v>
      </c>
      <c r="L743" s="1">
        <v>11</v>
      </c>
      <c r="N743" s="5">
        <v>22.196969696969695</v>
      </c>
      <c r="O743" s="5">
        <v>22.529411764705884</v>
      </c>
      <c r="P743" s="5">
        <v>22.136363636363637</v>
      </c>
      <c r="Q743" s="5">
        <v>22.529411764705884</v>
      </c>
      <c r="T743" s="5">
        <v>-0.33244206773618856</v>
      </c>
      <c r="U743" s="5">
        <v>6.0606060606058776E-2</v>
      </c>
      <c r="V743" s="5">
        <v>-0.33244206773618856</v>
      </c>
      <c r="Y743" s="5">
        <v>0.33244206773618856</v>
      </c>
      <c r="Z743" s="5">
        <v>6.0606060606058776E-2</v>
      </c>
      <c r="AA743" s="5">
        <v>0.33244206773618856</v>
      </c>
      <c r="AC743" s="5"/>
      <c r="AP743" s="3"/>
      <c r="AQ743" s="3"/>
      <c r="AR743" s="3"/>
      <c r="AS743" s="3"/>
      <c r="AT743" s="3"/>
      <c r="AU743" s="3"/>
      <c r="BA743" s="5"/>
      <c r="BB743" s="5"/>
      <c r="BF743" s="5"/>
    </row>
    <row r="744" spans="1:58" x14ac:dyDescent="0.15">
      <c r="A744">
        <v>743</v>
      </c>
      <c r="B744" s="1" t="s">
        <v>15</v>
      </c>
      <c r="C744" s="1" t="s">
        <v>12</v>
      </c>
      <c r="D744" s="7">
        <v>83</v>
      </c>
      <c r="E744" s="1">
        <v>21.82</v>
      </c>
      <c r="F744" s="1">
        <v>2.5299999999999998</v>
      </c>
      <c r="G744" s="1">
        <v>46.89</v>
      </c>
      <c r="H744" s="1">
        <v>48.65</v>
      </c>
      <c r="I744" s="1">
        <v>4.68</v>
      </c>
      <c r="J744" s="1">
        <v>552</v>
      </c>
      <c r="K744" s="6">
        <f t="shared" si="11"/>
        <v>47.769999999999996</v>
      </c>
      <c r="L744" s="1">
        <v>11.2</v>
      </c>
      <c r="N744" s="5">
        <v>19</v>
      </c>
      <c r="O744" s="5">
        <v>19.241935483870968</v>
      </c>
      <c r="P744" s="5">
        <v>19.032258064516128</v>
      </c>
      <c r="Q744" s="5">
        <v>19.241935483870968</v>
      </c>
      <c r="T744" s="5">
        <v>-0.24193548387096797</v>
      </c>
      <c r="U744" s="5">
        <v>-3.2258064516128115E-2</v>
      </c>
      <c r="V744" s="5">
        <v>-0.24193548387096797</v>
      </c>
      <c r="Y744" s="5">
        <v>0.24193548387096797</v>
      </c>
      <c r="Z744" s="5">
        <v>3.2258064516128115E-2</v>
      </c>
      <c r="AA744" s="5">
        <v>0.24193548387096797</v>
      </c>
      <c r="AC744" s="5"/>
      <c r="AP744" s="3"/>
      <c r="AQ744" s="3"/>
      <c r="AR744" s="3"/>
      <c r="AS744" s="3"/>
      <c r="AT744" s="3"/>
      <c r="AU744" s="3"/>
      <c r="BA744" s="5"/>
      <c r="BB744" s="5"/>
      <c r="BF744" s="5"/>
    </row>
    <row r="745" spans="1:58" x14ac:dyDescent="0.15">
      <c r="A745">
        <v>744</v>
      </c>
      <c r="B745" s="1" t="s">
        <v>15</v>
      </c>
      <c r="C745" s="1" t="s">
        <v>12</v>
      </c>
      <c r="D745" s="7">
        <v>70</v>
      </c>
      <c r="E745" s="1">
        <v>21.82</v>
      </c>
      <c r="F745" s="1">
        <v>2.17</v>
      </c>
      <c r="G745" s="1">
        <v>44.34</v>
      </c>
      <c r="H745" s="1">
        <v>44.96</v>
      </c>
      <c r="I745" s="1">
        <v>4.9800000000000004</v>
      </c>
      <c r="J745" s="1">
        <v>505</v>
      </c>
      <c r="K745" s="6">
        <f t="shared" si="11"/>
        <v>44.650000000000006</v>
      </c>
      <c r="L745" s="1">
        <v>11.2</v>
      </c>
      <c r="N745" s="5">
        <v>22.151515151515152</v>
      </c>
      <c r="O745" s="5">
        <v>22.439393939393938</v>
      </c>
      <c r="P745" s="5">
        <v>22.196969696969695</v>
      </c>
      <c r="Q745" s="5">
        <v>22.439393939393938</v>
      </c>
      <c r="T745" s="5">
        <v>-0.2878787878787854</v>
      </c>
      <c r="U745" s="5">
        <v>-4.5454545454543194E-2</v>
      </c>
      <c r="V745" s="5">
        <v>-0.2878787878787854</v>
      </c>
      <c r="Y745" s="5">
        <v>0.2878787878787854</v>
      </c>
      <c r="Z745" s="5">
        <v>4.5454545454543194E-2</v>
      </c>
      <c r="AA745" s="5">
        <v>0.2878787878787854</v>
      </c>
      <c r="AC745" s="5"/>
      <c r="AP745" s="2"/>
      <c r="AQ745" s="2"/>
      <c r="AR745" s="3"/>
      <c r="BA745" s="5"/>
      <c r="BB745" s="5"/>
      <c r="BF745" s="5"/>
    </row>
    <row r="746" spans="1:58" x14ac:dyDescent="0.15">
      <c r="A746">
        <v>745</v>
      </c>
      <c r="B746" s="1" t="s">
        <v>15</v>
      </c>
      <c r="C746" s="1" t="s">
        <v>12</v>
      </c>
      <c r="D746" s="7">
        <v>65</v>
      </c>
      <c r="E746" s="1">
        <v>21.83</v>
      </c>
      <c r="F746" s="1">
        <v>2.25</v>
      </c>
      <c r="G746" s="1">
        <v>44.56</v>
      </c>
      <c r="H746" s="1">
        <v>44.9</v>
      </c>
      <c r="I746" s="1">
        <v>4.58</v>
      </c>
      <c r="J746" s="1">
        <v>575</v>
      </c>
      <c r="K746" s="6">
        <f t="shared" si="11"/>
        <v>44.730000000000004</v>
      </c>
      <c r="L746" s="1">
        <v>11.3</v>
      </c>
      <c r="N746" s="5">
        <v>23.484848484848484</v>
      </c>
      <c r="O746" s="5">
        <v>23.794117647058822</v>
      </c>
      <c r="P746" s="5">
        <v>23.588235294117649</v>
      </c>
      <c r="Q746" s="5">
        <v>23.794117647058822</v>
      </c>
      <c r="T746" s="5">
        <v>-0.30926916221033807</v>
      </c>
      <c r="U746" s="5">
        <v>-0.1033868092691641</v>
      </c>
      <c r="V746" s="5">
        <v>-0.30926916221033807</v>
      </c>
      <c r="Y746" s="5">
        <v>0.30926916221033807</v>
      </c>
      <c r="Z746" s="5">
        <v>0.1033868092691641</v>
      </c>
      <c r="AA746" s="5">
        <v>0.30926916221033807</v>
      </c>
      <c r="AC746" s="5"/>
      <c r="AG746" s="2"/>
      <c r="AJ746" s="2"/>
      <c r="AK746" s="2"/>
      <c r="AP746" s="2"/>
      <c r="AQ746" s="2"/>
      <c r="AR746" s="3"/>
      <c r="AY746" s="2"/>
      <c r="BA746" s="5"/>
      <c r="BB746" s="5"/>
      <c r="BF746" s="5"/>
    </row>
    <row r="747" spans="1:58" x14ac:dyDescent="0.15">
      <c r="A747">
        <v>746</v>
      </c>
      <c r="B747" s="1" t="s">
        <v>15</v>
      </c>
      <c r="C747" s="1" t="s">
        <v>12</v>
      </c>
      <c r="D747" s="7">
        <v>79</v>
      </c>
      <c r="E747" s="1">
        <v>21.84</v>
      </c>
      <c r="F747" s="1">
        <v>3.11</v>
      </c>
      <c r="G747" s="1">
        <v>44.92</v>
      </c>
      <c r="H747" s="1">
        <v>45.3</v>
      </c>
      <c r="I747" s="1">
        <v>4.04</v>
      </c>
      <c r="J747" s="1">
        <v>556</v>
      </c>
      <c r="K747" s="6">
        <f t="shared" si="11"/>
        <v>45.11</v>
      </c>
      <c r="L747" s="1">
        <v>11.2</v>
      </c>
      <c r="N747" s="5">
        <v>20.921875</v>
      </c>
      <c r="O747" s="5">
        <v>21.075757575757574</v>
      </c>
      <c r="P747" s="5">
        <v>20.84375</v>
      </c>
      <c r="Q747" s="5">
        <v>21.075757575757574</v>
      </c>
      <c r="T747" s="5">
        <v>-0.15388257575757436</v>
      </c>
      <c r="U747" s="5">
        <v>7.8125E-2</v>
      </c>
      <c r="V747" s="5">
        <v>-0.15388257575757436</v>
      </c>
      <c r="Y747" s="5">
        <v>0.15388257575757436</v>
      </c>
      <c r="Z747" s="5">
        <v>7.8125E-2</v>
      </c>
      <c r="AA747" s="5">
        <v>0.15388257575757436</v>
      </c>
      <c r="AC747" s="5"/>
      <c r="AP747" s="2"/>
      <c r="AQ747" s="2"/>
      <c r="AR747" s="3"/>
      <c r="BA747" s="5"/>
      <c r="BB747" s="5"/>
      <c r="BF747" s="5"/>
    </row>
    <row r="748" spans="1:58" x14ac:dyDescent="0.15">
      <c r="A748">
        <v>747</v>
      </c>
      <c r="B748" s="1" t="s">
        <v>15</v>
      </c>
      <c r="C748" s="1" t="s">
        <v>12</v>
      </c>
      <c r="D748" s="7">
        <v>67</v>
      </c>
      <c r="E748" s="1">
        <v>21.84</v>
      </c>
      <c r="F748" s="1">
        <v>2.48</v>
      </c>
      <c r="G748" s="1">
        <v>45.36</v>
      </c>
      <c r="H748" s="1">
        <v>45.6</v>
      </c>
      <c r="I748" s="1">
        <v>4.75</v>
      </c>
      <c r="J748" s="1">
        <v>575</v>
      </c>
      <c r="K748" s="6">
        <f t="shared" si="11"/>
        <v>45.480000000000004</v>
      </c>
      <c r="L748" s="1">
        <v>11.5</v>
      </c>
      <c r="N748" s="5">
        <v>21.515151515151516</v>
      </c>
      <c r="O748" s="5">
        <v>21.681818181818183</v>
      </c>
      <c r="P748" s="5">
        <v>21.515151515151516</v>
      </c>
      <c r="Q748" s="5">
        <v>21.681818181818183</v>
      </c>
      <c r="T748" s="5">
        <v>-0.16666666666666785</v>
      </c>
      <c r="U748" s="5">
        <v>0</v>
      </c>
      <c r="V748" s="5">
        <v>-0.16666666666666785</v>
      </c>
      <c r="Y748" s="5">
        <v>0.16666666666666785</v>
      </c>
      <c r="Z748" s="5">
        <v>0</v>
      </c>
      <c r="AA748" s="5">
        <v>0.16666666666666785</v>
      </c>
      <c r="AC748" s="5"/>
      <c r="AR748" s="3"/>
      <c r="BA748" s="5"/>
      <c r="BB748" s="5"/>
      <c r="BF748" s="5"/>
    </row>
    <row r="749" spans="1:58" x14ac:dyDescent="0.15">
      <c r="A749">
        <v>748</v>
      </c>
      <c r="B749" s="1" t="s">
        <v>15</v>
      </c>
      <c r="C749" s="1" t="s">
        <v>12</v>
      </c>
      <c r="D749" s="7">
        <v>61</v>
      </c>
      <c r="E749" s="1">
        <v>21.84</v>
      </c>
      <c r="F749" s="1">
        <v>3.48</v>
      </c>
      <c r="G749" s="1">
        <v>43.91</v>
      </c>
      <c r="H749" s="1">
        <v>44.11</v>
      </c>
      <c r="I749" s="1">
        <v>4.1900000000000004</v>
      </c>
      <c r="J749" s="1">
        <v>549</v>
      </c>
      <c r="K749" s="6">
        <f t="shared" si="11"/>
        <v>44.01</v>
      </c>
      <c r="L749" s="1">
        <v>11.2</v>
      </c>
      <c r="N749" s="5">
        <v>18.306451612903224</v>
      </c>
      <c r="O749" s="5">
        <v>18.64516129032258</v>
      </c>
      <c r="P749" s="5">
        <v>18.29032258064516</v>
      </c>
      <c r="Q749" s="5">
        <v>18.64516129032258</v>
      </c>
      <c r="T749" s="5">
        <v>-0.33870967741935587</v>
      </c>
      <c r="U749" s="5">
        <v>1.6129032258064058E-2</v>
      </c>
      <c r="V749" s="5">
        <v>-0.33870967741935587</v>
      </c>
      <c r="Y749" s="5">
        <v>0.33870967741935587</v>
      </c>
      <c r="Z749" s="5">
        <v>1.6129032258064058E-2</v>
      </c>
      <c r="AA749" s="5">
        <v>0.33870967741935587</v>
      </c>
      <c r="AC749" s="5"/>
      <c r="AP749" s="3"/>
      <c r="AQ749" s="3"/>
      <c r="AR749" s="3"/>
      <c r="AS749" s="3"/>
      <c r="AT749" s="3"/>
      <c r="AU749" s="3"/>
      <c r="BA749" s="5"/>
      <c r="BB749" s="5"/>
      <c r="BF749" s="5"/>
    </row>
    <row r="750" spans="1:58" x14ac:dyDescent="0.15">
      <c r="A750">
        <v>749</v>
      </c>
      <c r="B750" s="1" t="s">
        <v>15</v>
      </c>
      <c r="C750" s="1" t="s">
        <v>12</v>
      </c>
      <c r="D750" s="7">
        <v>63</v>
      </c>
      <c r="E750" s="1">
        <v>21.86</v>
      </c>
      <c r="F750" s="1">
        <v>3.02</v>
      </c>
      <c r="G750" s="1">
        <v>43.33</v>
      </c>
      <c r="H750" s="1">
        <v>44.48</v>
      </c>
      <c r="I750" s="1">
        <v>4.07</v>
      </c>
      <c r="J750" s="1">
        <v>506</v>
      </c>
      <c r="K750" s="6">
        <f t="shared" si="11"/>
        <v>43.905000000000001</v>
      </c>
      <c r="L750" s="1">
        <v>11.7</v>
      </c>
      <c r="N750" s="5">
        <v>19.90625</v>
      </c>
      <c r="O750" s="5">
        <v>20.1875</v>
      </c>
      <c r="P750" s="5">
        <v>19.983870967741936</v>
      </c>
      <c r="Q750" s="5">
        <v>20.1875</v>
      </c>
      <c r="T750" s="5">
        <v>-0.28125</v>
      </c>
      <c r="U750" s="5">
        <v>-7.7620967741935942E-2</v>
      </c>
      <c r="V750" s="5">
        <v>-0.28125</v>
      </c>
      <c r="Y750" s="5">
        <v>0.28125</v>
      </c>
      <c r="Z750" s="5">
        <v>7.7620967741935942E-2</v>
      </c>
      <c r="AA750" s="5">
        <v>0.28125</v>
      </c>
      <c r="AC750" s="5"/>
      <c r="AG750" s="2"/>
      <c r="AP750" s="3"/>
      <c r="AQ750" s="3"/>
      <c r="AR750" s="3"/>
      <c r="AS750" s="3"/>
      <c r="AT750" s="3"/>
      <c r="AU750" s="3"/>
      <c r="AY750" s="2"/>
      <c r="BA750" s="5"/>
      <c r="BB750" s="5"/>
      <c r="BF750" s="5"/>
    </row>
    <row r="751" spans="1:58" x14ac:dyDescent="0.15">
      <c r="A751">
        <v>750</v>
      </c>
      <c r="B751" s="1" t="s">
        <v>15</v>
      </c>
      <c r="C751" s="1" t="s">
        <v>12</v>
      </c>
      <c r="D751" s="7">
        <v>48</v>
      </c>
      <c r="E751" s="1">
        <v>21.86</v>
      </c>
      <c r="F751" s="1">
        <v>2.75</v>
      </c>
      <c r="G751" s="1">
        <v>44.33</v>
      </c>
      <c r="H751" s="1">
        <v>45.23</v>
      </c>
      <c r="I751" s="1">
        <v>4.38</v>
      </c>
      <c r="J751" s="1">
        <v>496</v>
      </c>
      <c r="K751" s="6">
        <f t="shared" si="11"/>
        <v>44.78</v>
      </c>
      <c r="L751" s="1">
        <v>10.9</v>
      </c>
      <c r="N751" s="5">
        <v>19.14516129032258</v>
      </c>
      <c r="O751" s="5">
        <v>19.35483870967742</v>
      </c>
      <c r="P751" s="5">
        <v>19.171875</v>
      </c>
      <c r="Q751" s="5">
        <v>19.35483870967742</v>
      </c>
      <c r="T751" s="5">
        <v>-0.20967741935483986</v>
      </c>
      <c r="U751" s="5">
        <v>-2.6713709677419928E-2</v>
      </c>
      <c r="V751" s="5">
        <v>-0.20967741935483986</v>
      </c>
      <c r="Y751" s="5">
        <v>0.20967741935483986</v>
      </c>
      <c r="Z751" s="5">
        <v>2.6713709677419928E-2</v>
      </c>
      <c r="AA751" s="5">
        <v>0.20967741935483986</v>
      </c>
      <c r="AC751" s="5"/>
      <c r="AP751" s="3"/>
      <c r="AQ751" s="3"/>
      <c r="AR751" s="3"/>
      <c r="AS751" s="3"/>
      <c r="AT751" s="3"/>
      <c r="AU751" s="3"/>
      <c r="BA751" s="5"/>
      <c r="BB751" s="5"/>
      <c r="BF751" s="5"/>
    </row>
    <row r="752" spans="1:58" x14ac:dyDescent="0.15">
      <c r="A752">
        <v>751</v>
      </c>
      <c r="B752" s="1" t="s">
        <v>15</v>
      </c>
      <c r="C752" s="1" t="s">
        <v>12</v>
      </c>
      <c r="D752" s="7">
        <v>68</v>
      </c>
      <c r="E752" s="1">
        <v>21.86</v>
      </c>
      <c r="F752" s="1">
        <v>2.5499999999999998</v>
      </c>
      <c r="G752" s="1">
        <v>45.77</v>
      </c>
      <c r="H752" s="1">
        <v>46.35</v>
      </c>
      <c r="I752" s="1">
        <v>4.47</v>
      </c>
      <c r="J752" s="1">
        <v>525</v>
      </c>
      <c r="K752" s="6">
        <f t="shared" si="11"/>
        <v>46.06</v>
      </c>
      <c r="L752" s="1">
        <v>11</v>
      </c>
      <c r="N752" s="5">
        <v>22.5</v>
      </c>
      <c r="O752" s="5">
        <v>22.705882352941178</v>
      </c>
      <c r="P752" s="5">
        <v>22.484848484848484</v>
      </c>
      <c r="Q752" s="5">
        <v>22.705882352941178</v>
      </c>
      <c r="T752" s="5">
        <v>-0.20588235294117752</v>
      </c>
      <c r="U752" s="5">
        <v>1.5151515151515582E-2</v>
      </c>
      <c r="V752" s="5">
        <v>-0.20588235294117752</v>
      </c>
      <c r="Y752" s="5">
        <v>0.20588235294117752</v>
      </c>
      <c r="Z752" s="5">
        <v>1.5151515151515582E-2</v>
      </c>
      <c r="AA752" s="5">
        <v>0.20588235294117752</v>
      </c>
      <c r="AC752" s="5"/>
      <c r="AP752" s="3"/>
      <c r="AQ752" s="3"/>
      <c r="AR752" s="3"/>
      <c r="AS752" s="3"/>
      <c r="AT752" s="3"/>
      <c r="AU752" s="3"/>
      <c r="BA752" s="5"/>
      <c r="BB752" s="5"/>
      <c r="BF752" s="5"/>
    </row>
    <row r="753" spans="1:58" x14ac:dyDescent="0.15">
      <c r="A753">
        <v>752</v>
      </c>
      <c r="B753" s="1" t="s">
        <v>15</v>
      </c>
      <c r="C753" s="1" t="s">
        <v>12</v>
      </c>
      <c r="D753" s="7">
        <v>69</v>
      </c>
      <c r="E753" s="1">
        <v>21.86</v>
      </c>
      <c r="F753" s="1">
        <v>2.81</v>
      </c>
      <c r="G753" s="1">
        <v>45.84</v>
      </c>
      <c r="H753" s="1">
        <v>46.31</v>
      </c>
      <c r="I753" s="1">
        <v>4.6100000000000003</v>
      </c>
      <c r="J753" s="1">
        <v>530</v>
      </c>
      <c r="K753" s="6">
        <f t="shared" si="11"/>
        <v>46.075000000000003</v>
      </c>
      <c r="L753" s="1">
        <v>11.1</v>
      </c>
      <c r="N753" s="5">
        <v>19.53125</v>
      </c>
      <c r="O753" s="5">
        <v>19.8125</v>
      </c>
      <c r="P753" s="5">
        <v>19.609375</v>
      </c>
      <c r="Q753" s="5">
        <v>19.8125</v>
      </c>
      <c r="T753" s="5">
        <v>-0.28125</v>
      </c>
      <c r="U753" s="5">
        <v>-7.8125E-2</v>
      </c>
      <c r="V753" s="5">
        <v>-0.28125</v>
      </c>
      <c r="Y753" s="5">
        <v>0.28125</v>
      </c>
      <c r="Z753" s="5">
        <v>7.8125E-2</v>
      </c>
      <c r="AA753" s="5">
        <v>0.28125</v>
      </c>
      <c r="AC753" s="5"/>
      <c r="AP753" s="3"/>
      <c r="AQ753" s="3"/>
      <c r="AR753" s="3"/>
      <c r="AS753" s="3"/>
      <c r="AT753" s="3"/>
      <c r="AU753" s="3"/>
      <c r="BA753" s="5"/>
      <c r="BB753" s="5"/>
      <c r="BF753" s="5"/>
    </row>
    <row r="754" spans="1:58" x14ac:dyDescent="0.15">
      <c r="A754">
        <v>753</v>
      </c>
      <c r="B754" s="1" t="s">
        <v>15</v>
      </c>
      <c r="C754" s="1" t="s">
        <v>12</v>
      </c>
      <c r="D754" s="7">
        <v>72</v>
      </c>
      <c r="E754" s="1">
        <v>21.88</v>
      </c>
      <c r="F754" s="1">
        <v>2.17</v>
      </c>
      <c r="G754" s="1">
        <v>45.19</v>
      </c>
      <c r="H754" s="1">
        <v>46.03</v>
      </c>
      <c r="I754" s="1">
        <v>4.92</v>
      </c>
      <c r="J754" s="1">
        <v>513</v>
      </c>
      <c r="K754" s="6">
        <f t="shared" si="11"/>
        <v>45.61</v>
      </c>
      <c r="L754" s="1">
        <v>11.3</v>
      </c>
      <c r="N754" s="5">
        <v>18.612903225806452</v>
      </c>
      <c r="O754" s="5">
        <v>18.671875</v>
      </c>
      <c r="P754" s="5">
        <v>18.580645161290324</v>
      </c>
      <c r="Q754" s="5">
        <v>18.671875</v>
      </c>
      <c r="T754" s="5">
        <v>-5.8971774193548043E-2</v>
      </c>
      <c r="U754" s="5">
        <v>3.2258064516128115E-2</v>
      </c>
      <c r="V754" s="5">
        <v>-5.8971774193548043E-2</v>
      </c>
      <c r="Y754" s="5">
        <v>5.8971774193548043E-2</v>
      </c>
      <c r="Z754" s="5">
        <v>3.2258064516128115E-2</v>
      </c>
      <c r="AA754" s="5">
        <v>5.8971774193548043E-2</v>
      </c>
      <c r="AC754" s="5"/>
      <c r="AG754" s="2"/>
      <c r="AJ754" s="2"/>
      <c r="AK754" s="2"/>
      <c r="AP754" s="3"/>
      <c r="AQ754" s="3"/>
      <c r="AR754" s="3"/>
      <c r="AS754" s="3"/>
      <c r="AT754" s="3"/>
      <c r="AU754" s="3"/>
      <c r="AY754" s="2"/>
      <c r="BA754" s="5"/>
      <c r="BB754" s="5"/>
      <c r="BF754" s="5"/>
    </row>
    <row r="755" spans="1:58" x14ac:dyDescent="0.15">
      <c r="A755">
        <v>754</v>
      </c>
      <c r="B755" s="1" t="s">
        <v>15</v>
      </c>
      <c r="C755" s="1" t="s">
        <v>12</v>
      </c>
      <c r="D755" s="7">
        <v>78</v>
      </c>
      <c r="E755" s="1">
        <v>21.89</v>
      </c>
      <c r="F755" s="1">
        <v>3.08</v>
      </c>
      <c r="G755" s="1">
        <v>43.98</v>
      </c>
      <c r="H755" s="1">
        <v>45.48</v>
      </c>
      <c r="I755" s="1">
        <v>4.42</v>
      </c>
      <c r="J755" s="1">
        <v>507</v>
      </c>
      <c r="K755" s="6">
        <f t="shared" si="11"/>
        <v>44.73</v>
      </c>
      <c r="L755" s="1">
        <v>10.9</v>
      </c>
      <c r="N755" s="5">
        <v>23.196969696969695</v>
      </c>
      <c r="O755" s="5">
        <v>23.279411764705884</v>
      </c>
      <c r="P755" s="5">
        <v>23.294117647058822</v>
      </c>
      <c r="Q755" s="5">
        <v>23.279411764705884</v>
      </c>
      <c r="T755" s="5">
        <v>-8.2442067736188562E-2</v>
      </c>
      <c r="U755" s="5">
        <v>-9.7147950089127022E-2</v>
      </c>
      <c r="V755" s="5">
        <v>-8.2442067736188562E-2</v>
      </c>
      <c r="Y755" s="5">
        <v>8.2442067736188562E-2</v>
      </c>
      <c r="Z755" s="5">
        <v>9.7147950089127022E-2</v>
      </c>
      <c r="AA755" s="5">
        <v>8.2442067736188562E-2</v>
      </c>
      <c r="AC755" s="5"/>
      <c r="AP755" s="3"/>
      <c r="AQ755" s="3"/>
      <c r="AR755" s="3"/>
      <c r="AS755" s="3"/>
      <c r="AT755" s="3"/>
      <c r="AU755" s="3"/>
      <c r="BA755" s="5"/>
      <c r="BB755" s="5"/>
      <c r="BF755" s="5"/>
    </row>
    <row r="756" spans="1:58" x14ac:dyDescent="0.15">
      <c r="A756">
        <v>755</v>
      </c>
      <c r="B756" s="1" t="s">
        <v>15</v>
      </c>
      <c r="C756" s="1" t="s">
        <v>12</v>
      </c>
      <c r="D756" s="7">
        <v>79</v>
      </c>
      <c r="E756" s="1">
        <v>21.89</v>
      </c>
      <c r="F756" s="1">
        <v>2.57</v>
      </c>
      <c r="G756" s="1">
        <v>42.39</v>
      </c>
      <c r="H756" s="1">
        <v>43.81</v>
      </c>
      <c r="I756" s="1">
        <v>4.13</v>
      </c>
      <c r="J756" s="1">
        <v>576</v>
      </c>
      <c r="K756" s="6">
        <f t="shared" si="11"/>
        <v>43.1</v>
      </c>
      <c r="L756" s="1">
        <v>12</v>
      </c>
      <c r="N756" s="5">
        <v>21.40909090909091</v>
      </c>
      <c r="O756" s="5">
        <v>21.575757575757574</v>
      </c>
      <c r="P756" s="5">
        <v>21.40909090909091</v>
      </c>
      <c r="Q756" s="5">
        <v>21.575757575757574</v>
      </c>
      <c r="T756" s="5">
        <v>-0.1666666666666643</v>
      </c>
      <c r="U756" s="5">
        <v>0</v>
      </c>
      <c r="V756" s="5">
        <v>-0.1666666666666643</v>
      </c>
      <c r="Y756" s="5">
        <v>0.1666666666666643</v>
      </c>
      <c r="Z756" s="5">
        <v>0</v>
      </c>
      <c r="AA756" s="5">
        <v>0.1666666666666643</v>
      </c>
      <c r="AC756" s="5"/>
      <c r="AP756" s="3"/>
      <c r="AQ756" s="3"/>
      <c r="AR756" s="3"/>
      <c r="AS756" s="3"/>
      <c r="AT756" s="3"/>
      <c r="AU756" s="3"/>
      <c r="BA756" s="5"/>
      <c r="BB756" s="5"/>
      <c r="BF756" s="5"/>
    </row>
    <row r="757" spans="1:58" x14ac:dyDescent="0.15">
      <c r="A757">
        <v>756</v>
      </c>
      <c r="B757" s="1" t="s">
        <v>15</v>
      </c>
      <c r="C757" s="1" t="s">
        <v>12</v>
      </c>
      <c r="D757" s="7">
        <v>58</v>
      </c>
      <c r="E757" s="1">
        <v>21.89</v>
      </c>
      <c r="F757" s="1">
        <v>2.75</v>
      </c>
      <c r="G757" s="1">
        <v>43.71</v>
      </c>
      <c r="H757" s="1">
        <v>44.66</v>
      </c>
      <c r="I757" s="1">
        <v>4.7699999999999996</v>
      </c>
      <c r="J757" s="1">
        <v>531</v>
      </c>
      <c r="K757" s="6">
        <f t="shared" si="11"/>
        <v>44.185000000000002</v>
      </c>
      <c r="L757" s="1">
        <v>12.1</v>
      </c>
      <c r="N757" s="5">
        <v>20.3125</v>
      </c>
      <c r="O757" s="5">
        <v>20.530303030303031</v>
      </c>
      <c r="P757" s="5">
        <v>20.28125</v>
      </c>
      <c r="Q757" s="5">
        <v>20.530303030303031</v>
      </c>
      <c r="T757" s="5">
        <v>-0.21780303030303116</v>
      </c>
      <c r="U757" s="5">
        <v>3.125E-2</v>
      </c>
      <c r="V757" s="5">
        <v>-0.21780303030303116</v>
      </c>
      <c r="Y757" s="5">
        <v>0.21780303030303116</v>
      </c>
      <c r="Z757" s="5">
        <v>3.125E-2</v>
      </c>
      <c r="AA757" s="5">
        <v>0.21780303030303116</v>
      </c>
      <c r="AC757" s="5"/>
      <c r="AP757" s="3"/>
      <c r="AQ757" s="3"/>
      <c r="AR757" s="3"/>
      <c r="AS757" s="3"/>
      <c r="AT757" s="3"/>
      <c r="AU757" s="3"/>
      <c r="BA757" s="5"/>
      <c r="BB757" s="5"/>
      <c r="BF757" s="5"/>
    </row>
    <row r="758" spans="1:58" x14ac:dyDescent="0.15">
      <c r="A758">
        <v>757</v>
      </c>
      <c r="B758" s="1" t="s">
        <v>15</v>
      </c>
      <c r="C758" s="1" t="s">
        <v>12</v>
      </c>
      <c r="D758" s="7">
        <v>56</v>
      </c>
      <c r="E758" s="1">
        <v>21.89</v>
      </c>
      <c r="F758" s="1">
        <v>2.33</v>
      </c>
      <c r="G758" s="1">
        <v>43.68</v>
      </c>
      <c r="H758" s="1">
        <v>44.59</v>
      </c>
      <c r="I758" s="1">
        <v>4.78</v>
      </c>
      <c r="J758" s="1">
        <v>553</v>
      </c>
      <c r="K758" s="6">
        <f t="shared" si="11"/>
        <v>44.135000000000005</v>
      </c>
      <c r="L758" s="1">
        <v>11.9</v>
      </c>
      <c r="N758" s="5">
        <v>20.1875</v>
      </c>
      <c r="O758" s="5">
        <v>20.40625</v>
      </c>
      <c r="P758" s="5">
        <v>20.242424242424242</v>
      </c>
      <c r="Q758" s="5">
        <v>20.40625</v>
      </c>
      <c r="T758" s="5">
        <v>-0.21875</v>
      </c>
      <c r="U758" s="5">
        <v>-5.4924242424242209E-2</v>
      </c>
      <c r="V758" s="5">
        <v>-0.21875</v>
      </c>
      <c r="Y758" s="5">
        <v>0.21875</v>
      </c>
      <c r="Z758" s="5">
        <v>5.4924242424242209E-2</v>
      </c>
      <c r="AA758" s="5">
        <v>0.21875</v>
      </c>
      <c r="AC758" s="5"/>
      <c r="AP758" s="3"/>
      <c r="AQ758" s="3"/>
      <c r="AR758" s="3"/>
      <c r="AS758" s="3"/>
      <c r="AT758" s="3"/>
      <c r="AU758" s="3"/>
      <c r="BA758" s="5"/>
      <c r="BB758" s="5"/>
      <c r="BF758" s="5"/>
    </row>
    <row r="759" spans="1:58" x14ac:dyDescent="0.15">
      <c r="A759">
        <v>758</v>
      </c>
      <c r="B759" s="1" t="s">
        <v>15</v>
      </c>
      <c r="C759" s="1" t="s">
        <v>12</v>
      </c>
      <c r="D759" s="7">
        <v>73</v>
      </c>
      <c r="E759" s="1">
        <v>21.89</v>
      </c>
      <c r="F759" s="1">
        <v>1.8</v>
      </c>
      <c r="G759" s="1">
        <v>44.46</v>
      </c>
      <c r="H759" s="1">
        <v>44.98</v>
      </c>
      <c r="I759" s="1">
        <v>5.25</v>
      </c>
      <c r="J759" s="1">
        <v>582</v>
      </c>
      <c r="K759" s="6">
        <f t="shared" si="11"/>
        <v>44.72</v>
      </c>
      <c r="L759" s="1">
        <v>11.8</v>
      </c>
      <c r="N759" s="5">
        <v>21.742424242424242</v>
      </c>
      <c r="O759" s="5">
        <v>21.984848484848484</v>
      </c>
      <c r="P759" s="5">
        <v>21.833333333333332</v>
      </c>
      <c r="Q759" s="5">
        <v>21.984848484848484</v>
      </c>
      <c r="T759" s="5">
        <v>-0.24242424242424221</v>
      </c>
      <c r="U759" s="5">
        <v>-9.090909090908994E-2</v>
      </c>
      <c r="V759" s="5">
        <v>-0.24242424242424221</v>
      </c>
      <c r="Y759" s="5">
        <v>0.24242424242424221</v>
      </c>
      <c r="Z759" s="5">
        <v>9.090909090908994E-2</v>
      </c>
      <c r="AA759" s="5">
        <v>0.24242424242424221</v>
      </c>
      <c r="AC759" s="5"/>
      <c r="AP759" s="3"/>
      <c r="AQ759" s="3"/>
      <c r="AR759" s="3"/>
      <c r="AS759" s="3"/>
      <c r="AT759" s="3"/>
      <c r="AU759" s="3"/>
      <c r="BA759" s="5"/>
      <c r="BB759" s="5"/>
      <c r="BF759" s="5"/>
    </row>
    <row r="760" spans="1:58" x14ac:dyDescent="0.15">
      <c r="A760">
        <v>759</v>
      </c>
      <c r="B760" s="1" t="s">
        <v>15</v>
      </c>
      <c r="C760" s="1" t="s">
        <v>12</v>
      </c>
      <c r="D760" s="7">
        <v>75</v>
      </c>
      <c r="E760" s="1">
        <v>21.9</v>
      </c>
      <c r="F760" s="1">
        <v>2.88</v>
      </c>
      <c r="G760" s="1">
        <v>44.15</v>
      </c>
      <c r="H760" s="1">
        <v>45.71</v>
      </c>
      <c r="I760" s="1">
        <v>4.9000000000000004</v>
      </c>
      <c r="J760" s="1">
        <v>561</v>
      </c>
      <c r="K760" s="6">
        <f t="shared" si="11"/>
        <v>44.93</v>
      </c>
      <c r="L760" s="1">
        <v>11.1</v>
      </c>
      <c r="N760" s="5">
        <v>21.59090909090909</v>
      </c>
      <c r="O760" s="5">
        <v>21.40909090909091</v>
      </c>
      <c r="P760" s="5">
        <v>21.439393939393938</v>
      </c>
      <c r="Q760" s="5">
        <v>21.40909090909091</v>
      </c>
      <c r="T760" s="5">
        <v>0.18181818181817988</v>
      </c>
      <c r="U760" s="5">
        <v>0.15151515151515227</v>
      </c>
      <c r="V760" s="5">
        <v>0.18181818181817988</v>
      </c>
      <c r="Y760" s="5">
        <v>0.18181818181817988</v>
      </c>
      <c r="Z760" s="5">
        <v>0.15151515151515227</v>
      </c>
      <c r="AA760" s="5">
        <v>0.18181818181817988</v>
      </c>
      <c r="AC760" s="5"/>
      <c r="AR760" s="3"/>
      <c r="BA760" s="5"/>
      <c r="BB760" s="5"/>
      <c r="BF760" s="5"/>
    </row>
    <row r="761" spans="1:58" x14ac:dyDescent="0.15">
      <c r="A761">
        <v>760</v>
      </c>
      <c r="B761" s="1" t="s">
        <v>15</v>
      </c>
      <c r="C761" s="1" t="s">
        <v>12</v>
      </c>
      <c r="D761" s="7">
        <v>67</v>
      </c>
      <c r="E761" s="1">
        <v>21.9</v>
      </c>
      <c r="F761" s="1">
        <v>2.84</v>
      </c>
      <c r="G761" s="1">
        <v>44.97</v>
      </c>
      <c r="H761" s="1">
        <v>45.4</v>
      </c>
      <c r="I761" s="1">
        <v>4.8099999999999996</v>
      </c>
      <c r="J761" s="1">
        <v>534</v>
      </c>
      <c r="K761" s="6">
        <f t="shared" si="11"/>
        <v>45.185000000000002</v>
      </c>
      <c r="L761" s="1">
        <v>11.2</v>
      </c>
      <c r="N761" s="5">
        <v>21.136363636363637</v>
      </c>
      <c r="O761" s="5">
        <v>21.40909090909091</v>
      </c>
      <c r="P761" s="5">
        <v>21.125</v>
      </c>
      <c r="Q761" s="5">
        <v>21.40909090909091</v>
      </c>
      <c r="T761" s="5">
        <v>-0.27272727272727337</v>
      </c>
      <c r="U761" s="5">
        <v>1.1363636363636687E-2</v>
      </c>
      <c r="V761" s="5">
        <v>-0.27272727272727337</v>
      </c>
      <c r="Y761" s="5">
        <v>0.27272727272727337</v>
      </c>
      <c r="Z761" s="5">
        <v>1.1363636363636687E-2</v>
      </c>
      <c r="AA761" s="5">
        <v>0.27272727272727337</v>
      </c>
      <c r="AC761" s="5"/>
      <c r="AR761" s="3"/>
      <c r="BA761" s="5"/>
      <c r="BB761" s="5"/>
      <c r="BF761" s="5"/>
    </row>
    <row r="762" spans="1:58" x14ac:dyDescent="0.15">
      <c r="A762">
        <v>761</v>
      </c>
      <c r="B762" s="1" t="s">
        <v>15</v>
      </c>
      <c r="C762" s="1" t="s">
        <v>12</v>
      </c>
      <c r="D762" s="7">
        <v>51</v>
      </c>
      <c r="E762" s="1">
        <v>21.92</v>
      </c>
      <c r="F762" s="1">
        <v>2.71</v>
      </c>
      <c r="G762" s="1">
        <v>45.65</v>
      </c>
      <c r="H762" s="1">
        <v>46.7</v>
      </c>
      <c r="I762" s="1">
        <v>3.77</v>
      </c>
      <c r="J762" s="1">
        <v>556</v>
      </c>
      <c r="K762" s="6">
        <f t="shared" si="11"/>
        <v>46.174999999999997</v>
      </c>
      <c r="L762" s="1">
        <v>11.4</v>
      </c>
      <c r="N762" s="5">
        <v>20.046875</v>
      </c>
      <c r="O762" s="5">
        <v>20.25</v>
      </c>
      <c r="P762" s="5">
        <v>20.015151515151516</v>
      </c>
      <c r="Q762" s="5">
        <v>20.25</v>
      </c>
      <c r="T762" s="5">
        <v>-0.203125</v>
      </c>
      <c r="U762" s="5">
        <v>3.1723484848484418E-2</v>
      </c>
      <c r="V762" s="5">
        <v>-0.203125</v>
      </c>
      <c r="Y762" s="5">
        <v>0.203125</v>
      </c>
      <c r="Z762" s="5">
        <v>3.1723484848484418E-2</v>
      </c>
      <c r="AA762" s="5">
        <v>0.203125</v>
      </c>
      <c r="AC762" s="5"/>
      <c r="AP762" s="3"/>
      <c r="AQ762" s="3"/>
      <c r="AR762" s="3"/>
      <c r="AS762" s="3"/>
      <c r="AT762" s="3"/>
      <c r="AU762" s="3"/>
      <c r="BA762" s="5"/>
      <c r="BB762" s="5"/>
      <c r="BF762" s="5"/>
    </row>
    <row r="763" spans="1:58" x14ac:dyDescent="0.15">
      <c r="A763">
        <v>762</v>
      </c>
      <c r="B763" s="1" t="s">
        <v>15</v>
      </c>
      <c r="C763" s="1" t="s">
        <v>12</v>
      </c>
      <c r="D763" s="7">
        <v>68</v>
      </c>
      <c r="E763" s="1">
        <v>21.92</v>
      </c>
      <c r="F763" s="1">
        <v>2.57</v>
      </c>
      <c r="G763" s="1">
        <v>45.73</v>
      </c>
      <c r="H763" s="1">
        <v>46.46</v>
      </c>
      <c r="I763" s="1">
        <v>4.25</v>
      </c>
      <c r="J763" s="1">
        <v>558</v>
      </c>
      <c r="K763" s="6">
        <f t="shared" si="11"/>
        <v>46.094999999999999</v>
      </c>
      <c r="L763" s="1">
        <v>11.2</v>
      </c>
      <c r="N763" s="5">
        <v>23.264705882352942</v>
      </c>
      <c r="O763" s="5">
        <v>23.484848484848484</v>
      </c>
      <c r="P763" s="5">
        <v>23.308823529411764</v>
      </c>
      <c r="Q763" s="5">
        <v>23.484848484848484</v>
      </c>
      <c r="T763" s="5">
        <v>-0.22014260249554241</v>
      </c>
      <c r="U763" s="5">
        <v>-4.4117647058822484E-2</v>
      </c>
      <c r="V763" s="5">
        <v>-0.22014260249554241</v>
      </c>
      <c r="Y763" s="5">
        <v>0.22014260249554241</v>
      </c>
      <c r="Z763" s="5">
        <v>4.4117647058822484E-2</v>
      </c>
      <c r="AA763" s="5">
        <v>0.22014260249554241</v>
      </c>
      <c r="AC763" s="5"/>
      <c r="AG763" s="2"/>
      <c r="AJ763" s="2"/>
      <c r="AK763" s="2"/>
      <c r="AP763" s="3"/>
      <c r="AQ763" s="3"/>
      <c r="AR763" s="3"/>
      <c r="AS763" s="3"/>
      <c r="AT763" s="3"/>
      <c r="AU763" s="3"/>
      <c r="AY763" s="2"/>
      <c r="BA763" s="5"/>
      <c r="BB763" s="5"/>
      <c r="BF763" s="5"/>
    </row>
    <row r="764" spans="1:58" x14ac:dyDescent="0.15">
      <c r="A764">
        <v>763</v>
      </c>
      <c r="B764" s="1" t="s">
        <v>15</v>
      </c>
      <c r="C764" s="1" t="s">
        <v>12</v>
      </c>
      <c r="D764" s="7">
        <v>58</v>
      </c>
      <c r="E764" s="1">
        <v>21.93</v>
      </c>
      <c r="F764" s="1">
        <v>2.95</v>
      </c>
      <c r="G764" s="1">
        <v>41.15</v>
      </c>
      <c r="H764" s="1">
        <v>41.82</v>
      </c>
      <c r="I764" s="1">
        <v>4.6900000000000004</v>
      </c>
      <c r="J764" s="1">
        <v>481</v>
      </c>
      <c r="K764" s="6">
        <f t="shared" si="11"/>
        <v>41.484999999999999</v>
      </c>
      <c r="L764" s="1">
        <v>11.4</v>
      </c>
      <c r="N764" s="5">
        <v>19.375</v>
      </c>
      <c r="O764" s="5">
        <v>19.390625</v>
      </c>
      <c r="P764" s="5">
        <v>19.34375</v>
      </c>
      <c r="Q764" s="5">
        <v>19.390625</v>
      </c>
      <c r="T764" s="5">
        <v>-1.5625E-2</v>
      </c>
      <c r="U764" s="5">
        <v>3.125E-2</v>
      </c>
      <c r="V764" s="5">
        <v>-1.5625E-2</v>
      </c>
      <c r="Y764" s="5">
        <v>1.5625E-2</v>
      </c>
      <c r="Z764" s="5">
        <v>3.125E-2</v>
      </c>
      <c r="AA764" s="5">
        <v>1.5625E-2</v>
      </c>
      <c r="AC764" s="5"/>
      <c r="AP764" s="2"/>
      <c r="AQ764" s="2"/>
      <c r="AT764" s="3"/>
      <c r="AU764" s="3"/>
      <c r="BA764" s="5"/>
      <c r="BB764" s="5"/>
      <c r="BF764" s="5"/>
    </row>
    <row r="765" spans="1:58" x14ac:dyDescent="0.15">
      <c r="A765">
        <v>764</v>
      </c>
      <c r="B765" s="1" t="s">
        <v>15</v>
      </c>
      <c r="C765" s="1" t="s">
        <v>12</v>
      </c>
      <c r="D765" s="7">
        <v>73</v>
      </c>
      <c r="E765" s="1">
        <v>21.93</v>
      </c>
      <c r="F765" s="1">
        <v>2.63</v>
      </c>
      <c r="G765" s="1">
        <v>43.25</v>
      </c>
      <c r="H765" s="1">
        <v>43.48</v>
      </c>
      <c r="I765" s="1">
        <v>4.13</v>
      </c>
      <c r="J765" s="1">
        <v>558</v>
      </c>
      <c r="K765" s="6">
        <f t="shared" si="11"/>
        <v>43.364999999999995</v>
      </c>
      <c r="L765" s="1">
        <v>11.5</v>
      </c>
      <c r="N765" s="5">
        <v>20.796875</v>
      </c>
      <c r="O765" s="5">
        <v>21.060606060606062</v>
      </c>
      <c r="P765" s="5">
        <v>20.772727272727273</v>
      </c>
      <c r="Q765" s="5">
        <v>21.060606060606062</v>
      </c>
      <c r="T765" s="5">
        <v>-0.26373106060606233</v>
      </c>
      <c r="U765" s="5">
        <v>2.4147727272726627E-2</v>
      </c>
      <c r="V765" s="5">
        <v>-0.26373106060606233</v>
      </c>
      <c r="Y765" s="5">
        <v>0.26373106060606233</v>
      </c>
      <c r="Z765" s="5">
        <v>2.4147727272726627E-2</v>
      </c>
      <c r="AA765" s="5">
        <v>0.26373106060606233</v>
      </c>
      <c r="AC765" s="5"/>
      <c r="AP765" s="2"/>
      <c r="AQ765" s="2"/>
      <c r="AR765" s="3"/>
      <c r="BA765" s="5"/>
      <c r="BB765" s="5"/>
      <c r="BF765" s="5"/>
    </row>
    <row r="766" spans="1:58" x14ac:dyDescent="0.15">
      <c r="A766">
        <v>765</v>
      </c>
      <c r="B766" s="1" t="s">
        <v>15</v>
      </c>
      <c r="C766" s="1" t="s">
        <v>12</v>
      </c>
      <c r="D766" s="7">
        <v>56</v>
      </c>
      <c r="E766" s="1">
        <v>21.94</v>
      </c>
      <c r="F766" s="1">
        <v>2.68</v>
      </c>
      <c r="G766" s="1">
        <v>45.01</v>
      </c>
      <c r="H766" s="1">
        <v>46.51</v>
      </c>
      <c r="I766" s="1">
        <v>4.4400000000000004</v>
      </c>
      <c r="J766" s="1">
        <v>513</v>
      </c>
      <c r="K766" s="6">
        <f t="shared" si="11"/>
        <v>45.76</v>
      </c>
      <c r="L766" s="1">
        <v>11.5</v>
      </c>
      <c r="N766" s="5">
        <v>21.878787878787879</v>
      </c>
      <c r="O766" s="5">
        <v>21.893939393939394</v>
      </c>
      <c r="P766" s="5">
        <v>21.833333333333332</v>
      </c>
      <c r="Q766" s="5">
        <v>21.893939393939394</v>
      </c>
      <c r="T766" s="5">
        <v>-1.5151515151515582E-2</v>
      </c>
      <c r="U766" s="5">
        <v>4.5454545454546746E-2</v>
      </c>
      <c r="V766" s="5">
        <v>-1.5151515151515582E-2</v>
      </c>
      <c r="Y766" s="5">
        <v>1.5151515151515582E-2</v>
      </c>
      <c r="Z766" s="5">
        <v>4.5454545454546746E-2</v>
      </c>
      <c r="AA766" s="5">
        <v>1.5151515151515582E-2</v>
      </c>
      <c r="AC766" s="5"/>
      <c r="AG766" s="2"/>
      <c r="AP766" s="2"/>
      <c r="AQ766" s="2"/>
      <c r="AR766" s="3"/>
      <c r="AY766" s="2"/>
      <c r="BA766" s="5"/>
      <c r="BB766" s="5"/>
      <c r="BF766" s="5"/>
    </row>
    <row r="767" spans="1:58" x14ac:dyDescent="0.15">
      <c r="A767">
        <v>766</v>
      </c>
      <c r="B767" s="1" t="s">
        <v>15</v>
      </c>
      <c r="C767" s="1" t="s">
        <v>12</v>
      </c>
      <c r="D767" s="7">
        <v>62</v>
      </c>
      <c r="E767" s="1">
        <v>21.95</v>
      </c>
      <c r="F767" s="1">
        <v>2.44</v>
      </c>
      <c r="G767" s="1">
        <v>45.85</v>
      </c>
      <c r="H767" s="1">
        <v>46.34</v>
      </c>
      <c r="I767" s="1">
        <v>4.3099999999999996</v>
      </c>
      <c r="J767" s="1">
        <v>522</v>
      </c>
      <c r="K767" s="6">
        <f t="shared" si="11"/>
        <v>46.094999999999999</v>
      </c>
      <c r="L767" s="1">
        <v>10.9</v>
      </c>
      <c r="N767" s="5">
        <v>20.5625</v>
      </c>
      <c r="O767" s="5">
        <v>20.681818181818183</v>
      </c>
      <c r="P767" s="5">
        <v>20.5</v>
      </c>
      <c r="Q767" s="5">
        <v>20.681818181818183</v>
      </c>
      <c r="T767" s="5">
        <v>-0.11931818181818343</v>
      </c>
      <c r="U767" s="5">
        <v>6.25E-2</v>
      </c>
      <c r="V767" s="5">
        <v>-0.11931818181818343</v>
      </c>
      <c r="Y767" s="5">
        <v>0.11931818181818343</v>
      </c>
      <c r="Z767" s="5">
        <v>6.25E-2</v>
      </c>
      <c r="AA767" s="5">
        <v>0.11931818181818343</v>
      </c>
      <c r="AC767" s="5"/>
      <c r="AP767" s="3"/>
      <c r="AQ767" s="3"/>
      <c r="AR767" s="3"/>
      <c r="AS767" s="3"/>
      <c r="AT767" s="3"/>
      <c r="AU767" s="3"/>
      <c r="BA767" s="5"/>
      <c r="BB767" s="5"/>
      <c r="BF767" s="5"/>
    </row>
    <row r="768" spans="1:58" x14ac:dyDescent="0.15">
      <c r="A768">
        <v>767</v>
      </c>
      <c r="B768" s="1" t="s">
        <v>15</v>
      </c>
      <c r="C768" s="1" t="s">
        <v>12</v>
      </c>
      <c r="D768" s="7">
        <v>63</v>
      </c>
      <c r="E768" s="1">
        <v>21.95</v>
      </c>
      <c r="F768" s="1">
        <v>2.2999999999999998</v>
      </c>
      <c r="G768" s="1">
        <v>45.31</v>
      </c>
      <c r="H768" s="1">
        <v>45.61</v>
      </c>
      <c r="I768" s="1">
        <v>2.5</v>
      </c>
      <c r="J768" s="1">
        <v>606</v>
      </c>
      <c r="K768" s="6">
        <f t="shared" si="11"/>
        <v>45.46</v>
      </c>
      <c r="L768" s="1">
        <v>11.7</v>
      </c>
      <c r="N768" s="5">
        <v>22.132352941176471</v>
      </c>
      <c r="O768" s="5">
        <v>22.136363636363637</v>
      </c>
      <c r="P768" s="5">
        <v>22.09090909090909</v>
      </c>
      <c r="Q768" s="5">
        <v>22.136363636363637</v>
      </c>
      <c r="T768" s="5">
        <v>-4.0106951871656804E-3</v>
      </c>
      <c r="U768" s="5">
        <v>4.1443850267381066E-2</v>
      </c>
      <c r="V768" s="5">
        <v>-4.0106951871656804E-3</v>
      </c>
      <c r="Y768" s="5">
        <v>4.0106951871656804E-3</v>
      </c>
      <c r="Z768" s="5">
        <v>4.1443850267381066E-2</v>
      </c>
      <c r="AA768" s="5">
        <v>4.0106951871656804E-3</v>
      </c>
      <c r="AC768" s="5"/>
      <c r="AP768" s="3"/>
      <c r="AQ768" s="3"/>
      <c r="AR768" s="3"/>
      <c r="AS768" s="3"/>
      <c r="AT768" s="3"/>
      <c r="AU768" s="3"/>
      <c r="BA768" s="5"/>
      <c r="BB768" s="5"/>
      <c r="BF768" s="5"/>
    </row>
    <row r="769" spans="1:58" x14ac:dyDescent="0.15">
      <c r="A769">
        <v>768</v>
      </c>
      <c r="B769" s="1" t="s">
        <v>15</v>
      </c>
      <c r="C769" s="1" t="s">
        <v>12</v>
      </c>
      <c r="D769" s="7">
        <v>53</v>
      </c>
      <c r="E769" s="1">
        <v>21.96</v>
      </c>
      <c r="F769" s="1">
        <v>3.23</v>
      </c>
      <c r="G769" s="1">
        <v>44.54</v>
      </c>
      <c r="H769" s="1">
        <v>45.82</v>
      </c>
      <c r="I769" s="1">
        <v>3.38</v>
      </c>
      <c r="J769" s="1">
        <v>592</v>
      </c>
      <c r="K769" s="6">
        <f t="shared" si="11"/>
        <v>45.18</v>
      </c>
      <c r="L769" s="1">
        <v>11.1</v>
      </c>
      <c r="N769" s="5">
        <v>17.983870967741936</v>
      </c>
      <c r="O769" s="5">
        <v>18.322580645161292</v>
      </c>
      <c r="P769" s="5">
        <v>18</v>
      </c>
      <c r="Q769" s="5">
        <v>18.322580645161292</v>
      </c>
      <c r="T769" s="5">
        <v>-0.33870967741935587</v>
      </c>
      <c r="U769" s="5">
        <v>-1.6129032258064058E-2</v>
      </c>
      <c r="V769" s="5">
        <v>-0.33870967741935587</v>
      </c>
      <c r="Y769" s="5">
        <v>0.33870967741935587</v>
      </c>
      <c r="Z769" s="5">
        <v>1.6129032258064058E-2</v>
      </c>
      <c r="AA769" s="5">
        <v>0.33870967741935587</v>
      </c>
      <c r="AC769" s="5"/>
      <c r="AP769" s="3"/>
      <c r="AQ769" s="3"/>
      <c r="AR769" s="3"/>
      <c r="AS769" s="3"/>
      <c r="AT769" s="3"/>
      <c r="AU769" s="3"/>
      <c r="BA769" s="5"/>
      <c r="BB769" s="5"/>
      <c r="BF769" s="5"/>
    </row>
    <row r="770" spans="1:58" x14ac:dyDescent="0.15">
      <c r="A770">
        <v>769</v>
      </c>
      <c r="B770" s="1" t="s">
        <v>15</v>
      </c>
      <c r="C770" s="1" t="s">
        <v>12</v>
      </c>
      <c r="D770" s="7">
        <v>63</v>
      </c>
      <c r="E770" s="1">
        <v>21.96</v>
      </c>
      <c r="F770" s="1">
        <v>2.14</v>
      </c>
      <c r="G770" s="1">
        <v>43.84</v>
      </c>
      <c r="H770" s="1">
        <v>44.62</v>
      </c>
      <c r="I770" s="1">
        <v>4.9000000000000004</v>
      </c>
      <c r="J770" s="1">
        <v>562</v>
      </c>
      <c r="K770" s="6">
        <f t="shared" ref="K770:K833" si="12">(G770+H770)/2</f>
        <v>44.230000000000004</v>
      </c>
      <c r="L770" s="1">
        <v>11.1</v>
      </c>
      <c r="N770" s="5">
        <v>20.46875</v>
      </c>
      <c r="O770" s="5">
        <v>20.575757575757574</v>
      </c>
      <c r="P770" s="5">
        <v>20.575757575757574</v>
      </c>
      <c r="Q770" s="5">
        <v>20.575757575757574</v>
      </c>
      <c r="T770" s="5">
        <v>-0.10700757575757436</v>
      </c>
      <c r="U770" s="5">
        <v>-0.10700757575757436</v>
      </c>
      <c r="V770" s="5">
        <v>-0.10700757575757436</v>
      </c>
      <c r="Y770" s="5">
        <v>0.10700757575757436</v>
      </c>
      <c r="Z770" s="5">
        <v>0.10700757575757436</v>
      </c>
      <c r="AA770" s="5">
        <v>0.10700757575757436</v>
      </c>
      <c r="AC770" s="5"/>
      <c r="AP770" s="3"/>
      <c r="AQ770" s="3"/>
      <c r="AR770" s="3"/>
      <c r="AS770" s="3"/>
      <c r="AT770" s="3"/>
      <c r="AU770" s="3"/>
      <c r="BA770" s="5"/>
      <c r="BB770" s="5"/>
      <c r="BF770" s="5"/>
    </row>
    <row r="771" spans="1:58" x14ac:dyDescent="0.15">
      <c r="A771">
        <v>770</v>
      </c>
      <c r="B771" s="1" t="s">
        <v>15</v>
      </c>
      <c r="C771" s="1" t="s">
        <v>12</v>
      </c>
      <c r="D771" s="7">
        <v>83</v>
      </c>
      <c r="E771" s="1">
        <v>21.98</v>
      </c>
      <c r="F771" s="1">
        <v>2.89</v>
      </c>
      <c r="G771" s="1">
        <v>43.34</v>
      </c>
      <c r="H771" s="1">
        <v>44.17</v>
      </c>
      <c r="I771" s="1">
        <v>4.2300000000000004</v>
      </c>
      <c r="J771" s="1">
        <v>538</v>
      </c>
      <c r="K771" s="6">
        <f t="shared" si="12"/>
        <v>43.755000000000003</v>
      </c>
      <c r="L771" s="1">
        <v>12</v>
      </c>
      <c r="N771" s="5">
        <v>21.530303030303031</v>
      </c>
      <c r="O771" s="5">
        <v>21.818181818181817</v>
      </c>
      <c r="P771" s="5">
        <v>21.59090909090909</v>
      </c>
      <c r="Q771" s="5">
        <v>21.818181818181817</v>
      </c>
      <c r="T771" s="5">
        <v>-0.2878787878787854</v>
      </c>
      <c r="U771" s="5">
        <v>-6.0606060606058776E-2</v>
      </c>
      <c r="V771" s="5">
        <v>-0.2878787878787854</v>
      </c>
      <c r="Y771" s="5">
        <v>0.2878787878787854</v>
      </c>
      <c r="Z771" s="5">
        <v>6.0606060606058776E-2</v>
      </c>
      <c r="AA771" s="5">
        <v>0.2878787878787854</v>
      </c>
      <c r="AC771" s="5"/>
      <c r="AR771" s="3"/>
      <c r="BA771" s="5"/>
      <c r="BB771" s="5"/>
      <c r="BF771" s="5"/>
    </row>
    <row r="772" spans="1:58" x14ac:dyDescent="0.15">
      <c r="A772">
        <v>771</v>
      </c>
      <c r="B772" s="1" t="s">
        <v>15</v>
      </c>
      <c r="C772" s="1" t="s">
        <v>12</v>
      </c>
      <c r="D772" s="7">
        <v>77</v>
      </c>
      <c r="E772" s="1">
        <v>21.98</v>
      </c>
      <c r="F772" s="1">
        <v>2.1</v>
      </c>
      <c r="G772" s="1">
        <v>44</v>
      </c>
      <c r="H772" s="1">
        <v>44.81</v>
      </c>
      <c r="I772" s="1">
        <v>4.54</v>
      </c>
      <c r="J772" s="1">
        <v>548</v>
      </c>
      <c r="K772" s="6">
        <f t="shared" si="12"/>
        <v>44.405000000000001</v>
      </c>
      <c r="L772" s="1">
        <v>11.1</v>
      </c>
      <c r="N772" s="5">
        <v>21.545454545454547</v>
      </c>
      <c r="O772" s="5">
        <v>21.681818181818183</v>
      </c>
      <c r="P772" s="5">
        <v>21.544117647058822</v>
      </c>
      <c r="Q772" s="5">
        <v>21.681818181818183</v>
      </c>
      <c r="T772" s="5">
        <v>-0.13636363636363669</v>
      </c>
      <c r="U772" s="5">
        <v>1.3368983957242619E-3</v>
      </c>
      <c r="V772" s="5">
        <v>-0.13636363636363669</v>
      </c>
      <c r="Y772" s="5">
        <v>0.13636363636363669</v>
      </c>
      <c r="Z772" s="5">
        <v>1.3368983957242619E-3</v>
      </c>
      <c r="AA772" s="5">
        <v>0.13636363636363669</v>
      </c>
      <c r="AC772" s="5"/>
      <c r="AP772" s="2"/>
      <c r="AQ772" s="2"/>
      <c r="AR772" s="3"/>
      <c r="BA772" s="5"/>
      <c r="BB772" s="5"/>
      <c r="BF772" s="5"/>
    </row>
    <row r="773" spans="1:58" x14ac:dyDescent="0.15">
      <c r="A773">
        <v>772</v>
      </c>
      <c r="B773" s="1" t="s">
        <v>15</v>
      </c>
      <c r="C773" s="1" t="s">
        <v>12</v>
      </c>
      <c r="D773" s="7">
        <v>47</v>
      </c>
      <c r="E773" s="1">
        <v>22.03</v>
      </c>
      <c r="F773" s="1">
        <v>2.2000000000000002</v>
      </c>
      <c r="G773" s="1">
        <v>40.97</v>
      </c>
      <c r="H773" s="1">
        <v>41.69</v>
      </c>
      <c r="I773" s="1">
        <v>4.6900000000000004</v>
      </c>
      <c r="J773" s="1">
        <v>588</v>
      </c>
      <c r="K773" s="6">
        <f t="shared" si="12"/>
        <v>41.33</v>
      </c>
      <c r="L773" s="1">
        <v>11.7</v>
      </c>
      <c r="N773" s="5">
        <v>20.787878787878789</v>
      </c>
      <c r="O773" s="5">
        <v>21.060606060606062</v>
      </c>
      <c r="P773" s="5">
        <v>20.8125</v>
      </c>
      <c r="Q773" s="5">
        <v>21.060606060606062</v>
      </c>
      <c r="T773" s="5">
        <v>-0.27272727272727337</v>
      </c>
      <c r="U773" s="5">
        <v>-2.4621212121211045E-2</v>
      </c>
      <c r="V773" s="5">
        <v>-0.27272727272727337</v>
      </c>
      <c r="Y773" s="5">
        <v>0.27272727272727337</v>
      </c>
      <c r="Z773" s="5">
        <v>2.4621212121211045E-2</v>
      </c>
      <c r="AA773" s="5">
        <v>0.27272727272727337</v>
      </c>
      <c r="AC773" s="5"/>
      <c r="AP773" s="2"/>
      <c r="AQ773" s="2"/>
      <c r="AR773" s="3"/>
      <c r="BA773" s="5"/>
      <c r="BB773" s="5"/>
      <c r="BF773" s="5"/>
    </row>
    <row r="774" spans="1:58" x14ac:dyDescent="0.15">
      <c r="A774">
        <v>773</v>
      </c>
      <c r="B774" s="1" t="s">
        <v>15</v>
      </c>
      <c r="C774" s="1" t="s">
        <v>12</v>
      </c>
      <c r="D774" s="7">
        <v>51</v>
      </c>
      <c r="E774" s="1">
        <v>22.05</v>
      </c>
      <c r="F774" s="1">
        <v>2.84</v>
      </c>
      <c r="G774" s="1">
        <v>46.11</v>
      </c>
      <c r="H774" s="1">
        <v>46.8</v>
      </c>
      <c r="I774" s="1">
        <v>4.5199999999999996</v>
      </c>
      <c r="J774" s="1">
        <v>516</v>
      </c>
      <c r="K774" s="6">
        <f t="shared" si="12"/>
        <v>46.454999999999998</v>
      </c>
      <c r="L774" s="1">
        <v>11.2</v>
      </c>
      <c r="N774" s="5">
        <v>21.121212121212121</v>
      </c>
      <c r="O774" s="5">
        <v>21.212121212121211</v>
      </c>
      <c r="P774" s="5">
        <v>21.242424242424242</v>
      </c>
      <c r="Q774" s="5">
        <v>21.212121212121211</v>
      </c>
      <c r="T774" s="5">
        <v>-9.090909090908994E-2</v>
      </c>
      <c r="U774" s="5">
        <v>-0.1212121212121211</v>
      </c>
      <c r="V774" s="5">
        <v>-9.090909090908994E-2</v>
      </c>
      <c r="Y774" s="5">
        <v>9.090909090908994E-2</v>
      </c>
      <c r="Z774" s="5">
        <v>0.1212121212121211</v>
      </c>
      <c r="AA774" s="5">
        <v>9.090909090908994E-2</v>
      </c>
      <c r="AC774" s="5"/>
      <c r="AP774" s="3"/>
      <c r="AQ774" s="3"/>
      <c r="AR774" s="3"/>
      <c r="AS774" s="3"/>
      <c r="AT774" s="3"/>
      <c r="AU774" s="3"/>
      <c r="BA774" s="5"/>
      <c r="BB774" s="5"/>
      <c r="BF774" s="5"/>
    </row>
    <row r="775" spans="1:58" x14ac:dyDescent="0.15">
      <c r="A775">
        <v>774</v>
      </c>
      <c r="B775" s="1" t="s">
        <v>15</v>
      </c>
      <c r="C775" s="1" t="s">
        <v>12</v>
      </c>
      <c r="D775" s="7">
        <v>72</v>
      </c>
      <c r="E775" s="1">
        <v>22.07</v>
      </c>
      <c r="F775" s="1">
        <v>2.59</v>
      </c>
      <c r="G775" s="1">
        <v>44.96</v>
      </c>
      <c r="H775" s="1">
        <v>46.7</v>
      </c>
      <c r="I775" s="1">
        <v>4.78</v>
      </c>
      <c r="J775" s="1">
        <v>451</v>
      </c>
      <c r="K775" s="6">
        <f t="shared" si="12"/>
        <v>45.83</v>
      </c>
      <c r="L775" s="1">
        <v>11.5</v>
      </c>
      <c r="N775" s="5">
        <v>21.833333333333332</v>
      </c>
      <c r="O775" s="5">
        <v>21.969696969696969</v>
      </c>
      <c r="P775" s="5">
        <v>21.90909090909091</v>
      </c>
      <c r="Q775" s="5">
        <v>21.969696969696969</v>
      </c>
      <c r="T775" s="5">
        <v>-0.13636363636363669</v>
      </c>
      <c r="U775" s="5">
        <v>-7.5757575757577911E-2</v>
      </c>
      <c r="V775" s="5">
        <v>-0.13636363636363669</v>
      </c>
      <c r="Y775" s="5">
        <v>0.13636363636363669</v>
      </c>
      <c r="Z775" s="5">
        <v>7.5757575757577911E-2</v>
      </c>
      <c r="AA775" s="5">
        <v>0.13636363636363669</v>
      </c>
      <c r="AC775" s="5"/>
      <c r="AP775" s="3"/>
      <c r="AQ775" s="3"/>
      <c r="AR775" s="3"/>
      <c r="AS775" s="3"/>
      <c r="AT775" s="3"/>
      <c r="AU775" s="3"/>
      <c r="BA775" s="5"/>
      <c r="BB775" s="5"/>
      <c r="BF775" s="5"/>
    </row>
    <row r="776" spans="1:58" x14ac:dyDescent="0.15">
      <c r="A776">
        <v>775</v>
      </c>
      <c r="B776" s="1" t="s">
        <v>15</v>
      </c>
      <c r="C776" s="1" t="s">
        <v>12</v>
      </c>
      <c r="D776" s="7">
        <v>82</v>
      </c>
      <c r="E776" s="1">
        <v>22.07</v>
      </c>
      <c r="F776" s="1">
        <v>3.19</v>
      </c>
      <c r="G776" s="1">
        <v>44.54</v>
      </c>
      <c r="H776" s="1">
        <v>45.76</v>
      </c>
      <c r="I776" s="1">
        <v>4.7</v>
      </c>
      <c r="J776" s="1">
        <v>577</v>
      </c>
      <c r="K776" s="6">
        <f t="shared" si="12"/>
        <v>45.15</v>
      </c>
      <c r="L776" s="1">
        <v>11.8</v>
      </c>
      <c r="N776" s="5">
        <v>22.588235294117649</v>
      </c>
      <c r="O776" s="5">
        <v>23.014705882352942</v>
      </c>
      <c r="P776" s="5">
        <v>22.779411764705884</v>
      </c>
      <c r="Q776" s="5">
        <v>23.014705882352942</v>
      </c>
      <c r="T776" s="5">
        <v>-0.42647058823529349</v>
      </c>
      <c r="U776" s="5">
        <v>-0.1911764705882355</v>
      </c>
      <c r="V776" s="5">
        <v>-0.42647058823529349</v>
      </c>
      <c r="Y776" s="5">
        <v>0.42647058823529349</v>
      </c>
      <c r="Z776" s="5">
        <v>0.1911764705882355</v>
      </c>
      <c r="AA776" s="5">
        <v>0.42647058823529349</v>
      </c>
      <c r="AC776" s="5"/>
      <c r="AP776" s="2"/>
      <c r="AQ776" s="2"/>
      <c r="AR776" s="3"/>
      <c r="BA776" s="5"/>
      <c r="BB776" s="5"/>
      <c r="BF776" s="5"/>
    </row>
    <row r="777" spans="1:58" x14ac:dyDescent="0.15">
      <c r="A777">
        <v>776</v>
      </c>
      <c r="B777" s="1" t="s">
        <v>15</v>
      </c>
      <c r="C777" s="1" t="s">
        <v>12</v>
      </c>
      <c r="D777" s="7">
        <v>62</v>
      </c>
      <c r="E777" s="1">
        <v>22.08</v>
      </c>
      <c r="F777" s="1">
        <v>2.56</v>
      </c>
      <c r="G777" s="1">
        <v>45.36</v>
      </c>
      <c r="H777" s="1">
        <v>45.53</v>
      </c>
      <c r="I777" s="1">
        <v>4.68</v>
      </c>
      <c r="J777" s="1">
        <v>550</v>
      </c>
      <c r="K777" s="6">
        <f t="shared" si="12"/>
        <v>45.445</v>
      </c>
      <c r="L777" s="1">
        <v>11.2</v>
      </c>
      <c r="N777" s="5">
        <v>21.939393939393938</v>
      </c>
      <c r="O777" s="5">
        <v>21.863636363636363</v>
      </c>
      <c r="P777" s="5">
        <v>21.852941176470587</v>
      </c>
      <c r="Q777" s="5">
        <v>21.863636363636363</v>
      </c>
      <c r="T777" s="5">
        <v>7.5757575757574358E-2</v>
      </c>
      <c r="U777" s="5">
        <v>8.645276292335069E-2</v>
      </c>
      <c r="V777" s="5">
        <v>7.5757575757574358E-2</v>
      </c>
      <c r="Y777" s="5">
        <v>7.5757575757574358E-2</v>
      </c>
      <c r="Z777" s="5">
        <v>8.645276292335069E-2</v>
      </c>
      <c r="AA777" s="5">
        <v>7.5757575757574358E-2</v>
      </c>
      <c r="AC777" s="5"/>
      <c r="AP777" s="2"/>
      <c r="AQ777" s="2"/>
      <c r="AR777" s="3"/>
      <c r="BA777" s="5"/>
      <c r="BB777" s="5"/>
      <c r="BF777" s="5"/>
    </row>
    <row r="778" spans="1:58" x14ac:dyDescent="0.15">
      <c r="A778">
        <v>777</v>
      </c>
      <c r="B778" s="1" t="s">
        <v>15</v>
      </c>
      <c r="C778" s="1" t="s">
        <v>12</v>
      </c>
      <c r="D778" s="7">
        <v>66</v>
      </c>
      <c r="E778" s="1">
        <v>22.09</v>
      </c>
      <c r="F778" s="1">
        <v>1.86</v>
      </c>
      <c r="G778" s="1">
        <v>46.42</v>
      </c>
      <c r="H778" s="1">
        <v>47.49</v>
      </c>
      <c r="I778" s="1">
        <v>5.04</v>
      </c>
      <c r="J778" s="1">
        <v>526</v>
      </c>
      <c r="K778" s="6">
        <f t="shared" si="12"/>
        <v>46.954999999999998</v>
      </c>
      <c r="L778" s="1">
        <v>11.2</v>
      </c>
      <c r="N778" s="5">
        <v>19.40625</v>
      </c>
      <c r="O778" s="5">
        <v>19.609375</v>
      </c>
      <c r="P778" s="5">
        <v>19.451612903225808</v>
      </c>
      <c r="Q778" s="5">
        <v>19.609375</v>
      </c>
      <c r="T778" s="5">
        <v>-0.203125</v>
      </c>
      <c r="U778" s="5">
        <v>-4.5362903225807827E-2</v>
      </c>
      <c r="V778" s="5">
        <v>-0.203125</v>
      </c>
      <c r="Y778" s="5">
        <v>0.203125</v>
      </c>
      <c r="Z778" s="5">
        <v>4.5362903225807827E-2</v>
      </c>
      <c r="AA778" s="5">
        <v>0.203125</v>
      </c>
      <c r="AC778" s="5"/>
      <c r="AP778" s="3"/>
      <c r="AQ778" s="3"/>
      <c r="AR778" s="3"/>
      <c r="AS778" s="3"/>
      <c r="AT778" s="3"/>
      <c r="AU778" s="3"/>
      <c r="BA778" s="5"/>
      <c r="BB778" s="5"/>
      <c r="BF778" s="5"/>
    </row>
    <row r="779" spans="1:58" x14ac:dyDescent="0.15">
      <c r="A779">
        <v>778</v>
      </c>
      <c r="B779" s="1" t="s">
        <v>15</v>
      </c>
      <c r="C779" s="1" t="s">
        <v>12</v>
      </c>
      <c r="D779" s="7">
        <v>64</v>
      </c>
      <c r="E779" s="1">
        <v>22.14</v>
      </c>
      <c r="F779" s="1">
        <v>2.86</v>
      </c>
      <c r="G779" s="1">
        <v>43.48</v>
      </c>
      <c r="H779" s="1">
        <v>43.81</v>
      </c>
      <c r="I779" s="1">
        <v>4.8899999999999997</v>
      </c>
      <c r="J779" s="1">
        <v>540</v>
      </c>
      <c r="K779" s="6">
        <f t="shared" si="12"/>
        <v>43.644999999999996</v>
      </c>
      <c r="L779" s="1">
        <v>11.3</v>
      </c>
      <c r="N779" s="5">
        <v>16.25</v>
      </c>
      <c r="O779" s="5">
        <v>16.333333333333332</v>
      </c>
      <c r="P779" s="5">
        <v>16.316666666666666</v>
      </c>
      <c r="Q779" s="5">
        <v>16.333333333333332</v>
      </c>
      <c r="T779" s="5">
        <v>-8.3333333333332149E-2</v>
      </c>
      <c r="U779" s="5">
        <v>-6.666666666666643E-2</v>
      </c>
      <c r="V779" s="5">
        <v>-8.3333333333332149E-2</v>
      </c>
      <c r="Y779" s="5">
        <v>8.3333333333332149E-2</v>
      </c>
      <c r="Z779" s="5">
        <v>6.666666666666643E-2</v>
      </c>
      <c r="AA779" s="5">
        <v>8.3333333333332149E-2</v>
      </c>
      <c r="AC779" s="5"/>
      <c r="AP779" s="3"/>
      <c r="AQ779" s="3"/>
      <c r="AR779" s="3"/>
      <c r="AS779" s="3"/>
      <c r="AT779" s="3"/>
      <c r="AU779" s="3"/>
      <c r="BA779" s="5"/>
      <c r="BB779" s="5"/>
      <c r="BF779" s="5"/>
    </row>
    <row r="780" spans="1:58" x14ac:dyDescent="0.15">
      <c r="A780">
        <v>779</v>
      </c>
      <c r="B780" s="1" t="s">
        <v>15</v>
      </c>
      <c r="C780" s="1" t="s">
        <v>12</v>
      </c>
      <c r="D780" s="7">
        <v>65</v>
      </c>
      <c r="E780" s="1">
        <v>22.16</v>
      </c>
      <c r="F780" s="1">
        <v>2.29</v>
      </c>
      <c r="G780" s="1">
        <v>44.69</v>
      </c>
      <c r="H780" s="1">
        <v>44.99</v>
      </c>
      <c r="I780" s="1">
        <v>5.18</v>
      </c>
      <c r="J780" s="1">
        <v>568</v>
      </c>
      <c r="K780" s="6">
        <f t="shared" si="12"/>
        <v>44.84</v>
      </c>
      <c r="L780" s="1">
        <v>11.3</v>
      </c>
      <c r="N780" s="5">
        <v>18.984375</v>
      </c>
      <c r="O780" s="5">
        <v>19.40625</v>
      </c>
      <c r="P780" s="5">
        <v>18.9375</v>
      </c>
      <c r="Q780" s="5">
        <v>19.40625</v>
      </c>
      <c r="T780" s="5">
        <v>-0.421875</v>
      </c>
      <c r="U780" s="5">
        <v>4.6875E-2</v>
      </c>
      <c r="V780" s="5">
        <v>-0.421875</v>
      </c>
      <c r="Y780" s="5">
        <v>0.421875</v>
      </c>
      <c r="Z780" s="5">
        <v>4.6875E-2</v>
      </c>
      <c r="AA780" s="5">
        <v>0.421875</v>
      </c>
      <c r="AC780" s="5"/>
      <c r="AP780" s="3"/>
      <c r="AQ780" s="3"/>
      <c r="AR780" s="3"/>
      <c r="AS780" s="3"/>
      <c r="AT780" s="3"/>
      <c r="AU780" s="3"/>
      <c r="BA780" s="5"/>
      <c r="BB780" s="5"/>
      <c r="BF780" s="5"/>
    </row>
    <row r="781" spans="1:58" x14ac:dyDescent="0.15">
      <c r="A781">
        <v>780</v>
      </c>
      <c r="B781" s="1" t="s">
        <v>15</v>
      </c>
      <c r="C781" s="1" t="s">
        <v>12</v>
      </c>
      <c r="D781" s="7">
        <v>53</v>
      </c>
      <c r="E781" s="1">
        <v>22.17</v>
      </c>
      <c r="F781" s="1">
        <v>2.09</v>
      </c>
      <c r="G781" s="1">
        <v>44.22</v>
      </c>
      <c r="H781" s="1">
        <v>44.22</v>
      </c>
      <c r="I781" s="1">
        <v>5</v>
      </c>
      <c r="J781" s="1">
        <v>587</v>
      </c>
      <c r="K781" s="6">
        <f t="shared" si="12"/>
        <v>44.22</v>
      </c>
      <c r="L781" s="1">
        <v>11.2</v>
      </c>
      <c r="N781" s="5">
        <v>21.4375</v>
      </c>
      <c r="O781" s="5">
        <v>21.803030303030305</v>
      </c>
      <c r="P781" s="5">
        <v>21.363636363636363</v>
      </c>
      <c r="Q781" s="5">
        <v>21.803030303030305</v>
      </c>
      <c r="T781" s="5">
        <v>-0.36553030303030454</v>
      </c>
      <c r="U781" s="5">
        <v>7.3863636363636687E-2</v>
      </c>
      <c r="V781" s="5">
        <v>-0.36553030303030454</v>
      </c>
      <c r="Y781" s="5">
        <v>0.36553030303030454</v>
      </c>
      <c r="Z781" s="5">
        <v>7.3863636363636687E-2</v>
      </c>
      <c r="AA781" s="5">
        <v>0.36553030303030454</v>
      </c>
      <c r="AC781" s="5"/>
      <c r="AP781" s="3"/>
      <c r="AQ781" s="3"/>
      <c r="AR781" s="3"/>
      <c r="AS781" s="3"/>
      <c r="AT781" s="3"/>
      <c r="AU781" s="3"/>
      <c r="BA781" s="5"/>
      <c r="BB781" s="5"/>
      <c r="BF781" s="5"/>
    </row>
    <row r="782" spans="1:58" x14ac:dyDescent="0.15">
      <c r="A782">
        <v>781</v>
      </c>
      <c r="B782" s="1" t="s">
        <v>15</v>
      </c>
      <c r="C782" s="1" t="s">
        <v>12</v>
      </c>
      <c r="D782" s="7">
        <v>75</v>
      </c>
      <c r="E782" s="1">
        <v>22.18</v>
      </c>
      <c r="F782" s="1">
        <v>2.34</v>
      </c>
      <c r="G782" s="1">
        <v>44.55</v>
      </c>
      <c r="H782" s="1">
        <v>46.18</v>
      </c>
      <c r="I782" s="1">
        <v>4.95</v>
      </c>
      <c r="J782" s="1">
        <v>527</v>
      </c>
      <c r="K782" s="6">
        <f t="shared" si="12"/>
        <v>45.364999999999995</v>
      </c>
      <c r="L782" s="1">
        <v>11.8</v>
      </c>
      <c r="N782" s="5">
        <v>20.272727272727273</v>
      </c>
      <c r="O782" s="5">
        <v>20.46875</v>
      </c>
      <c r="P782" s="5">
        <v>20.390625</v>
      </c>
      <c r="Q782" s="5">
        <v>20.46875</v>
      </c>
      <c r="T782" s="5">
        <v>-0.19602272727272663</v>
      </c>
      <c r="U782" s="5">
        <v>-0.11789772727272663</v>
      </c>
      <c r="V782" s="5">
        <v>-0.19602272727272663</v>
      </c>
      <c r="Y782" s="5">
        <v>0.19602272727272663</v>
      </c>
      <c r="Z782" s="5">
        <v>0.11789772727272663</v>
      </c>
      <c r="AA782" s="5">
        <v>0.19602272727272663</v>
      </c>
      <c r="AC782" s="5"/>
      <c r="AP782" s="3"/>
      <c r="AQ782" s="3"/>
      <c r="AR782" s="3"/>
      <c r="AS782" s="3"/>
      <c r="AT782" s="3"/>
      <c r="AU782" s="3"/>
      <c r="BA782" s="5"/>
      <c r="BB782" s="5"/>
      <c r="BF782" s="5"/>
    </row>
    <row r="783" spans="1:58" x14ac:dyDescent="0.15">
      <c r="A783">
        <v>782</v>
      </c>
      <c r="B783" s="1" t="s">
        <v>15</v>
      </c>
      <c r="C783" s="1" t="s">
        <v>12</v>
      </c>
      <c r="D783" s="7">
        <v>66</v>
      </c>
      <c r="E783" s="1">
        <v>22.19</v>
      </c>
      <c r="F783" s="1">
        <v>2.36</v>
      </c>
      <c r="G783" s="1">
        <v>44.25</v>
      </c>
      <c r="H783" s="1">
        <v>45.56</v>
      </c>
      <c r="I783" s="1">
        <v>4.66</v>
      </c>
      <c r="J783" s="1">
        <v>569</v>
      </c>
      <c r="K783" s="6">
        <f t="shared" si="12"/>
        <v>44.905000000000001</v>
      </c>
      <c r="L783" s="1">
        <v>10.9</v>
      </c>
      <c r="N783" s="5">
        <v>20.03125</v>
      </c>
      <c r="O783" s="5">
        <v>20.34375</v>
      </c>
      <c r="P783" s="5">
        <v>20.046875</v>
      </c>
      <c r="Q783" s="5">
        <v>20.34375</v>
      </c>
      <c r="T783" s="5">
        <v>-0.3125</v>
      </c>
      <c r="U783" s="5">
        <v>-1.5625E-2</v>
      </c>
      <c r="V783" s="5">
        <v>-0.3125</v>
      </c>
      <c r="Y783" s="5">
        <v>0.3125</v>
      </c>
      <c r="Z783" s="5">
        <v>1.5625E-2</v>
      </c>
      <c r="AA783" s="5">
        <v>0.3125</v>
      </c>
      <c r="AC783" s="5"/>
      <c r="AP783" s="3"/>
      <c r="AQ783" s="3"/>
      <c r="AR783" s="3"/>
      <c r="AS783" s="3"/>
      <c r="AT783" s="3"/>
      <c r="AU783" s="3"/>
      <c r="BA783" s="5"/>
      <c r="BB783" s="5"/>
      <c r="BF783" s="5"/>
    </row>
    <row r="784" spans="1:58" x14ac:dyDescent="0.15">
      <c r="A784">
        <v>783</v>
      </c>
      <c r="B784" s="1" t="s">
        <v>15</v>
      </c>
      <c r="C784" s="1" t="s">
        <v>12</v>
      </c>
      <c r="D784" s="7">
        <v>70</v>
      </c>
      <c r="E784" s="1">
        <v>22.26</v>
      </c>
      <c r="F784" s="1">
        <v>2.12</v>
      </c>
      <c r="G784" s="1">
        <v>44.67</v>
      </c>
      <c r="H784" s="1">
        <v>45.72</v>
      </c>
      <c r="I784" s="1">
        <v>4.54</v>
      </c>
      <c r="J784" s="1">
        <v>543</v>
      </c>
      <c r="K784" s="6">
        <f t="shared" si="12"/>
        <v>45.195</v>
      </c>
      <c r="L784" s="1">
        <v>11.1</v>
      </c>
      <c r="N784" s="5">
        <v>20.939393939393938</v>
      </c>
      <c r="O784" s="5">
        <v>20.953125</v>
      </c>
      <c r="P784" s="5">
        <v>20.984848484848484</v>
      </c>
      <c r="Q784" s="5">
        <v>20.953125</v>
      </c>
      <c r="T784" s="5">
        <v>-1.3731060606062329E-2</v>
      </c>
      <c r="U784" s="5">
        <v>-4.5454545454546746E-2</v>
      </c>
      <c r="V784" s="5">
        <v>-1.3731060606062329E-2</v>
      </c>
      <c r="Y784" s="5">
        <v>1.3731060606062329E-2</v>
      </c>
      <c r="Z784" s="5">
        <v>4.5454545454546746E-2</v>
      </c>
      <c r="AA784" s="5">
        <v>1.3731060606062329E-2</v>
      </c>
      <c r="AC784" s="5"/>
      <c r="AP784" s="3"/>
      <c r="AQ784" s="3"/>
      <c r="AR784" s="3"/>
      <c r="AS784" s="3"/>
      <c r="AT784" s="3"/>
      <c r="AU784" s="3"/>
      <c r="BA784" s="5"/>
      <c r="BB784" s="5"/>
      <c r="BF784" s="5"/>
    </row>
    <row r="785" spans="1:58" x14ac:dyDescent="0.15">
      <c r="A785">
        <v>784</v>
      </c>
      <c r="B785" s="1" t="s">
        <v>15</v>
      </c>
      <c r="C785" s="1" t="s">
        <v>12</v>
      </c>
      <c r="D785" s="7">
        <v>67</v>
      </c>
      <c r="E785" s="1">
        <v>22.32</v>
      </c>
      <c r="F785" s="1">
        <v>2.4700000000000002</v>
      </c>
      <c r="G785" s="1">
        <v>44.64</v>
      </c>
      <c r="H785" s="1">
        <v>45.07</v>
      </c>
      <c r="I785" s="1">
        <v>4.82</v>
      </c>
      <c r="J785" s="1">
        <v>540</v>
      </c>
      <c r="K785" s="6">
        <f t="shared" si="12"/>
        <v>44.855000000000004</v>
      </c>
      <c r="L785" s="1">
        <v>10.7</v>
      </c>
      <c r="N785" s="5">
        <v>18.177419354838708</v>
      </c>
      <c r="O785" s="5">
        <v>18.5</v>
      </c>
      <c r="P785" s="5">
        <v>18.203125</v>
      </c>
      <c r="Q785" s="5">
        <v>18.5</v>
      </c>
      <c r="T785" s="5">
        <v>-0.32258064516129181</v>
      </c>
      <c r="U785" s="5">
        <v>-2.5705645161291812E-2</v>
      </c>
      <c r="V785" s="5">
        <v>-0.32258064516129181</v>
      </c>
      <c r="Y785" s="5">
        <v>0.32258064516129181</v>
      </c>
      <c r="Z785" s="5">
        <v>2.5705645161291812E-2</v>
      </c>
      <c r="AA785" s="5">
        <v>0.32258064516129181</v>
      </c>
      <c r="AC785" s="5"/>
      <c r="AG785" s="2"/>
      <c r="AJ785" s="2"/>
      <c r="AK785" s="2"/>
      <c r="AP785" s="3"/>
      <c r="AQ785" s="3"/>
      <c r="AR785" s="3"/>
      <c r="AS785" s="3"/>
      <c r="AT785" s="3"/>
      <c r="AU785" s="3"/>
      <c r="AY785" s="2"/>
      <c r="BA785" s="5"/>
      <c r="BB785" s="5"/>
      <c r="BF785" s="5"/>
    </row>
    <row r="786" spans="1:58" x14ac:dyDescent="0.15">
      <c r="A786">
        <v>785</v>
      </c>
      <c r="B786" s="1" t="s">
        <v>15</v>
      </c>
      <c r="C786" s="1" t="s">
        <v>12</v>
      </c>
      <c r="D786" s="7">
        <v>72</v>
      </c>
      <c r="E786" s="1">
        <v>22.35</v>
      </c>
      <c r="F786" s="1">
        <v>3.3</v>
      </c>
      <c r="G786" s="1">
        <v>45.04</v>
      </c>
      <c r="H786" s="1">
        <v>46.13</v>
      </c>
      <c r="I786" s="1">
        <v>4.49</v>
      </c>
      <c r="J786" s="1">
        <v>568</v>
      </c>
      <c r="K786" s="6">
        <f t="shared" si="12"/>
        <v>45.585000000000001</v>
      </c>
      <c r="L786" s="1">
        <v>11.5</v>
      </c>
      <c r="N786" s="5">
        <v>21.803030303030305</v>
      </c>
      <c r="O786" s="5">
        <v>21.808823529411764</v>
      </c>
      <c r="P786" s="5">
        <v>21.852941176470587</v>
      </c>
      <c r="Q786" s="5">
        <v>21.808823529411764</v>
      </c>
      <c r="T786" s="5">
        <v>-5.7932263814599594E-3</v>
      </c>
      <c r="U786" s="5">
        <v>-4.9910873440282444E-2</v>
      </c>
      <c r="V786" s="5">
        <v>-5.7932263814599594E-3</v>
      </c>
      <c r="Y786" s="5">
        <v>5.7932263814599594E-3</v>
      </c>
      <c r="Z786" s="5">
        <v>4.9910873440282444E-2</v>
      </c>
      <c r="AA786" s="5">
        <v>5.7932263814599594E-3</v>
      </c>
      <c r="AC786" s="5"/>
      <c r="AP786" s="3"/>
      <c r="AQ786" s="3"/>
      <c r="AR786" s="3"/>
      <c r="AS786" s="3"/>
      <c r="AT786" s="3"/>
      <c r="AU786" s="3"/>
      <c r="BA786" s="5"/>
      <c r="BB786" s="5"/>
      <c r="BF786" s="5"/>
    </row>
    <row r="787" spans="1:58" x14ac:dyDescent="0.15">
      <c r="A787">
        <v>786</v>
      </c>
      <c r="B787" s="1" t="s">
        <v>15</v>
      </c>
      <c r="C787" s="1" t="s">
        <v>12</v>
      </c>
      <c r="D787" s="7">
        <v>76</v>
      </c>
      <c r="E787" s="1">
        <v>22.35</v>
      </c>
      <c r="F787" s="1">
        <v>2.68</v>
      </c>
      <c r="G787" s="1">
        <v>45.03</v>
      </c>
      <c r="H787" s="1">
        <v>45.45</v>
      </c>
      <c r="I787" s="1">
        <v>5.05</v>
      </c>
      <c r="J787" s="1">
        <v>576</v>
      </c>
      <c r="K787" s="6">
        <f t="shared" si="12"/>
        <v>45.24</v>
      </c>
      <c r="L787" s="1">
        <v>11.5</v>
      </c>
      <c r="N787" s="5">
        <v>17.71875</v>
      </c>
      <c r="O787" s="5">
        <v>17.516129032258064</v>
      </c>
      <c r="P787" s="5">
        <v>17.578125</v>
      </c>
      <c r="Q787" s="5">
        <v>17.516129032258064</v>
      </c>
      <c r="T787" s="5">
        <v>0.20262096774193594</v>
      </c>
      <c r="U787" s="5">
        <v>0.140625</v>
      </c>
      <c r="V787" s="5">
        <v>0.20262096774193594</v>
      </c>
      <c r="Y787" s="5">
        <v>0.20262096774193594</v>
      </c>
      <c r="Z787" s="5">
        <v>0.140625</v>
      </c>
      <c r="AA787" s="5">
        <v>0.20262096774193594</v>
      </c>
      <c r="AC787" s="5"/>
      <c r="AP787" s="3"/>
      <c r="AQ787" s="3"/>
      <c r="AR787" s="3"/>
      <c r="AS787" s="3"/>
      <c r="AT787" s="3"/>
      <c r="AU787" s="3"/>
      <c r="BA787" s="5"/>
      <c r="BB787" s="5"/>
      <c r="BF787" s="5"/>
    </row>
    <row r="788" spans="1:58" x14ac:dyDescent="0.15">
      <c r="A788">
        <v>787</v>
      </c>
      <c r="B788" s="1" t="s">
        <v>15</v>
      </c>
      <c r="C788" s="1" t="s">
        <v>12</v>
      </c>
      <c r="D788" s="7">
        <v>65</v>
      </c>
      <c r="E788" s="1">
        <v>22.36</v>
      </c>
      <c r="F788" s="1">
        <v>3.12</v>
      </c>
      <c r="G788" s="1">
        <v>43.4</v>
      </c>
      <c r="H788" s="1">
        <v>44</v>
      </c>
      <c r="I788" s="1">
        <v>3.55</v>
      </c>
      <c r="J788" s="1">
        <v>502</v>
      </c>
      <c r="K788" s="6">
        <f t="shared" si="12"/>
        <v>43.7</v>
      </c>
      <c r="L788" s="1">
        <v>10.8</v>
      </c>
      <c r="N788" s="5">
        <v>20.757575757575758</v>
      </c>
      <c r="O788" s="5">
        <v>20.984375</v>
      </c>
      <c r="P788" s="5">
        <v>20.65625</v>
      </c>
      <c r="Q788" s="5">
        <v>20.984375</v>
      </c>
      <c r="T788" s="5">
        <v>-0.22679924242424221</v>
      </c>
      <c r="U788" s="5">
        <v>0.10132575757575779</v>
      </c>
      <c r="V788" s="5">
        <v>-0.22679924242424221</v>
      </c>
      <c r="Y788" s="5">
        <v>0.22679924242424221</v>
      </c>
      <c r="Z788" s="5">
        <v>0.10132575757575779</v>
      </c>
      <c r="AA788" s="5">
        <v>0.22679924242424221</v>
      </c>
      <c r="AC788" s="5"/>
      <c r="AR788" s="3"/>
      <c r="BA788" s="5"/>
      <c r="BB788" s="5"/>
      <c r="BF788" s="5"/>
    </row>
    <row r="789" spans="1:58" x14ac:dyDescent="0.15">
      <c r="A789">
        <v>788</v>
      </c>
      <c r="B789" s="1" t="s">
        <v>15</v>
      </c>
      <c r="C789" s="1" t="s">
        <v>12</v>
      </c>
      <c r="D789" s="7">
        <v>57</v>
      </c>
      <c r="E789" s="1">
        <v>22.37</v>
      </c>
      <c r="F789" s="1">
        <v>2.64</v>
      </c>
      <c r="G789" s="1">
        <v>44.63</v>
      </c>
      <c r="H789" s="1">
        <v>45.32</v>
      </c>
      <c r="I789" s="1">
        <v>4.3</v>
      </c>
      <c r="J789" s="1">
        <v>534</v>
      </c>
      <c r="K789" s="6">
        <f t="shared" si="12"/>
        <v>44.975000000000001</v>
      </c>
      <c r="L789" s="1">
        <v>11.5</v>
      </c>
      <c r="N789" s="5">
        <v>21.606060606060606</v>
      </c>
      <c r="O789" s="5">
        <v>21.636363636363637</v>
      </c>
      <c r="P789" s="5">
        <v>21.469696969696969</v>
      </c>
      <c r="Q789" s="5">
        <v>21.636363636363637</v>
      </c>
      <c r="T789" s="5">
        <v>-3.0303030303031164E-2</v>
      </c>
      <c r="U789" s="5">
        <v>0.13636363636363669</v>
      </c>
      <c r="V789" s="5">
        <v>-3.0303030303031164E-2</v>
      </c>
      <c r="Y789" s="5">
        <v>3.0303030303031164E-2</v>
      </c>
      <c r="Z789" s="5">
        <v>0.13636363636363669</v>
      </c>
      <c r="AA789" s="5">
        <v>3.0303030303031164E-2</v>
      </c>
      <c r="AC789" s="5"/>
      <c r="AG789" s="2"/>
      <c r="AJ789" s="2"/>
      <c r="AK789" s="2"/>
      <c r="AP789" s="2"/>
      <c r="AQ789" s="2"/>
      <c r="AR789" s="3"/>
      <c r="AS789" s="2"/>
      <c r="AY789" s="2"/>
      <c r="BA789" s="5"/>
      <c r="BB789" s="5"/>
      <c r="BF789" s="5"/>
    </row>
    <row r="790" spans="1:58" x14ac:dyDescent="0.15">
      <c r="A790">
        <v>789</v>
      </c>
      <c r="B790" s="1" t="s">
        <v>15</v>
      </c>
      <c r="C790" s="1" t="s">
        <v>12</v>
      </c>
      <c r="D790" s="7">
        <v>87</v>
      </c>
      <c r="E790" s="1">
        <v>22.4</v>
      </c>
      <c r="F790" s="1">
        <v>2.09</v>
      </c>
      <c r="G790" s="1">
        <v>44.2</v>
      </c>
      <c r="H790" s="1">
        <v>44.56</v>
      </c>
      <c r="I790" s="1">
        <v>4.5599999999999996</v>
      </c>
      <c r="J790" s="1">
        <v>521</v>
      </c>
      <c r="K790" s="6">
        <f t="shared" si="12"/>
        <v>44.38</v>
      </c>
      <c r="L790" s="1">
        <v>11.1</v>
      </c>
      <c r="N790" s="5">
        <v>21.712121212121211</v>
      </c>
      <c r="O790" s="5">
        <v>21.514705882352942</v>
      </c>
      <c r="P790" s="5">
        <v>21.636363636363637</v>
      </c>
      <c r="Q790" s="5">
        <v>21.514705882352942</v>
      </c>
      <c r="T790" s="5">
        <v>0.19741532976826903</v>
      </c>
      <c r="U790" s="5">
        <v>7.5757575757574358E-2</v>
      </c>
      <c r="V790" s="5">
        <v>0.19741532976826903</v>
      </c>
      <c r="Y790" s="5">
        <v>0.19741532976826903</v>
      </c>
      <c r="Z790" s="5">
        <v>7.5757575757574358E-2</v>
      </c>
      <c r="AA790" s="5">
        <v>0.19741532976826903</v>
      </c>
      <c r="AC790" s="5"/>
      <c r="AG790" s="2"/>
      <c r="AJ790" s="2"/>
      <c r="AK790" s="2"/>
      <c r="AP790" s="2"/>
      <c r="AQ790" s="2"/>
      <c r="AR790" s="3"/>
      <c r="AY790" s="2"/>
      <c r="BA790" s="5"/>
      <c r="BB790" s="5"/>
      <c r="BF790" s="5"/>
    </row>
    <row r="791" spans="1:58" x14ac:dyDescent="0.15">
      <c r="A791">
        <v>790</v>
      </c>
      <c r="B791" s="1" t="s">
        <v>15</v>
      </c>
      <c r="C791" s="1" t="s">
        <v>12</v>
      </c>
      <c r="D791" s="7">
        <v>79</v>
      </c>
      <c r="E791" s="1">
        <v>22.41</v>
      </c>
      <c r="F791" s="1">
        <v>2.4300000000000002</v>
      </c>
      <c r="G791" s="1">
        <v>44.57</v>
      </c>
      <c r="H791" s="1">
        <v>45.01</v>
      </c>
      <c r="I791" s="1">
        <v>5.54</v>
      </c>
      <c r="J791" s="1">
        <v>571</v>
      </c>
      <c r="K791" s="6">
        <f t="shared" si="12"/>
        <v>44.79</v>
      </c>
      <c r="L791" s="1">
        <v>11.2</v>
      </c>
      <c r="N791" s="5">
        <v>21.787878787878789</v>
      </c>
      <c r="O791" s="5">
        <v>21.893939393939394</v>
      </c>
      <c r="P791" s="5">
        <v>21.727272727272727</v>
      </c>
      <c r="Q791" s="5">
        <v>21.893939393939394</v>
      </c>
      <c r="T791" s="5">
        <v>-0.10606060606060552</v>
      </c>
      <c r="U791" s="5">
        <v>6.0606060606062329E-2</v>
      </c>
      <c r="V791" s="5">
        <v>-0.10606060606060552</v>
      </c>
      <c r="Y791" s="5">
        <v>0.10606060606060552</v>
      </c>
      <c r="Z791" s="5">
        <v>6.0606060606062329E-2</v>
      </c>
      <c r="AA791" s="5">
        <v>0.10606060606060552</v>
      </c>
      <c r="AC791" s="5"/>
      <c r="AG791" s="2"/>
      <c r="AJ791" s="2"/>
      <c r="AK791" s="2"/>
      <c r="AP791" s="2"/>
      <c r="AQ791" s="2"/>
      <c r="AR791" s="3"/>
      <c r="AY791" s="2"/>
      <c r="BA791" s="5"/>
      <c r="BB791" s="5"/>
      <c r="BF791" s="5"/>
    </row>
    <row r="792" spans="1:58" x14ac:dyDescent="0.15">
      <c r="A792">
        <v>791</v>
      </c>
      <c r="B792" s="1" t="s">
        <v>15</v>
      </c>
      <c r="C792" s="1" t="s">
        <v>12</v>
      </c>
      <c r="D792" s="7">
        <v>72</v>
      </c>
      <c r="E792" s="1">
        <v>22.48</v>
      </c>
      <c r="F792" s="1">
        <v>2.7</v>
      </c>
      <c r="G792" s="1">
        <v>43.83</v>
      </c>
      <c r="H792" s="1">
        <v>45.55</v>
      </c>
      <c r="I792" s="1">
        <v>5.24</v>
      </c>
      <c r="J792" s="1">
        <v>482</v>
      </c>
      <c r="K792" s="6">
        <f t="shared" si="12"/>
        <v>44.69</v>
      </c>
      <c r="L792" s="1">
        <v>10.7</v>
      </c>
      <c r="N792" s="5">
        <v>23.808823529411764</v>
      </c>
      <c r="O792" s="5">
        <v>23.823529411764707</v>
      </c>
      <c r="P792" s="5">
        <v>23.794117647058822</v>
      </c>
      <c r="Q792" s="5">
        <v>23.823529411764707</v>
      </c>
      <c r="T792" s="5">
        <v>-1.4705882352942012E-2</v>
      </c>
      <c r="U792" s="5">
        <v>1.4705882352942012E-2</v>
      </c>
      <c r="V792" s="5">
        <v>-1.4705882352942012E-2</v>
      </c>
      <c r="Y792" s="5">
        <v>1.4705882352942012E-2</v>
      </c>
      <c r="Z792" s="5">
        <v>1.4705882352942012E-2</v>
      </c>
      <c r="AA792" s="5">
        <v>1.4705882352942012E-2</v>
      </c>
      <c r="AC792" s="5"/>
      <c r="AG792" s="2"/>
      <c r="AJ792" s="2"/>
      <c r="AK792" s="2"/>
      <c r="AP792" s="2"/>
      <c r="AQ792" s="2"/>
      <c r="AR792" s="3"/>
      <c r="AY792" s="2"/>
      <c r="BA792" s="5"/>
      <c r="BB792" s="5"/>
      <c r="BF792" s="5"/>
    </row>
    <row r="793" spans="1:58" x14ac:dyDescent="0.15">
      <c r="A793">
        <v>792</v>
      </c>
      <c r="B793" s="1" t="s">
        <v>15</v>
      </c>
      <c r="C793" s="1" t="s">
        <v>12</v>
      </c>
      <c r="D793" s="7">
        <v>57</v>
      </c>
      <c r="E793" s="1">
        <v>22.5</v>
      </c>
      <c r="F793" s="1">
        <v>2.67</v>
      </c>
      <c r="G793" s="1">
        <v>42.36</v>
      </c>
      <c r="H793" s="1">
        <v>42.66</v>
      </c>
      <c r="I793" s="1">
        <v>4.3099999999999996</v>
      </c>
      <c r="J793" s="1">
        <v>536</v>
      </c>
      <c r="K793" s="6">
        <f t="shared" si="12"/>
        <v>42.51</v>
      </c>
      <c r="L793" s="1">
        <v>12</v>
      </c>
      <c r="N793" s="5">
        <v>19.703125</v>
      </c>
      <c r="O793" s="5">
        <v>19.984375</v>
      </c>
      <c r="P793" s="5">
        <v>19.78125</v>
      </c>
      <c r="Q793" s="5">
        <v>19.984375</v>
      </c>
      <c r="T793" s="5">
        <v>-0.28125</v>
      </c>
      <c r="U793" s="5">
        <v>-7.8125E-2</v>
      </c>
      <c r="V793" s="5">
        <v>-0.28125</v>
      </c>
      <c r="Y793" s="5">
        <v>0.28125</v>
      </c>
      <c r="Z793" s="5">
        <v>7.8125E-2</v>
      </c>
      <c r="AA793" s="5">
        <v>0.28125</v>
      </c>
      <c r="AC793" s="5"/>
      <c r="AP793" s="3"/>
      <c r="AQ793" s="3"/>
      <c r="AR793" s="3"/>
      <c r="AS793" s="3"/>
      <c r="AT793" s="3"/>
      <c r="AU793" s="3"/>
      <c r="BA793" s="5"/>
      <c r="BB793" s="5"/>
      <c r="BF793" s="5"/>
    </row>
    <row r="794" spans="1:58" x14ac:dyDescent="0.15">
      <c r="A794">
        <v>793</v>
      </c>
      <c r="B794" s="1" t="s">
        <v>15</v>
      </c>
      <c r="C794" s="1" t="s">
        <v>12</v>
      </c>
      <c r="D794" s="7">
        <v>71</v>
      </c>
      <c r="E794" s="1">
        <v>22.51</v>
      </c>
      <c r="F794" s="1">
        <v>3.26</v>
      </c>
      <c r="G794" s="1">
        <v>44.1</v>
      </c>
      <c r="H794" s="1">
        <v>45.34</v>
      </c>
      <c r="I794" s="1">
        <v>4.0199999999999996</v>
      </c>
      <c r="J794" s="1">
        <v>478</v>
      </c>
      <c r="K794" s="6">
        <f t="shared" si="12"/>
        <v>44.72</v>
      </c>
      <c r="L794" s="1">
        <v>11</v>
      </c>
      <c r="N794" s="5">
        <v>20.787878787878789</v>
      </c>
      <c r="O794" s="5">
        <v>21.015151515151516</v>
      </c>
      <c r="P794" s="5">
        <v>20.848484848484848</v>
      </c>
      <c r="Q794" s="5">
        <v>21.015151515151516</v>
      </c>
      <c r="T794" s="5">
        <v>-0.22727272727272663</v>
      </c>
      <c r="U794" s="5">
        <v>-6.0606060606058776E-2</v>
      </c>
      <c r="V794" s="5">
        <v>-0.22727272727272663</v>
      </c>
      <c r="Y794" s="5">
        <v>0.22727272727272663</v>
      </c>
      <c r="Z794" s="5">
        <v>6.0606060606058776E-2</v>
      </c>
      <c r="AA794" s="5">
        <v>0.22727272727272663</v>
      </c>
      <c r="AC794" s="5"/>
      <c r="AP794" s="3"/>
      <c r="AQ794" s="3"/>
      <c r="AR794" s="3"/>
      <c r="AS794" s="3"/>
      <c r="AT794" s="3"/>
      <c r="AU794" s="3"/>
      <c r="BA794" s="5"/>
      <c r="BB794" s="5"/>
      <c r="BF794" s="5"/>
    </row>
    <row r="795" spans="1:58" x14ac:dyDescent="0.15">
      <c r="A795">
        <v>794</v>
      </c>
      <c r="B795" s="1" t="s">
        <v>15</v>
      </c>
      <c r="C795" s="1" t="s">
        <v>12</v>
      </c>
      <c r="D795" s="7">
        <v>68</v>
      </c>
      <c r="E795" s="1">
        <v>22.51</v>
      </c>
      <c r="F795" s="1">
        <v>2.95</v>
      </c>
      <c r="G795" s="1">
        <v>46.51</v>
      </c>
      <c r="H795" s="1">
        <v>46.94</v>
      </c>
      <c r="I795" s="1">
        <v>4.34</v>
      </c>
      <c r="J795" s="1">
        <v>513</v>
      </c>
      <c r="K795" s="6">
        <f t="shared" si="12"/>
        <v>46.724999999999994</v>
      </c>
      <c r="L795" s="1">
        <v>11.1</v>
      </c>
      <c r="N795" s="5">
        <v>22.279411764705884</v>
      </c>
      <c r="O795" s="5">
        <v>22.426470588235293</v>
      </c>
      <c r="P795" s="5">
        <v>22.220588235294116</v>
      </c>
      <c r="Q795" s="5">
        <v>22.426470588235293</v>
      </c>
      <c r="T795" s="5">
        <v>-0.14705882352940947</v>
      </c>
      <c r="U795" s="5">
        <v>5.882352941176805E-2</v>
      </c>
      <c r="V795" s="5">
        <v>-0.14705882352940947</v>
      </c>
      <c r="Y795" s="5">
        <v>0.14705882352940947</v>
      </c>
      <c r="Z795" s="5">
        <v>5.882352941176805E-2</v>
      </c>
      <c r="AA795" s="5">
        <v>0.14705882352940947</v>
      </c>
      <c r="AC795" s="5"/>
      <c r="AR795" s="3"/>
      <c r="BA795" s="5"/>
      <c r="BB795" s="5"/>
      <c r="BF795" s="5"/>
    </row>
    <row r="796" spans="1:58" x14ac:dyDescent="0.15">
      <c r="A796">
        <v>795</v>
      </c>
      <c r="B796" s="1" t="s">
        <v>15</v>
      </c>
      <c r="C796" s="1" t="s">
        <v>12</v>
      </c>
      <c r="D796" s="7">
        <v>69</v>
      </c>
      <c r="E796" s="1">
        <v>22.57</v>
      </c>
      <c r="F796" s="1">
        <v>2.61</v>
      </c>
      <c r="G796" s="1">
        <v>42.95</v>
      </c>
      <c r="H796" s="1">
        <v>43.53</v>
      </c>
      <c r="I796" s="1">
        <v>4.74</v>
      </c>
      <c r="J796" s="1">
        <v>587</v>
      </c>
      <c r="K796" s="6">
        <f t="shared" si="12"/>
        <v>43.24</v>
      </c>
      <c r="L796" s="1">
        <v>11.2</v>
      </c>
      <c r="N796" s="5">
        <v>23.191176470588236</v>
      </c>
      <c r="O796" s="5">
        <v>23.25</v>
      </c>
      <c r="P796" s="5">
        <v>23.147058823529413</v>
      </c>
      <c r="Q796" s="5">
        <v>23.25</v>
      </c>
      <c r="T796" s="5">
        <v>-5.8823529411764497E-2</v>
      </c>
      <c r="U796" s="5">
        <v>4.4117647058822484E-2</v>
      </c>
      <c r="V796" s="5">
        <v>-5.8823529411764497E-2</v>
      </c>
      <c r="Y796" s="5">
        <v>5.8823529411764497E-2</v>
      </c>
      <c r="Z796" s="5">
        <v>4.4117647058822484E-2</v>
      </c>
      <c r="AA796" s="5">
        <v>5.8823529411764497E-2</v>
      </c>
      <c r="AC796" s="5"/>
      <c r="AP796" s="3"/>
      <c r="AQ796" s="3"/>
      <c r="AR796" s="3"/>
      <c r="AS796" s="3"/>
      <c r="AT796" s="3"/>
      <c r="AU796" s="3"/>
      <c r="BA796" s="5"/>
      <c r="BB796" s="5"/>
      <c r="BF796" s="5"/>
    </row>
    <row r="797" spans="1:58" x14ac:dyDescent="0.15">
      <c r="A797">
        <v>796</v>
      </c>
      <c r="B797" s="1" t="s">
        <v>15</v>
      </c>
      <c r="C797" s="1" t="s">
        <v>12</v>
      </c>
      <c r="D797" s="7">
        <v>69</v>
      </c>
      <c r="E797" s="1">
        <v>22.57</v>
      </c>
      <c r="F797" s="1">
        <v>2.13</v>
      </c>
      <c r="G797" s="1">
        <v>44.7</v>
      </c>
      <c r="H797" s="1">
        <v>45.13</v>
      </c>
      <c r="I797" s="1">
        <v>5.31</v>
      </c>
      <c r="J797" s="1">
        <v>538</v>
      </c>
      <c r="K797" s="6">
        <f t="shared" si="12"/>
        <v>44.915000000000006</v>
      </c>
      <c r="L797" s="1">
        <v>11.7</v>
      </c>
      <c r="N797" s="5">
        <v>21.515151515151516</v>
      </c>
      <c r="O797" s="5">
        <v>21.735294117647058</v>
      </c>
      <c r="P797" s="5">
        <v>21.469696969696969</v>
      </c>
      <c r="Q797" s="5">
        <v>21.735294117647058</v>
      </c>
      <c r="T797" s="5">
        <v>-0.22014260249554241</v>
      </c>
      <c r="U797" s="5">
        <v>4.5454545454546746E-2</v>
      </c>
      <c r="V797" s="5">
        <v>-0.22014260249554241</v>
      </c>
      <c r="Y797" s="5">
        <v>0.22014260249554241</v>
      </c>
      <c r="Z797" s="5">
        <v>4.5454545454546746E-2</v>
      </c>
      <c r="AA797" s="5">
        <v>0.22014260249554241</v>
      </c>
      <c r="AC797" s="5"/>
      <c r="AP797" s="3"/>
      <c r="AQ797" s="3"/>
      <c r="AR797" s="3"/>
      <c r="AS797" s="3"/>
      <c r="AT797" s="3"/>
      <c r="AU797" s="3"/>
      <c r="BA797" s="5"/>
      <c r="BB797" s="5"/>
      <c r="BF797" s="5"/>
    </row>
    <row r="798" spans="1:58" x14ac:dyDescent="0.15">
      <c r="A798">
        <v>797</v>
      </c>
      <c r="B798" s="1" t="s">
        <v>15</v>
      </c>
      <c r="C798" s="1" t="s">
        <v>12</v>
      </c>
      <c r="D798" s="7">
        <v>77</v>
      </c>
      <c r="E798" s="1">
        <v>22.58</v>
      </c>
      <c r="F798" s="1">
        <v>2.73</v>
      </c>
      <c r="G798" s="1">
        <v>46.08</v>
      </c>
      <c r="H798" s="1">
        <v>47.22</v>
      </c>
      <c r="I798" s="1">
        <v>4.59</v>
      </c>
      <c r="J798" s="1">
        <v>522</v>
      </c>
      <c r="K798" s="6">
        <f t="shared" si="12"/>
        <v>46.65</v>
      </c>
      <c r="L798" s="1">
        <v>10.7</v>
      </c>
      <c r="N798" s="5">
        <v>18.546875</v>
      </c>
      <c r="O798" s="5">
        <v>18.734375</v>
      </c>
      <c r="P798" s="5">
        <v>18.53125</v>
      </c>
      <c r="Q798" s="5">
        <v>18.734375</v>
      </c>
      <c r="T798" s="5">
        <v>-0.1875</v>
      </c>
      <c r="U798" s="5">
        <v>1.5625E-2</v>
      </c>
      <c r="V798" s="5">
        <v>-0.1875</v>
      </c>
      <c r="Y798" s="5">
        <v>0.1875</v>
      </c>
      <c r="Z798" s="5">
        <v>1.5625E-2</v>
      </c>
      <c r="AA798" s="5">
        <v>0.1875</v>
      </c>
      <c r="AC798" s="5"/>
      <c r="AG798" s="2"/>
      <c r="AJ798" s="2"/>
      <c r="AK798" s="2"/>
      <c r="AP798" s="3"/>
      <c r="AQ798" s="3"/>
      <c r="AR798" s="3"/>
      <c r="AS798" s="3"/>
      <c r="AT798" s="3"/>
      <c r="AU798" s="3"/>
      <c r="AY798" s="2"/>
      <c r="BA798" s="5"/>
      <c r="BB798" s="5"/>
      <c r="BF798" s="5"/>
    </row>
    <row r="799" spans="1:58" x14ac:dyDescent="0.15">
      <c r="A799">
        <v>798</v>
      </c>
      <c r="B799" s="1" t="s">
        <v>15</v>
      </c>
      <c r="C799" s="1" t="s">
        <v>12</v>
      </c>
      <c r="D799" s="7">
        <v>64</v>
      </c>
      <c r="E799" s="1">
        <v>22.58</v>
      </c>
      <c r="F799" s="1">
        <v>3.7</v>
      </c>
      <c r="G799" s="1">
        <v>44.27</v>
      </c>
      <c r="H799" s="1">
        <v>44.88</v>
      </c>
      <c r="I799" s="1">
        <v>3.5</v>
      </c>
      <c r="J799" s="1">
        <v>519</v>
      </c>
      <c r="K799" s="6">
        <f t="shared" si="12"/>
        <v>44.575000000000003</v>
      </c>
      <c r="L799" s="1">
        <v>11.3</v>
      </c>
      <c r="N799" s="5">
        <v>18.421875</v>
      </c>
      <c r="O799" s="5">
        <v>18.375</v>
      </c>
      <c r="P799" s="5">
        <v>18.390625</v>
      </c>
      <c r="Q799" s="5">
        <v>18.375</v>
      </c>
      <c r="T799" s="5">
        <v>4.6875E-2</v>
      </c>
      <c r="U799" s="5">
        <v>3.125E-2</v>
      </c>
      <c r="V799" s="5">
        <v>4.6875E-2</v>
      </c>
      <c r="Y799" s="5">
        <v>4.6875E-2</v>
      </c>
      <c r="Z799" s="5">
        <v>3.125E-2</v>
      </c>
      <c r="AA799" s="5">
        <v>4.6875E-2</v>
      </c>
      <c r="AC799" s="5"/>
      <c r="AP799" s="3"/>
      <c r="AQ799" s="3"/>
      <c r="AR799" s="3"/>
      <c r="AS799" s="3"/>
      <c r="AT799" s="3"/>
      <c r="AU799" s="3"/>
      <c r="BA799" s="5"/>
      <c r="BB799" s="5"/>
      <c r="BF799" s="5"/>
    </row>
    <row r="800" spans="1:58" x14ac:dyDescent="0.15">
      <c r="A800">
        <v>799</v>
      </c>
      <c r="B800" s="1" t="s">
        <v>15</v>
      </c>
      <c r="C800" s="1" t="s">
        <v>12</v>
      </c>
      <c r="D800" s="7">
        <v>75</v>
      </c>
      <c r="E800" s="1">
        <v>22.61</v>
      </c>
      <c r="F800" s="1">
        <v>2.2000000000000002</v>
      </c>
      <c r="G800" s="1">
        <v>43.29</v>
      </c>
      <c r="H800" s="1">
        <v>43.88</v>
      </c>
      <c r="I800" s="1">
        <v>5.53</v>
      </c>
      <c r="J800" s="1">
        <v>599</v>
      </c>
      <c r="K800" s="6">
        <f t="shared" si="12"/>
        <v>43.585000000000001</v>
      </c>
      <c r="L800" s="1">
        <v>11.5</v>
      </c>
      <c r="N800" s="5">
        <v>19.878787878787879</v>
      </c>
      <c r="O800" s="5">
        <v>19.84375</v>
      </c>
      <c r="P800" s="5">
        <v>19.772727272727273</v>
      </c>
      <c r="Q800" s="5">
        <v>19.84375</v>
      </c>
      <c r="T800" s="5">
        <v>3.5037878787878896E-2</v>
      </c>
      <c r="U800" s="5">
        <v>0.10606060606060552</v>
      </c>
      <c r="V800" s="5">
        <v>3.5037878787878896E-2</v>
      </c>
      <c r="Y800" s="5">
        <v>3.5037878787878896E-2</v>
      </c>
      <c r="Z800" s="5">
        <v>0.10606060606060552</v>
      </c>
      <c r="AA800" s="5">
        <v>3.5037878787878896E-2</v>
      </c>
      <c r="AC800" s="5"/>
      <c r="AP800" s="3"/>
      <c r="AQ800" s="3"/>
      <c r="AR800" s="3"/>
      <c r="AS800" s="3"/>
      <c r="AT800" s="3"/>
      <c r="AU800" s="3"/>
      <c r="BA800" s="5"/>
      <c r="BB800" s="5"/>
      <c r="BF800" s="5"/>
    </row>
    <row r="801" spans="1:58" x14ac:dyDescent="0.15">
      <c r="A801">
        <v>800</v>
      </c>
      <c r="B801" s="1" t="s">
        <v>15</v>
      </c>
      <c r="C801" s="1" t="s">
        <v>12</v>
      </c>
      <c r="D801" s="7">
        <v>57</v>
      </c>
      <c r="E801" s="1">
        <v>22.63</v>
      </c>
      <c r="F801" s="1">
        <v>2.57</v>
      </c>
      <c r="G801" s="1">
        <v>44.07</v>
      </c>
      <c r="H801" s="1">
        <v>44.92</v>
      </c>
      <c r="I801" s="1">
        <v>4.71</v>
      </c>
      <c r="J801" s="1">
        <v>577</v>
      </c>
      <c r="K801" s="6">
        <f t="shared" si="12"/>
        <v>44.495000000000005</v>
      </c>
      <c r="L801" s="1">
        <v>11.2</v>
      </c>
      <c r="N801" s="5">
        <v>21.015151515151516</v>
      </c>
      <c r="O801" s="5">
        <v>21.303030303030305</v>
      </c>
      <c r="P801" s="5">
        <v>21.058823529411764</v>
      </c>
      <c r="Q801" s="5">
        <v>21.303030303030305</v>
      </c>
      <c r="T801" s="5">
        <v>-0.28787878787878896</v>
      </c>
      <c r="U801" s="5">
        <v>-4.3672014260248915E-2</v>
      </c>
      <c r="V801" s="5">
        <v>-0.28787878787878896</v>
      </c>
      <c r="Y801" s="5">
        <v>0.28787878787878896</v>
      </c>
      <c r="Z801" s="5">
        <v>4.3672014260248915E-2</v>
      </c>
      <c r="AA801" s="5">
        <v>0.28787878787878896</v>
      </c>
      <c r="AC801" s="5"/>
      <c r="AG801" s="2"/>
      <c r="AJ801" s="2"/>
      <c r="AK801" s="2"/>
      <c r="AP801" s="2"/>
      <c r="AQ801" s="2"/>
      <c r="AR801" s="3"/>
      <c r="AY801" s="2"/>
      <c r="BA801" s="5"/>
      <c r="BB801" s="5"/>
      <c r="BF801" s="5"/>
    </row>
    <row r="802" spans="1:58" x14ac:dyDescent="0.15">
      <c r="A802">
        <v>801</v>
      </c>
      <c r="B802" s="1" t="s">
        <v>15</v>
      </c>
      <c r="C802" s="1" t="s">
        <v>12</v>
      </c>
      <c r="D802" s="7">
        <v>84</v>
      </c>
      <c r="E802" s="1">
        <v>22.65</v>
      </c>
      <c r="F802" s="1">
        <v>2.38</v>
      </c>
      <c r="G802" s="1">
        <v>44.64</v>
      </c>
      <c r="H802" s="1">
        <v>45.26</v>
      </c>
      <c r="I802" s="1">
        <v>5.09</v>
      </c>
      <c r="J802" s="1">
        <v>465</v>
      </c>
      <c r="K802" s="6">
        <f t="shared" si="12"/>
        <v>44.95</v>
      </c>
      <c r="L802" s="1">
        <v>11.9</v>
      </c>
      <c r="N802" s="5">
        <v>20.348484848484848</v>
      </c>
      <c r="O802" s="5">
        <v>20.515151515151516</v>
      </c>
      <c r="P802" s="5">
        <v>20.378787878787879</v>
      </c>
      <c r="Q802" s="5">
        <v>20.515151515151516</v>
      </c>
      <c r="T802" s="5">
        <v>-0.16666666666666785</v>
      </c>
      <c r="U802" s="5">
        <v>-3.0303030303031164E-2</v>
      </c>
      <c r="V802" s="5">
        <v>-0.16666666666666785</v>
      </c>
      <c r="Y802" s="5">
        <v>0.16666666666666785</v>
      </c>
      <c r="Z802" s="5">
        <v>3.0303030303031164E-2</v>
      </c>
      <c r="AA802" s="5">
        <v>0.16666666666666785</v>
      </c>
      <c r="AC802" s="5"/>
      <c r="AP802" s="3"/>
      <c r="AQ802" s="3"/>
      <c r="AR802" s="3"/>
      <c r="AS802" s="3"/>
      <c r="BA802" s="5"/>
      <c r="BB802" s="5"/>
      <c r="BF802" s="5"/>
    </row>
    <row r="803" spans="1:58" x14ac:dyDescent="0.15">
      <c r="A803">
        <v>802</v>
      </c>
      <c r="B803" s="1" t="s">
        <v>15</v>
      </c>
      <c r="C803" s="1" t="s">
        <v>12</v>
      </c>
      <c r="D803" s="7">
        <v>68</v>
      </c>
      <c r="E803" s="1">
        <v>22.66</v>
      </c>
      <c r="F803" s="1">
        <v>3.34</v>
      </c>
      <c r="G803" s="1">
        <v>46.16</v>
      </c>
      <c r="H803" s="1">
        <v>47.06</v>
      </c>
      <c r="I803" s="1">
        <v>4.16</v>
      </c>
      <c r="J803" s="1">
        <v>478</v>
      </c>
      <c r="K803" s="6">
        <f t="shared" si="12"/>
        <v>46.61</v>
      </c>
      <c r="L803" s="1">
        <v>10.5</v>
      </c>
      <c r="N803" s="5">
        <v>20.8125</v>
      </c>
      <c r="O803" s="5">
        <v>21.181818181818183</v>
      </c>
      <c r="P803" s="5">
        <v>20.848484848484848</v>
      </c>
      <c r="Q803" s="5">
        <v>21.181818181818183</v>
      </c>
      <c r="T803" s="5">
        <v>-0.36931818181818343</v>
      </c>
      <c r="U803" s="5">
        <v>-3.5984848484847731E-2</v>
      </c>
      <c r="V803" s="5">
        <v>-0.36931818181818343</v>
      </c>
      <c r="Y803" s="5">
        <v>0.36931818181818343</v>
      </c>
      <c r="Z803" s="5">
        <v>3.5984848484847731E-2</v>
      </c>
      <c r="AA803" s="5">
        <v>0.36931818181818343</v>
      </c>
      <c r="AC803" s="5"/>
      <c r="AP803" s="2"/>
      <c r="AQ803" s="2"/>
      <c r="BA803" s="5"/>
      <c r="BB803" s="5"/>
      <c r="BF803" s="5"/>
    </row>
    <row r="804" spans="1:58" x14ac:dyDescent="0.15">
      <c r="A804">
        <v>803</v>
      </c>
      <c r="B804" s="1" t="s">
        <v>15</v>
      </c>
      <c r="C804" s="1" t="s">
        <v>12</v>
      </c>
      <c r="D804" s="7">
        <v>63</v>
      </c>
      <c r="E804" s="1">
        <v>22.66</v>
      </c>
      <c r="F804" s="1">
        <v>2.2400000000000002</v>
      </c>
      <c r="G804" s="1">
        <v>44.08</v>
      </c>
      <c r="H804" s="1">
        <v>44.45</v>
      </c>
      <c r="I804" s="1">
        <v>4.8899999999999997</v>
      </c>
      <c r="J804" s="1">
        <v>561</v>
      </c>
      <c r="K804" s="6">
        <f t="shared" si="12"/>
        <v>44.265000000000001</v>
      </c>
      <c r="L804" s="1">
        <v>11.7</v>
      </c>
      <c r="N804" s="5">
        <v>20.015151515151516</v>
      </c>
      <c r="O804" s="5">
        <v>20.378787878787879</v>
      </c>
      <c r="P804" s="5">
        <v>20.060606060606062</v>
      </c>
      <c r="Q804" s="5">
        <v>20.378787878787879</v>
      </c>
      <c r="T804" s="5">
        <v>-0.36363636363636331</v>
      </c>
      <c r="U804" s="5">
        <v>-4.5454545454546746E-2</v>
      </c>
      <c r="V804" s="5">
        <v>-0.36363636363636331</v>
      </c>
      <c r="Y804" s="5">
        <v>0.36363636363636331</v>
      </c>
      <c r="Z804" s="5">
        <v>4.5454545454546746E-2</v>
      </c>
      <c r="AA804" s="5">
        <v>0.36363636363636331</v>
      </c>
      <c r="AC804" s="5"/>
      <c r="AP804" s="3"/>
      <c r="AQ804" s="3"/>
      <c r="AR804" s="3"/>
      <c r="AS804" s="3"/>
      <c r="AT804" s="3"/>
      <c r="AU804" s="3"/>
      <c r="BA804" s="5"/>
      <c r="BB804" s="5"/>
      <c r="BF804" s="5"/>
    </row>
    <row r="805" spans="1:58" x14ac:dyDescent="0.15">
      <c r="A805">
        <v>804</v>
      </c>
      <c r="B805" s="1" t="s">
        <v>15</v>
      </c>
      <c r="C805" s="1" t="s">
        <v>12</v>
      </c>
      <c r="D805" s="7">
        <v>69</v>
      </c>
      <c r="E805" s="1">
        <v>22.67</v>
      </c>
      <c r="F805" s="1">
        <v>2.31</v>
      </c>
      <c r="G805" s="1">
        <v>42.61</v>
      </c>
      <c r="H805" s="1">
        <v>44.01</v>
      </c>
      <c r="I805" s="1">
        <v>4.78</v>
      </c>
      <c r="J805" s="1">
        <v>531</v>
      </c>
      <c r="K805" s="6">
        <f t="shared" si="12"/>
        <v>43.31</v>
      </c>
      <c r="L805" s="1">
        <v>11</v>
      </c>
      <c r="N805" s="5">
        <v>20.712121212121211</v>
      </c>
      <c r="O805" s="5">
        <v>20.863636363636363</v>
      </c>
      <c r="P805" s="5">
        <v>20.757575757575758</v>
      </c>
      <c r="Q805" s="5">
        <v>20.863636363636363</v>
      </c>
      <c r="T805" s="5">
        <v>-0.15151515151515227</v>
      </c>
      <c r="U805" s="5">
        <v>-4.5454545454546746E-2</v>
      </c>
      <c r="V805" s="5">
        <v>-0.15151515151515227</v>
      </c>
      <c r="Y805" s="5">
        <v>0.15151515151515227</v>
      </c>
      <c r="Z805" s="5">
        <v>4.5454545454546746E-2</v>
      </c>
      <c r="AA805" s="5">
        <v>0.15151515151515227</v>
      </c>
      <c r="AC805" s="5"/>
      <c r="AG805" s="2"/>
      <c r="AJ805" s="2"/>
      <c r="AK805" s="2"/>
      <c r="AP805" s="2"/>
      <c r="AQ805" s="2"/>
      <c r="AR805" s="3"/>
      <c r="AY805" s="2"/>
      <c r="BA805" s="5"/>
      <c r="BB805" s="5"/>
      <c r="BF805" s="5"/>
    </row>
    <row r="806" spans="1:58" x14ac:dyDescent="0.15">
      <c r="A806">
        <v>805</v>
      </c>
      <c r="B806" s="1" t="s">
        <v>15</v>
      </c>
      <c r="C806" s="1" t="s">
        <v>12</v>
      </c>
      <c r="D806" s="7">
        <v>80</v>
      </c>
      <c r="E806" s="1">
        <v>22.67</v>
      </c>
      <c r="F806" s="1">
        <v>2.61</v>
      </c>
      <c r="G806" s="1">
        <v>45.04</v>
      </c>
      <c r="H806" s="1">
        <v>45.43</v>
      </c>
      <c r="I806" s="1">
        <v>5.19</v>
      </c>
      <c r="J806" s="1">
        <v>589</v>
      </c>
      <c r="K806" s="6">
        <f t="shared" si="12"/>
        <v>45.234999999999999</v>
      </c>
      <c r="L806" s="1">
        <v>11.3</v>
      </c>
      <c r="N806" s="5">
        <v>18.578125</v>
      </c>
      <c r="O806" s="5">
        <v>18.796875</v>
      </c>
      <c r="P806" s="5">
        <v>18.65625</v>
      </c>
      <c r="Q806" s="5">
        <v>18.796875</v>
      </c>
      <c r="T806" s="5">
        <v>-0.21875</v>
      </c>
      <c r="U806" s="5">
        <v>-7.8125E-2</v>
      </c>
      <c r="V806" s="5">
        <v>-0.21875</v>
      </c>
      <c r="Y806" s="5">
        <v>0.21875</v>
      </c>
      <c r="Z806" s="5">
        <v>7.8125E-2</v>
      </c>
      <c r="AA806" s="5">
        <v>0.21875</v>
      </c>
      <c r="AC806" s="5"/>
      <c r="AP806" s="3"/>
      <c r="AQ806" s="3"/>
      <c r="AR806" s="3"/>
      <c r="AS806" s="3"/>
      <c r="AT806" s="3"/>
      <c r="AU806" s="3"/>
      <c r="BA806" s="5"/>
      <c r="BB806" s="5"/>
      <c r="BF806" s="5"/>
    </row>
    <row r="807" spans="1:58" x14ac:dyDescent="0.15">
      <c r="A807">
        <v>806</v>
      </c>
      <c r="B807" s="1" t="s">
        <v>15</v>
      </c>
      <c r="C807" s="1" t="s">
        <v>12</v>
      </c>
      <c r="D807" s="7">
        <v>60</v>
      </c>
      <c r="E807" s="1">
        <v>22.68</v>
      </c>
      <c r="F807" s="1">
        <v>2.98</v>
      </c>
      <c r="G807" s="1">
        <v>42.32</v>
      </c>
      <c r="H807" s="1">
        <v>43.36</v>
      </c>
      <c r="I807" s="1">
        <v>4.5599999999999996</v>
      </c>
      <c r="J807" s="1">
        <v>548</v>
      </c>
      <c r="K807" s="6">
        <f t="shared" si="12"/>
        <v>42.84</v>
      </c>
      <c r="L807" s="1">
        <v>11.4</v>
      </c>
      <c r="N807" s="5">
        <v>19.171875</v>
      </c>
      <c r="O807" s="5">
        <v>19.272727272727273</v>
      </c>
      <c r="P807" s="5">
        <v>19.15625</v>
      </c>
      <c r="Q807" s="5">
        <v>19.272727272727273</v>
      </c>
      <c r="T807" s="5">
        <v>-0.10085227272727337</v>
      </c>
      <c r="U807" s="5">
        <v>1.5625E-2</v>
      </c>
      <c r="V807" s="5">
        <v>-0.10085227272727337</v>
      </c>
      <c r="Y807" s="5">
        <v>0.10085227272727337</v>
      </c>
      <c r="Z807" s="5">
        <v>1.5625E-2</v>
      </c>
      <c r="AA807" s="5">
        <v>0.10085227272727337</v>
      </c>
      <c r="AC807" s="5"/>
      <c r="AP807" s="3"/>
      <c r="AQ807" s="3"/>
      <c r="AR807" s="3"/>
      <c r="AS807" s="3"/>
      <c r="AT807" s="3"/>
      <c r="AU807" s="3"/>
      <c r="BA807" s="5"/>
      <c r="BB807" s="5"/>
      <c r="BF807" s="5"/>
    </row>
    <row r="808" spans="1:58" x14ac:dyDescent="0.15">
      <c r="A808">
        <v>807</v>
      </c>
      <c r="B808" s="1" t="s">
        <v>15</v>
      </c>
      <c r="C808" s="1" t="s">
        <v>12</v>
      </c>
      <c r="D808" s="7">
        <v>78</v>
      </c>
      <c r="E808" s="1">
        <v>22.7</v>
      </c>
      <c r="F808" s="1">
        <v>2.68</v>
      </c>
      <c r="G808" s="1">
        <v>44.38</v>
      </c>
      <c r="H808" s="1">
        <v>45.33</v>
      </c>
      <c r="I808" s="1">
        <v>5.17</v>
      </c>
      <c r="J808" s="1">
        <v>558</v>
      </c>
      <c r="K808" s="6">
        <f t="shared" si="12"/>
        <v>44.855000000000004</v>
      </c>
      <c r="L808" s="1">
        <v>11.8</v>
      </c>
      <c r="N808" s="5">
        <v>20.121212121212121</v>
      </c>
      <c r="O808" s="5">
        <v>20.40909090909091</v>
      </c>
      <c r="P808" s="5">
        <v>20.212121212121211</v>
      </c>
      <c r="Q808" s="5">
        <v>20.40909090909091</v>
      </c>
      <c r="T808" s="5">
        <v>-0.28787878787878896</v>
      </c>
      <c r="U808" s="5">
        <v>-9.090909090908994E-2</v>
      </c>
      <c r="V808" s="5">
        <v>-0.28787878787878896</v>
      </c>
      <c r="Y808" s="5">
        <v>0.28787878787878896</v>
      </c>
      <c r="Z808" s="5">
        <v>9.090909090908994E-2</v>
      </c>
      <c r="AA808" s="5">
        <v>0.28787878787878896</v>
      </c>
      <c r="AC808" s="5"/>
      <c r="AP808" s="3"/>
      <c r="AQ808" s="3"/>
      <c r="AR808" s="3"/>
      <c r="AS808" s="3"/>
      <c r="AT808" s="3"/>
      <c r="AU808" s="3"/>
      <c r="BA808" s="5"/>
      <c r="BB808" s="5"/>
      <c r="BF808" s="5"/>
    </row>
    <row r="809" spans="1:58" x14ac:dyDescent="0.15">
      <c r="A809">
        <v>808</v>
      </c>
      <c r="B809" s="1" t="s">
        <v>15</v>
      </c>
      <c r="C809" s="1" t="s">
        <v>12</v>
      </c>
      <c r="D809" s="7">
        <v>83</v>
      </c>
      <c r="E809" s="1">
        <v>22.7</v>
      </c>
      <c r="F809" s="1">
        <v>2.99</v>
      </c>
      <c r="G809" s="1">
        <v>43.83</v>
      </c>
      <c r="H809" s="1">
        <v>44.56</v>
      </c>
      <c r="I809" s="1">
        <v>4.46</v>
      </c>
      <c r="J809" s="1">
        <v>568</v>
      </c>
      <c r="K809" s="6">
        <f t="shared" si="12"/>
        <v>44.195</v>
      </c>
      <c r="L809" s="1">
        <v>11.2</v>
      </c>
      <c r="N809" s="5">
        <v>19.348484848484848</v>
      </c>
      <c r="O809" s="5">
        <v>19</v>
      </c>
      <c r="P809" s="5">
        <v>19.40625</v>
      </c>
      <c r="Q809" s="5">
        <v>19</v>
      </c>
      <c r="T809" s="5">
        <v>0.34848484848484773</v>
      </c>
      <c r="U809" s="5">
        <v>-5.7765151515152269E-2</v>
      </c>
      <c r="V809" s="5">
        <v>0.34848484848484773</v>
      </c>
      <c r="Y809" s="5">
        <v>0.34848484848484773</v>
      </c>
      <c r="Z809" s="5">
        <v>5.7765151515152269E-2</v>
      </c>
      <c r="AA809" s="5">
        <v>0.34848484848484773</v>
      </c>
      <c r="AC809" s="5"/>
      <c r="AG809" s="2"/>
      <c r="AJ809" s="2"/>
      <c r="AK809" s="2"/>
      <c r="AP809" s="3"/>
      <c r="AQ809" s="3"/>
      <c r="AR809" s="3"/>
      <c r="AS809" s="3"/>
      <c r="AT809" s="3"/>
      <c r="AU809" s="3"/>
      <c r="AY809" s="2"/>
      <c r="BA809" s="5"/>
      <c r="BB809" s="5"/>
      <c r="BF809" s="5"/>
    </row>
    <row r="810" spans="1:58" x14ac:dyDescent="0.15">
      <c r="A810">
        <v>809</v>
      </c>
      <c r="B810" s="1" t="s">
        <v>15</v>
      </c>
      <c r="C810" s="1" t="s">
        <v>12</v>
      </c>
      <c r="D810" s="7">
        <v>69</v>
      </c>
      <c r="E810" s="1">
        <v>22.74</v>
      </c>
      <c r="F810" s="1">
        <v>3.23</v>
      </c>
      <c r="G810" s="1">
        <v>46.9</v>
      </c>
      <c r="H810" s="1">
        <v>47.14</v>
      </c>
      <c r="I810" s="1">
        <v>4.5</v>
      </c>
      <c r="J810" s="1">
        <v>518</v>
      </c>
      <c r="K810" s="6">
        <f t="shared" si="12"/>
        <v>47.019999999999996</v>
      </c>
      <c r="L810" s="1">
        <v>11.5</v>
      </c>
      <c r="N810" s="5">
        <v>22.685714285714287</v>
      </c>
      <c r="O810" s="5">
        <v>22.323529411764707</v>
      </c>
      <c r="P810" s="5">
        <v>22.714285714285715</v>
      </c>
      <c r="Q810" s="5">
        <v>22.323529411764707</v>
      </c>
      <c r="T810" s="5">
        <v>0.36218487394958032</v>
      </c>
      <c r="U810" s="5">
        <v>-2.857142857142847E-2</v>
      </c>
      <c r="V810" s="5">
        <v>0.36218487394958032</v>
      </c>
      <c r="Y810" s="5">
        <v>0.36218487394958032</v>
      </c>
      <c r="Z810" s="5">
        <v>2.857142857142847E-2</v>
      </c>
      <c r="AA810" s="5">
        <v>0.36218487394958032</v>
      </c>
      <c r="AC810" s="5"/>
      <c r="AG810" s="2"/>
      <c r="AJ810" s="2"/>
      <c r="AK810" s="2"/>
      <c r="AP810" s="2"/>
      <c r="AQ810" s="2"/>
      <c r="AR810" s="3"/>
      <c r="AY810" s="2"/>
      <c r="BA810" s="5"/>
      <c r="BB810" s="5"/>
      <c r="BF810" s="5"/>
    </row>
    <row r="811" spans="1:58" x14ac:dyDescent="0.15">
      <c r="A811">
        <v>810</v>
      </c>
      <c r="B811" s="1" t="s">
        <v>15</v>
      </c>
      <c r="C811" s="1" t="s">
        <v>12</v>
      </c>
      <c r="D811" s="7">
        <v>54</v>
      </c>
      <c r="E811" s="1">
        <v>22.76</v>
      </c>
      <c r="F811" s="1">
        <v>3.3</v>
      </c>
      <c r="G811" s="1">
        <v>45.16</v>
      </c>
      <c r="H811" s="1">
        <v>46</v>
      </c>
      <c r="I811" s="1">
        <v>4.1500000000000004</v>
      </c>
      <c r="J811" s="1">
        <v>512</v>
      </c>
      <c r="K811" s="6">
        <f t="shared" si="12"/>
        <v>45.58</v>
      </c>
      <c r="L811" s="1">
        <v>11.8</v>
      </c>
      <c r="N811" s="5">
        <v>20.045454545454547</v>
      </c>
      <c r="O811" s="5">
        <v>20.303030303030305</v>
      </c>
      <c r="P811" s="5">
        <v>20.171875</v>
      </c>
      <c r="Q811" s="5">
        <v>20.303030303030305</v>
      </c>
      <c r="T811" s="5">
        <v>-0.25757575757575779</v>
      </c>
      <c r="U811" s="5">
        <v>-0.12642045454545325</v>
      </c>
      <c r="V811" s="5">
        <v>-0.25757575757575779</v>
      </c>
      <c r="Y811" s="5">
        <v>0.25757575757575779</v>
      </c>
      <c r="Z811" s="5">
        <v>0.12642045454545325</v>
      </c>
      <c r="AA811" s="5">
        <v>0.25757575757575779</v>
      </c>
      <c r="AC811" s="5"/>
      <c r="AP811" s="3"/>
      <c r="AQ811" s="3"/>
      <c r="AR811" s="3"/>
      <c r="AS811" s="3"/>
      <c r="AT811" s="3"/>
      <c r="AU811" s="3"/>
      <c r="BA811" s="5"/>
      <c r="BB811" s="5"/>
      <c r="BF811" s="5"/>
    </row>
    <row r="812" spans="1:58" x14ac:dyDescent="0.15">
      <c r="A812">
        <v>811</v>
      </c>
      <c r="B812" s="1" t="s">
        <v>15</v>
      </c>
      <c r="C812" s="1" t="s">
        <v>12</v>
      </c>
      <c r="D812" s="7">
        <v>66</v>
      </c>
      <c r="E812" s="1">
        <v>22.77</v>
      </c>
      <c r="F812" s="1">
        <v>3.28</v>
      </c>
      <c r="G812" s="1">
        <v>43.17</v>
      </c>
      <c r="H812" s="1">
        <v>43.81</v>
      </c>
      <c r="I812" s="1">
        <v>3.88</v>
      </c>
      <c r="J812" s="1">
        <v>570</v>
      </c>
      <c r="K812" s="6">
        <f t="shared" si="12"/>
        <v>43.49</v>
      </c>
      <c r="L812" s="1">
        <v>10.9</v>
      </c>
      <c r="N812" s="5">
        <v>20.242424242424242</v>
      </c>
      <c r="O812" s="5">
        <v>20.265625</v>
      </c>
      <c r="P812" s="5">
        <v>20.171875</v>
      </c>
      <c r="Q812" s="5">
        <v>20.265625</v>
      </c>
      <c r="T812" s="5">
        <v>-2.3200757575757791E-2</v>
      </c>
      <c r="U812" s="5">
        <v>7.0549242424242209E-2</v>
      </c>
      <c r="V812" s="5">
        <v>-2.3200757575757791E-2</v>
      </c>
      <c r="Y812" s="5">
        <v>2.3200757575757791E-2</v>
      </c>
      <c r="Z812" s="5">
        <v>7.0549242424242209E-2</v>
      </c>
      <c r="AA812" s="5">
        <v>2.3200757575757791E-2</v>
      </c>
      <c r="AC812" s="5"/>
      <c r="AP812" s="3"/>
      <c r="AQ812" s="3"/>
      <c r="AR812" s="3"/>
      <c r="AS812" s="3"/>
      <c r="AT812" s="3"/>
      <c r="AU812" s="3"/>
      <c r="BA812" s="5"/>
      <c r="BB812" s="5"/>
      <c r="BF812" s="5"/>
    </row>
    <row r="813" spans="1:58" x14ac:dyDescent="0.15">
      <c r="A813">
        <v>812</v>
      </c>
      <c r="B813" s="1" t="s">
        <v>15</v>
      </c>
      <c r="C813" s="1" t="s">
        <v>12</v>
      </c>
      <c r="D813" s="7">
        <v>82</v>
      </c>
      <c r="E813" s="1">
        <v>22.78</v>
      </c>
      <c r="F813" s="1">
        <v>3.22</v>
      </c>
      <c r="G813" s="1">
        <v>44.43</v>
      </c>
      <c r="H813" s="1">
        <v>44.68</v>
      </c>
      <c r="I813" s="1">
        <v>4.0599999999999996</v>
      </c>
      <c r="J813" s="1">
        <v>527</v>
      </c>
      <c r="K813" s="6">
        <f t="shared" si="12"/>
        <v>44.555</v>
      </c>
      <c r="L813" s="1">
        <v>11.9</v>
      </c>
      <c r="N813" s="5">
        <v>20.681818181818183</v>
      </c>
      <c r="O813" s="5">
        <v>20.484848484848484</v>
      </c>
      <c r="P813" s="5">
        <v>20.621212121212121</v>
      </c>
      <c r="Q813" s="5">
        <v>20.484848484848484</v>
      </c>
      <c r="T813" s="5">
        <v>0.19696969696969902</v>
      </c>
      <c r="U813" s="5">
        <v>6.0606060606062329E-2</v>
      </c>
      <c r="V813" s="5">
        <v>0.19696969696969902</v>
      </c>
      <c r="Y813" s="5">
        <v>0.19696969696969902</v>
      </c>
      <c r="Z813" s="5">
        <v>6.0606060606062329E-2</v>
      </c>
      <c r="AA813" s="5">
        <v>0.19696969696969902</v>
      </c>
      <c r="AC813" s="5"/>
      <c r="AG813" s="2"/>
      <c r="AJ813" s="2"/>
      <c r="AK813" s="2"/>
      <c r="AP813" s="3"/>
      <c r="AQ813" s="3"/>
      <c r="AR813" s="3"/>
      <c r="AS813" s="3"/>
      <c r="AT813" s="3"/>
      <c r="AU813" s="3"/>
      <c r="AY813" s="2"/>
      <c r="BA813" s="5"/>
      <c r="BB813" s="5"/>
      <c r="BF813" s="5"/>
    </row>
    <row r="814" spans="1:58" x14ac:dyDescent="0.15">
      <c r="A814">
        <v>813</v>
      </c>
      <c r="B814" s="1" t="s">
        <v>15</v>
      </c>
      <c r="C814" s="1" t="s">
        <v>12</v>
      </c>
      <c r="D814" s="7">
        <v>58</v>
      </c>
      <c r="E814" s="1">
        <v>22.79</v>
      </c>
      <c r="F814" s="1">
        <v>2.82</v>
      </c>
      <c r="G814" s="1">
        <v>42.62</v>
      </c>
      <c r="H814" s="1">
        <v>43.47</v>
      </c>
      <c r="I814" s="1">
        <v>4.5599999999999996</v>
      </c>
      <c r="J814" s="1">
        <v>531</v>
      </c>
      <c r="K814" s="6">
        <f t="shared" si="12"/>
        <v>43.045000000000002</v>
      </c>
      <c r="L814" s="1">
        <v>11.7</v>
      </c>
      <c r="N814" s="5">
        <v>19.328125</v>
      </c>
      <c r="O814" s="5">
        <v>19.196969696969695</v>
      </c>
      <c r="P814" s="5">
        <v>19.171875</v>
      </c>
      <c r="Q814" s="5">
        <v>19.196969696969695</v>
      </c>
      <c r="T814" s="5">
        <v>0.13115530303030454</v>
      </c>
      <c r="U814" s="5">
        <v>0.15625</v>
      </c>
      <c r="V814" s="5">
        <v>0.13115530303030454</v>
      </c>
      <c r="Y814" s="5">
        <v>0.13115530303030454</v>
      </c>
      <c r="Z814" s="5">
        <v>0.15625</v>
      </c>
      <c r="AA814" s="5">
        <v>0.13115530303030454</v>
      </c>
      <c r="AC814" s="5"/>
      <c r="AG814" s="2"/>
      <c r="AP814" s="3"/>
      <c r="AQ814" s="3"/>
      <c r="AR814" s="3"/>
      <c r="AS814" s="3"/>
      <c r="AT814" s="3"/>
      <c r="AU814" s="3"/>
      <c r="AY814" s="2"/>
      <c r="BA814" s="5"/>
      <c r="BB814" s="5"/>
      <c r="BF814" s="5"/>
    </row>
    <row r="815" spans="1:58" x14ac:dyDescent="0.15">
      <c r="A815">
        <v>814</v>
      </c>
      <c r="B815" s="1" t="s">
        <v>15</v>
      </c>
      <c r="C815" s="1" t="s">
        <v>12</v>
      </c>
      <c r="D815" s="7">
        <v>72</v>
      </c>
      <c r="E815" s="1">
        <v>22.79</v>
      </c>
      <c r="F815" s="1">
        <v>2.81</v>
      </c>
      <c r="G815" s="1">
        <v>45.16</v>
      </c>
      <c r="H815" s="1">
        <v>45.29</v>
      </c>
      <c r="I815" s="1">
        <v>4.75</v>
      </c>
      <c r="J815" s="1">
        <v>544</v>
      </c>
      <c r="K815" s="6">
        <f t="shared" si="12"/>
        <v>45.224999999999994</v>
      </c>
      <c r="L815" s="1">
        <v>11.6</v>
      </c>
      <c r="N815" s="5">
        <v>17.56451612903226</v>
      </c>
      <c r="O815" s="5">
        <v>17.64516129032258</v>
      </c>
      <c r="P815" s="5">
        <v>17.609375</v>
      </c>
      <c r="Q815" s="5">
        <v>17.64516129032258</v>
      </c>
      <c r="T815" s="5">
        <v>-8.0645161290320289E-2</v>
      </c>
      <c r="U815" s="5">
        <v>-4.4858870967740216E-2</v>
      </c>
      <c r="V815" s="5">
        <v>-8.0645161290320289E-2</v>
      </c>
      <c r="Y815" s="5">
        <v>8.0645161290320289E-2</v>
      </c>
      <c r="Z815" s="5">
        <v>4.4858870967740216E-2</v>
      </c>
      <c r="AA815" s="5">
        <v>8.0645161290320289E-2</v>
      </c>
      <c r="AC815" s="5"/>
      <c r="AG815" s="2"/>
      <c r="AJ815" s="2"/>
      <c r="AK815" s="2"/>
      <c r="AP815" s="3"/>
      <c r="AQ815" s="3"/>
      <c r="AR815" s="3"/>
      <c r="AS815" s="3"/>
      <c r="AT815" s="3"/>
      <c r="AU815" s="3"/>
      <c r="AY815" s="2"/>
      <c r="BA815" s="5"/>
      <c r="BB815" s="5"/>
      <c r="BF815" s="5"/>
    </row>
    <row r="816" spans="1:58" x14ac:dyDescent="0.15">
      <c r="A816">
        <v>815</v>
      </c>
      <c r="B816" s="1" t="s">
        <v>15</v>
      </c>
      <c r="C816" s="1" t="s">
        <v>12</v>
      </c>
      <c r="D816" s="7">
        <v>73</v>
      </c>
      <c r="E816" s="1">
        <v>22.8</v>
      </c>
      <c r="F816" s="1">
        <v>3.08</v>
      </c>
      <c r="G816" s="1">
        <v>43.59</v>
      </c>
      <c r="H816" s="1">
        <v>43.59</v>
      </c>
      <c r="I816" s="1">
        <v>4.01</v>
      </c>
      <c r="J816" s="1">
        <v>604</v>
      </c>
      <c r="K816" s="6">
        <f t="shared" si="12"/>
        <v>43.59</v>
      </c>
      <c r="L816" s="1">
        <v>11.6</v>
      </c>
      <c r="N816" s="5">
        <v>19.34375</v>
      </c>
      <c r="O816" s="5">
        <v>19.212121212121211</v>
      </c>
      <c r="P816" s="5">
        <v>19.328125</v>
      </c>
      <c r="Q816" s="5">
        <v>19.212121212121211</v>
      </c>
      <c r="T816" s="5">
        <v>0.13162878787878896</v>
      </c>
      <c r="U816" s="5">
        <v>1.5625E-2</v>
      </c>
      <c r="V816" s="5">
        <v>0.13162878787878896</v>
      </c>
      <c r="Y816" s="5">
        <v>0.13162878787878896</v>
      </c>
      <c r="Z816" s="5">
        <v>1.5625E-2</v>
      </c>
      <c r="AA816" s="5">
        <v>0.13162878787878896</v>
      </c>
      <c r="AC816" s="5"/>
      <c r="AG816" s="2"/>
      <c r="AJ816" s="2"/>
      <c r="AK816" s="2"/>
      <c r="AP816" s="3"/>
      <c r="AQ816" s="3"/>
      <c r="AR816" s="3"/>
      <c r="AS816" s="3"/>
      <c r="AT816" s="3"/>
      <c r="AU816" s="3"/>
      <c r="AY816" s="2"/>
      <c r="BA816" s="5"/>
      <c r="BB816" s="5"/>
      <c r="BF816" s="5"/>
    </row>
    <row r="817" spans="1:58" x14ac:dyDescent="0.15">
      <c r="A817">
        <v>816</v>
      </c>
      <c r="B817" s="1" t="s">
        <v>15</v>
      </c>
      <c r="C817" s="1" t="s">
        <v>12</v>
      </c>
      <c r="D817" s="7">
        <v>79</v>
      </c>
      <c r="E817" s="1">
        <v>22.81</v>
      </c>
      <c r="F817" s="1">
        <v>3.63</v>
      </c>
      <c r="G817" s="1">
        <v>45.48</v>
      </c>
      <c r="H817" s="1">
        <v>46.34</v>
      </c>
      <c r="I817" s="1">
        <v>4.17</v>
      </c>
      <c r="J817" s="1">
        <v>508</v>
      </c>
      <c r="K817" s="6">
        <f t="shared" si="12"/>
        <v>45.91</v>
      </c>
      <c r="L817" s="1">
        <v>12</v>
      </c>
      <c r="N817" s="5">
        <v>20.227272727272727</v>
      </c>
      <c r="O817" s="5">
        <v>20.287878787878789</v>
      </c>
      <c r="P817" s="5">
        <v>20.212121212121211</v>
      </c>
      <c r="Q817" s="5">
        <v>20.287878787878789</v>
      </c>
      <c r="T817" s="5">
        <v>-6.0606060606062329E-2</v>
      </c>
      <c r="U817" s="5">
        <v>1.5151515151515582E-2</v>
      </c>
      <c r="V817" s="5">
        <v>-6.0606060606062329E-2</v>
      </c>
      <c r="Y817" s="5">
        <v>6.0606060606062329E-2</v>
      </c>
      <c r="Z817" s="5">
        <v>1.5151515151515582E-2</v>
      </c>
      <c r="AA817" s="5">
        <v>6.0606060606062329E-2</v>
      </c>
      <c r="AC817" s="5"/>
      <c r="AP817" s="3"/>
      <c r="AQ817" s="3"/>
      <c r="AR817" s="3"/>
      <c r="AS817" s="3"/>
      <c r="BA817" s="5"/>
      <c r="BB817" s="5"/>
      <c r="BF817" s="5"/>
    </row>
    <row r="818" spans="1:58" x14ac:dyDescent="0.15">
      <c r="A818">
        <v>817</v>
      </c>
      <c r="B818" s="1" t="s">
        <v>15</v>
      </c>
      <c r="C818" s="1" t="s">
        <v>12</v>
      </c>
      <c r="D818" s="7">
        <v>76</v>
      </c>
      <c r="E818" s="1">
        <v>22.81</v>
      </c>
      <c r="F818" s="1">
        <v>2.2999999999999998</v>
      </c>
      <c r="G818" s="1">
        <v>44.7</v>
      </c>
      <c r="H818" s="1">
        <v>45.44</v>
      </c>
      <c r="I818" s="1">
        <v>4.84</v>
      </c>
      <c r="J818" s="1">
        <v>576</v>
      </c>
      <c r="K818" s="6">
        <f t="shared" si="12"/>
        <v>45.07</v>
      </c>
      <c r="L818" s="1">
        <v>11.7</v>
      </c>
      <c r="N818" s="5">
        <v>19.727272727272727</v>
      </c>
      <c r="O818" s="5">
        <v>19.390625</v>
      </c>
      <c r="P818" s="5">
        <v>19.71875</v>
      </c>
      <c r="Q818" s="5">
        <v>19.390625</v>
      </c>
      <c r="T818" s="5">
        <v>0.33664772727272663</v>
      </c>
      <c r="U818" s="5">
        <v>8.5227272727266268E-3</v>
      </c>
      <c r="V818" s="5">
        <v>0.33664772727272663</v>
      </c>
      <c r="Y818" s="5">
        <v>0.33664772727272663</v>
      </c>
      <c r="Z818" s="5">
        <v>8.5227272727266268E-3</v>
      </c>
      <c r="AA818" s="5">
        <v>0.33664772727272663</v>
      </c>
      <c r="AC818" s="5"/>
      <c r="AP818" s="3"/>
      <c r="AQ818" s="3"/>
      <c r="AR818" s="3"/>
      <c r="AS818" s="3"/>
      <c r="AT818" s="3"/>
      <c r="AU818" s="3"/>
      <c r="BA818" s="5"/>
      <c r="BB818" s="5"/>
      <c r="BF818" s="5"/>
    </row>
    <row r="819" spans="1:58" x14ac:dyDescent="0.15">
      <c r="A819">
        <v>818</v>
      </c>
      <c r="B819" s="1" t="s">
        <v>15</v>
      </c>
      <c r="C819" s="1" t="s">
        <v>12</v>
      </c>
      <c r="D819" s="7">
        <v>77</v>
      </c>
      <c r="E819" s="1">
        <v>22.82</v>
      </c>
      <c r="F819" s="1">
        <v>2.27</v>
      </c>
      <c r="G819" s="1">
        <v>40.450000000000003</v>
      </c>
      <c r="H819" s="1">
        <v>41.3</v>
      </c>
      <c r="I819" s="1">
        <v>5</v>
      </c>
      <c r="J819" s="1">
        <v>548</v>
      </c>
      <c r="K819" s="6">
        <f t="shared" si="12"/>
        <v>40.875</v>
      </c>
      <c r="L819" s="1">
        <v>11.7</v>
      </c>
      <c r="N819" s="5">
        <v>20.779411764705884</v>
      </c>
      <c r="O819" s="5">
        <v>20.757575757575758</v>
      </c>
      <c r="P819" s="5">
        <v>20.848484848484848</v>
      </c>
      <c r="Q819" s="5">
        <v>20.757575757575758</v>
      </c>
      <c r="T819" s="5">
        <v>2.1836007130126234E-2</v>
      </c>
      <c r="U819" s="5">
        <v>-6.9073083778963706E-2</v>
      </c>
      <c r="V819" s="5">
        <v>2.1836007130126234E-2</v>
      </c>
      <c r="Y819" s="5">
        <v>2.1836007130126234E-2</v>
      </c>
      <c r="Z819" s="5">
        <v>6.9073083778963706E-2</v>
      </c>
      <c r="AA819" s="5">
        <v>2.1836007130126234E-2</v>
      </c>
      <c r="AC819" s="5"/>
      <c r="AP819" s="3"/>
      <c r="AQ819" s="3"/>
      <c r="AR819" s="3"/>
      <c r="AS819" s="3"/>
      <c r="AT819" s="3"/>
      <c r="AU819" s="3"/>
      <c r="BA819" s="5"/>
      <c r="BB819" s="5"/>
      <c r="BF819" s="5"/>
    </row>
    <row r="820" spans="1:58" x14ac:dyDescent="0.15">
      <c r="A820">
        <v>819</v>
      </c>
      <c r="B820" s="1" t="s">
        <v>15</v>
      </c>
      <c r="C820" s="1" t="s">
        <v>12</v>
      </c>
      <c r="D820" s="7">
        <v>71</v>
      </c>
      <c r="E820" s="1">
        <v>22.82</v>
      </c>
      <c r="F820" s="1">
        <v>1.78</v>
      </c>
      <c r="G820" s="1">
        <v>45.12</v>
      </c>
      <c r="H820" s="1">
        <v>45.9</v>
      </c>
      <c r="I820" s="1">
        <v>4.74</v>
      </c>
      <c r="J820" s="1">
        <v>581</v>
      </c>
      <c r="K820" s="6">
        <f t="shared" si="12"/>
        <v>45.51</v>
      </c>
      <c r="L820" s="1">
        <v>11.3</v>
      </c>
      <c r="N820" s="5">
        <v>17.640625</v>
      </c>
      <c r="O820" s="5">
        <v>17.921875</v>
      </c>
      <c r="P820" s="5">
        <v>17.693548387096776</v>
      </c>
      <c r="Q820" s="5">
        <v>17.921875</v>
      </c>
      <c r="T820" s="5">
        <v>-0.28125</v>
      </c>
      <c r="U820" s="5">
        <v>-5.2923387096775798E-2</v>
      </c>
      <c r="V820" s="5">
        <v>-0.28125</v>
      </c>
      <c r="Y820" s="5">
        <v>0.28125</v>
      </c>
      <c r="Z820" s="5">
        <v>5.2923387096775798E-2</v>
      </c>
      <c r="AA820" s="5">
        <v>0.28125</v>
      </c>
      <c r="AC820" s="5"/>
      <c r="AP820" s="3"/>
      <c r="AQ820" s="3"/>
      <c r="AR820" s="3"/>
      <c r="AS820" s="3"/>
      <c r="AT820" s="3"/>
      <c r="AU820" s="3"/>
      <c r="BA820" s="5"/>
      <c r="BB820" s="5"/>
      <c r="BF820" s="5"/>
    </row>
    <row r="821" spans="1:58" x14ac:dyDescent="0.15">
      <c r="A821">
        <v>820</v>
      </c>
      <c r="B821" s="1" t="s">
        <v>15</v>
      </c>
      <c r="C821" s="1" t="s">
        <v>12</v>
      </c>
      <c r="D821" s="7">
        <v>60</v>
      </c>
      <c r="E821" s="1">
        <v>22.82</v>
      </c>
      <c r="F821" s="1">
        <v>2.2200000000000002</v>
      </c>
      <c r="G821" s="1">
        <v>41.74</v>
      </c>
      <c r="H821" s="1">
        <v>41.99</v>
      </c>
      <c r="I821" s="1">
        <v>4.83</v>
      </c>
      <c r="J821" s="1">
        <v>549</v>
      </c>
      <c r="K821" s="6">
        <f t="shared" si="12"/>
        <v>41.865000000000002</v>
      </c>
      <c r="L821" s="1">
        <v>11.6</v>
      </c>
      <c r="N821" s="5">
        <v>20.257575757575758</v>
      </c>
      <c r="O821" s="5">
        <v>20.287878787878789</v>
      </c>
      <c r="P821" s="5">
        <v>20.196969696969695</v>
      </c>
      <c r="Q821" s="5">
        <v>20.287878787878789</v>
      </c>
      <c r="T821" s="5">
        <v>-3.0303030303031164E-2</v>
      </c>
      <c r="U821" s="5">
        <v>6.0606060606062329E-2</v>
      </c>
      <c r="V821" s="5">
        <v>-3.0303030303031164E-2</v>
      </c>
      <c r="Y821" s="5">
        <v>3.0303030303031164E-2</v>
      </c>
      <c r="Z821" s="5">
        <v>6.0606060606062329E-2</v>
      </c>
      <c r="AA821" s="5">
        <v>3.0303030303031164E-2</v>
      </c>
      <c r="AC821" s="5"/>
      <c r="AP821" s="3"/>
      <c r="AQ821" s="3"/>
      <c r="AR821" s="3"/>
      <c r="AS821" s="3"/>
      <c r="AT821" s="3"/>
      <c r="AU821" s="3"/>
      <c r="BA821" s="5"/>
      <c r="BB821" s="5"/>
      <c r="BF821" s="5"/>
    </row>
    <row r="822" spans="1:58" x14ac:dyDescent="0.15">
      <c r="A822">
        <v>821</v>
      </c>
      <c r="B822" s="1" t="s">
        <v>15</v>
      </c>
      <c r="C822" s="1" t="s">
        <v>12</v>
      </c>
      <c r="D822" s="7">
        <v>50</v>
      </c>
      <c r="E822" s="1">
        <v>22.83</v>
      </c>
      <c r="F822" s="1">
        <v>2.83</v>
      </c>
      <c r="G822" s="1">
        <v>44.24</v>
      </c>
      <c r="H822" s="1">
        <v>45.48</v>
      </c>
      <c r="I822" s="1">
        <v>4.29</v>
      </c>
      <c r="J822" s="1">
        <v>522</v>
      </c>
      <c r="K822" s="6">
        <f t="shared" si="12"/>
        <v>44.86</v>
      </c>
      <c r="L822" s="1">
        <v>11.6</v>
      </c>
      <c r="N822" s="5">
        <v>18.359375</v>
      </c>
      <c r="O822" s="5">
        <v>18.109375</v>
      </c>
      <c r="P822" s="5">
        <v>18.21875</v>
      </c>
      <c r="Q822" s="5">
        <v>18.109375</v>
      </c>
      <c r="T822" s="5">
        <v>0.25</v>
      </c>
      <c r="U822" s="5">
        <v>0.140625</v>
      </c>
      <c r="V822" s="5">
        <v>0.25</v>
      </c>
      <c r="Y822" s="5">
        <v>0.25</v>
      </c>
      <c r="Z822" s="5">
        <v>0.140625</v>
      </c>
      <c r="AA822" s="5">
        <v>0.25</v>
      </c>
      <c r="AC822" s="5"/>
      <c r="AP822" s="3"/>
      <c r="AQ822" s="3"/>
      <c r="AR822" s="3"/>
      <c r="AS822" s="3"/>
      <c r="AT822" s="3"/>
      <c r="AU822" s="3"/>
      <c r="BA822" s="5"/>
      <c r="BB822" s="5"/>
      <c r="BF822" s="5"/>
    </row>
    <row r="823" spans="1:58" x14ac:dyDescent="0.15">
      <c r="A823">
        <v>822</v>
      </c>
      <c r="B823" s="1" t="s">
        <v>15</v>
      </c>
      <c r="C823" s="1" t="s">
        <v>12</v>
      </c>
      <c r="D823" s="7">
        <v>74</v>
      </c>
      <c r="E823" s="1">
        <v>22.84</v>
      </c>
      <c r="F823" s="1">
        <v>2.0099999999999998</v>
      </c>
      <c r="G823" s="1">
        <v>43.94</v>
      </c>
      <c r="H823" s="1">
        <v>44.43</v>
      </c>
      <c r="I823" s="1">
        <v>4.8600000000000003</v>
      </c>
      <c r="J823" s="1">
        <v>497</v>
      </c>
      <c r="K823" s="6">
        <f t="shared" si="12"/>
        <v>44.185000000000002</v>
      </c>
      <c r="L823" s="1">
        <v>10.7</v>
      </c>
      <c r="N823" s="5">
        <v>19.378787878787879</v>
      </c>
      <c r="O823" s="5">
        <v>19.53125</v>
      </c>
      <c r="P823" s="5">
        <v>19.333333333333332</v>
      </c>
      <c r="Q823" s="5">
        <v>19.53125</v>
      </c>
      <c r="T823" s="5">
        <v>-0.1524621212121211</v>
      </c>
      <c r="U823" s="5">
        <v>4.5454545454546746E-2</v>
      </c>
      <c r="V823" s="5">
        <v>-0.1524621212121211</v>
      </c>
      <c r="Y823" s="5">
        <v>0.1524621212121211</v>
      </c>
      <c r="Z823" s="5">
        <v>4.5454545454546746E-2</v>
      </c>
      <c r="AA823" s="5">
        <v>0.1524621212121211</v>
      </c>
      <c r="AC823" s="5"/>
      <c r="AG823" s="2"/>
      <c r="AJ823" s="2"/>
      <c r="AK823" s="2"/>
      <c r="AP823" s="3"/>
      <c r="AQ823" s="3"/>
      <c r="AR823" s="3"/>
      <c r="AS823" s="3"/>
      <c r="AY823" s="2"/>
      <c r="BA823" s="5"/>
      <c r="BB823" s="5"/>
      <c r="BF823" s="5"/>
    </row>
    <row r="824" spans="1:58" x14ac:dyDescent="0.15">
      <c r="A824">
        <v>823</v>
      </c>
      <c r="B824" s="1" t="s">
        <v>15</v>
      </c>
      <c r="C824" s="1" t="s">
        <v>12</v>
      </c>
      <c r="D824" s="7">
        <v>79</v>
      </c>
      <c r="E824" s="1">
        <v>22.84</v>
      </c>
      <c r="F824" s="1">
        <v>2.1</v>
      </c>
      <c r="G824" s="1">
        <v>44.34</v>
      </c>
      <c r="H824" s="1">
        <v>44.82</v>
      </c>
      <c r="I824" s="1">
        <v>5.15</v>
      </c>
      <c r="J824" s="1">
        <v>566</v>
      </c>
      <c r="K824" s="6">
        <f t="shared" si="12"/>
        <v>44.58</v>
      </c>
      <c r="L824" s="1">
        <v>11.4</v>
      </c>
      <c r="N824" s="5">
        <v>19.5</v>
      </c>
      <c r="O824" s="5">
        <v>19.727272727272727</v>
      </c>
      <c r="P824" s="5">
        <v>19.469696969696969</v>
      </c>
      <c r="Q824" s="5">
        <v>19.727272727272727</v>
      </c>
      <c r="T824" s="5">
        <v>-0.22727272727272663</v>
      </c>
      <c r="U824" s="5">
        <v>3.0303030303031164E-2</v>
      </c>
      <c r="V824" s="5">
        <v>-0.22727272727272663</v>
      </c>
      <c r="Y824" s="5">
        <v>0.22727272727272663</v>
      </c>
      <c r="Z824" s="5">
        <v>3.0303030303031164E-2</v>
      </c>
      <c r="AA824" s="5">
        <v>0.22727272727272663</v>
      </c>
      <c r="AC824" s="5"/>
      <c r="AP824" s="3"/>
      <c r="AQ824" s="3"/>
      <c r="AR824" s="3"/>
      <c r="AS824" s="3"/>
      <c r="AT824" s="3"/>
      <c r="AU824" s="3"/>
      <c r="BA824" s="5"/>
      <c r="BB824" s="5"/>
      <c r="BF824" s="5"/>
    </row>
    <row r="825" spans="1:58" x14ac:dyDescent="0.15">
      <c r="A825">
        <v>824</v>
      </c>
      <c r="B825" s="1" t="s">
        <v>15</v>
      </c>
      <c r="C825" s="1" t="s">
        <v>12</v>
      </c>
      <c r="D825" s="7">
        <v>65</v>
      </c>
      <c r="E825" s="1">
        <v>22.85</v>
      </c>
      <c r="F825" s="1">
        <v>3.1</v>
      </c>
      <c r="G825" s="1">
        <v>43.35</v>
      </c>
      <c r="H825" s="1">
        <v>43.84</v>
      </c>
      <c r="I825" s="1">
        <v>4.04</v>
      </c>
      <c r="J825" s="1">
        <v>539</v>
      </c>
      <c r="K825" s="6">
        <f t="shared" si="12"/>
        <v>43.594999999999999</v>
      </c>
      <c r="L825" s="1">
        <v>10.6</v>
      </c>
      <c r="N825" s="5">
        <v>20.647058823529413</v>
      </c>
      <c r="O825" s="5">
        <v>20.647058823529413</v>
      </c>
      <c r="P825" s="5">
        <v>20.651515151515152</v>
      </c>
      <c r="Q825" s="5">
        <v>20.647058823529413</v>
      </c>
      <c r="T825" s="5">
        <v>0</v>
      </c>
      <c r="U825" s="5">
        <v>-4.4563279857392502E-3</v>
      </c>
      <c r="V825" s="5">
        <v>0</v>
      </c>
      <c r="Y825" s="5">
        <v>0</v>
      </c>
      <c r="Z825" s="5">
        <v>4.4563279857392502E-3</v>
      </c>
      <c r="AA825" s="5">
        <v>0</v>
      </c>
      <c r="AC825" s="5"/>
      <c r="AG825" s="2"/>
      <c r="AJ825" s="2"/>
      <c r="AK825" s="2"/>
      <c r="AP825" s="2"/>
      <c r="AQ825" s="2"/>
      <c r="AR825" s="3"/>
      <c r="AY825" s="2"/>
      <c r="BA825" s="5"/>
      <c r="BB825" s="5"/>
      <c r="BF825" s="5"/>
    </row>
    <row r="826" spans="1:58" x14ac:dyDescent="0.15">
      <c r="A826">
        <v>825</v>
      </c>
      <c r="B826" s="1" t="s">
        <v>15</v>
      </c>
      <c r="C826" s="1" t="s">
        <v>12</v>
      </c>
      <c r="D826" s="7">
        <v>76</v>
      </c>
      <c r="E826" s="1">
        <v>22.85</v>
      </c>
      <c r="F826" s="1">
        <v>2.3199999999999998</v>
      </c>
      <c r="G826" s="1">
        <v>44.74</v>
      </c>
      <c r="H826" s="1">
        <v>45.17</v>
      </c>
      <c r="I826" s="1">
        <v>4.79</v>
      </c>
      <c r="J826" s="1">
        <v>542</v>
      </c>
      <c r="K826" s="6">
        <f t="shared" si="12"/>
        <v>44.954999999999998</v>
      </c>
      <c r="L826" s="1">
        <v>11</v>
      </c>
      <c r="N826" s="5">
        <v>20.848484848484848</v>
      </c>
      <c r="O826" s="5">
        <v>21.09090909090909</v>
      </c>
      <c r="P826" s="5">
        <v>20.893939393939394</v>
      </c>
      <c r="Q826" s="5">
        <v>21.09090909090909</v>
      </c>
      <c r="T826" s="5">
        <v>-0.24242424242424221</v>
      </c>
      <c r="U826" s="5">
        <v>-4.5454545454546746E-2</v>
      </c>
      <c r="V826" s="5">
        <v>-0.24242424242424221</v>
      </c>
      <c r="Y826" s="5">
        <v>0.24242424242424221</v>
      </c>
      <c r="Z826" s="5">
        <v>4.5454545454546746E-2</v>
      </c>
      <c r="AA826" s="5">
        <v>0.24242424242424221</v>
      </c>
      <c r="AC826" s="5"/>
      <c r="AP826" s="3"/>
      <c r="AQ826" s="3"/>
      <c r="AR826" s="3"/>
      <c r="AS826" s="3"/>
      <c r="AT826" s="3"/>
      <c r="AU826" s="3"/>
      <c r="BA826" s="5"/>
      <c r="BB826" s="5"/>
      <c r="BF826" s="5"/>
    </row>
    <row r="827" spans="1:58" x14ac:dyDescent="0.15">
      <c r="A827">
        <v>826</v>
      </c>
      <c r="B827" s="1" t="s">
        <v>15</v>
      </c>
      <c r="C827" s="1" t="s">
        <v>12</v>
      </c>
      <c r="D827" s="7">
        <v>70</v>
      </c>
      <c r="E827" s="1">
        <v>22.86</v>
      </c>
      <c r="F827" s="1">
        <v>2.71</v>
      </c>
      <c r="G827" s="1">
        <v>44.81</v>
      </c>
      <c r="H827" s="1">
        <v>45.5</v>
      </c>
      <c r="I827" s="1">
        <v>4.53</v>
      </c>
      <c r="J827" s="1">
        <v>554</v>
      </c>
      <c r="K827" s="6">
        <f t="shared" si="12"/>
        <v>45.155000000000001</v>
      </c>
      <c r="L827" s="1">
        <v>10.7</v>
      </c>
      <c r="N827" s="5">
        <v>19.1875</v>
      </c>
      <c r="O827" s="5">
        <v>19.46875</v>
      </c>
      <c r="P827" s="5">
        <v>19.1875</v>
      </c>
      <c r="Q827" s="5">
        <v>19.46875</v>
      </c>
      <c r="T827" s="5">
        <v>-0.28125</v>
      </c>
      <c r="U827" s="5">
        <v>0</v>
      </c>
      <c r="V827" s="5">
        <v>-0.28125</v>
      </c>
      <c r="Y827" s="5">
        <v>0.28125</v>
      </c>
      <c r="Z827" s="5">
        <v>0</v>
      </c>
      <c r="AA827" s="5">
        <v>0.28125</v>
      </c>
      <c r="AC827" s="5"/>
      <c r="AG827" s="2"/>
      <c r="AJ827" s="2"/>
      <c r="AK827" s="2"/>
      <c r="AP827" s="3"/>
      <c r="AQ827" s="3"/>
      <c r="AR827" s="3"/>
      <c r="AS827" s="3"/>
      <c r="AT827" s="3"/>
      <c r="AU827" s="3"/>
      <c r="AY827" s="2"/>
      <c r="BA827" s="5"/>
      <c r="BB827" s="5"/>
      <c r="BF827" s="5"/>
    </row>
    <row r="828" spans="1:58" x14ac:dyDescent="0.15">
      <c r="A828">
        <v>827</v>
      </c>
      <c r="B828" s="1" t="s">
        <v>15</v>
      </c>
      <c r="C828" s="1" t="s">
        <v>12</v>
      </c>
      <c r="D828" s="7">
        <v>79</v>
      </c>
      <c r="E828" s="1">
        <v>22.87</v>
      </c>
      <c r="F828" s="1">
        <v>3.76</v>
      </c>
      <c r="G828" s="1">
        <v>45.01</v>
      </c>
      <c r="H828" s="1">
        <v>45.95</v>
      </c>
      <c r="I828" s="1">
        <v>4.16</v>
      </c>
      <c r="J828" s="1">
        <v>535</v>
      </c>
      <c r="K828" s="6">
        <f t="shared" si="12"/>
        <v>45.480000000000004</v>
      </c>
      <c r="L828" s="1">
        <v>11.1</v>
      </c>
      <c r="N828" s="5">
        <v>19.530303030303031</v>
      </c>
      <c r="O828" s="5">
        <v>19.348484848484848</v>
      </c>
      <c r="P828" s="5">
        <v>19.469696969696969</v>
      </c>
      <c r="Q828" s="5">
        <v>19.348484848484848</v>
      </c>
      <c r="T828" s="5">
        <v>0.18181818181818343</v>
      </c>
      <c r="U828" s="5">
        <v>6.0606060606062329E-2</v>
      </c>
      <c r="V828" s="5">
        <v>0.18181818181818343</v>
      </c>
      <c r="Y828" s="5">
        <v>0.18181818181818343</v>
      </c>
      <c r="Z828" s="5">
        <v>6.0606060606062329E-2</v>
      </c>
      <c r="AA828" s="5">
        <v>0.18181818181818343</v>
      </c>
      <c r="AC828" s="5"/>
      <c r="AG828" s="2"/>
      <c r="AJ828" s="2"/>
      <c r="AK828" s="2"/>
      <c r="AP828" s="3"/>
      <c r="AQ828" s="3"/>
      <c r="AR828" s="3"/>
      <c r="AS828" s="3"/>
      <c r="AT828" s="3"/>
      <c r="AU828" s="3"/>
      <c r="AY828" s="2"/>
      <c r="BA828" s="5"/>
      <c r="BB828" s="5"/>
      <c r="BF828" s="5"/>
    </row>
    <row r="829" spans="1:58" x14ac:dyDescent="0.15">
      <c r="A829">
        <v>828</v>
      </c>
      <c r="B829" s="1" t="s">
        <v>15</v>
      </c>
      <c r="C829" s="1" t="s">
        <v>12</v>
      </c>
      <c r="D829" s="7">
        <v>67</v>
      </c>
      <c r="E829" s="1">
        <v>22.87</v>
      </c>
      <c r="F829" s="1">
        <v>3.25</v>
      </c>
      <c r="G829" s="1">
        <v>44.86</v>
      </c>
      <c r="H829" s="1">
        <v>45.63</v>
      </c>
      <c r="I829" s="1">
        <v>3.96</v>
      </c>
      <c r="J829" s="1">
        <v>490</v>
      </c>
      <c r="K829" s="6">
        <f t="shared" si="12"/>
        <v>45.245000000000005</v>
      </c>
      <c r="L829" s="1">
        <v>12.1</v>
      </c>
      <c r="N829" s="5">
        <v>21.632352941176471</v>
      </c>
      <c r="O829" s="5">
        <v>21.838235294117649</v>
      </c>
      <c r="P829" s="5">
        <v>21.647058823529413</v>
      </c>
      <c r="Q829" s="5">
        <v>21.838235294117649</v>
      </c>
      <c r="T829" s="5">
        <v>-0.20588235294117752</v>
      </c>
      <c r="U829" s="5">
        <v>-1.4705882352942012E-2</v>
      </c>
      <c r="V829" s="5">
        <v>-0.20588235294117752</v>
      </c>
      <c r="Y829" s="5">
        <v>0.20588235294117752</v>
      </c>
      <c r="Z829" s="5">
        <v>1.4705882352942012E-2</v>
      </c>
      <c r="AA829" s="5">
        <v>0.20588235294117752</v>
      </c>
      <c r="AC829" s="5"/>
      <c r="AG829" s="2"/>
      <c r="AJ829" s="2"/>
      <c r="AK829" s="2"/>
      <c r="AP829" s="3"/>
      <c r="AQ829" s="3"/>
      <c r="AR829" s="3"/>
      <c r="AS829" s="3"/>
      <c r="AT829" s="3"/>
      <c r="AU829" s="3"/>
      <c r="AY829" s="2"/>
      <c r="BA829" s="5"/>
      <c r="BB829" s="5"/>
      <c r="BF829" s="5"/>
    </row>
    <row r="830" spans="1:58" x14ac:dyDescent="0.15">
      <c r="A830">
        <v>829</v>
      </c>
      <c r="B830" s="1" t="s">
        <v>15</v>
      </c>
      <c r="C830" s="1" t="s">
        <v>12</v>
      </c>
      <c r="D830" s="7">
        <v>68</v>
      </c>
      <c r="E830" s="1">
        <v>22.88</v>
      </c>
      <c r="F830" s="1">
        <v>3.37</v>
      </c>
      <c r="G830" s="1">
        <v>44.29</v>
      </c>
      <c r="H830" s="1">
        <v>46</v>
      </c>
      <c r="I830" s="1">
        <v>3.99</v>
      </c>
      <c r="J830" s="1">
        <v>518</v>
      </c>
      <c r="K830" s="6">
        <f t="shared" si="12"/>
        <v>45.144999999999996</v>
      </c>
      <c r="L830" s="1">
        <v>11.2</v>
      </c>
      <c r="N830" s="5">
        <v>21.136363636363637</v>
      </c>
      <c r="O830" s="5">
        <v>21.426470588235293</v>
      </c>
      <c r="P830" s="5">
        <v>21.161764705882351</v>
      </c>
      <c r="Q830" s="5">
        <v>21.426470588235293</v>
      </c>
      <c r="T830" s="5">
        <v>-0.2901069518716568</v>
      </c>
      <c r="U830" s="5">
        <v>-2.5401069518714792E-2</v>
      </c>
      <c r="V830" s="5">
        <v>-0.2901069518716568</v>
      </c>
      <c r="Y830" s="5">
        <v>0.2901069518716568</v>
      </c>
      <c r="Z830" s="5">
        <v>2.5401069518714792E-2</v>
      </c>
      <c r="AA830" s="5">
        <v>0.2901069518716568</v>
      </c>
      <c r="AC830" s="5"/>
      <c r="AP830" s="3"/>
      <c r="AQ830" s="3"/>
      <c r="AR830" s="3"/>
      <c r="AS830" s="3"/>
      <c r="AT830" s="3"/>
      <c r="AU830" s="3"/>
      <c r="BA830" s="5"/>
      <c r="BB830" s="5"/>
      <c r="BF830" s="5"/>
    </row>
    <row r="831" spans="1:58" x14ac:dyDescent="0.15">
      <c r="A831">
        <v>830</v>
      </c>
      <c r="B831" s="1" t="s">
        <v>15</v>
      </c>
      <c r="C831" s="1" t="s">
        <v>12</v>
      </c>
      <c r="D831" s="7">
        <v>67</v>
      </c>
      <c r="E831" s="1">
        <v>22.89</v>
      </c>
      <c r="F831" s="1">
        <v>3.27</v>
      </c>
      <c r="G831" s="1">
        <v>44.46</v>
      </c>
      <c r="H831" s="1">
        <v>45.16</v>
      </c>
      <c r="I831" s="1">
        <v>4.0999999999999996</v>
      </c>
      <c r="J831" s="1">
        <v>495</v>
      </c>
      <c r="K831" s="6">
        <f t="shared" si="12"/>
        <v>44.81</v>
      </c>
      <c r="L831" s="1">
        <v>11.3</v>
      </c>
      <c r="N831" s="5">
        <v>18.969696969696969</v>
      </c>
      <c r="O831" s="5">
        <v>19.121212121212121</v>
      </c>
      <c r="P831" s="5">
        <v>19</v>
      </c>
      <c r="Q831" s="5">
        <v>19.121212121212121</v>
      </c>
      <c r="T831" s="5">
        <v>-0.15151515151515227</v>
      </c>
      <c r="U831" s="5">
        <v>-3.0303030303031164E-2</v>
      </c>
      <c r="V831" s="5">
        <v>-0.15151515151515227</v>
      </c>
      <c r="Y831" s="5">
        <v>0.15151515151515227</v>
      </c>
      <c r="Z831" s="5">
        <v>3.0303030303031164E-2</v>
      </c>
      <c r="AA831" s="5">
        <v>0.15151515151515227</v>
      </c>
      <c r="AC831" s="5"/>
      <c r="AP831" s="3"/>
      <c r="AQ831" s="3"/>
      <c r="AR831" s="3"/>
      <c r="AS831" s="3"/>
      <c r="AT831" s="3"/>
      <c r="AU831" s="3"/>
      <c r="BA831" s="5"/>
      <c r="BB831" s="5"/>
      <c r="BF831" s="5"/>
    </row>
    <row r="832" spans="1:58" x14ac:dyDescent="0.15">
      <c r="A832">
        <v>831</v>
      </c>
      <c r="B832" s="1" t="s">
        <v>15</v>
      </c>
      <c r="C832" s="1" t="s">
        <v>12</v>
      </c>
      <c r="D832" s="7">
        <v>69</v>
      </c>
      <c r="E832" s="1">
        <v>22.92</v>
      </c>
      <c r="F832" s="1">
        <v>3.09</v>
      </c>
      <c r="G832" s="1">
        <v>46.16</v>
      </c>
      <c r="H832" s="1">
        <v>47.2</v>
      </c>
      <c r="I832" s="1">
        <v>5.19</v>
      </c>
      <c r="J832" s="1">
        <v>544</v>
      </c>
      <c r="K832" s="6">
        <f t="shared" si="12"/>
        <v>46.68</v>
      </c>
      <c r="L832" s="1">
        <v>11.4</v>
      </c>
      <c r="N832" s="5">
        <v>19.151515151515152</v>
      </c>
      <c r="O832" s="5">
        <v>18.84375</v>
      </c>
      <c r="P832" s="5">
        <v>19.166666666666668</v>
      </c>
      <c r="Q832" s="5">
        <v>18.84375</v>
      </c>
      <c r="T832" s="5">
        <v>0.30776515151515227</v>
      </c>
      <c r="U832" s="5">
        <v>-1.5151515151515582E-2</v>
      </c>
      <c r="V832" s="5">
        <v>0.30776515151515227</v>
      </c>
      <c r="Y832" s="5">
        <v>0.30776515151515227</v>
      </c>
      <c r="Z832" s="5">
        <v>1.5151515151515582E-2</v>
      </c>
      <c r="AA832" s="5">
        <v>0.30776515151515227</v>
      </c>
      <c r="AC832" s="5"/>
      <c r="AG832" s="2"/>
      <c r="AJ832" s="2"/>
      <c r="AK832" s="2"/>
      <c r="AP832" s="3"/>
      <c r="AQ832" s="3"/>
      <c r="AR832" s="3"/>
      <c r="AS832" s="3"/>
      <c r="AT832" s="3"/>
      <c r="AU832" s="3"/>
      <c r="AY832" s="2"/>
      <c r="BA832" s="5"/>
      <c r="BB832" s="5"/>
      <c r="BF832" s="5"/>
    </row>
    <row r="833" spans="1:58" x14ac:dyDescent="0.15">
      <c r="A833">
        <v>832</v>
      </c>
      <c r="B833" s="1" t="s">
        <v>15</v>
      </c>
      <c r="C833" s="1" t="s">
        <v>12</v>
      </c>
      <c r="D833" s="7">
        <v>71</v>
      </c>
      <c r="E833" s="1">
        <v>22.94</v>
      </c>
      <c r="F833" s="1">
        <v>2.87</v>
      </c>
      <c r="G833" s="1">
        <v>44.5</v>
      </c>
      <c r="H833" s="1">
        <v>45.1</v>
      </c>
      <c r="I833" s="1">
        <v>4.67</v>
      </c>
      <c r="J833" s="1">
        <v>535</v>
      </c>
      <c r="K833" s="6">
        <f t="shared" si="12"/>
        <v>44.8</v>
      </c>
      <c r="L833" s="1">
        <v>11.9</v>
      </c>
      <c r="N833" s="5">
        <v>16.796875</v>
      </c>
      <c r="O833" s="5">
        <v>16.85483870967742</v>
      </c>
      <c r="P833" s="5">
        <v>16.828125</v>
      </c>
      <c r="Q833" s="5">
        <v>16.85483870967742</v>
      </c>
      <c r="T833" s="5">
        <v>-5.7963709677419928E-2</v>
      </c>
      <c r="U833" s="5">
        <v>-3.125E-2</v>
      </c>
      <c r="V833" s="5">
        <v>-5.7963709677419928E-2</v>
      </c>
      <c r="Y833" s="5">
        <v>5.7963709677419928E-2</v>
      </c>
      <c r="Z833" s="5">
        <v>3.125E-2</v>
      </c>
      <c r="AA833" s="5">
        <v>5.7963709677419928E-2</v>
      </c>
      <c r="AC833" s="5"/>
      <c r="AG833" s="2"/>
      <c r="AJ833" s="2"/>
      <c r="AK833" s="2"/>
      <c r="AP833" s="3"/>
      <c r="AQ833" s="3"/>
      <c r="AR833" s="3"/>
      <c r="AS833" s="3"/>
      <c r="AT833" s="3"/>
      <c r="AU833" s="3"/>
      <c r="AY833" s="2"/>
      <c r="BA833" s="5"/>
      <c r="BB833" s="5"/>
      <c r="BF833" s="5"/>
    </row>
    <row r="834" spans="1:58" x14ac:dyDescent="0.15">
      <c r="A834">
        <v>833</v>
      </c>
      <c r="B834" s="1" t="s">
        <v>15</v>
      </c>
      <c r="C834" s="1" t="s">
        <v>12</v>
      </c>
      <c r="D834" s="7">
        <v>62</v>
      </c>
      <c r="E834" s="1">
        <v>22.94</v>
      </c>
      <c r="F834" s="1">
        <v>2.97</v>
      </c>
      <c r="G834" s="1">
        <v>44.59</v>
      </c>
      <c r="H834" s="1">
        <v>44.86</v>
      </c>
      <c r="I834" s="1">
        <v>4.2300000000000004</v>
      </c>
      <c r="J834" s="1">
        <v>537</v>
      </c>
      <c r="K834" s="6">
        <f t="shared" ref="K834:K897" si="13">(G834+H834)/2</f>
        <v>44.725000000000001</v>
      </c>
      <c r="L834" s="1">
        <v>11.5</v>
      </c>
      <c r="N834" s="5">
        <v>16.629032258064516</v>
      </c>
      <c r="O834" s="5">
        <v>17.015625</v>
      </c>
      <c r="P834" s="5">
        <v>16.677419354838708</v>
      </c>
      <c r="Q834" s="5">
        <v>17.015625</v>
      </c>
      <c r="T834" s="5">
        <v>-0.38659274193548399</v>
      </c>
      <c r="U834" s="5">
        <v>-4.8387096774192173E-2</v>
      </c>
      <c r="V834" s="5">
        <v>-0.38659274193548399</v>
      </c>
      <c r="Y834" s="5">
        <v>0.38659274193548399</v>
      </c>
      <c r="Z834" s="5">
        <v>4.8387096774192173E-2</v>
      </c>
      <c r="AA834" s="5">
        <v>0.38659274193548399</v>
      </c>
      <c r="AC834" s="5"/>
      <c r="AP834" s="3"/>
      <c r="AQ834" s="3"/>
      <c r="AR834" s="3"/>
      <c r="AS834" s="3"/>
      <c r="AT834" s="3"/>
      <c r="AU834" s="3"/>
      <c r="BA834" s="5"/>
      <c r="BB834" s="5"/>
      <c r="BF834" s="5"/>
    </row>
    <row r="835" spans="1:58" x14ac:dyDescent="0.15">
      <c r="A835">
        <v>834</v>
      </c>
      <c r="B835" s="1" t="s">
        <v>15</v>
      </c>
      <c r="C835" s="1" t="s">
        <v>12</v>
      </c>
      <c r="D835" s="7">
        <v>72</v>
      </c>
      <c r="E835" s="1">
        <v>22.95</v>
      </c>
      <c r="F835" s="1">
        <v>2.71</v>
      </c>
      <c r="G835" s="1">
        <v>44.68</v>
      </c>
      <c r="H835" s="1">
        <v>45.03</v>
      </c>
      <c r="I835" s="1">
        <v>4.8499999999999996</v>
      </c>
      <c r="J835" s="1">
        <v>464</v>
      </c>
      <c r="K835" s="6">
        <f t="shared" si="13"/>
        <v>44.855000000000004</v>
      </c>
      <c r="L835" s="1">
        <v>11.7</v>
      </c>
      <c r="N835" s="5">
        <v>20.926470588235293</v>
      </c>
      <c r="O835" s="5">
        <v>21.088235294117649</v>
      </c>
      <c r="P835" s="5">
        <v>20.808823529411764</v>
      </c>
      <c r="Q835" s="5">
        <v>21.088235294117649</v>
      </c>
      <c r="T835" s="5">
        <v>-0.16176470588235503</v>
      </c>
      <c r="U835" s="5">
        <v>0.11764705882352899</v>
      </c>
      <c r="V835" s="5">
        <v>-0.16176470588235503</v>
      </c>
      <c r="Y835" s="5">
        <v>0.16176470588235503</v>
      </c>
      <c r="Z835" s="5">
        <v>0.11764705882352899</v>
      </c>
      <c r="AA835" s="5">
        <v>0.16176470588235503</v>
      </c>
      <c r="AC835" s="5"/>
      <c r="AG835" s="2"/>
      <c r="AJ835" s="2"/>
      <c r="AK835" s="2"/>
      <c r="AP835" s="2"/>
      <c r="AQ835" s="2"/>
      <c r="AR835" s="3"/>
      <c r="AY835" s="2"/>
      <c r="BA835" s="5"/>
      <c r="BB835" s="5"/>
      <c r="BF835" s="5"/>
    </row>
    <row r="836" spans="1:58" x14ac:dyDescent="0.15">
      <c r="A836">
        <v>835</v>
      </c>
      <c r="B836" s="1" t="s">
        <v>15</v>
      </c>
      <c r="C836" s="1" t="s">
        <v>12</v>
      </c>
      <c r="D836" s="7">
        <v>52</v>
      </c>
      <c r="E836" s="1">
        <v>22.96</v>
      </c>
      <c r="F836" s="1">
        <v>2.59</v>
      </c>
      <c r="G836" s="1">
        <v>42.75</v>
      </c>
      <c r="H836" s="1">
        <v>43.13</v>
      </c>
      <c r="I836" s="1">
        <v>4.45</v>
      </c>
      <c r="J836" s="1">
        <v>513</v>
      </c>
      <c r="K836" s="6">
        <f t="shared" si="13"/>
        <v>42.94</v>
      </c>
      <c r="L836" s="1">
        <v>12.5</v>
      </c>
      <c r="N836" s="5">
        <v>19.242424242424242</v>
      </c>
      <c r="O836" s="5">
        <v>19.045454545454547</v>
      </c>
      <c r="P836" s="5">
        <v>19.348484848484848</v>
      </c>
      <c r="Q836" s="5">
        <v>19.045454545454547</v>
      </c>
      <c r="T836" s="5">
        <v>0.19696969696969546</v>
      </c>
      <c r="U836" s="5">
        <v>-0.10606060606060552</v>
      </c>
      <c r="V836" s="5">
        <v>0.19696969696969546</v>
      </c>
      <c r="Y836" s="5">
        <v>0.19696969696969546</v>
      </c>
      <c r="Z836" s="5">
        <v>0.10606060606060552</v>
      </c>
      <c r="AA836" s="5">
        <v>0.19696969696969546</v>
      </c>
      <c r="AC836" s="5"/>
      <c r="AG836" s="2"/>
      <c r="AJ836" s="2"/>
      <c r="AK836" s="2"/>
      <c r="AP836" s="3"/>
      <c r="AQ836" s="3"/>
      <c r="AR836" s="3"/>
      <c r="AS836" s="3"/>
      <c r="AT836" s="3"/>
      <c r="AU836" s="3"/>
      <c r="AY836" s="2"/>
      <c r="BA836" s="5"/>
      <c r="BB836" s="5"/>
      <c r="BF836" s="5"/>
    </row>
    <row r="837" spans="1:58" x14ac:dyDescent="0.15">
      <c r="A837">
        <v>836</v>
      </c>
      <c r="B837" s="1" t="s">
        <v>15</v>
      </c>
      <c r="C837" s="1" t="s">
        <v>12</v>
      </c>
      <c r="D837" s="7">
        <v>71</v>
      </c>
      <c r="E837" s="1">
        <v>22.96</v>
      </c>
      <c r="F837" s="1">
        <v>3.21</v>
      </c>
      <c r="G837" s="1">
        <v>44.82</v>
      </c>
      <c r="H837" s="1">
        <v>45.11</v>
      </c>
      <c r="I837" s="1">
        <v>4.32</v>
      </c>
      <c r="J837" s="1">
        <v>514</v>
      </c>
      <c r="K837" s="6">
        <f t="shared" si="13"/>
        <v>44.965000000000003</v>
      </c>
      <c r="L837" s="1">
        <v>11.2</v>
      </c>
      <c r="N837" s="5">
        <v>18.296875</v>
      </c>
      <c r="O837" s="5">
        <v>18.5</v>
      </c>
      <c r="P837" s="5">
        <v>18.21875</v>
      </c>
      <c r="Q837" s="5">
        <v>18.5</v>
      </c>
      <c r="T837" s="5">
        <v>-0.203125</v>
      </c>
      <c r="U837" s="5">
        <v>7.8125E-2</v>
      </c>
      <c r="V837" s="5">
        <v>-0.203125</v>
      </c>
      <c r="Y837" s="5">
        <v>0.203125</v>
      </c>
      <c r="Z837" s="5">
        <v>7.8125E-2</v>
      </c>
      <c r="AA837" s="5">
        <v>0.203125</v>
      </c>
      <c r="AC837" s="5"/>
      <c r="AP837" s="3"/>
      <c r="AQ837" s="3"/>
      <c r="AR837" s="3"/>
      <c r="AS837" s="3"/>
      <c r="AT837" s="3"/>
      <c r="AU837" s="3"/>
      <c r="BA837" s="5"/>
      <c r="BB837" s="5"/>
      <c r="BF837" s="5"/>
    </row>
    <row r="838" spans="1:58" x14ac:dyDescent="0.15">
      <c r="A838">
        <v>837</v>
      </c>
      <c r="B838" s="1" t="s">
        <v>15</v>
      </c>
      <c r="C838" s="1" t="s">
        <v>12</v>
      </c>
      <c r="D838" s="7">
        <v>78</v>
      </c>
      <c r="E838" s="1">
        <v>22.97</v>
      </c>
      <c r="F838" s="1">
        <v>2.29</v>
      </c>
      <c r="G838" s="1">
        <v>42.99</v>
      </c>
      <c r="H838" s="1">
        <v>44.22</v>
      </c>
      <c r="I838" s="1">
        <v>5.0599999999999996</v>
      </c>
      <c r="J838" s="1">
        <v>634</v>
      </c>
      <c r="K838" s="6">
        <f t="shared" si="13"/>
        <v>43.605000000000004</v>
      </c>
      <c r="L838" s="1">
        <v>11.5</v>
      </c>
      <c r="N838" s="5">
        <v>16.79032258064516</v>
      </c>
      <c r="O838" s="5">
        <v>16.870967741935484</v>
      </c>
      <c r="P838" s="5">
        <v>16.828125</v>
      </c>
      <c r="Q838" s="5">
        <v>16.870967741935484</v>
      </c>
      <c r="T838" s="5">
        <v>-8.0645161290323841E-2</v>
      </c>
      <c r="U838" s="5">
        <v>-3.7802419354839856E-2</v>
      </c>
      <c r="V838" s="5">
        <v>-8.0645161290323841E-2</v>
      </c>
      <c r="Y838" s="5">
        <v>8.0645161290323841E-2</v>
      </c>
      <c r="Z838" s="5">
        <v>3.7802419354839856E-2</v>
      </c>
      <c r="AA838" s="5">
        <v>8.0645161290323841E-2</v>
      </c>
      <c r="AC838" s="5"/>
      <c r="AG838" s="2"/>
      <c r="AJ838" s="2"/>
      <c r="AK838" s="2"/>
      <c r="AP838" s="3"/>
      <c r="AQ838" s="3"/>
      <c r="AR838" s="3"/>
      <c r="AS838" s="3"/>
      <c r="AT838" s="3"/>
      <c r="AU838" s="3"/>
      <c r="AY838" s="2"/>
      <c r="BA838" s="5"/>
      <c r="BB838" s="5"/>
      <c r="BF838" s="5"/>
    </row>
    <row r="839" spans="1:58" x14ac:dyDescent="0.15">
      <c r="A839">
        <v>838</v>
      </c>
      <c r="B839" s="1" t="s">
        <v>15</v>
      </c>
      <c r="C839" s="1" t="s">
        <v>12</v>
      </c>
      <c r="D839" s="7">
        <v>75</v>
      </c>
      <c r="E839" s="1">
        <v>22.97</v>
      </c>
      <c r="F839" s="1">
        <v>2.41</v>
      </c>
      <c r="G839" s="1">
        <v>44.82</v>
      </c>
      <c r="H839" s="1">
        <v>45.5</v>
      </c>
      <c r="I839" s="1">
        <v>5.21</v>
      </c>
      <c r="J839" s="1">
        <v>537</v>
      </c>
      <c r="K839" s="6">
        <f t="shared" si="13"/>
        <v>45.16</v>
      </c>
      <c r="L839" s="1">
        <v>11.4</v>
      </c>
      <c r="N839" s="5">
        <v>19.09090909090909</v>
      </c>
      <c r="O839" s="5">
        <v>19.272727272727273</v>
      </c>
      <c r="P839" s="5">
        <v>19.140625</v>
      </c>
      <c r="Q839" s="5">
        <v>19.272727272727273</v>
      </c>
      <c r="T839" s="5">
        <v>-0.18181818181818343</v>
      </c>
      <c r="U839" s="5">
        <v>-4.971590909091006E-2</v>
      </c>
      <c r="V839" s="5">
        <v>-0.18181818181818343</v>
      </c>
      <c r="Y839" s="5">
        <v>0.18181818181818343</v>
      </c>
      <c r="Z839" s="5">
        <v>4.971590909091006E-2</v>
      </c>
      <c r="AA839" s="5">
        <v>0.18181818181818343</v>
      </c>
      <c r="AC839" s="5"/>
      <c r="AG839" s="2"/>
      <c r="AJ839" s="2"/>
      <c r="AK839" s="2"/>
      <c r="AP839" s="3"/>
      <c r="AQ839" s="3"/>
      <c r="AR839" s="3"/>
      <c r="AS839" s="3"/>
      <c r="AT839" s="3"/>
      <c r="AU839" s="3"/>
      <c r="AY839" s="2"/>
      <c r="BA839" s="5"/>
      <c r="BB839" s="5"/>
      <c r="BF839" s="5"/>
    </row>
    <row r="840" spans="1:58" x14ac:dyDescent="0.15">
      <c r="A840">
        <v>839</v>
      </c>
      <c r="B840" s="1" t="s">
        <v>15</v>
      </c>
      <c r="C840" s="1" t="s">
        <v>12</v>
      </c>
      <c r="D840" s="7">
        <v>66</v>
      </c>
      <c r="E840" s="1">
        <v>22.97</v>
      </c>
      <c r="F840" s="1">
        <v>3.71</v>
      </c>
      <c r="G840" s="1">
        <v>46.02</v>
      </c>
      <c r="H840" s="1">
        <v>46.69</v>
      </c>
      <c r="I840" s="1">
        <v>3.19</v>
      </c>
      <c r="J840" s="1">
        <v>521</v>
      </c>
      <c r="K840" s="6">
        <f t="shared" si="13"/>
        <v>46.355000000000004</v>
      </c>
      <c r="L840" s="1">
        <v>11.4</v>
      </c>
      <c r="N840" s="5">
        <v>12.431034482758621</v>
      </c>
      <c r="O840" s="5">
        <v>12.758620689655173</v>
      </c>
      <c r="P840" s="5">
        <v>12.396551724137931</v>
      </c>
      <c r="Q840" s="5">
        <v>12.758620689655173</v>
      </c>
      <c r="T840" s="5">
        <v>-0.3275862068965516</v>
      </c>
      <c r="U840" s="5">
        <v>3.448275862069039E-2</v>
      </c>
      <c r="V840" s="5">
        <v>-0.3275862068965516</v>
      </c>
      <c r="Y840" s="5">
        <v>0.3275862068965516</v>
      </c>
      <c r="Z840" s="5">
        <v>3.448275862069039E-2</v>
      </c>
      <c r="AA840" s="5">
        <v>0.3275862068965516</v>
      </c>
      <c r="AC840" s="5"/>
      <c r="AP840" s="3"/>
      <c r="AQ840" s="3"/>
      <c r="AR840" s="3"/>
      <c r="AS840" s="3"/>
      <c r="AT840" s="3"/>
      <c r="AU840" s="3"/>
      <c r="BA840" s="5"/>
      <c r="BB840" s="5"/>
      <c r="BF840" s="5"/>
    </row>
    <row r="841" spans="1:58" x14ac:dyDescent="0.15">
      <c r="A841">
        <v>840</v>
      </c>
      <c r="B841" s="1" t="s">
        <v>15</v>
      </c>
      <c r="C841" s="1" t="s">
        <v>12</v>
      </c>
      <c r="D841" s="7">
        <v>83</v>
      </c>
      <c r="E841" s="1">
        <v>22.99</v>
      </c>
      <c r="F841" s="1">
        <v>2.8</v>
      </c>
      <c r="G841" s="1">
        <v>44.05</v>
      </c>
      <c r="H841" s="1">
        <v>45</v>
      </c>
      <c r="I841" s="1">
        <v>4.8099999999999996</v>
      </c>
      <c r="J841" s="1">
        <v>531</v>
      </c>
      <c r="K841" s="6">
        <f t="shared" si="13"/>
        <v>44.524999999999999</v>
      </c>
      <c r="L841" s="1">
        <v>11.6</v>
      </c>
      <c r="N841" s="5">
        <v>17.21875</v>
      </c>
      <c r="O841" s="5">
        <v>17.15625</v>
      </c>
      <c r="P841" s="5">
        <v>17.21875</v>
      </c>
      <c r="Q841" s="5">
        <v>17.15625</v>
      </c>
      <c r="T841" s="5">
        <v>6.25E-2</v>
      </c>
      <c r="U841" s="5">
        <v>0</v>
      </c>
      <c r="V841" s="5">
        <v>6.25E-2</v>
      </c>
      <c r="Y841" s="5">
        <v>6.25E-2</v>
      </c>
      <c r="Z841" s="5">
        <v>0</v>
      </c>
      <c r="AA841" s="5">
        <v>6.25E-2</v>
      </c>
      <c r="AC841" s="5"/>
      <c r="AP841" s="3"/>
      <c r="AQ841" s="3"/>
      <c r="AR841" s="3"/>
      <c r="AS841" s="3"/>
      <c r="AT841" s="3"/>
      <c r="AU841" s="3"/>
      <c r="BA841" s="5"/>
      <c r="BB841" s="5"/>
      <c r="BF841" s="5"/>
    </row>
    <row r="842" spans="1:58" x14ac:dyDescent="0.15">
      <c r="A842">
        <v>841</v>
      </c>
      <c r="B842" s="1" t="s">
        <v>15</v>
      </c>
      <c r="C842" s="1" t="s">
        <v>12</v>
      </c>
      <c r="D842" s="7">
        <v>58</v>
      </c>
      <c r="E842" s="1">
        <v>22.99</v>
      </c>
      <c r="F842" s="1">
        <v>3.23</v>
      </c>
      <c r="G842" s="1">
        <v>44.04</v>
      </c>
      <c r="H842" s="1">
        <v>44.04</v>
      </c>
      <c r="I842" s="1">
        <v>4.47</v>
      </c>
      <c r="J842" s="1">
        <v>474</v>
      </c>
      <c r="K842" s="6">
        <f t="shared" si="13"/>
        <v>44.04</v>
      </c>
      <c r="L842" s="1">
        <v>11.6</v>
      </c>
      <c r="N842" s="5">
        <v>16.484375</v>
      </c>
      <c r="O842" s="5">
        <v>16.833333333333332</v>
      </c>
      <c r="P842" s="5">
        <v>16.483870967741936</v>
      </c>
      <c r="Q842" s="5">
        <v>16.833333333333332</v>
      </c>
      <c r="T842" s="5">
        <v>-0.34895833333333215</v>
      </c>
      <c r="U842" s="5">
        <v>5.0403225806405771E-4</v>
      </c>
      <c r="V842" s="5">
        <v>-0.34895833333333215</v>
      </c>
      <c r="Y842" s="5">
        <v>0.34895833333333215</v>
      </c>
      <c r="Z842" s="5">
        <v>5.0403225806405771E-4</v>
      </c>
      <c r="AA842" s="5">
        <v>0.34895833333333215</v>
      </c>
      <c r="AC842" s="5"/>
      <c r="AP842" s="3"/>
      <c r="AQ842" s="3"/>
      <c r="AR842" s="3"/>
      <c r="AS842" s="3"/>
      <c r="AT842" s="3"/>
      <c r="AU842" s="3"/>
      <c r="BA842" s="5"/>
      <c r="BB842" s="5"/>
      <c r="BF842" s="5"/>
    </row>
    <row r="843" spans="1:58" x14ac:dyDescent="0.15">
      <c r="A843">
        <v>842</v>
      </c>
      <c r="B843" s="1" t="s">
        <v>15</v>
      </c>
      <c r="C843" s="1" t="s">
        <v>12</v>
      </c>
      <c r="D843" s="7">
        <v>81</v>
      </c>
      <c r="E843" s="1">
        <v>23</v>
      </c>
      <c r="F843" s="1">
        <v>2.59</v>
      </c>
      <c r="G843" s="1">
        <v>45.75</v>
      </c>
      <c r="H843" s="1">
        <v>46.11</v>
      </c>
      <c r="I843" s="1">
        <v>4.68</v>
      </c>
      <c r="J843" s="1">
        <v>526</v>
      </c>
      <c r="K843" s="6">
        <f t="shared" si="13"/>
        <v>45.93</v>
      </c>
      <c r="L843" s="1">
        <v>11.6</v>
      </c>
      <c r="N843" s="5">
        <v>17.625</v>
      </c>
      <c r="O843" s="5">
        <v>17.703125</v>
      </c>
      <c r="P843" s="5">
        <v>17.546875</v>
      </c>
      <c r="Q843" s="5">
        <v>17.703125</v>
      </c>
      <c r="T843" s="5">
        <v>-7.8125E-2</v>
      </c>
      <c r="U843" s="5">
        <v>7.8125E-2</v>
      </c>
      <c r="V843" s="5">
        <v>-7.8125E-2</v>
      </c>
      <c r="Y843" s="5">
        <v>7.8125E-2</v>
      </c>
      <c r="Z843" s="5">
        <v>7.8125E-2</v>
      </c>
      <c r="AA843" s="5">
        <v>7.8125E-2</v>
      </c>
      <c r="AC843" s="5"/>
      <c r="AP843" s="3"/>
      <c r="AQ843" s="3"/>
      <c r="AR843" s="3"/>
      <c r="AS843" s="3"/>
      <c r="AT843" s="3"/>
      <c r="AU843" s="3"/>
      <c r="BA843" s="5"/>
      <c r="BB843" s="5"/>
      <c r="BF843" s="5"/>
    </row>
    <row r="844" spans="1:58" x14ac:dyDescent="0.15">
      <c r="A844">
        <v>843</v>
      </c>
      <c r="B844" s="1" t="s">
        <v>15</v>
      </c>
      <c r="C844" s="1" t="s">
        <v>12</v>
      </c>
      <c r="D844" s="7">
        <v>66</v>
      </c>
      <c r="E844" s="1">
        <v>23.02</v>
      </c>
      <c r="F844" s="1">
        <v>2.15</v>
      </c>
      <c r="G844" s="1">
        <v>42.89</v>
      </c>
      <c r="H844" s="1">
        <v>43.55</v>
      </c>
      <c r="I844" s="1">
        <v>4.9400000000000004</v>
      </c>
      <c r="J844" s="1">
        <v>538</v>
      </c>
      <c r="K844" s="6">
        <f t="shared" si="13"/>
        <v>43.22</v>
      </c>
      <c r="L844" s="1">
        <v>11.3</v>
      </c>
      <c r="N844" s="5">
        <v>15.59375</v>
      </c>
      <c r="O844" s="5">
        <v>15.64516129032258</v>
      </c>
      <c r="P844" s="5">
        <v>15.6875</v>
      </c>
      <c r="Q844" s="5">
        <v>15.64516129032258</v>
      </c>
      <c r="T844" s="5">
        <v>-5.1411290322580072E-2</v>
      </c>
      <c r="U844" s="5">
        <v>-9.375E-2</v>
      </c>
      <c r="V844" s="5">
        <v>-5.1411290322580072E-2</v>
      </c>
      <c r="Y844" s="5">
        <v>5.1411290322580072E-2</v>
      </c>
      <c r="Z844" s="5">
        <v>9.375E-2</v>
      </c>
      <c r="AA844" s="5">
        <v>5.1411290322580072E-2</v>
      </c>
      <c r="AC844" s="5"/>
      <c r="AP844" s="3"/>
      <c r="AQ844" s="3"/>
      <c r="AR844" s="3"/>
      <c r="AS844" s="3"/>
      <c r="AT844" s="3"/>
      <c r="AU844" s="3"/>
      <c r="BA844" s="5"/>
      <c r="BB844" s="5"/>
      <c r="BF844" s="5"/>
    </row>
    <row r="845" spans="1:58" x14ac:dyDescent="0.15">
      <c r="A845">
        <v>844</v>
      </c>
      <c r="B845" s="1" t="s">
        <v>15</v>
      </c>
      <c r="C845" s="1" t="s">
        <v>12</v>
      </c>
      <c r="D845" s="7">
        <v>72</v>
      </c>
      <c r="E845" s="1">
        <v>23.02</v>
      </c>
      <c r="F845" s="1">
        <v>3.19</v>
      </c>
      <c r="G845" s="1">
        <v>44.55</v>
      </c>
      <c r="H845" s="1">
        <v>44.98</v>
      </c>
      <c r="I845" s="1">
        <v>4.32</v>
      </c>
      <c r="J845" s="1">
        <v>562</v>
      </c>
      <c r="K845" s="6">
        <f t="shared" si="13"/>
        <v>44.765000000000001</v>
      </c>
      <c r="L845" s="1">
        <v>11.7</v>
      </c>
      <c r="N845" s="5">
        <v>18.545454545454547</v>
      </c>
      <c r="O845" s="5">
        <v>18.640625</v>
      </c>
      <c r="P845" s="5">
        <v>18.530303030303031</v>
      </c>
      <c r="Q845" s="5">
        <v>18.640625</v>
      </c>
      <c r="T845" s="5">
        <v>-9.5170454545453254E-2</v>
      </c>
      <c r="U845" s="5">
        <v>1.5151515151515582E-2</v>
      </c>
      <c r="V845" s="5">
        <v>-9.5170454545453254E-2</v>
      </c>
      <c r="Y845" s="5">
        <v>9.5170454545453254E-2</v>
      </c>
      <c r="Z845" s="5">
        <v>1.5151515151515582E-2</v>
      </c>
      <c r="AA845" s="5">
        <v>9.5170454545453254E-2</v>
      </c>
      <c r="AC845" s="5"/>
      <c r="AP845" s="3"/>
      <c r="AQ845" s="3"/>
      <c r="AR845" s="3"/>
      <c r="AS845" s="3"/>
      <c r="AT845" s="3"/>
      <c r="AU845" s="3"/>
      <c r="BA845" s="5"/>
      <c r="BB845" s="5"/>
      <c r="BF845" s="5"/>
    </row>
    <row r="846" spans="1:58" x14ac:dyDescent="0.15">
      <c r="A846">
        <v>845</v>
      </c>
      <c r="B846" s="1" t="s">
        <v>15</v>
      </c>
      <c r="C846" s="1" t="s">
        <v>12</v>
      </c>
      <c r="D846" s="7">
        <v>80</v>
      </c>
      <c r="E846" s="1">
        <v>23.03</v>
      </c>
      <c r="F846" s="1">
        <v>3.04</v>
      </c>
      <c r="G846" s="1">
        <v>43.32</v>
      </c>
      <c r="H846" s="1">
        <v>44.02</v>
      </c>
      <c r="I846" s="1">
        <v>3.9</v>
      </c>
      <c r="J846" s="1">
        <v>526</v>
      </c>
      <c r="K846" s="6">
        <f t="shared" si="13"/>
        <v>43.67</v>
      </c>
      <c r="L846" s="1">
        <v>10.7</v>
      </c>
      <c r="N846" s="5">
        <v>20.161764705882351</v>
      </c>
      <c r="O846" s="5">
        <v>19.969696969696969</v>
      </c>
      <c r="P846" s="5">
        <v>20.191176470588236</v>
      </c>
      <c r="Q846" s="5">
        <v>19.969696969696969</v>
      </c>
      <c r="T846" s="5">
        <v>0.19206773618538264</v>
      </c>
      <c r="U846" s="5">
        <v>-2.9411764705884025E-2</v>
      </c>
      <c r="V846" s="5">
        <v>0.19206773618538264</v>
      </c>
      <c r="Y846" s="5">
        <v>0.19206773618538264</v>
      </c>
      <c r="Z846" s="5">
        <v>2.9411764705884025E-2</v>
      </c>
      <c r="AA846" s="5">
        <v>0.19206773618538264</v>
      </c>
      <c r="AC846" s="5"/>
      <c r="AP846" s="3"/>
      <c r="AQ846" s="3"/>
      <c r="AR846" s="3"/>
      <c r="AS846" s="3"/>
      <c r="AT846" s="3"/>
      <c r="AU846" s="3"/>
      <c r="BA846" s="5"/>
      <c r="BB846" s="5"/>
      <c r="BF846" s="5"/>
    </row>
    <row r="847" spans="1:58" x14ac:dyDescent="0.15">
      <c r="A847">
        <v>846</v>
      </c>
      <c r="B847" s="1" t="s">
        <v>15</v>
      </c>
      <c r="C847" s="1" t="s">
        <v>12</v>
      </c>
      <c r="D847" s="7">
        <v>63</v>
      </c>
      <c r="E847" s="1">
        <v>23.04</v>
      </c>
      <c r="F847" s="1">
        <v>2.84</v>
      </c>
      <c r="G847" s="1">
        <v>42.93</v>
      </c>
      <c r="H847" s="1">
        <v>43.96</v>
      </c>
      <c r="I847" s="1">
        <v>5.33</v>
      </c>
      <c r="J847" s="1">
        <v>514</v>
      </c>
      <c r="K847" s="6">
        <f t="shared" si="13"/>
        <v>43.445</v>
      </c>
      <c r="L847" s="1">
        <v>12.2</v>
      </c>
      <c r="N847" s="5">
        <v>17.609375</v>
      </c>
      <c r="O847" s="5">
        <v>17.671875</v>
      </c>
      <c r="P847" s="5">
        <v>17.609375</v>
      </c>
      <c r="Q847" s="5">
        <v>17.671875</v>
      </c>
      <c r="T847" s="5">
        <v>-6.25E-2</v>
      </c>
      <c r="U847" s="5">
        <v>0</v>
      </c>
      <c r="V847" s="5">
        <v>-6.25E-2</v>
      </c>
      <c r="Y847" s="5">
        <v>6.25E-2</v>
      </c>
      <c r="Z847" s="5">
        <v>0</v>
      </c>
      <c r="AA847" s="5">
        <v>6.25E-2</v>
      </c>
      <c r="AC847" s="5"/>
      <c r="AP847" s="3"/>
      <c r="AQ847" s="3"/>
      <c r="AR847" s="3"/>
      <c r="AS847" s="3"/>
      <c r="AT847" s="3"/>
      <c r="AU847" s="3"/>
      <c r="BA847" s="5"/>
      <c r="BB847" s="5"/>
      <c r="BF847" s="5"/>
    </row>
    <row r="848" spans="1:58" x14ac:dyDescent="0.15">
      <c r="A848">
        <v>847</v>
      </c>
      <c r="B848" s="1" t="s">
        <v>15</v>
      </c>
      <c r="C848" s="1" t="s">
        <v>12</v>
      </c>
      <c r="D848" s="7">
        <v>69</v>
      </c>
      <c r="E848" s="1">
        <v>23.04</v>
      </c>
      <c r="F848" s="1">
        <v>2.5</v>
      </c>
      <c r="G848" s="1">
        <v>43.3</v>
      </c>
      <c r="H848" s="1">
        <v>43.52</v>
      </c>
      <c r="I848" s="1">
        <v>4.58</v>
      </c>
      <c r="J848" s="1">
        <v>552</v>
      </c>
      <c r="K848" s="6">
        <f t="shared" si="13"/>
        <v>43.41</v>
      </c>
      <c r="L848" s="1">
        <v>12</v>
      </c>
      <c r="N848" s="5">
        <v>12.9</v>
      </c>
      <c r="O848" s="5">
        <v>13.083333333333334</v>
      </c>
      <c r="P848" s="5">
        <v>12.916666666666666</v>
      </c>
      <c r="Q848" s="5">
        <v>13.083333333333334</v>
      </c>
      <c r="T848" s="5">
        <v>-0.18333333333333357</v>
      </c>
      <c r="U848" s="5">
        <v>-1.6666666666665719E-2</v>
      </c>
      <c r="V848" s="5">
        <v>-0.18333333333333357</v>
      </c>
      <c r="Y848" s="5">
        <v>0.18333333333333357</v>
      </c>
      <c r="Z848" s="5">
        <v>1.6666666666665719E-2</v>
      </c>
      <c r="AA848" s="5">
        <v>0.18333333333333357</v>
      </c>
      <c r="AC848" s="5"/>
      <c r="AP848" s="3"/>
      <c r="AQ848" s="3"/>
      <c r="AR848" s="3"/>
      <c r="AS848" s="3"/>
      <c r="AT848" s="3"/>
      <c r="AU848" s="3"/>
      <c r="BA848" s="5"/>
      <c r="BB848" s="5"/>
      <c r="BF848" s="5"/>
    </row>
    <row r="849" spans="1:58" x14ac:dyDescent="0.15">
      <c r="A849">
        <v>848</v>
      </c>
      <c r="B849" s="1" t="s">
        <v>15</v>
      </c>
      <c r="C849" s="1" t="s">
        <v>12</v>
      </c>
      <c r="D849" s="7">
        <v>78</v>
      </c>
      <c r="E849" s="1">
        <v>23.07</v>
      </c>
      <c r="F849" s="1">
        <v>2.7</v>
      </c>
      <c r="G849" s="1">
        <v>44.1</v>
      </c>
      <c r="H849" s="1">
        <v>44.33</v>
      </c>
      <c r="I849" s="1">
        <v>5.26</v>
      </c>
      <c r="J849" s="1">
        <v>505</v>
      </c>
      <c r="K849" s="6">
        <f t="shared" si="13"/>
        <v>44.215000000000003</v>
      </c>
      <c r="L849" s="1">
        <v>11.2</v>
      </c>
      <c r="N849" s="5">
        <v>18.893939393939394</v>
      </c>
      <c r="O849" s="5">
        <v>19.045454545454547</v>
      </c>
      <c r="P849" s="5">
        <v>18.848484848484848</v>
      </c>
      <c r="Q849" s="5">
        <v>19.045454545454547</v>
      </c>
      <c r="T849" s="5">
        <v>-0.15151515151515227</v>
      </c>
      <c r="U849" s="5">
        <v>4.5454545454546746E-2</v>
      </c>
      <c r="V849" s="5">
        <v>-0.15151515151515227</v>
      </c>
      <c r="Y849" s="5">
        <v>0.15151515151515227</v>
      </c>
      <c r="Z849" s="5">
        <v>4.5454545454546746E-2</v>
      </c>
      <c r="AA849" s="5">
        <v>0.15151515151515227</v>
      </c>
      <c r="AC849" s="5"/>
      <c r="AG849" s="2"/>
      <c r="AJ849" s="2"/>
      <c r="AK849" s="2"/>
      <c r="AP849" s="3"/>
      <c r="AQ849" s="3"/>
      <c r="AR849" s="3"/>
      <c r="AS849" s="3"/>
      <c r="AY849" s="2"/>
      <c r="BA849" s="5"/>
      <c r="BB849" s="5"/>
      <c r="BF849" s="5"/>
    </row>
    <row r="850" spans="1:58" x14ac:dyDescent="0.15">
      <c r="A850">
        <v>849</v>
      </c>
      <c r="B850" s="1" t="s">
        <v>15</v>
      </c>
      <c r="C850" s="1" t="s">
        <v>12</v>
      </c>
      <c r="D850" s="7">
        <v>70</v>
      </c>
      <c r="E850" s="1">
        <v>23.1</v>
      </c>
      <c r="F850" s="1">
        <v>3.38</v>
      </c>
      <c r="G850" s="1">
        <v>43.89</v>
      </c>
      <c r="H850" s="1">
        <v>45.67</v>
      </c>
      <c r="I850" s="1">
        <v>4.05</v>
      </c>
      <c r="J850" s="1">
        <v>550</v>
      </c>
      <c r="K850" s="6">
        <f t="shared" si="13"/>
        <v>44.78</v>
      </c>
      <c r="L850" s="1">
        <v>11.2</v>
      </c>
      <c r="N850" s="5">
        <v>18.621212121212121</v>
      </c>
      <c r="O850" s="5">
        <v>18.606060606060606</v>
      </c>
      <c r="P850" s="5">
        <v>18.696969696969695</v>
      </c>
      <c r="Q850" s="5">
        <v>18.606060606060606</v>
      </c>
      <c r="T850" s="5">
        <v>1.5151515151515582E-2</v>
      </c>
      <c r="U850" s="5">
        <v>-7.5757575757574358E-2</v>
      </c>
      <c r="V850" s="5">
        <v>1.5151515151515582E-2</v>
      </c>
      <c r="Y850" s="5">
        <v>1.5151515151515582E-2</v>
      </c>
      <c r="Z850" s="5">
        <v>7.5757575757574358E-2</v>
      </c>
      <c r="AA850" s="5">
        <v>1.5151515151515582E-2</v>
      </c>
      <c r="AC850" s="5"/>
      <c r="AP850" s="3"/>
      <c r="AQ850" s="3"/>
      <c r="AR850" s="3"/>
      <c r="AS850" s="3"/>
      <c r="BA850" s="5"/>
      <c r="BB850" s="5"/>
      <c r="BF850" s="5"/>
    </row>
    <row r="851" spans="1:58" x14ac:dyDescent="0.15">
      <c r="A851">
        <v>850</v>
      </c>
      <c r="B851" s="1" t="s">
        <v>15</v>
      </c>
      <c r="C851" s="1" t="s">
        <v>12</v>
      </c>
      <c r="D851" s="7">
        <v>71</v>
      </c>
      <c r="E851" s="1">
        <v>23.1</v>
      </c>
      <c r="F851" s="1">
        <v>2.7</v>
      </c>
      <c r="G851" s="1">
        <v>43.56</v>
      </c>
      <c r="H851" s="1">
        <v>44.68</v>
      </c>
      <c r="I851" s="1">
        <v>4.9000000000000004</v>
      </c>
      <c r="J851" s="1">
        <v>523</v>
      </c>
      <c r="K851" s="6">
        <f t="shared" si="13"/>
        <v>44.120000000000005</v>
      </c>
      <c r="L851" s="1">
        <v>11.6</v>
      </c>
      <c r="N851" s="5">
        <v>19.606060606060606</v>
      </c>
      <c r="O851" s="5">
        <v>19.735294117647058</v>
      </c>
      <c r="P851" s="5">
        <v>19.575757575757574</v>
      </c>
      <c r="Q851" s="5">
        <v>19.735294117647058</v>
      </c>
      <c r="T851" s="5">
        <v>-0.12923351158645247</v>
      </c>
      <c r="U851" s="5">
        <v>3.0303030303031164E-2</v>
      </c>
      <c r="V851" s="5">
        <v>-0.12923351158645247</v>
      </c>
      <c r="Y851" s="5">
        <v>0.12923351158645247</v>
      </c>
      <c r="Z851" s="5">
        <v>3.0303030303031164E-2</v>
      </c>
      <c r="AA851" s="5">
        <v>0.12923351158645247</v>
      </c>
      <c r="AC851" s="5"/>
      <c r="AG851" s="2"/>
      <c r="AJ851" s="2"/>
      <c r="AK851" s="2"/>
      <c r="AP851" s="3"/>
      <c r="AQ851" s="3"/>
      <c r="AR851" s="3"/>
      <c r="AS851" s="3"/>
      <c r="AY851" s="2"/>
      <c r="BA851" s="5"/>
      <c r="BB851" s="5"/>
      <c r="BF851" s="5"/>
    </row>
    <row r="852" spans="1:58" x14ac:dyDescent="0.15">
      <c r="A852">
        <v>851</v>
      </c>
      <c r="B852" s="1" t="s">
        <v>15</v>
      </c>
      <c r="C852" s="1" t="s">
        <v>12</v>
      </c>
      <c r="D852" s="7">
        <v>47</v>
      </c>
      <c r="E852" s="1">
        <v>23.18</v>
      </c>
      <c r="F852" s="1">
        <v>3.62</v>
      </c>
      <c r="G852" s="1">
        <v>44.34</v>
      </c>
      <c r="H852" s="1">
        <v>45.43</v>
      </c>
      <c r="I852" s="1">
        <v>3.97</v>
      </c>
      <c r="J852" s="1">
        <v>520</v>
      </c>
      <c r="K852" s="6">
        <f t="shared" si="13"/>
        <v>44.885000000000005</v>
      </c>
      <c r="L852" s="1">
        <v>12</v>
      </c>
      <c r="N852" s="5">
        <v>19.227272727272727</v>
      </c>
      <c r="O852" s="5">
        <v>19.151515151515152</v>
      </c>
      <c r="P852" s="5">
        <v>19.242424242424242</v>
      </c>
      <c r="Q852" s="5">
        <v>19.151515151515152</v>
      </c>
      <c r="T852" s="5">
        <v>7.5757575757574358E-2</v>
      </c>
      <c r="U852" s="5">
        <v>-1.5151515151515582E-2</v>
      </c>
      <c r="V852" s="5">
        <v>7.5757575757574358E-2</v>
      </c>
      <c r="Y852" s="5">
        <v>7.5757575757574358E-2</v>
      </c>
      <c r="Z852" s="5">
        <v>1.5151515151515582E-2</v>
      </c>
      <c r="AA852" s="5">
        <v>7.5757575757574358E-2</v>
      </c>
      <c r="AC852" s="5"/>
      <c r="AP852" s="2"/>
      <c r="AQ852" s="2"/>
      <c r="AT852" s="3"/>
      <c r="AU852" s="3"/>
      <c r="BA852" s="5"/>
      <c r="BB852" s="5"/>
      <c r="BF852" s="5"/>
    </row>
    <row r="853" spans="1:58" x14ac:dyDescent="0.15">
      <c r="A853">
        <v>852</v>
      </c>
      <c r="B853" s="1" t="s">
        <v>15</v>
      </c>
      <c r="C853" s="1" t="s">
        <v>12</v>
      </c>
      <c r="D853" s="7">
        <v>75</v>
      </c>
      <c r="E853" s="1">
        <v>23.19</v>
      </c>
      <c r="F853" s="1">
        <v>3.3</v>
      </c>
      <c r="G853" s="1">
        <v>43.59</v>
      </c>
      <c r="H853" s="1">
        <v>43.93</v>
      </c>
      <c r="I853" s="1">
        <v>3.87</v>
      </c>
      <c r="J853" s="1">
        <v>557</v>
      </c>
      <c r="K853" s="6">
        <f t="shared" si="13"/>
        <v>43.760000000000005</v>
      </c>
      <c r="L853" s="1">
        <v>11.1</v>
      </c>
      <c r="N853" s="5">
        <v>17.375</v>
      </c>
      <c r="O853" s="5">
        <v>17.390625</v>
      </c>
      <c r="P853" s="5">
        <v>17.359375</v>
      </c>
      <c r="Q853" s="5">
        <v>17.390625</v>
      </c>
      <c r="T853" s="5">
        <v>-1.5625E-2</v>
      </c>
      <c r="U853" s="5">
        <v>1.5625E-2</v>
      </c>
      <c r="V853" s="5">
        <v>-1.5625E-2</v>
      </c>
      <c r="Y853" s="5">
        <v>1.5625E-2</v>
      </c>
      <c r="Z853" s="5">
        <v>1.5625E-2</v>
      </c>
      <c r="AA853" s="5">
        <v>1.5625E-2</v>
      </c>
      <c r="AC853" s="5"/>
      <c r="AP853" s="3"/>
      <c r="AQ853" s="3"/>
      <c r="AR853" s="3"/>
      <c r="AS853" s="3"/>
      <c r="AT853" s="3"/>
      <c r="AU853" s="3"/>
      <c r="BA853" s="5"/>
      <c r="BB853" s="5"/>
      <c r="BF853" s="5"/>
    </row>
    <row r="854" spans="1:58" x14ac:dyDescent="0.15">
      <c r="A854">
        <v>853</v>
      </c>
      <c r="B854" s="1" t="s">
        <v>15</v>
      </c>
      <c r="C854" s="1" t="s">
        <v>12</v>
      </c>
      <c r="D854" s="7">
        <v>73</v>
      </c>
      <c r="E854" s="1">
        <v>23.21</v>
      </c>
      <c r="F854" s="1">
        <v>2.5099999999999998</v>
      </c>
      <c r="G854" s="1">
        <v>44.32</v>
      </c>
      <c r="H854" s="1">
        <v>45.01</v>
      </c>
      <c r="I854" s="1">
        <v>4.7</v>
      </c>
      <c r="J854" s="1">
        <v>518</v>
      </c>
      <c r="K854" s="6">
        <f t="shared" si="13"/>
        <v>44.664999999999999</v>
      </c>
      <c r="L854" s="1">
        <v>10.7</v>
      </c>
      <c r="N854" s="5">
        <v>13.866666666666667</v>
      </c>
      <c r="O854" s="5">
        <v>14.064516129032258</v>
      </c>
      <c r="P854" s="5">
        <v>13.916666666666666</v>
      </c>
      <c r="Q854" s="5">
        <v>14.064516129032258</v>
      </c>
      <c r="T854" s="5">
        <v>-0.19784946236559087</v>
      </c>
      <c r="U854" s="5">
        <v>-4.9999999999998934E-2</v>
      </c>
      <c r="V854" s="5">
        <v>-0.19784946236559087</v>
      </c>
      <c r="Y854" s="5">
        <v>0.19784946236559087</v>
      </c>
      <c r="Z854" s="5">
        <v>4.9999999999998934E-2</v>
      </c>
      <c r="AA854" s="5">
        <v>0.19784946236559087</v>
      </c>
      <c r="AC854" s="5"/>
      <c r="AG854" s="2"/>
      <c r="AJ854" s="2"/>
      <c r="AK854" s="2"/>
      <c r="AP854" s="3"/>
      <c r="AQ854" s="3"/>
      <c r="AR854" s="3"/>
      <c r="AS854" s="3"/>
      <c r="AT854" s="3"/>
      <c r="AU854" s="3"/>
      <c r="AY854" s="2"/>
      <c r="BA854" s="5"/>
      <c r="BB854" s="5"/>
      <c r="BF854" s="5"/>
    </row>
    <row r="855" spans="1:58" x14ac:dyDescent="0.15">
      <c r="A855">
        <v>854</v>
      </c>
      <c r="B855" s="1" t="s">
        <v>15</v>
      </c>
      <c r="C855" s="1" t="s">
        <v>12</v>
      </c>
      <c r="D855" s="7">
        <v>78</v>
      </c>
      <c r="E855" s="1">
        <v>23.23</v>
      </c>
      <c r="F855" s="1">
        <v>3.03</v>
      </c>
      <c r="G855" s="1">
        <v>44.44</v>
      </c>
      <c r="H855" s="1">
        <v>45.42</v>
      </c>
      <c r="I855" s="1">
        <v>4.84</v>
      </c>
      <c r="J855" s="1">
        <v>521</v>
      </c>
      <c r="K855" s="6">
        <f t="shared" si="13"/>
        <v>44.93</v>
      </c>
      <c r="L855" s="1">
        <v>11.5</v>
      </c>
      <c r="N855" s="5">
        <v>15.9375</v>
      </c>
      <c r="O855" s="5">
        <v>16</v>
      </c>
      <c r="P855" s="5">
        <v>15.9375</v>
      </c>
      <c r="Q855" s="5">
        <v>16</v>
      </c>
      <c r="T855" s="5">
        <v>-6.25E-2</v>
      </c>
      <c r="U855" s="5">
        <v>0</v>
      </c>
      <c r="V855" s="5">
        <v>-6.25E-2</v>
      </c>
      <c r="Y855" s="5">
        <v>6.25E-2</v>
      </c>
      <c r="Z855" s="5">
        <v>0</v>
      </c>
      <c r="AA855" s="5">
        <v>6.25E-2</v>
      </c>
      <c r="AC855" s="5"/>
      <c r="AG855" s="2"/>
      <c r="AJ855" s="2"/>
      <c r="AK855" s="2"/>
      <c r="AP855" s="3"/>
      <c r="AQ855" s="3"/>
      <c r="AR855" s="3"/>
      <c r="AS855" s="3"/>
      <c r="AY855" s="2"/>
      <c r="BA855" s="5"/>
      <c r="BB855" s="5"/>
      <c r="BF855" s="5"/>
    </row>
    <row r="856" spans="1:58" x14ac:dyDescent="0.15">
      <c r="A856">
        <v>855</v>
      </c>
      <c r="B856" s="1" t="s">
        <v>15</v>
      </c>
      <c r="C856" s="1" t="s">
        <v>12</v>
      </c>
      <c r="D856" s="7">
        <v>72</v>
      </c>
      <c r="E856" s="1">
        <v>23.23</v>
      </c>
      <c r="F856" s="1">
        <v>2.78</v>
      </c>
      <c r="G856" s="1">
        <v>42.95</v>
      </c>
      <c r="H856" s="1">
        <v>43.8</v>
      </c>
      <c r="I856" s="1">
        <v>4.41</v>
      </c>
      <c r="J856" s="1">
        <v>474</v>
      </c>
      <c r="K856" s="6">
        <f t="shared" si="13"/>
        <v>43.375</v>
      </c>
      <c r="L856" s="1">
        <v>10.9</v>
      </c>
      <c r="N856" s="5">
        <v>17.196969696969695</v>
      </c>
      <c r="O856" s="5">
        <v>17.151515151515152</v>
      </c>
      <c r="P856" s="5">
        <v>17.257575757575758</v>
      </c>
      <c r="Q856" s="5">
        <v>17.151515151515152</v>
      </c>
      <c r="T856" s="5">
        <v>4.5454545454543194E-2</v>
      </c>
      <c r="U856" s="5">
        <v>-6.0606060606062329E-2</v>
      </c>
      <c r="V856" s="5">
        <v>4.5454545454543194E-2</v>
      </c>
      <c r="Y856" s="5">
        <v>4.5454545454543194E-2</v>
      </c>
      <c r="Z856" s="5">
        <v>6.0606060606062329E-2</v>
      </c>
      <c r="AA856" s="5">
        <v>4.5454545454543194E-2</v>
      </c>
      <c r="AC856" s="5"/>
      <c r="AG856" s="2"/>
      <c r="AJ856" s="2"/>
      <c r="AK856" s="2"/>
      <c r="AP856" s="3"/>
      <c r="AQ856" s="3"/>
      <c r="AR856" s="3"/>
      <c r="AS856" s="3"/>
      <c r="AT856" s="3"/>
      <c r="AU856" s="3"/>
      <c r="AY856" s="2"/>
      <c r="BA856" s="5"/>
      <c r="BB856" s="5"/>
      <c r="BF856" s="5"/>
    </row>
    <row r="857" spans="1:58" x14ac:dyDescent="0.15">
      <c r="A857">
        <v>856</v>
      </c>
      <c r="B857" s="1" t="s">
        <v>15</v>
      </c>
      <c r="C857" s="1" t="s">
        <v>12</v>
      </c>
      <c r="D857" s="7">
        <v>85</v>
      </c>
      <c r="E857" s="1">
        <v>23.25</v>
      </c>
      <c r="F857" s="1">
        <v>3.78</v>
      </c>
      <c r="G857" s="1">
        <v>43.62</v>
      </c>
      <c r="H857" s="1">
        <v>44.29</v>
      </c>
      <c r="I857" s="1">
        <v>3.86</v>
      </c>
      <c r="J857" s="1">
        <v>505</v>
      </c>
      <c r="K857" s="6">
        <f t="shared" si="13"/>
        <v>43.954999999999998</v>
      </c>
      <c r="L857" s="1">
        <v>11.5</v>
      </c>
      <c r="N857" s="5">
        <v>13.225806451612904</v>
      </c>
      <c r="O857" s="5">
        <v>13.612903225806452</v>
      </c>
      <c r="P857" s="5">
        <v>13.306451612903226</v>
      </c>
      <c r="Q857" s="5">
        <v>13.612903225806452</v>
      </c>
      <c r="T857" s="5">
        <v>-0.38709677419354804</v>
      </c>
      <c r="U857" s="5">
        <v>-8.0645161290322065E-2</v>
      </c>
      <c r="V857" s="5">
        <v>-0.38709677419354804</v>
      </c>
      <c r="Y857" s="5">
        <v>0.38709677419354804</v>
      </c>
      <c r="Z857" s="5">
        <v>8.0645161290322065E-2</v>
      </c>
      <c r="AA857" s="5">
        <v>0.38709677419354804</v>
      </c>
      <c r="AC857" s="5"/>
      <c r="AP857" s="3"/>
      <c r="AQ857" s="3"/>
      <c r="AR857" s="3"/>
      <c r="AS857" s="3"/>
      <c r="AT857" s="3"/>
      <c r="AU857" s="3"/>
      <c r="BA857" s="5"/>
      <c r="BB857" s="5"/>
      <c r="BF857" s="5"/>
    </row>
    <row r="858" spans="1:58" x14ac:dyDescent="0.15">
      <c r="A858">
        <v>857</v>
      </c>
      <c r="B858" s="1" t="s">
        <v>15</v>
      </c>
      <c r="C858" s="1" t="s">
        <v>12</v>
      </c>
      <c r="D858" s="7">
        <v>71</v>
      </c>
      <c r="E858" s="1">
        <v>23.25</v>
      </c>
      <c r="F858" s="1">
        <v>2.52</v>
      </c>
      <c r="G858" s="1">
        <v>43.13</v>
      </c>
      <c r="H858" s="1">
        <v>43.64</v>
      </c>
      <c r="I858" s="1">
        <v>4.32</v>
      </c>
      <c r="J858" s="1">
        <v>519</v>
      </c>
      <c r="K858" s="6">
        <f t="shared" si="13"/>
        <v>43.385000000000005</v>
      </c>
      <c r="L858" s="1">
        <v>10.8</v>
      </c>
      <c r="N858" s="5">
        <v>16.171875</v>
      </c>
      <c r="O858" s="5">
        <v>16.296875</v>
      </c>
      <c r="P858" s="5">
        <v>16.09375</v>
      </c>
      <c r="Q858" s="5">
        <v>16.296875</v>
      </c>
      <c r="T858" s="5">
        <v>-0.125</v>
      </c>
      <c r="U858" s="5">
        <v>7.8125E-2</v>
      </c>
      <c r="V858" s="5">
        <v>-0.125</v>
      </c>
      <c r="Y858" s="5">
        <v>0.125</v>
      </c>
      <c r="Z858" s="5">
        <v>7.8125E-2</v>
      </c>
      <c r="AA858" s="5">
        <v>0.125</v>
      </c>
      <c r="AC858" s="5"/>
      <c r="AP858" s="3"/>
      <c r="AQ858" s="3"/>
      <c r="AR858" s="3"/>
      <c r="AS858" s="3"/>
      <c r="AT858" s="3"/>
      <c r="AU858" s="3"/>
      <c r="BA858" s="5"/>
      <c r="BB858" s="5"/>
      <c r="BF858" s="5"/>
    </row>
    <row r="859" spans="1:58" x14ac:dyDescent="0.15">
      <c r="A859">
        <v>858</v>
      </c>
      <c r="B859" s="1" t="s">
        <v>15</v>
      </c>
      <c r="C859" s="1" t="s">
        <v>12</v>
      </c>
      <c r="D859" s="7">
        <v>55</v>
      </c>
      <c r="E859" s="1">
        <v>23.3</v>
      </c>
      <c r="F859" s="1">
        <v>2.2400000000000002</v>
      </c>
      <c r="G859" s="1">
        <v>41.85</v>
      </c>
      <c r="H859" s="1">
        <v>42.81</v>
      </c>
      <c r="I859" s="1">
        <v>4.79</v>
      </c>
      <c r="J859" s="1">
        <v>586</v>
      </c>
      <c r="K859" s="6">
        <f t="shared" si="13"/>
        <v>42.33</v>
      </c>
      <c r="L859" s="1">
        <v>11.1</v>
      </c>
      <c r="N859" s="5">
        <v>12.596774193548388</v>
      </c>
      <c r="O859" s="5">
        <v>12.833333333333334</v>
      </c>
      <c r="P859" s="5">
        <v>12.583333333333334</v>
      </c>
      <c r="Q859" s="5">
        <v>12.833333333333334</v>
      </c>
      <c r="T859" s="5">
        <v>-0.23655913978494603</v>
      </c>
      <c r="U859" s="5">
        <v>1.3440860215053974E-2</v>
      </c>
      <c r="V859" s="5">
        <v>-0.23655913978494603</v>
      </c>
      <c r="Y859" s="5">
        <v>0.23655913978494603</v>
      </c>
      <c r="Z859" s="5">
        <v>1.3440860215053974E-2</v>
      </c>
      <c r="AA859" s="5">
        <v>0.23655913978494603</v>
      </c>
      <c r="AC859" s="5"/>
      <c r="AP859" s="3"/>
      <c r="AQ859" s="3"/>
      <c r="AR859" s="3"/>
      <c r="AS859" s="3"/>
      <c r="AT859" s="3"/>
      <c r="AU859" s="3"/>
      <c r="BA859" s="5"/>
      <c r="BB859" s="5"/>
      <c r="BF859" s="5"/>
    </row>
    <row r="860" spans="1:58" x14ac:dyDescent="0.15">
      <c r="A860">
        <v>859</v>
      </c>
      <c r="B860" s="1" t="s">
        <v>15</v>
      </c>
      <c r="C860" s="1" t="s">
        <v>12</v>
      </c>
      <c r="D860" s="7">
        <v>79</v>
      </c>
      <c r="E860" s="1">
        <v>23.31</v>
      </c>
      <c r="F860" s="1">
        <v>3.16</v>
      </c>
      <c r="G860" s="1">
        <v>44.7</v>
      </c>
      <c r="H860" s="1">
        <v>45.56</v>
      </c>
      <c r="I860" s="1">
        <v>4.38</v>
      </c>
      <c r="J860" s="1">
        <v>578</v>
      </c>
      <c r="K860" s="6">
        <f t="shared" si="13"/>
        <v>45.13</v>
      </c>
      <c r="L860" s="1">
        <v>11.2</v>
      </c>
      <c r="N860" s="5">
        <v>13.45</v>
      </c>
      <c r="O860" s="5">
        <v>13.596774193548388</v>
      </c>
      <c r="P860" s="5">
        <v>13.516129032258064</v>
      </c>
      <c r="Q860" s="5">
        <v>13.596774193548388</v>
      </c>
      <c r="T860" s="5">
        <v>-0.14677419354838861</v>
      </c>
      <c r="U860" s="5">
        <v>-6.6129032258064768E-2</v>
      </c>
      <c r="V860" s="5">
        <v>-0.14677419354838861</v>
      </c>
      <c r="Y860" s="5">
        <v>0.14677419354838861</v>
      </c>
      <c r="Z860" s="5">
        <v>6.6129032258064768E-2</v>
      </c>
      <c r="AA860" s="5">
        <v>0.14677419354838861</v>
      </c>
      <c r="AC860" s="5"/>
      <c r="AG860" s="2"/>
      <c r="AJ860" s="2"/>
      <c r="AK860" s="2"/>
      <c r="AP860" s="3"/>
      <c r="AQ860" s="3"/>
      <c r="AR860" s="3"/>
      <c r="AS860" s="3"/>
      <c r="AT860" s="3"/>
      <c r="AU860" s="3"/>
      <c r="AY860" s="2"/>
      <c r="BA860" s="5"/>
      <c r="BB860" s="5"/>
      <c r="BF860" s="5"/>
    </row>
    <row r="861" spans="1:58" x14ac:dyDescent="0.15">
      <c r="A861">
        <v>860</v>
      </c>
      <c r="B861" s="1" t="s">
        <v>15</v>
      </c>
      <c r="C861" s="1" t="s">
        <v>12</v>
      </c>
      <c r="D861" s="7">
        <v>74</v>
      </c>
      <c r="E861" s="1">
        <v>23.31</v>
      </c>
      <c r="F861" s="1">
        <v>2.89</v>
      </c>
      <c r="G861" s="1">
        <v>44.74</v>
      </c>
      <c r="H861" s="1">
        <v>45</v>
      </c>
      <c r="I861" s="1">
        <v>4.71</v>
      </c>
      <c r="J861" s="1">
        <v>506</v>
      </c>
      <c r="K861" s="6">
        <f t="shared" si="13"/>
        <v>44.870000000000005</v>
      </c>
      <c r="L861" s="1">
        <v>11.7</v>
      </c>
      <c r="N861" s="5">
        <v>12.387096774193548</v>
      </c>
      <c r="O861" s="5">
        <v>12.516129032258064</v>
      </c>
      <c r="P861" s="5">
        <v>12.383333333333333</v>
      </c>
      <c r="Q861" s="5">
        <v>12.516129032258064</v>
      </c>
      <c r="T861" s="5">
        <v>-0.12903225806451601</v>
      </c>
      <c r="U861" s="5">
        <v>3.7634408602151836E-3</v>
      </c>
      <c r="V861" s="5">
        <v>-0.12903225806451601</v>
      </c>
      <c r="Y861" s="5">
        <v>0.12903225806451601</v>
      </c>
      <c r="Z861" s="5">
        <v>3.7634408602151836E-3</v>
      </c>
      <c r="AA861" s="5">
        <v>0.12903225806451601</v>
      </c>
      <c r="AC861" s="5"/>
      <c r="AG861" s="2"/>
      <c r="AJ861" s="2"/>
      <c r="AK861" s="2"/>
      <c r="AP861" s="3"/>
      <c r="AQ861" s="3"/>
      <c r="AR861" s="3"/>
      <c r="AS861" s="3"/>
      <c r="AY861" s="2"/>
      <c r="BA861" s="5"/>
      <c r="BB861" s="5"/>
      <c r="BF861" s="5"/>
    </row>
    <row r="862" spans="1:58" x14ac:dyDescent="0.15">
      <c r="A862">
        <v>861</v>
      </c>
      <c r="B862" s="1" t="s">
        <v>15</v>
      </c>
      <c r="C862" s="1" t="s">
        <v>12</v>
      </c>
      <c r="D862" s="7">
        <v>58</v>
      </c>
      <c r="E862" s="1">
        <v>23.32</v>
      </c>
      <c r="F862" s="1">
        <v>3.73</v>
      </c>
      <c r="G862" s="1">
        <v>44.07</v>
      </c>
      <c r="H862" s="1">
        <v>44.69</v>
      </c>
      <c r="I862" s="1">
        <v>3.69</v>
      </c>
      <c r="J862" s="1">
        <v>590</v>
      </c>
      <c r="K862" s="6">
        <f t="shared" si="13"/>
        <v>44.379999999999995</v>
      </c>
      <c r="L862" s="1">
        <v>11.8</v>
      </c>
      <c r="N862" s="5">
        <v>12.46774193548387</v>
      </c>
      <c r="O862" s="5">
        <v>12.583333333333334</v>
      </c>
      <c r="P862" s="5">
        <v>12.516129032258064</v>
      </c>
      <c r="Q862" s="5">
        <v>12.583333333333334</v>
      </c>
      <c r="T862" s="5">
        <v>-0.11559139784946382</v>
      </c>
      <c r="U862" s="5">
        <v>-4.8387096774193949E-2</v>
      </c>
      <c r="V862" s="5">
        <v>-0.11559139784946382</v>
      </c>
      <c r="Y862" s="5">
        <v>0.11559139784946382</v>
      </c>
      <c r="Z862" s="5">
        <v>4.8387096774193949E-2</v>
      </c>
      <c r="AA862" s="5">
        <v>0.11559139784946382</v>
      </c>
      <c r="AC862" s="5"/>
      <c r="AG862" s="2"/>
      <c r="AJ862" s="2"/>
      <c r="AK862" s="2"/>
      <c r="AP862" s="3"/>
      <c r="AQ862" s="3"/>
      <c r="AR862" s="3"/>
      <c r="AS862" s="3"/>
      <c r="AY862" s="2"/>
      <c r="BA862" s="5"/>
      <c r="BB862" s="5"/>
      <c r="BF862" s="5"/>
    </row>
    <row r="863" spans="1:58" x14ac:dyDescent="0.15">
      <c r="A863">
        <v>862</v>
      </c>
      <c r="B863" s="1" t="s">
        <v>15</v>
      </c>
      <c r="C863" s="1" t="s">
        <v>12</v>
      </c>
      <c r="D863" s="7">
        <v>74</v>
      </c>
      <c r="E863" s="1">
        <v>23.32</v>
      </c>
      <c r="F863" s="1">
        <v>2.73</v>
      </c>
      <c r="G863" s="1">
        <v>42.88</v>
      </c>
      <c r="H863" s="1">
        <v>43.08</v>
      </c>
      <c r="I863" s="1">
        <v>4.9800000000000004</v>
      </c>
      <c r="J863" s="1">
        <v>495</v>
      </c>
      <c r="K863" s="6">
        <f t="shared" si="13"/>
        <v>42.980000000000004</v>
      </c>
      <c r="L863" s="1">
        <v>11.7</v>
      </c>
      <c r="N863" s="5">
        <v>12.096774193548388</v>
      </c>
      <c r="O863" s="5">
        <v>12.32258064516129</v>
      </c>
      <c r="P863" s="5">
        <v>12.166666666666666</v>
      </c>
      <c r="Q863" s="5">
        <v>12.32258064516129</v>
      </c>
      <c r="T863" s="5">
        <v>-0.22580645161290214</v>
      </c>
      <c r="U863" s="5">
        <v>-6.9892473118278176E-2</v>
      </c>
      <c r="V863" s="5">
        <v>-0.22580645161290214</v>
      </c>
      <c r="Y863" s="5">
        <v>0.22580645161290214</v>
      </c>
      <c r="Z863" s="5">
        <v>6.9892473118278176E-2</v>
      </c>
      <c r="AA863" s="5">
        <v>0.22580645161290214</v>
      </c>
      <c r="AC863" s="5"/>
      <c r="AP863" s="3"/>
      <c r="AQ863" s="3"/>
      <c r="AR863" s="3"/>
      <c r="AS863" s="3"/>
      <c r="AT863" s="3"/>
      <c r="AU863" s="3"/>
      <c r="BA863" s="5"/>
      <c r="BB863" s="5"/>
      <c r="BF863" s="5"/>
    </row>
    <row r="864" spans="1:58" x14ac:dyDescent="0.15">
      <c r="A864">
        <v>863</v>
      </c>
      <c r="B864" s="1" t="s">
        <v>15</v>
      </c>
      <c r="C864" s="1" t="s">
        <v>12</v>
      </c>
      <c r="D864" s="7">
        <v>53</v>
      </c>
      <c r="E864" s="1">
        <v>23.33</v>
      </c>
      <c r="F864" s="1">
        <v>3.42</v>
      </c>
      <c r="G864" s="1">
        <v>45.85</v>
      </c>
      <c r="H864" s="1">
        <v>46.41</v>
      </c>
      <c r="I864" s="1">
        <v>4.21</v>
      </c>
      <c r="J864" s="1">
        <v>510</v>
      </c>
      <c r="K864" s="6">
        <f t="shared" si="13"/>
        <v>46.129999999999995</v>
      </c>
      <c r="L864" s="1">
        <v>11.7</v>
      </c>
      <c r="N864" s="5">
        <v>14.40625</v>
      </c>
      <c r="O864" s="5">
        <v>14.5</v>
      </c>
      <c r="P864" s="5">
        <v>14.421875</v>
      </c>
      <c r="Q864" s="5">
        <v>14.5</v>
      </c>
      <c r="T864" s="5">
        <v>-9.375E-2</v>
      </c>
      <c r="U864" s="5">
        <v>-1.5625E-2</v>
      </c>
      <c r="V864" s="5">
        <v>-9.375E-2</v>
      </c>
      <c r="Y864" s="5">
        <v>9.375E-2</v>
      </c>
      <c r="Z864" s="5">
        <v>1.5625E-2</v>
      </c>
      <c r="AA864" s="5">
        <v>9.375E-2</v>
      </c>
      <c r="AC864" s="5"/>
      <c r="AP864" s="3"/>
      <c r="AQ864" s="3"/>
      <c r="AR864" s="3"/>
      <c r="AS864" s="3"/>
      <c r="AT864" s="3"/>
      <c r="AU864" s="3"/>
      <c r="BA864" s="5"/>
      <c r="BB864" s="5"/>
      <c r="BF864" s="5"/>
    </row>
    <row r="865" spans="1:58" x14ac:dyDescent="0.15">
      <c r="A865">
        <v>864</v>
      </c>
      <c r="B865" s="1" t="s">
        <v>15</v>
      </c>
      <c r="C865" s="1" t="s">
        <v>12</v>
      </c>
      <c r="D865" s="7">
        <v>76</v>
      </c>
      <c r="E865" s="1">
        <v>23.34</v>
      </c>
      <c r="F865" s="1">
        <v>2.86</v>
      </c>
      <c r="G865" s="1">
        <v>44.72</v>
      </c>
      <c r="H865" s="1">
        <v>45.65</v>
      </c>
      <c r="I865" s="1">
        <v>4.74</v>
      </c>
      <c r="J865" s="1">
        <v>437</v>
      </c>
      <c r="K865" s="6">
        <f t="shared" si="13"/>
        <v>45.185000000000002</v>
      </c>
      <c r="L865" s="1">
        <v>11.8</v>
      </c>
      <c r="N865" s="5">
        <v>11.333333333333334</v>
      </c>
      <c r="O865" s="5">
        <v>11.616666666666667</v>
      </c>
      <c r="P865" s="5">
        <v>11.35</v>
      </c>
      <c r="Q865" s="5">
        <v>11.616666666666667</v>
      </c>
      <c r="T865" s="5">
        <v>-0.28333333333333321</v>
      </c>
      <c r="U865" s="5">
        <v>-1.6666666666665719E-2</v>
      </c>
      <c r="V865" s="5">
        <v>-0.28333333333333321</v>
      </c>
      <c r="Y865" s="5">
        <v>0.28333333333333321</v>
      </c>
      <c r="Z865" s="5">
        <v>1.6666666666665719E-2</v>
      </c>
      <c r="AA865" s="5">
        <v>0.28333333333333321</v>
      </c>
      <c r="AC865" s="5"/>
      <c r="AP865" s="3"/>
      <c r="AQ865" s="3"/>
      <c r="AR865" s="3"/>
      <c r="AS865" s="3"/>
      <c r="AT865" s="3"/>
      <c r="AU865" s="3"/>
      <c r="BA865" s="5"/>
      <c r="BB865" s="5"/>
      <c r="BF865" s="5"/>
    </row>
    <row r="866" spans="1:58" x14ac:dyDescent="0.15">
      <c r="A866">
        <v>865</v>
      </c>
      <c r="B866" s="1" t="s">
        <v>15</v>
      </c>
      <c r="C866" s="1" t="s">
        <v>12</v>
      </c>
      <c r="D866" s="7">
        <v>51</v>
      </c>
      <c r="E866" s="1">
        <v>23.36</v>
      </c>
      <c r="F866" s="1">
        <v>3.88</v>
      </c>
      <c r="G866" s="1">
        <v>44.85</v>
      </c>
      <c r="H866" s="1">
        <v>45.33</v>
      </c>
      <c r="I866" s="1">
        <v>3.67</v>
      </c>
      <c r="J866" s="1">
        <v>535</v>
      </c>
      <c r="K866" s="6">
        <f t="shared" si="13"/>
        <v>45.09</v>
      </c>
      <c r="L866" s="1">
        <v>11.7</v>
      </c>
      <c r="N866" s="5">
        <v>14.5625</v>
      </c>
      <c r="O866" s="5">
        <v>14.71875</v>
      </c>
      <c r="P866" s="5">
        <v>14.6875</v>
      </c>
      <c r="Q866" s="5">
        <v>14.71875</v>
      </c>
      <c r="T866" s="5">
        <v>-0.15625</v>
      </c>
      <c r="U866" s="5">
        <v>-0.125</v>
      </c>
      <c r="V866" s="5">
        <v>-0.15625</v>
      </c>
      <c r="Y866" s="5">
        <v>0.15625</v>
      </c>
      <c r="Z866" s="5">
        <v>0.125</v>
      </c>
      <c r="AA866" s="5">
        <v>0.15625</v>
      </c>
      <c r="AC866" s="5"/>
      <c r="AG866" s="2"/>
      <c r="AJ866" s="2"/>
      <c r="AK866" s="2"/>
      <c r="AP866" s="3"/>
      <c r="AQ866" s="3"/>
      <c r="AR866" s="3"/>
      <c r="AS866" s="3"/>
      <c r="AT866" s="3"/>
      <c r="AU866" s="3"/>
      <c r="AY866" s="2"/>
      <c r="BA866" s="5"/>
      <c r="BB866" s="5"/>
      <c r="BF866" s="5"/>
    </row>
    <row r="867" spans="1:58" x14ac:dyDescent="0.15">
      <c r="A867">
        <v>866</v>
      </c>
      <c r="B867" s="1" t="s">
        <v>15</v>
      </c>
      <c r="C867" s="1" t="s">
        <v>12</v>
      </c>
      <c r="D867" s="7">
        <v>57</v>
      </c>
      <c r="E867" s="1">
        <v>23.4</v>
      </c>
      <c r="F867" s="1">
        <v>2.82</v>
      </c>
      <c r="G867" s="1">
        <v>43.37</v>
      </c>
      <c r="H867" s="1">
        <v>44.59</v>
      </c>
      <c r="I867" s="1">
        <v>4.26</v>
      </c>
      <c r="J867" s="1">
        <v>573</v>
      </c>
      <c r="K867" s="6">
        <f t="shared" si="13"/>
        <v>43.980000000000004</v>
      </c>
      <c r="L867" s="1">
        <v>11.2</v>
      </c>
      <c r="N867" s="5">
        <v>9</v>
      </c>
      <c r="O867" s="5">
        <v>9.1666666666666661</v>
      </c>
      <c r="P867" s="5">
        <v>8.9655172413793096</v>
      </c>
      <c r="Q867" s="5">
        <v>9.1666666666666661</v>
      </c>
      <c r="T867" s="5">
        <v>-0.16666666666666607</v>
      </c>
      <c r="U867" s="5">
        <v>3.448275862069039E-2</v>
      </c>
      <c r="V867" s="5">
        <v>-0.16666666666666607</v>
      </c>
      <c r="Y867" s="5">
        <v>0.16666666666666607</v>
      </c>
      <c r="Z867" s="5">
        <v>3.448275862069039E-2</v>
      </c>
      <c r="AA867" s="5">
        <v>0.16666666666666607</v>
      </c>
      <c r="AC867" s="5"/>
      <c r="AG867" s="2"/>
      <c r="AP867" s="3"/>
      <c r="AQ867" s="3"/>
      <c r="AR867" s="3"/>
      <c r="AS867" s="3"/>
      <c r="AT867" s="3"/>
      <c r="AU867" s="3"/>
      <c r="AY867" s="2"/>
      <c r="BA867" s="5"/>
      <c r="BB867" s="5"/>
      <c r="BF867" s="5"/>
    </row>
    <row r="868" spans="1:58" x14ac:dyDescent="0.15">
      <c r="A868">
        <v>867</v>
      </c>
      <c r="B868" s="1" t="s">
        <v>15</v>
      </c>
      <c r="C868" s="1" t="s">
        <v>12</v>
      </c>
      <c r="D868" s="7">
        <v>72</v>
      </c>
      <c r="E868" s="1">
        <v>23.42</v>
      </c>
      <c r="F868" s="1">
        <v>2.91</v>
      </c>
      <c r="G868" s="1">
        <v>42.83</v>
      </c>
      <c r="H868" s="1">
        <v>43.53</v>
      </c>
      <c r="I868" s="1">
        <v>3.94</v>
      </c>
      <c r="J868" s="1">
        <v>568</v>
      </c>
      <c r="K868" s="6">
        <f t="shared" si="13"/>
        <v>43.18</v>
      </c>
      <c r="L868" s="1">
        <v>11.1</v>
      </c>
      <c r="N868" s="5">
        <v>12.161290322580646</v>
      </c>
      <c r="O868" s="5">
        <v>12.161290322580646</v>
      </c>
      <c r="P868" s="5">
        <v>12.17741935483871</v>
      </c>
      <c r="Q868" s="5">
        <v>12.161290322580646</v>
      </c>
      <c r="T868" s="5">
        <v>0</v>
      </c>
      <c r="U868" s="5">
        <v>-1.6129032258064058E-2</v>
      </c>
      <c r="V868" s="5">
        <v>0</v>
      </c>
      <c r="Y868" s="5">
        <v>0</v>
      </c>
      <c r="Z868" s="5">
        <v>1.6129032258064058E-2</v>
      </c>
      <c r="AA868" s="5">
        <v>0</v>
      </c>
      <c r="AC868" s="5"/>
      <c r="AP868" s="3"/>
      <c r="AQ868" s="3"/>
      <c r="AR868" s="3"/>
      <c r="AS868" s="3"/>
      <c r="AT868" s="3"/>
      <c r="AU868" s="3"/>
      <c r="BA868" s="5"/>
      <c r="BB868" s="5"/>
      <c r="BF868" s="5"/>
    </row>
    <row r="869" spans="1:58" x14ac:dyDescent="0.15">
      <c r="A869">
        <v>868</v>
      </c>
      <c r="B869" s="1" t="s">
        <v>15</v>
      </c>
      <c r="C869" s="1" t="s">
        <v>12</v>
      </c>
      <c r="D869" s="7">
        <v>66</v>
      </c>
      <c r="E869" s="1">
        <v>23.44</v>
      </c>
      <c r="F869" s="1">
        <v>2.93</v>
      </c>
      <c r="G869" s="1">
        <v>43.46</v>
      </c>
      <c r="H869" s="1">
        <v>43.84</v>
      </c>
      <c r="I869" s="1">
        <v>4.4400000000000004</v>
      </c>
      <c r="J869" s="1">
        <v>542</v>
      </c>
      <c r="K869" s="6">
        <f t="shared" si="13"/>
        <v>43.650000000000006</v>
      </c>
      <c r="L869" s="1">
        <v>12</v>
      </c>
      <c r="N869" s="5">
        <v>9.862068965517242</v>
      </c>
      <c r="O869" s="5">
        <v>10.133333333333333</v>
      </c>
      <c r="P869" s="5">
        <v>9.85</v>
      </c>
      <c r="Q869" s="5">
        <v>10.133333333333333</v>
      </c>
      <c r="T869" s="5">
        <v>-0.27126436781609087</v>
      </c>
      <c r="U869" s="5">
        <v>1.2068965517242347E-2</v>
      </c>
      <c r="V869" s="5">
        <v>-0.27126436781609087</v>
      </c>
      <c r="Y869" s="5">
        <v>0.27126436781609087</v>
      </c>
      <c r="Z869" s="5">
        <v>1.2068965517242347E-2</v>
      </c>
      <c r="AA869" s="5">
        <v>0.27126436781609087</v>
      </c>
      <c r="AC869" s="5"/>
      <c r="AG869" s="2"/>
      <c r="AJ869" s="2"/>
      <c r="AK869" s="2"/>
      <c r="AP869" s="3"/>
      <c r="AQ869" s="3"/>
      <c r="AR869" s="3"/>
      <c r="AS869" s="3"/>
      <c r="AT869" s="3"/>
      <c r="AU869" s="3"/>
      <c r="AY869" s="2"/>
      <c r="BA869" s="5"/>
      <c r="BB869" s="5"/>
      <c r="BF869" s="5"/>
    </row>
    <row r="870" spans="1:58" x14ac:dyDescent="0.15">
      <c r="A870">
        <v>869</v>
      </c>
      <c r="B870" s="1" t="s">
        <v>15</v>
      </c>
      <c r="C870" s="1" t="s">
        <v>12</v>
      </c>
      <c r="D870" s="7">
        <v>65</v>
      </c>
      <c r="E870" s="1">
        <v>23.45</v>
      </c>
      <c r="F870" s="1">
        <v>2.93</v>
      </c>
      <c r="G870" s="1">
        <v>44.6</v>
      </c>
      <c r="H870" s="1">
        <v>44.99</v>
      </c>
      <c r="I870" s="1">
        <v>4.46</v>
      </c>
      <c r="J870" s="1">
        <v>497</v>
      </c>
      <c r="K870" s="6">
        <f t="shared" si="13"/>
        <v>44.795000000000002</v>
      </c>
      <c r="L870" s="1">
        <v>11.5</v>
      </c>
      <c r="N870" s="5">
        <v>13.875</v>
      </c>
      <c r="O870" s="5">
        <v>14.046875</v>
      </c>
      <c r="P870" s="5">
        <v>13.9375</v>
      </c>
      <c r="Q870" s="5">
        <v>14.046875</v>
      </c>
      <c r="T870" s="5">
        <v>-0.171875</v>
      </c>
      <c r="U870" s="5">
        <v>-6.25E-2</v>
      </c>
      <c r="V870" s="5">
        <v>-0.171875</v>
      </c>
      <c r="Y870" s="5">
        <v>0.171875</v>
      </c>
      <c r="Z870" s="5">
        <v>6.25E-2</v>
      </c>
      <c r="AA870" s="5">
        <v>0.171875</v>
      </c>
      <c r="AC870" s="5"/>
      <c r="AG870" s="2"/>
      <c r="AP870" s="3"/>
      <c r="AQ870" s="3"/>
      <c r="AR870" s="3"/>
      <c r="AS870" s="3"/>
      <c r="AT870" s="3"/>
      <c r="AU870" s="3"/>
      <c r="AY870" s="2"/>
      <c r="BA870" s="5"/>
      <c r="BB870" s="5"/>
      <c r="BF870" s="5"/>
    </row>
    <row r="871" spans="1:58" x14ac:dyDescent="0.15">
      <c r="A871">
        <v>870</v>
      </c>
      <c r="B871" s="1" t="s">
        <v>15</v>
      </c>
      <c r="C871" s="1" t="s">
        <v>12</v>
      </c>
      <c r="D871" s="7">
        <v>68</v>
      </c>
      <c r="E871" s="1">
        <v>23.46</v>
      </c>
      <c r="F871" s="1">
        <v>2.99</v>
      </c>
      <c r="G871" s="1">
        <v>42.57</v>
      </c>
      <c r="H871" s="1">
        <v>43.01</v>
      </c>
      <c r="I871" s="1">
        <v>4.22</v>
      </c>
      <c r="J871" s="1">
        <v>544</v>
      </c>
      <c r="K871" s="6">
        <f t="shared" si="13"/>
        <v>42.79</v>
      </c>
      <c r="L871" s="1">
        <v>11.7</v>
      </c>
      <c r="N871" s="5">
        <v>8.85</v>
      </c>
      <c r="O871" s="5">
        <v>9.1166666666666671</v>
      </c>
      <c r="P871" s="5">
        <v>8.8666666666666671</v>
      </c>
      <c r="Q871" s="5">
        <v>9.1166666666666671</v>
      </c>
      <c r="T871" s="5">
        <v>-0.2666666666666675</v>
      </c>
      <c r="U871" s="5">
        <v>-1.6666666666667496E-2</v>
      </c>
      <c r="V871" s="5">
        <v>-0.2666666666666675</v>
      </c>
      <c r="Y871" s="5">
        <v>0.2666666666666675</v>
      </c>
      <c r="Z871" s="5">
        <v>1.6666666666667496E-2</v>
      </c>
      <c r="AA871" s="5">
        <v>0.2666666666666675</v>
      </c>
      <c r="AC871" s="5"/>
      <c r="AP871" s="3"/>
      <c r="AQ871" s="3"/>
      <c r="AR871" s="3"/>
      <c r="AS871" s="3"/>
      <c r="AT871" s="3"/>
      <c r="AU871" s="3"/>
      <c r="BA871" s="5"/>
      <c r="BB871" s="5"/>
      <c r="BF871" s="5"/>
    </row>
    <row r="872" spans="1:58" x14ac:dyDescent="0.15">
      <c r="A872">
        <v>871</v>
      </c>
      <c r="B872" s="1" t="s">
        <v>15</v>
      </c>
      <c r="C872" s="1" t="s">
        <v>12</v>
      </c>
      <c r="D872" s="7">
        <v>67</v>
      </c>
      <c r="E872" s="1">
        <v>23.47</v>
      </c>
      <c r="F872" s="1">
        <v>2.4500000000000002</v>
      </c>
      <c r="G872" s="1">
        <v>44.47</v>
      </c>
      <c r="H872" s="1">
        <v>45.4</v>
      </c>
      <c r="I872" s="1">
        <v>4.91</v>
      </c>
      <c r="J872" s="1">
        <v>499</v>
      </c>
      <c r="K872" s="6">
        <f t="shared" si="13"/>
        <v>44.935000000000002</v>
      </c>
      <c r="L872" s="1">
        <v>12.1</v>
      </c>
      <c r="N872" s="5">
        <v>10.1</v>
      </c>
      <c r="O872" s="5">
        <v>10.266666666666666</v>
      </c>
      <c r="P872" s="5">
        <v>10.033333333333333</v>
      </c>
      <c r="Q872" s="5">
        <v>10.266666666666666</v>
      </c>
      <c r="T872" s="5">
        <v>-0.16666666666666607</v>
      </c>
      <c r="U872" s="5">
        <v>6.666666666666643E-2</v>
      </c>
      <c r="V872" s="5">
        <v>-0.16666666666666607</v>
      </c>
      <c r="Y872" s="5">
        <v>0.16666666666666607</v>
      </c>
      <c r="Z872" s="5">
        <v>6.666666666666643E-2</v>
      </c>
      <c r="AA872" s="5">
        <v>0.16666666666666607</v>
      </c>
      <c r="AC872" s="5"/>
      <c r="AP872" s="3"/>
      <c r="AQ872" s="3"/>
      <c r="AR872" s="3"/>
      <c r="AS872" s="3"/>
      <c r="AT872" s="3"/>
      <c r="AU872" s="3"/>
      <c r="BA872" s="5"/>
      <c r="BB872" s="5"/>
      <c r="BF872" s="5"/>
    </row>
    <row r="873" spans="1:58" x14ac:dyDescent="0.15">
      <c r="A873">
        <v>872</v>
      </c>
      <c r="B873" s="1" t="s">
        <v>15</v>
      </c>
      <c r="C873" s="1" t="s">
        <v>12</v>
      </c>
      <c r="D873" s="7">
        <v>69</v>
      </c>
      <c r="E873" s="1">
        <v>23.48</v>
      </c>
      <c r="F873" s="1">
        <v>3.28</v>
      </c>
      <c r="G873" s="1">
        <v>45.78</v>
      </c>
      <c r="H873" s="1">
        <v>46.15</v>
      </c>
      <c r="I873" s="1">
        <v>4.43</v>
      </c>
      <c r="J873" s="1">
        <v>549</v>
      </c>
      <c r="K873" s="6">
        <f t="shared" si="13"/>
        <v>45.965000000000003</v>
      </c>
      <c r="L873" s="1">
        <v>11.8</v>
      </c>
      <c r="N873" s="5">
        <v>9.6166666666666671</v>
      </c>
      <c r="O873" s="5">
        <v>9.8333333333333339</v>
      </c>
      <c r="P873" s="5">
        <v>9.5666666666666664</v>
      </c>
      <c r="Q873" s="5">
        <v>9.8333333333333339</v>
      </c>
      <c r="T873" s="5">
        <v>-0.21666666666666679</v>
      </c>
      <c r="U873" s="5">
        <v>5.0000000000000711E-2</v>
      </c>
      <c r="V873" s="5">
        <v>-0.21666666666666679</v>
      </c>
      <c r="Y873" s="5">
        <v>0.21666666666666679</v>
      </c>
      <c r="Z873" s="5">
        <v>5.0000000000000711E-2</v>
      </c>
      <c r="AA873" s="5">
        <v>0.21666666666666679</v>
      </c>
      <c r="AC873" s="5"/>
      <c r="AP873" s="3"/>
      <c r="AQ873" s="3"/>
      <c r="AR873" s="3"/>
      <c r="AS873" s="3"/>
      <c r="AT873" s="3"/>
      <c r="AU873" s="3"/>
      <c r="BA873" s="5"/>
      <c r="BB873" s="5"/>
      <c r="BF873" s="5"/>
    </row>
    <row r="874" spans="1:58" x14ac:dyDescent="0.15">
      <c r="A874">
        <v>873</v>
      </c>
      <c r="B874" s="1" t="s">
        <v>15</v>
      </c>
      <c r="C874" s="1" t="s">
        <v>12</v>
      </c>
      <c r="D874" s="7">
        <v>81</v>
      </c>
      <c r="E874" s="1">
        <v>23.5</v>
      </c>
      <c r="F874" s="1">
        <v>2.9</v>
      </c>
      <c r="G874" s="1">
        <v>41.53</v>
      </c>
      <c r="H874" s="1">
        <v>42.83</v>
      </c>
      <c r="I874" s="1">
        <v>4.72</v>
      </c>
      <c r="J874" s="1">
        <v>504</v>
      </c>
      <c r="K874" s="6">
        <f t="shared" si="13"/>
        <v>42.18</v>
      </c>
      <c r="L874" s="1">
        <v>12.2</v>
      </c>
      <c r="N874" s="5">
        <v>9.6206896551724146</v>
      </c>
      <c r="O874" s="5">
        <v>9.9666666666666668</v>
      </c>
      <c r="P874" s="5">
        <v>9.65</v>
      </c>
      <c r="Q874" s="5">
        <v>9.9666666666666668</v>
      </c>
      <c r="T874" s="5">
        <v>-0.3459770114942522</v>
      </c>
      <c r="U874" s="5">
        <v>-2.9310344827585766E-2</v>
      </c>
      <c r="V874" s="5">
        <v>-0.3459770114942522</v>
      </c>
      <c r="Y874" s="5">
        <v>0.3459770114942522</v>
      </c>
      <c r="Z874" s="5">
        <v>2.9310344827585766E-2</v>
      </c>
      <c r="AA874" s="5">
        <v>0.3459770114942522</v>
      </c>
      <c r="AC874" s="5"/>
      <c r="AP874" s="3"/>
      <c r="AQ874" s="3"/>
      <c r="AR874" s="3"/>
      <c r="AS874" s="3"/>
      <c r="AT874" s="3"/>
      <c r="AU874" s="3"/>
      <c r="BA874" s="5"/>
      <c r="BB874" s="5"/>
      <c r="BF874" s="5"/>
    </row>
    <row r="875" spans="1:58" x14ac:dyDescent="0.15">
      <c r="A875">
        <v>874</v>
      </c>
      <c r="B875" s="1" t="s">
        <v>15</v>
      </c>
      <c r="C875" s="1" t="s">
        <v>12</v>
      </c>
      <c r="D875" s="7">
        <v>55</v>
      </c>
      <c r="E875" s="1">
        <v>23.51</v>
      </c>
      <c r="F875" s="1">
        <v>3.59</v>
      </c>
      <c r="G875" s="1">
        <v>43.16</v>
      </c>
      <c r="H875" s="1">
        <v>44.43</v>
      </c>
      <c r="I875" s="1">
        <v>3.86</v>
      </c>
      <c r="J875" s="1">
        <v>540</v>
      </c>
      <c r="K875" s="6">
        <f t="shared" si="13"/>
        <v>43.795000000000002</v>
      </c>
      <c r="L875" s="1">
        <v>12</v>
      </c>
      <c r="N875" s="5">
        <v>12.451612903225806</v>
      </c>
      <c r="O875" s="5">
        <v>12.64516129032258</v>
      </c>
      <c r="P875" s="5">
        <v>12.516129032258064</v>
      </c>
      <c r="Q875" s="5">
        <v>12.64516129032258</v>
      </c>
      <c r="T875" s="5">
        <v>-0.19354838709677402</v>
      </c>
      <c r="U875" s="5">
        <v>-6.4516129032258007E-2</v>
      </c>
      <c r="V875" s="5">
        <v>-0.19354838709677402</v>
      </c>
      <c r="Y875" s="5">
        <v>0.19354838709677402</v>
      </c>
      <c r="Z875" s="5">
        <v>6.4516129032258007E-2</v>
      </c>
      <c r="AA875" s="5">
        <v>0.19354838709677402</v>
      </c>
      <c r="AC875" s="5"/>
      <c r="AP875" s="3"/>
      <c r="AQ875" s="3"/>
      <c r="AR875" s="3"/>
      <c r="AS875" s="3"/>
      <c r="AT875" s="3"/>
      <c r="AU875" s="3"/>
      <c r="BA875" s="5"/>
      <c r="BB875" s="5"/>
      <c r="BF875" s="5"/>
    </row>
    <row r="876" spans="1:58" x14ac:dyDescent="0.15">
      <c r="A876">
        <v>875</v>
      </c>
      <c r="B876" s="1" t="s">
        <v>15</v>
      </c>
      <c r="C876" s="1" t="s">
        <v>12</v>
      </c>
      <c r="D876" s="7">
        <v>70</v>
      </c>
      <c r="E876" s="1">
        <v>23.52</v>
      </c>
      <c r="F876" s="1">
        <v>2.61</v>
      </c>
      <c r="G876" s="1">
        <v>43.8</v>
      </c>
      <c r="H876" s="1">
        <v>44.72</v>
      </c>
      <c r="I876" s="1">
        <v>4.63</v>
      </c>
      <c r="J876" s="1">
        <v>550</v>
      </c>
      <c r="K876" s="6">
        <f t="shared" si="13"/>
        <v>44.26</v>
      </c>
      <c r="L876" s="1">
        <v>11.3</v>
      </c>
      <c r="N876" s="5">
        <v>7.5862068965517242</v>
      </c>
      <c r="O876" s="5">
        <v>7.7931034482758621</v>
      </c>
      <c r="P876" s="5">
        <v>7.5172413793103452</v>
      </c>
      <c r="Q876" s="5">
        <v>7.7931034482758621</v>
      </c>
      <c r="T876" s="5">
        <v>-0.2068965517241379</v>
      </c>
      <c r="U876" s="5">
        <v>6.8965517241379004E-2</v>
      </c>
      <c r="V876" s="5">
        <v>-0.2068965517241379</v>
      </c>
      <c r="Y876" s="5">
        <v>0.2068965517241379</v>
      </c>
      <c r="Z876" s="5">
        <v>6.8965517241379004E-2</v>
      </c>
      <c r="AA876" s="5">
        <v>0.2068965517241379</v>
      </c>
      <c r="AC876" s="5"/>
      <c r="AP876" s="3"/>
      <c r="AQ876" s="3"/>
      <c r="AR876" s="3"/>
      <c r="AS876" s="3"/>
      <c r="AT876" s="3"/>
      <c r="AU876" s="3"/>
      <c r="BA876" s="5"/>
      <c r="BB876" s="5"/>
      <c r="BF876" s="5"/>
    </row>
    <row r="877" spans="1:58" x14ac:dyDescent="0.15">
      <c r="A877">
        <v>876</v>
      </c>
      <c r="B877" s="1" t="s">
        <v>15</v>
      </c>
      <c r="C877" s="1" t="s">
        <v>12</v>
      </c>
      <c r="D877" s="7">
        <v>68</v>
      </c>
      <c r="E877" s="1">
        <v>23.53</v>
      </c>
      <c r="F877" s="1">
        <v>3.1</v>
      </c>
      <c r="G877" s="1">
        <v>44</v>
      </c>
      <c r="H877" s="1">
        <v>44.91</v>
      </c>
      <c r="I877" s="1">
        <v>4.37</v>
      </c>
      <c r="J877" s="1">
        <v>511</v>
      </c>
      <c r="K877" s="6">
        <f t="shared" si="13"/>
        <v>44.454999999999998</v>
      </c>
      <c r="L877" s="1">
        <v>11.5</v>
      </c>
      <c r="N877" s="5">
        <v>8.2068965517241388</v>
      </c>
      <c r="O877" s="5">
        <v>8.2413793103448274</v>
      </c>
      <c r="P877" s="5">
        <v>8.2413793103448274</v>
      </c>
      <c r="Q877" s="5">
        <v>8.2413793103448274</v>
      </c>
      <c r="T877" s="5">
        <v>-3.4482758620688614E-2</v>
      </c>
      <c r="U877" s="5">
        <v>-3.4482758620688614E-2</v>
      </c>
      <c r="V877" s="5">
        <v>-3.4482758620688614E-2</v>
      </c>
      <c r="Y877" s="5">
        <v>3.4482758620688614E-2</v>
      </c>
      <c r="Z877" s="5">
        <v>3.4482758620688614E-2</v>
      </c>
      <c r="AA877" s="5">
        <v>3.4482758620688614E-2</v>
      </c>
      <c r="AC877" s="5"/>
      <c r="AG877" s="2"/>
      <c r="AJ877" s="2"/>
      <c r="AK877" s="2"/>
      <c r="AP877" s="3"/>
      <c r="AQ877" s="3"/>
      <c r="AR877" s="3"/>
      <c r="AS877" s="3"/>
      <c r="AT877" s="3"/>
      <c r="AU877" s="3"/>
      <c r="AY877" s="2"/>
      <c r="BA877" s="5"/>
      <c r="BB877" s="5"/>
      <c r="BF877" s="5"/>
    </row>
    <row r="878" spans="1:58" x14ac:dyDescent="0.15">
      <c r="A878">
        <v>877</v>
      </c>
      <c r="B878" s="1" t="s">
        <v>15</v>
      </c>
      <c r="C878" s="1" t="s">
        <v>12</v>
      </c>
      <c r="D878" s="7">
        <v>69</v>
      </c>
      <c r="E878" s="1">
        <v>23.54</v>
      </c>
      <c r="F878" s="1">
        <v>2.98</v>
      </c>
      <c r="G878" s="1">
        <v>42.35</v>
      </c>
      <c r="H878" s="1">
        <v>43.94</v>
      </c>
      <c r="I878" s="1">
        <v>4.4000000000000004</v>
      </c>
      <c r="J878" s="1">
        <v>499</v>
      </c>
      <c r="K878" s="6">
        <f t="shared" si="13"/>
        <v>43.144999999999996</v>
      </c>
      <c r="L878" s="1">
        <v>11</v>
      </c>
      <c r="N878" s="5">
        <v>10.033333333333333</v>
      </c>
      <c r="O878" s="5">
        <v>9.8833333333333329</v>
      </c>
      <c r="P878" s="5">
        <v>10.048387096774194</v>
      </c>
      <c r="Q878" s="5">
        <v>9.8833333333333329</v>
      </c>
      <c r="T878" s="5">
        <v>0.15000000000000036</v>
      </c>
      <c r="U878" s="5">
        <v>-1.5053763440860735E-2</v>
      </c>
      <c r="V878" s="5">
        <v>0.15000000000000036</v>
      </c>
      <c r="Y878" s="5">
        <v>0.15000000000000036</v>
      </c>
      <c r="Z878" s="5">
        <v>1.5053763440860735E-2</v>
      </c>
      <c r="AA878" s="5">
        <v>0.15000000000000036</v>
      </c>
      <c r="AC878" s="5"/>
      <c r="AG878" s="2"/>
      <c r="AP878" s="3"/>
      <c r="AQ878" s="3"/>
      <c r="AR878" s="3"/>
      <c r="AS878" s="3"/>
      <c r="AT878" s="3"/>
      <c r="AU878" s="3"/>
      <c r="AY878" s="2"/>
      <c r="BA878" s="5"/>
      <c r="BB878" s="5"/>
      <c r="BF878" s="5"/>
    </row>
    <row r="879" spans="1:58" x14ac:dyDescent="0.15">
      <c r="A879">
        <v>878</v>
      </c>
      <c r="B879" s="1" t="s">
        <v>15</v>
      </c>
      <c r="C879" s="1" t="s">
        <v>12</v>
      </c>
      <c r="D879" s="7">
        <v>81</v>
      </c>
      <c r="E879" s="1">
        <v>23.58</v>
      </c>
      <c r="F879" s="1">
        <v>3.21</v>
      </c>
      <c r="G879" s="1">
        <v>44.1</v>
      </c>
      <c r="H879" s="1">
        <v>44.85</v>
      </c>
      <c r="I879" s="1">
        <v>4.13</v>
      </c>
      <c r="J879" s="1">
        <v>558</v>
      </c>
      <c r="K879" s="6">
        <f t="shared" si="13"/>
        <v>44.475000000000001</v>
      </c>
      <c r="L879" s="1">
        <v>11.7</v>
      </c>
      <c r="N879" s="5">
        <v>11.14516129032258</v>
      </c>
      <c r="O879" s="5">
        <v>11.116666666666667</v>
      </c>
      <c r="P879" s="5">
        <v>11.116666666666667</v>
      </c>
      <c r="Q879" s="5">
        <v>11.116666666666667</v>
      </c>
      <c r="T879" s="5">
        <v>2.8494623655912932E-2</v>
      </c>
      <c r="U879" s="5">
        <v>2.8494623655912932E-2</v>
      </c>
      <c r="V879" s="5">
        <v>2.8494623655912932E-2</v>
      </c>
      <c r="Y879" s="5">
        <v>2.8494623655912932E-2</v>
      </c>
      <c r="Z879" s="5">
        <v>2.8494623655912932E-2</v>
      </c>
      <c r="AA879" s="5">
        <v>2.8494623655912932E-2</v>
      </c>
      <c r="AC879" s="5"/>
      <c r="AG879" s="2"/>
      <c r="AJ879" s="2"/>
      <c r="AK879" s="2"/>
      <c r="AP879" s="3"/>
      <c r="AQ879" s="3"/>
      <c r="AR879" s="3"/>
      <c r="AS879" s="3"/>
      <c r="AT879" s="3"/>
      <c r="AU879" s="3"/>
      <c r="AY879" s="2"/>
      <c r="BA879" s="5"/>
      <c r="BB879" s="5"/>
      <c r="BF879" s="5"/>
    </row>
    <row r="880" spans="1:58" x14ac:dyDescent="0.15">
      <c r="A880">
        <v>879</v>
      </c>
      <c r="B880" s="1" t="s">
        <v>15</v>
      </c>
      <c r="C880" s="1" t="s">
        <v>12</v>
      </c>
      <c r="D880" s="7">
        <v>70</v>
      </c>
      <c r="E880" s="1">
        <v>23.59</v>
      </c>
      <c r="F880" s="1">
        <v>3.31</v>
      </c>
      <c r="G880" s="1">
        <v>44.56</v>
      </c>
      <c r="H880" s="1">
        <v>45.7</v>
      </c>
      <c r="I880" s="1">
        <v>4.41</v>
      </c>
      <c r="J880" s="1">
        <v>553</v>
      </c>
      <c r="K880" s="6">
        <f t="shared" si="13"/>
        <v>45.13</v>
      </c>
      <c r="L880" s="1">
        <v>11.5</v>
      </c>
      <c r="N880" s="5">
        <v>12.903225806451612</v>
      </c>
      <c r="O880" s="5">
        <v>12.85483870967742</v>
      </c>
      <c r="P880" s="5">
        <v>12.82258064516129</v>
      </c>
      <c r="Q880" s="5">
        <v>12.85483870967742</v>
      </c>
      <c r="T880" s="5">
        <v>4.8387096774192173E-2</v>
      </c>
      <c r="U880" s="5">
        <v>8.0645161290322065E-2</v>
      </c>
      <c r="V880" s="5">
        <v>4.8387096774192173E-2</v>
      </c>
      <c r="Y880" s="5">
        <v>4.8387096774192173E-2</v>
      </c>
      <c r="Z880" s="5">
        <v>8.0645161290322065E-2</v>
      </c>
      <c r="AA880" s="5">
        <v>4.8387096774192173E-2</v>
      </c>
      <c r="AC880" s="5"/>
      <c r="AP880" s="3"/>
      <c r="AQ880" s="3"/>
      <c r="AR880" s="3"/>
      <c r="AS880" s="3"/>
      <c r="AT880" s="3"/>
      <c r="AU880" s="3"/>
      <c r="BA880" s="5"/>
      <c r="BB880" s="5"/>
      <c r="BF880" s="5"/>
    </row>
    <row r="881" spans="1:58" x14ac:dyDescent="0.15">
      <c r="A881">
        <v>880</v>
      </c>
      <c r="B881" s="1" t="s">
        <v>15</v>
      </c>
      <c r="C881" s="1" t="s">
        <v>12</v>
      </c>
      <c r="D881" s="7">
        <v>63</v>
      </c>
      <c r="E881" s="1">
        <v>23.61</v>
      </c>
      <c r="F881" s="1">
        <v>2.83</v>
      </c>
      <c r="G881" s="1">
        <v>43.32</v>
      </c>
      <c r="H881" s="1">
        <v>43.95</v>
      </c>
      <c r="I881" s="1">
        <v>4.29</v>
      </c>
      <c r="J881" s="1">
        <v>549</v>
      </c>
      <c r="K881" s="6">
        <f t="shared" si="13"/>
        <v>43.635000000000005</v>
      </c>
      <c r="L881" s="1">
        <v>11.6</v>
      </c>
      <c r="N881" s="5">
        <v>10.419354838709678</v>
      </c>
      <c r="O881" s="5">
        <v>10.316666666666666</v>
      </c>
      <c r="P881" s="5">
        <v>10.32258064516129</v>
      </c>
      <c r="Q881" s="5">
        <v>10.316666666666666</v>
      </c>
      <c r="T881" s="5">
        <v>0.10268817204301151</v>
      </c>
      <c r="U881" s="5">
        <v>9.6774193548387899E-2</v>
      </c>
      <c r="V881" s="5">
        <v>0.10268817204301151</v>
      </c>
      <c r="Y881" s="5">
        <v>0.10268817204301151</v>
      </c>
      <c r="Z881" s="5">
        <v>9.6774193548387899E-2</v>
      </c>
      <c r="AA881" s="5">
        <v>0.10268817204301151</v>
      </c>
      <c r="AC881" s="5"/>
      <c r="AP881" s="3"/>
      <c r="AQ881" s="3"/>
      <c r="AR881" s="3"/>
      <c r="AS881" s="3"/>
      <c r="AT881" s="3"/>
      <c r="AU881" s="3"/>
      <c r="BA881" s="5"/>
      <c r="BB881" s="5"/>
      <c r="BF881" s="5"/>
    </row>
    <row r="882" spans="1:58" x14ac:dyDescent="0.15">
      <c r="A882">
        <v>881</v>
      </c>
      <c r="B882" s="1" t="s">
        <v>15</v>
      </c>
      <c r="C882" s="1" t="s">
        <v>12</v>
      </c>
      <c r="D882" s="7">
        <v>78</v>
      </c>
      <c r="E882" s="1">
        <v>23.61</v>
      </c>
      <c r="F882" s="1">
        <v>2.21</v>
      </c>
      <c r="G882" s="1">
        <v>42.57</v>
      </c>
      <c r="H882" s="1">
        <v>43.05</v>
      </c>
      <c r="I882" s="1">
        <v>5.26</v>
      </c>
      <c r="J882" s="1">
        <v>563</v>
      </c>
      <c r="K882" s="6">
        <f t="shared" si="13"/>
        <v>42.81</v>
      </c>
      <c r="L882" s="1">
        <v>11.6</v>
      </c>
      <c r="N882" s="5">
        <v>8.6666666666666661</v>
      </c>
      <c r="O882" s="5">
        <v>8.7333333333333325</v>
      </c>
      <c r="P882" s="5">
        <v>8.6666666666666661</v>
      </c>
      <c r="Q882" s="5">
        <v>8.7333333333333325</v>
      </c>
      <c r="T882" s="5">
        <v>-6.666666666666643E-2</v>
      </c>
      <c r="U882" s="5">
        <v>0</v>
      </c>
      <c r="V882" s="5">
        <v>-6.666666666666643E-2</v>
      </c>
      <c r="Y882" s="5">
        <v>6.666666666666643E-2</v>
      </c>
      <c r="Z882" s="5">
        <v>0</v>
      </c>
      <c r="AA882" s="5">
        <v>6.666666666666643E-2</v>
      </c>
      <c r="AC882" s="5"/>
      <c r="AP882" s="3"/>
      <c r="AQ882" s="3"/>
      <c r="AR882" s="3"/>
      <c r="AS882" s="3"/>
      <c r="AT882" s="3"/>
      <c r="AU882" s="3"/>
      <c r="BA882" s="5"/>
      <c r="BB882" s="5"/>
      <c r="BF882" s="5"/>
    </row>
    <row r="883" spans="1:58" x14ac:dyDescent="0.15">
      <c r="A883">
        <v>882</v>
      </c>
      <c r="B883" s="1" t="s">
        <v>15</v>
      </c>
      <c r="C883" s="1" t="s">
        <v>12</v>
      </c>
      <c r="D883" s="7">
        <v>70</v>
      </c>
      <c r="E883" s="1">
        <v>23.63</v>
      </c>
      <c r="F883" s="1">
        <v>2.95</v>
      </c>
      <c r="G883" s="1">
        <v>42.06</v>
      </c>
      <c r="H883" s="1">
        <v>43.45</v>
      </c>
      <c r="I883" s="1">
        <v>4.6100000000000003</v>
      </c>
      <c r="J883" s="1">
        <v>561</v>
      </c>
      <c r="K883" s="6">
        <f t="shared" si="13"/>
        <v>42.755000000000003</v>
      </c>
      <c r="L883" s="1">
        <v>11</v>
      </c>
      <c r="N883" s="5">
        <v>9.35</v>
      </c>
      <c r="O883" s="5">
        <v>9.5500000000000007</v>
      </c>
      <c r="P883" s="5">
        <v>9.3000000000000007</v>
      </c>
      <c r="Q883" s="5">
        <v>9.5500000000000007</v>
      </c>
      <c r="T883" s="5">
        <v>-0.20000000000000107</v>
      </c>
      <c r="U883" s="5">
        <v>4.9999999999998934E-2</v>
      </c>
      <c r="V883" s="5">
        <v>-0.20000000000000107</v>
      </c>
      <c r="Y883" s="5">
        <v>0.20000000000000107</v>
      </c>
      <c r="Z883" s="5">
        <v>4.9999999999998934E-2</v>
      </c>
      <c r="AA883" s="5">
        <v>0.20000000000000107</v>
      </c>
      <c r="AC883" s="5"/>
      <c r="AG883" s="2"/>
      <c r="AJ883" s="2"/>
      <c r="AK883" s="2"/>
      <c r="AP883" s="3"/>
      <c r="AQ883" s="3"/>
      <c r="AR883" s="3"/>
      <c r="AS883" s="3"/>
      <c r="AT883" s="3"/>
      <c r="AU883" s="3"/>
      <c r="AY883" s="2"/>
      <c r="BA883" s="5"/>
      <c r="BB883" s="5"/>
      <c r="BF883" s="5"/>
    </row>
    <row r="884" spans="1:58" x14ac:dyDescent="0.15">
      <c r="A884">
        <v>883</v>
      </c>
      <c r="B884" s="1" t="s">
        <v>15</v>
      </c>
      <c r="C884" s="1" t="s">
        <v>12</v>
      </c>
      <c r="D884" s="7">
        <v>76</v>
      </c>
      <c r="E884" s="1">
        <v>23.64</v>
      </c>
      <c r="F884" s="1">
        <v>2.95</v>
      </c>
      <c r="G884" s="1">
        <v>43.6</v>
      </c>
      <c r="H884" s="1">
        <v>44.35</v>
      </c>
      <c r="I884" s="1">
        <v>4.7699999999999996</v>
      </c>
      <c r="J884" s="1">
        <v>485</v>
      </c>
      <c r="K884" s="6">
        <f t="shared" si="13"/>
        <v>43.975000000000001</v>
      </c>
      <c r="L884" s="1">
        <v>13</v>
      </c>
      <c r="N884" s="5">
        <v>10.733333333333333</v>
      </c>
      <c r="O884" s="5">
        <v>10.951612903225806</v>
      </c>
      <c r="P884" s="5">
        <v>10.790322580645162</v>
      </c>
      <c r="Q884" s="5">
        <v>10.951612903225806</v>
      </c>
      <c r="T884" s="5">
        <v>-0.21827956989247355</v>
      </c>
      <c r="U884" s="5">
        <v>-5.6989247311829416E-2</v>
      </c>
      <c r="V884" s="5">
        <v>-0.21827956989247355</v>
      </c>
      <c r="Y884" s="5">
        <v>0.21827956989247355</v>
      </c>
      <c r="Z884" s="5">
        <v>5.6989247311829416E-2</v>
      </c>
      <c r="AA884" s="5">
        <v>0.21827956989247355</v>
      </c>
      <c r="AC884" s="5"/>
      <c r="AP884" s="3"/>
      <c r="AQ884" s="3"/>
      <c r="AR884" s="3"/>
      <c r="AS884" s="3"/>
      <c r="AT884" s="3"/>
      <c r="AU884" s="3"/>
      <c r="BA884" s="5"/>
      <c r="BB884" s="5"/>
      <c r="BF884" s="5"/>
    </row>
    <row r="885" spans="1:58" x14ac:dyDescent="0.15">
      <c r="A885">
        <v>884</v>
      </c>
      <c r="B885" s="1" t="s">
        <v>15</v>
      </c>
      <c r="C885" s="1" t="s">
        <v>12</v>
      </c>
      <c r="D885" s="7">
        <v>66</v>
      </c>
      <c r="E885" s="1">
        <v>23.64</v>
      </c>
      <c r="F885" s="1">
        <v>3.72</v>
      </c>
      <c r="G885" s="1">
        <v>43.23</v>
      </c>
      <c r="H885" s="1">
        <v>43.4</v>
      </c>
      <c r="I885" s="1">
        <v>3.61</v>
      </c>
      <c r="J885" s="1">
        <v>506</v>
      </c>
      <c r="K885" s="6">
        <f t="shared" si="13"/>
        <v>43.314999999999998</v>
      </c>
      <c r="L885" s="1">
        <v>12</v>
      </c>
      <c r="N885" s="5">
        <v>7.1896551724137927</v>
      </c>
      <c r="O885" s="5">
        <v>7.4482758620689653</v>
      </c>
      <c r="P885" s="5">
        <v>7.2413793103448274</v>
      </c>
      <c r="Q885" s="5">
        <v>7.4482758620689653</v>
      </c>
      <c r="T885" s="5">
        <v>-0.2586206896551726</v>
      </c>
      <c r="U885" s="5">
        <v>-5.1724137931034697E-2</v>
      </c>
      <c r="V885" s="5">
        <v>-0.2586206896551726</v>
      </c>
      <c r="Y885" s="5">
        <v>0.2586206896551726</v>
      </c>
      <c r="Z885" s="5">
        <v>5.1724137931034697E-2</v>
      </c>
      <c r="AA885" s="5">
        <v>0.2586206896551726</v>
      </c>
      <c r="AC885" s="5"/>
      <c r="AP885" s="3"/>
      <c r="AQ885" s="3"/>
      <c r="AR885" s="3"/>
      <c r="AS885" s="3"/>
      <c r="AT885" s="3"/>
      <c r="AU885" s="3"/>
      <c r="BA885" s="5"/>
      <c r="BB885" s="5"/>
      <c r="BF885" s="5"/>
    </row>
    <row r="886" spans="1:58" x14ac:dyDescent="0.15">
      <c r="A886">
        <v>885</v>
      </c>
      <c r="B886" s="1" t="s">
        <v>15</v>
      </c>
      <c r="C886" s="1" t="s">
        <v>12</v>
      </c>
      <c r="D886" s="7">
        <v>64</v>
      </c>
      <c r="E886" s="1">
        <v>23.65</v>
      </c>
      <c r="F886" s="1">
        <v>2.78</v>
      </c>
      <c r="G886" s="1">
        <v>42.82</v>
      </c>
      <c r="H886" s="1">
        <v>43.21</v>
      </c>
      <c r="I886" s="1">
        <v>4.5999999999999996</v>
      </c>
      <c r="J886" s="1">
        <v>544</v>
      </c>
      <c r="K886" s="6">
        <f t="shared" si="13"/>
        <v>43.015000000000001</v>
      </c>
      <c r="L886" s="1">
        <v>11.2</v>
      </c>
      <c r="N886" s="5">
        <v>11.17741935483871</v>
      </c>
      <c r="O886" s="5">
        <v>11.258064516129032</v>
      </c>
      <c r="P886" s="5">
        <v>11.225806451612904</v>
      </c>
      <c r="Q886" s="5">
        <v>11.258064516129032</v>
      </c>
      <c r="T886" s="5">
        <v>-8.0645161290322065E-2</v>
      </c>
      <c r="U886" s="5">
        <v>-4.8387096774193949E-2</v>
      </c>
      <c r="V886" s="5">
        <v>-8.0645161290322065E-2</v>
      </c>
      <c r="Y886" s="5">
        <v>8.0645161290322065E-2</v>
      </c>
      <c r="Z886" s="5">
        <v>4.8387096774193949E-2</v>
      </c>
      <c r="AA886" s="5">
        <v>8.0645161290322065E-2</v>
      </c>
      <c r="AC886" s="5"/>
      <c r="AG886" s="2"/>
      <c r="AJ886" s="2"/>
      <c r="AK886" s="2"/>
      <c r="AP886" s="3"/>
      <c r="AQ886" s="3"/>
      <c r="AR886" s="3"/>
      <c r="AS886" s="3"/>
      <c r="AT886" s="3"/>
      <c r="AU886" s="3"/>
      <c r="AY886" s="2"/>
      <c r="BA886" s="5"/>
      <c r="BB886" s="5"/>
      <c r="BF886" s="5"/>
    </row>
    <row r="887" spans="1:58" x14ac:dyDescent="0.15">
      <c r="A887">
        <v>886</v>
      </c>
      <c r="B887" s="1" t="s">
        <v>15</v>
      </c>
      <c r="C887" s="1" t="s">
        <v>12</v>
      </c>
      <c r="D887" s="7">
        <v>58</v>
      </c>
      <c r="E887" s="1">
        <v>23.66</v>
      </c>
      <c r="F887" s="1">
        <v>2.95</v>
      </c>
      <c r="G887" s="1">
        <v>43.08</v>
      </c>
      <c r="H887" s="1">
        <v>43.98</v>
      </c>
      <c r="I887" s="1">
        <v>4.26</v>
      </c>
      <c r="J887" s="1">
        <v>527</v>
      </c>
      <c r="K887" s="6">
        <f t="shared" si="13"/>
        <v>43.53</v>
      </c>
      <c r="L887" s="1">
        <v>11.8</v>
      </c>
      <c r="N887" s="5">
        <v>12.203125</v>
      </c>
      <c r="O887" s="5">
        <v>12.225806451612904</v>
      </c>
      <c r="P887" s="5">
        <v>12.129032258064516</v>
      </c>
      <c r="Q887" s="5">
        <v>12.225806451612904</v>
      </c>
      <c r="T887" s="5">
        <v>-2.2681451612903913E-2</v>
      </c>
      <c r="U887" s="5">
        <v>7.4092741935483986E-2</v>
      </c>
      <c r="V887" s="5">
        <v>-2.2681451612903913E-2</v>
      </c>
      <c r="Y887" s="5">
        <v>2.2681451612903913E-2</v>
      </c>
      <c r="Z887" s="5">
        <v>7.4092741935483986E-2</v>
      </c>
      <c r="AA887" s="5">
        <v>2.2681451612903913E-2</v>
      </c>
      <c r="AC887" s="5"/>
      <c r="AG887" s="2"/>
      <c r="AP887" s="3"/>
      <c r="AQ887" s="3"/>
      <c r="AR887" s="3"/>
      <c r="AS887" s="3"/>
      <c r="AT887" s="3"/>
      <c r="AU887" s="3"/>
      <c r="AY887" s="2"/>
      <c r="BA887" s="5"/>
      <c r="BB887" s="5"/>
      <c r="BF887" s="5"/>
    </row>
    <row r="888" spans="1:58" x14ac:dyDescent="0.15">
      <c r="A888">
        <v>887</v>
      </c>
      <c r="B888" s="1" t="s">
        <v>15</v>
      </c>
      <c r="C888" s="1" t="s">
        <v>12</v>
      </c>
      <c r="D888" s="7">
        <v>82</v>
      </c>
      <c r="E888" s="1">
        <v>23.68</v>
      </c>
      <c r="F888" s="1">
        <v>2.87</v>
      </c>
      <c r="G888" s="1">
        <v>42.55</v>
      </c>
      <c r="H888" s="1">
        <v>42.89</v>
      </c>
      <c r="I888" s="1">
        <v>4.6500000000000004</v>
      </c>
      <c r="J888" s="1">
        <v>505</v>
      </c>
      <c r="K888" s="6">
        <f t="shared" si="13"/>
        <v>42.72</v>
      </c>
      <c r="L888" s="1">
        <v>11.6</v>
      </c>
      <c r="N888" s="5">
        <v>9.0666666666666664</v>
      </c>
      <c r="O888" s="5">
        <v>9.0333333333333332</v>
      </c>
      <c r="P888" s="5">
        <v>9.0833333333333339</v>
      </c>
      <c r="Q888" s="5">
        <v>9.0333333333333332</v>
      </c>
      <c r="T888" s="5">
        <v>3.3333333333333215E-2</v>
      </c>
      <c r="U888" s="5">
        <v>-1.6666666666667496E-2</v>
      </c>
      <c r="V888" s="5">
        <v>3.3333333333333215E-2</v>
      </c>
      <c r="Y888" s="5">
        <v>3.3333333333333215E-2</v>
      </c>
      <c r="Z888" s="5">
        <v>1.6666666666667496E-2</v>
      </c>
      <c r="AA888" s="5">
        <v>3.3333333333333215E-2</v>
      </c>
      <c r="AC888" s="5"/>
      <c r="AG888" s="2"/>
      <c r="AJ888" s="2"/>
      <c r="AK888" s="2"/>
      <c r="AP888" s="3"/>
      <c r="AQ888" s="3"/>
      <c r="AR888" s="3"/>
      <c r="AS888" s="3"/>
      <c r="AT888" s="3"/>
      <c r="AU888" s="3"/>
      <c r="AY888" s="2"/>
      <c r="BA888" s="5"/>
      <c r="BB888" s="5"/>
      <c r="BF888" s="5"/>
    </row>
    <row r="889" spans="1:58" x14ac:dyDescent="0.15">
      <c r="A889">
        <v>888</v>
      </c>
      <c r="B889" s="1" t="s">
        <v>15</v>
      </c>
      <c r="C889" s="1" t="s">
        <v>12</v>
      </c>
      <c r="D889" s="7">
        <v>69</v>
      </c>
      <c r="E889" s="1">
        <v>23.72</v>
      </c>
      <c r="F889" s="1">
        <v>2.94</v>
      </c>
      <c r="G889" s="1">
        <v>46.58</v>
      </c>
      <c r="H889" s="1">
        <v>47.34</v>
      </c>
      <c r="I889" s="1">
        <v>4.92</v>
      </c>
      <c r="J889" s="1">
        <v>492</v>
      </c>
      <c r="K889" s="6">
        <f t="shared" si="13"/>
        <v>46.96</v>
      </c>
      <c r="L889" s="1">
        <v>11</v>
      </c>
      <c r="N889" s="5">
        <v>9.6166666666666671</v>
      </c>
      <c r="O889" s="5">
        <v>9.5500000000000007</v>
      </c>
      <c r="P889" s="5">
        <v>9.5500000000000007</v>
      </c>
      <c r="Q889" s="5">
        <v>9.5500000000000007</v>
      </c>
      <c r="T889" s="5">
        <v>6.666666666666643E-2</v>
      </c>
      <c r="U889" s="5">
        <v>6.666666666666643E-2</v>
      </c>
      <c r="V889" s="5">
        <v>6.666666666666643E-2</v>
      </c>
      <c r="Y889" s="5">
        <v>6.666666666666643E-2</v>
      </c>
      <c r="Z889" s="5">
        <v>6.666666666666643E-2</v>
      </c>
      <c r="AA889" s="5">
        <v>6.666666666666643E-2</v>
      </c>
      <c r="AC889" s="5"/>
      <c r="AP889" s="3"/>
      <c r="AQ889" s="3"/>
      <c r="AR889" s="3"/>
      <c r="AS889" s="3"/>
      <c r="AT889" s="3"/>
      <c r="AU889" s="3"/>
      <c r="BA889" s="5"/>
      <c r="BB889" s="5"/>
      <c r="BF889" s="5"/>
    </row>
    <row r="890" spans="1:58" x14ac:dyDescent="0.15">
      <c r="A890">
        <v>889</v>
      </c>
      <c r="B890" s="1" t="s">
        <v>15</v>
      </c>
      <c r="C890" s="1" t="s">
        <v>12</v>
      </c>
      <c r="D890" s="7">
        <v>68</v>
      </c>
      <c r="E890" s="1">
        <v>23.72</v>
      </c>
      <c r="F890" s="1">
        <v>3.27</v>
      </c>
      <c r="G890" s="1">
        <v>44.44</v>
      </c>
      <c r="H890" s="1">
        <v>45.07</v>
      </c>
      <c r="I890" s="1">
        <v>3.64</v>
      </c>
      <c r="J890" s="1">
        <v>553</v>
      </c>
      <c r="K890" s="6">
        <f t="shared" si="13"/>
        <v>44.754999999999995</v>
      </c>
      <c r="L890" s="1">
        <v>11</v>
      </c>
      <c r="N890" s="5">
        <v>10.116666666666667</v>
      </c>
      <c r="O890" s="5">
        <v>10.274193548387096</v>
      </c>
      <c r="P890" s="5">
        <v>10.1</v>
      </c>
      <c r="Q890" s="5">
        <v>10.274193548387096</v>
      </c>
      <c r="T890" s="5">
        <v>-0.15752688172042895</v>
      </c>
      <c r="U890" s="5">
        <v>1.6666666666667496E-2</v>
      </c>
      <c r="V890" s="5">
        <v>-0.15752688172042895</v>
      </c>
      <c r="Y890" s="5">
        <v>0.15752688172042895</v>
      </c>
      <c r="Z890" s="5">
        <v>1.6666666666667496E-2</v>
      </c>
      <c r="AA890" s="5">
        <v>0.15752688172042895</v>
      </c>
      <c r="AC890" s="5"/>
      <c r="AP890" s="3"/>
      <c r="AQ890" s="3"/>
      <c r="AR890" s="3"/>
      <c r="AS890" s="3"/>
      <c r="AT890" s="3"/>
      <c r="AU890" s="3"/>
      <c r="BA890" s="5"/>
      <c r="BB890" s="5"/>
      <c r="BF890" s="5"/>
    </row>
    <row r="891" spans="1:58" x14ac:dyDescent="0.15">
      <c r="A891">
        <v>890</v>
      </c>
      <c r="B891" s="1" t="s">
        <v>15</v>
      </c>
      <c r="C891" s="1" t="s">
        <v>12</v>
      </c>
      <c r="D891" s="7">
        <v>43</v>
      </c>
      <c r="E891" s="1">
        <v>23.73</v>
      </c>
      <c r="F891" s="1">
        <v>3.61</v>
      </c>
      <c r="G891" s="1">
        <v>42.61</v>
      </c>
      <c r="H891" s="1">
        <v>43.45</v>
      </c>
      <c r="I891" s="1">
        <v>3.21</v>
      </c>
      <c r="J891" s="1">
        <v>576</v>
      </c>
      <c r="K891" s="6">
        <f t="shared" si="13"/>
        <v>43.03</v>
      </c>
      <c r="L891" s="1">
        <v>11.7</v>
      </c>
      <c r="N891" s="5">
        <v>11.338709677419354</v>
      </c>
      <c r="O891" s="5">
        <v>11.403225806451612</v>
      </c>
      <c r="P891" s="5">
        <v>11.370967741935484</v>
      </c>
      <c r="Q891" s="5">
        <v>11.403225806451612</v>
      </c>
      <c r="T891" s="5">
        <v>-6.4516129032258007E-2</v>
      </c>
      <c r="U891" s="5">
        <v>-3.2258064516129892E-2</v>
      </c>
      <c r="V891" s="5">
        <v>-6.4516129032258007E-2</v>
      </c>
      <c r="Y891" s="5">
        <v>6.4516129032258007E-2</v>
      </c>
      <c r="Z891" s="5">
        <v>3.2258064516129892E-2</v>
      </c>
      <c r="AA891" s="5">
        <v>6.4516129032258007E-2</v>
      </c>
      <c r="AC891" s="5"/>
      <c r="AP891" s="3"/>
      <c r="AQ891" s="3"/>
      <c r="AR891" s="3"/>
      <c r="AS891" s="3"/>
      <c r="AT891" s="3"/>
      <c r="AU891" s="3"/>
      <c r="BA891" s="5"/>
      <c r="BB891" s="5"/>
      <c r="BF891" s="5"/>
    </row>
    <row r="892" spans="1:58" x14ac:dyDescent="0.15">
      <c r="A892">
        <v>891</v>
      </c>
      <c r="B892" s="1" t="s">
        <v>15</v>
      </c>
      <c r="C892" s="1" t="s">
        <v>12</v>
      </c>
      <c r="D892" s="7">
        <v>79</v>
      </c>
      <c r="E892" s="1">
        <v>23.74</v>
      </c>
      <c r="F892" s="1">
        <v>2.9</v>
      </c>
      <c r="G892" s="1">
        <v>43.39</v>
      </c>
      <c r="H892" s="1">
        <v>44.15</v>
      </c>
      <c r="I892" s="1">
        <v>4.67</v>
      </c>
      <c r="J892" s="1">
        <v>483</v>
      </c>
      <c r="K892" s="6">
        <f t="shared" si="13"/>
        <v>43.769999999999996</v>
      </c>
      <c r="L892" s="1">
        <v>11.6</v>
      </c>
      <c r="N892" s="5">
        <v>12.28125</v>
      </c>
      <c r="O892" s="5">
        <v>12.265625</v>
      </c>
      <c r="P892" s="5">
        <v>12.25</v>
      </c>
      <c r="Q892" s="5">
        <v>12.265625</v>
      </c>
      <c r="T892" s="5">
        <v>1.5625E-2</v>
      </c>
      <c r="U892" s="5">
        <v>3.125E-2</v>
      </c>
      <c r="V892" s="5">
        <v>1.5625E-2</v>
      </c>
      <c r="Y892" s="5">
        <v>1.5625E-2</v>
      </c>
      <c r="Z892" s="5">
        <v>3.125E-2</v>
      </c>
      <c r="AA892" s="5">
        <v>1.5625E-2</v>
      </c>
      <c r="AC892" s="5"/>
      <c r="AP892" s="3"/>
      <c r="AQ892" s="3"/>
      <c r="AR892" s="3"/>
      <c r="AS892" s="3"/>
      <c r="AT892" s="3"/>
      <c r="AU892" s="3"/>
      <c r="BA892" s="5"/>
      <c r="BB892" s="5"/>
      <c r="BF892" s="5"/>
    </row>
    <row r="893" spans="1:58" x14ac:dyDescent="0.15">
      <c r="A893">
        <v>892</v>
      </c>
      <c r="B893" s="1" t="s">
        <v>15</v>
      </c>
      <c r="C893" s="1" t="s">
        <v>12</v>
      </c>
      <c r="D893" s="7">
        <v>70</v>
      </c>
      <c r="E893" s="1">
        <v>23.75</v>
      </c>
      <c r="F893" s="1">
        <v>2.68</v>
      </c>
      <c r="G893" s="1">
        <v>43.33</v>
      </c>
      <c r="H893" s="1">
        <v>44.23</v>
      </c>
      <c r="I893" s="1">
        <v>4.41</v>
      </c>
      <c r="J893" s="1">
        <v>532</v>
      </c>
      <c r="K893" s="6">
        <f t="shared" si="13"/>
        <v>43.78</v>
      </c>
      <c r="L893" s="1">
        <v>11.1</v>
      </c>
      <c r="N893" s="5">
        <v>10.14516129032258</v>
      </c>
      <c r="O893" s="5">
        <v>10.290322580645162</v>
      </c>
      <c r="P893" s="5">
        <v>10.161290322580646</v>
      </c>
      <c r="Q893" s="5">
        <v>10.290322580645162</v>
      </c>
      <c r="T893" s="5">
        <v>-0.14516129032258185</v>
      </c>
      <c r="U893" s="5">
        <v>-1.6129032258065834E-2</v>
      </c>
      <c r="V893" s="5">
        <v>-0.14516129032258185</v>
      </c>
      <c r="Y893" s="5">
        <v>0.14516129032258185</v>
      </c>
      <c r="Z893" s="5">
        <v>1.6129032258065834E-2</v>
      </c>
      <c r="AA893" s="5">
        <v>0.14516129032258185</v>
      </c>
      <c r="AC893" s="5"/>
      <c r="AP893" s="3"/>
      <c r="AQ893" s="3"/>
      <c r="AR893" s="3"/>
      <c r="AS893" s="3"/>
      <c r="AT893" s="3"/>
      <c r="AU893" s="3"/>
      <c r="BA893" s="5"/>
      <c r="BB893" s="5"/>
      <c r="BF893" s="5"/>
    </row>
    <row r="894" spans="1:58" x14ac:dyDescent="0.15">
      <c r="A894">
        <v>893</v>
      </c>
      <c r="B894" s="1" t="s">
        <v>15</v>
      </c>
      <c r="C894" s="1" t="s">
        <v>12</v>
      </c>
      <c r="D894" s="7">
        <v>70</v>
      </c>
      <c r="E894" s="1">
        <v>23.78</v>
      </c>
      <c r="F894" s="1">
        <v>3.17</v>
      </c>
      <c r="G894" s="1">
        <v>44.71</v>
      </c>
      <c r="H894" s="1">
        <v>45.79</v>
      </c>
      <c r="I894" s="1">
        <v>4.12</v>
      </c>
      <c r="J894" s="1">
        <v>520</v>
      </c>
      <c r="K894" s="6">
        <f t="shared" si="13"/>
        <v>45.25</v>
      </c>
      <c r="L894" s="1">
        <v>12.1</v>
      </c>
      <c r="N894" s="5">
        <v>11.859375</v>
      </c>
      <c r="O894" s="5">
        <v>11.890625</v>
      </c>
      <c r="P894" s="5">
        <v>11.765625</v>
      </c>
      <c r="Q894" s="5">
        <v>11.890625</v>
      </c>
      <c r="T894" s="5">
        <v>-3.125E-2</v>
      </c>
      <c r="U894" s="5">
        <v>9.375E-2</v>
      </c>
      <c r="V894" s="5">
        <v>-3.125E-2</v>
      </c>
      <c r="Y894" s="5">
        <v>3.125E-2</v>
      </c>
      <c r="Z894" s="5">
        <v>9.375E-2</v>
      </c>
      <c r="AA894" s="5">
        <v>3.125E-2</v>
      </c>
      <c r="AC894" s="5"/>
      <c r="AP894" s="3"/>
      <c r="AQ894" s="3"/>
      <c r="AR894" s="3"/>
      <c r="AS894" s="3"/>
      <c r="AT894" s="3"/>
      <c r="AU894" s="3"/>
      <c r="BA894" s="5"/>
      <c r="BB894" s="5"/>
      <c r="BF894" s="5"/>
    </row>
    <row r="895" spans="1:58" x14ac:dyDescent="0.15">
      <c r="A895">
        <v>894</v>
      </c>
      <c r="B895" s="1" t="s">
        <v>15</v>
      </c>
      <c r="C895" s="1" t="s">
        <v>12</v>
      </c>
      <c r="D895" s="7">
        <v>72</v>
      </c>
      <c r="E895" s="1">
        <v>23.81</v>
      </c>
      <c r="F895" s="1">
        <v>3.26</v>
      </c>
      <c r="G895" s="1">
        <v>45.6</v>
      </c>
      <c r="H895" s="1">
        <v>46.25</v>
      </c>
      <c r="I895" s="1">
        <v>4.6900000000000004</v>
      </c>
      <c r="J895" s="1">
        <v>611</v>
      </c>
      <c r="K895" s="6">
        <f t="shared" si="13"/>
        <v>45.924999999999997</v>
      </c>
      <c r="L895" s="1">
        <v>11.1</v>
      </c>
      <c r="N895" s="5">
        <v>10.983870967741936</v>
      </c>
      <c r="O895" s="5">
        <v>11.14516129032258</v>
      </c>
      <c r="P895" s="5">
        <v>10.983870967741936</v>
      </c>
      <c r="Q895" s="5">
        <v>11.14516129032258</v>
      </c>
      <c r="T895" s="5">
        <v>-0.16129032258064413</v>
      </c>
      <c r="U895" s="5">
        <v>0</v>
      </c>
      <c r="V895" s="5">
        <v>-0.16129032258064413</v>
      </c>
      <c r="Y895" s="5">
        <v>0.16129032258064413</v>
      </c>
      <c r="Z895" s="5">
        <v>0</v>
      </c>
      <c r="AA895" s="5">
        <v>0.16129032258064413</v>
      </c>
      <c r="AC895" s="5"/>
      <c r="AP895" s="3"/>
      <c r="AQ895" s="3"/>
      <c r="AR895" s="3"/>
      <c r="AS895" s="3"/>
      <c r="AT895" s="3"/>
      <c r="AU895" s="3"/>
      <c r="BA895" s="5"/>
      <c r="BB895" s="5"/>
      <c r="BF895" s="5"/>
    </row>
    <row r="896" spans="1:58" x14ac:dyDescent="0.15">
      <c r="A896">
        <v>895</v>
      </c>
      <c r="B896" s="1" t="s">
        <v>15</v>
      </c>
      <c r="C896" s="1" t="s">
        <v>12</v>
      </c>
      <c r="D896" s="7">
        <v>73</v>
      </c>
      <c r="E896" s="1">
        <v>23.81</v>
      </c>
      <c r="F896" s="1">
        <v>2.4300000000000002</v>
      </c>
      <c r="G896" s="1">
        <v>42.73</v>
      </c>
      <c r="H896" s="1">
        <v>43.36</v>
      </c>
      <c r="I896" s="1">
        <v>4.47</v>
      </c>
      <c r="J896" s="1">
        <v>577</v>
      </c>
      <c r="K896" s="6">
        <f t="shared" si="13"/>
        <v>43.045000000000002</v>
      </c>
      <c r="L896" s="1">
        <v>11.5</v>
      </c>
      <c r="N896" s="5">
        <v>5.6896551724137927</v>
      </c>
      <c r="O896" s="5">
        <v>5.931034482758621</v>
      </c>
      <c r="P896" s="5">
        <v>5.7857142857142856</v>
      </c>
      <c r="Q896" s="5">
        <v>5.931034482758621</v>
      </c>
      <c r="T896" s="5">
        <v>-0.24137931034482829</v>
      </c>
      <c r="U896" s="5">
        <v>-9.6059113300492882E-2</v>
      </c>
      <c r="V896" s="5">
        <v>-0.24137931034482829</v>
      </c>
      <c r="Y896" s="5">
        <v>0.24137931034482829</v>
      </c>
      <c r="Z896" s="5">
        <v>9.6059113300492882E-2</v>
      </c>
      <c r="AA896" s="5">
        <v>0.24137931034482829</v>
      </c>
      <c r="AC896" s="5"/>
      <c r="AP896" s="3"/>
      <c r="AQ896" s="3"/>
      <c r="AR896" s="3"/>
      <c r="AS896" s="3"/>
      <c r="AT896" s="3"/>
      <c r="AU896" s="3"/>
      <c r="BA896" s="5"/>
      <c r="BB896" s="5"/>
      <c r="BF896" s="5"/>
    </row>
    <row r="897" spans="1:58" x14ac:dyDescent="0.15">
      <c r="A897">
        <v>896</v>
      </c>
      <c r="B897" s="1" t="s">
        <v>15</v>
      </c>
      <c r="C897" s="1" t="s">
        <v>12</v>
      </c>
      <c r="D897" s="7">
        <v>74</v>
      </c>
      <c r="E897" s="1">
        <v>23.81</v>
      </c>
      <c r="F897" s="1">
        <v>2.2000000000000002</v>
      </c>
      <c r="G897" s="1">
        <v>42.24</v>
      </c>
      <c r="H897" s="1">
        <v>42.68</v>
      </c>
      <c r="I897" s="1">
        <v>5.0199999999999996</v>
      </c>
      <c r="J897" s="1">
        <v>593</v>
      </c>
      <c r="K897" s="6">
        <f t="shared" si="13"/>
        <v>42.46</v>
      </c>
      <c r="L897" s="1">
        <v>11.7</v>
      </c>
      <c r="N897" s="5">
        <v>8.7666666666666657</v>
      </c>
      <c r="O897" s="5">
        <v>8.9193548387096779</v>
      </c>
      <c r="P897" s="5">
        <v>8.7666666666666657</v>
      </c>
      <c r="Q897" s="5">
        <v>8.9193548387096779</v>
      </c>
      <c r="T897" s="5">
        <v>-0.15268817204301222</v>
      </c>
      <c r="U897" s="5">
        <v>0</v>
      </c>
      <c r="V897" s="5">
        <v>-0.15268817204301222</v>
      </c>
      <c r="Y897" s="5">
        <v>0.15268817204301222</v>
      </c>
      <c r="Z897" s="5">
        <v>0</v>
      </c>
      <c r="AA897" s="5">
        <v>0.15268817204301222</v>
      </c>
      <c r="AC897" s="5"/>
      <c r="AP897" s="3"/>
      <c r="AQ897" s="3"/>
      <c r="AR897" s="3"/>
      <c r="AS897" s="3"/>
      <c r="AT897" s="3"/>
      <c r="AU897" s="3"/>
      <c r="BA897" s="5"/>
      <c r="BB897" s="5"/>
      <c r="BF897" s="5"/>
    </row>
    <row r="898" spans="1:58" x14ac:dyDescent="0.15">
      <c r="A898">
        <v>897</v>
      </c>
      <c r="B898" s="1" t="s">
        <v>15</v>
      </c>
      <c r="C898" s="1" t="s">
        <v>12</v>
      </c>
      <c r="D898" s="7">
        <v>67</v>
      </c>
      <c r="E898" s="1">
        <v>23.82</v>
      </c>
      <c r="F898" s="1">
        <v>2.61</v>
      </c>
      <c r="G898" s="1">
        <v>42.2</v>
      </c>
      <c r="H898" s="1">
        <v>42.43</v>
      </c>
      <c r="I898" s="1">
        <v>4.6399999999999997</v>
      </c>
      <c r="J898" s="1">
        <v>569</v>
      </c>
      <c r="K898" s="6">
        <f t="shared" ref="K898:K961" si="14">(G898+H898)/2</f>
        <v>42.314999999999998</v>
      </c>
      <c r="L898" s="1">
        <v>11.4</v>
      </c>
      <c r="N898" s="5">
        <v>7.916666666666667</v>
      </c>
      <c r="O898" s="5">
        <v>7.95</v>
      </c>
      <c r="P898" s="5">
        <v>7.9</v>
      </c>
      <c r="Q898" s="5">
        <v>7.95</v>
      </c>
      <c r="T898" s="5">
        <v>-3.3333333333333215E-2</v>
      </c>
      <c r="U898" s="5">
        <v>1.6666666666666607E-2</v>
      </c>
      <c r="V898" s="5">
        <v>-3.3333333333333215E-2</v>
      </c>
      <c r="Y898" s="5">
        <v>3.3333333333333215E-2</v>
      </c>
      <c r="Z898" s="5">
        <v>1.6666666666666607E-2</v>
      </c>
      <c r="AA898" s="5">
        <v>3.3333333333333215E-2</v>
      </c>
      <c r="AC898" s="5"/>
      <c r="AP898" s="3"/>
      <c r="AQ898" s="3"/>
      <c r="AR898" s="3"/>
      <c r="AS898" s="3"/>
      <c r="AT898" s="3"/>
      <c r="AU898" s="3"/>
      <c r="BA898" s="5"/>
      <c r="BB898" s="5"/>
      <c r="BF898" s="5"/>
    </row>
    <row r="899" spans="1:58" x14ac:dyDescent="0.15">
      <c r="A899">
        <v>898</v>
      </c>
      <c r="B899" s="1" t="s">
        <v>15</v>
      </c>
      <c r="C899" s="1" t="s">
        <v>12</v>
      </c>
      <c r="D899" s="7">
        <v>68</v>
      </c>
      <c r="E899" s="1">
        <v>23.82</v>
      </c>
      <c r="F899" s="1">
        <v>2.79</v>
      </c>
      <c r="G899" s="1">
        <v>40.69</v>
      </c>
      <c r="H899" s="1">
        <v>40.869999999999997</v>
      </c>
      <c r="I899" s="1">
        <v>4.66</v>
      </c>
      <c r="J899" s="1">
        <v>561</v>
      </c>
      <c r="K899" s="6">
        <f t="shared" si="14"/>
        <v>40.78</v>
      </c>
      <c r="L899" s="1">
        <v>11.3</v>
      </c>
      <c r="N899" s="5">
        <v>13.848484848484848</v>
      </c>
      <c r="O899" s="5">
        <v>13.969696969696969</v>
      </c>
      <c r="P899" s="5">
        <v>13.9375</v>
      </c>
      <c r="Q899" s="5">
        <v>13.969696969696969</v>
      </c>
      <c r="T899" s="5">
        <v>-0.1212121212121211</v>
      </c>
      <c r="U899" s="5">
        <v>-8.9015151515152269E-2</v>
      </c>
      <c r="V899" s="5">
        <v>-0.1212121212121211</v>
      </c>
      <c r="Y899" s="5">
        <v>0.1212121212121211</v>
      </c>
      <c r="Z899" s="5">
        <v>8.9015151515152269E-2</v>
      </c>
      <c r="AA899" s="5">
        <v>0.1212121212121211</v>
      </c>
      <c r="AC899" s="5"/>
      <c r="AP899" s="3"/>
      <c r="AQ899" s="3"/>
      <c r="AR899" s="3"/>
      <c r="AS899" s="3"/>
      <c r="AT899" s="3"/>
      <c r="AU899" s="3"/>
      <c r="BA899" s="5"/>
      <c r="BB899" s="5"/>
      <c r="BF899" s="5"/>
    </row>
    <row r="900" spans="1:58" x14ac:dyDescent="0.15">
      <c r="A900">
        <v>899</v>
      </c>
      <c r="B900" s="1" t="s">
        <v>15</v>
      </c>
      <c r="C900" s="1" t="s">
        <v>12</v>
      </c>
      <c r="D900" s="7">
        <v>62</v>
      </c>
      <c r="E900" s="1">
        <v>23.84</v>
      </c>
      <c r="F900" s="1">
        <v>2.83</v>
      </c>
      <c r="G900" s="1">
        <v>43.47</v>
      </c>
      <c r="H900" s="1">
        <v>44.24</v>
      </c>
      <c r="I900" s="1">
        <v>4.49</v>
      </c>
      <c r="J900" s="1">
        <v>501</v>
      </c>
      <c r="K900" s="6">
        <f t="shared" si="14"/>
        <v>43.855000000000004</v>
      </c>
      <c r="L900" s="1">
        <v>11.8</v>
      </c>
      <c r="N900" s="5">
        <v>9.1333333333333329</v>
      </c>
      <c r="O900" s="5">
        <v>9.1166666666666671</v>
      </c>
      <c r="P900" s="5">
        <v>9.0833333333333339</v>
      </c>
      <c r="Q900" s="5">
        <v>9.1166666666666671</v>
      </c>
      <c r="T900" s="5">
        <v>1.6666666666665719E-2</v>
      </c>
      <c r="U900" s="5">
        <v>4.9999999999998934E-2</v>
      </c>
      <c r="V900" s="5">
        <v>1.6666666666665719E-2</v>
      </c>
      <c r="Y900" s="5">
        <v>1.6666666666665719E-2</v>
      </c>
      <c r="Z900" s="5">
        <v>4.9999999999998934E-2</v>
      </c>
      <c r="AA900" s="5">
        <v>1.6666666666665719E-2</v>
      </c>
      <c r="AC900" s="5"/>
      <c r="AP900" s="3"/>
      <c r="AQ900" s="3"/>
      <c r="AR900" s="3"/>
      <c r="AS900" s="3"/>
      <c r="AT900" s="3"/>
      <c r="AU900" s="3"/>
      <c r="BA900" s="5"/>
      <c r="BB900" s="5"/>
      <c r="BF900" s="5"/>
    </row>
    <row r="901" spans="1:58" x14ac:dyDescent="0.15">
      <c r="A901">
        <v>900</v>
      </c>
      <c r="B901" s="1" t="s">
        <v>15</v>
      </c>
      <c r="C901" s="1" t="s">
        <v>12</v>
      </c>
      <c r="D901" s="7">
        <v>78</v>
      </c>
      <c r="E901" s="1">
        <v>23.85</v>
      </c>
      <c r="F901" s="1">
        <v>3.71</v>
      </c>
      <c r="G901" s="1">
        <v>43.09</v>
      </c>
      <c r="H901" s="1">
        <v>43.62</v>
      </c>
      <c r="I901" s="1">
        <v>3.73</v>
      </c>
      <c r="J901" s="1">
        <v>510</v>
      </c>
      <c r="K901" s="6">
        <f t="shared" si="14"/>
        <v>43.355000000000004</v>
      </c>
      <c r="L901" s="1">
        <v>11.5</v>
      </c>
      <c r="N901" s="5">
        <v>10.209677419354838</v>
      </c>
      <c r="O901" s="5">
        <v>10.258064516129032</v>
      </c>
      <c r="P901" s="5">
        <v>10.225806451612904</v>
      </c>
      <c r="Q901" s="5">
        <v>10.258064516129032</v>
      </c>
      <c r="T901" s="5">
        <v>-4.8387096774193949E-2</v>
      </c>
      <c r="U901" s="5">
        <v>-1.6129032258065834E-2</v>
      </c>
      <c r="V901" s="5">
        <v>-4.8387096774193949E-2</v>
      </c>
      <c r="Y901" s="5">
        <v>4.8387096774193949E-2</v>
      </c>
      <c r="Z901" s="5">
        <v>1.6129032258065834E-2</v>
      </c>
      <c r="AA901" s="5">
        <v>4.8387096774193949E-2</v>
      </c>
      <c r="AC901" s="5"/>
      <c r="AP901" s="3"/>
      <c r="AQ901" s="3"/>
      <c r="AR901" s="3"/>
      <c r="AS901" s="3"/>
      <c r="AT901" s="3"/>
      <c r="AU901" s="3"/>
      <c r="BA901" s="5"/>
      <c r="BB901" s="5"/>
      <c r="BF901" s="5"/>
    </row>
    <row r="902" spans="1:58" x14ac:dyDescent="0.15">
      <c r="A902">
        <v>901</v>
      </c>
      <c r="B902" s="1" t="s">
        <v>15</v>
      </c>
      <c r="C902" s="1" t="s">
        <v>12</v>
      </c>
      <c r="D902" s="7">
        <v>71</v>
      </c>
      <c r="E902" s="1">
        <v>23.85</v>
      </c>
      <c r="F902" s="1">
        <v>3.13</v>
      </c>
      <c r="G902" s="1">
        <v>41.88</v>
      </c>
      <c r="H902" s="1">
        <v>42.08</v>
      </c>
      <c r="I902" s="1">
        <v>4.05</v>
      </c>
      <c r="J902" s="1">
        <v>571</v>
      </c>
      <c r="K902" s="6">
        <f t="shared" si="14"/>
        <v>41.980000000000004</v>
      </c>
      <c r="L902" s="1">
        <v>12.1</v>
      </c>
      <c r="N902" s="5">
        <v>6.7833333333333332</v>
      </c>
      <c r="O902" s="5">
        <v>6.7931034482758621</v>
      </c>
      <c r="P902" s="5">
        <v>6.7068965517241379</v>
      </c>
      <c r="Q902" s="5">
        <v>6.7931034482758621</v>
      </c>
      <c r="T902" s="5">
        <v>-9.7701149425288847E-3</v>
      </c>
      <c r="U902" s="5">
        <v>7.6436781609195315E-2</v>
      </c>
      <c r="V902" s="5">
        <v>-9.7701149425288847E-3</v>
      </c>
      <c r="Y902" s="5">
        <v>9.7701149425288847E-3</v>
      </c>
      <c r="Z902" s="5">
        <v>7.6436781609195315E-2</v>
      </c>
      <c r="AA902" s="5">
        <v>9.7701149425288847E-3</v>
      </c>
      <c r="AC902" s="5"/>
      <c r="AG902" s="2"/>
      <c r="AP902" s="3"/>
      <c r="AQ902" s="3"/>
      <c r="AR902" s="3"/>
      <c r="AS902" s="3"/>
      <c r="AT902" s="3"/>
      <c r="AU902" s="3"/>
      <c r="AY902" s="2"/>
      <c r="BA902" s="5"/>
      <c r="BB902" s="5"/>
      <c r="BF902" s="5"/>
    </row>
    <row r="903" spans="1:58" x14ac:dyDescent="0.15">
      <c r="A903">
        <v>902</v>
      </c>
      <c r="B903" s="1" t="s">
        <v>15</v>
      </c>
      <c r="C903" s="1" t="s">
        <v>12</v>
      </c>
      <c r="D903" s="7">
        <v>62</v>
      </c>
      <c r="E903" s="1">
        <v>23.9</v>
      </c>
      <c r="F903" s="1">
        <v>3.09</v>
      </c>
      <c r="G903" s="1">
        <v>44.18</v>
      </c>
      <c r="H903" s="1">
        <v>45.28</v>
      </c>
      <c r="I903" s="1">
        <v>4.34</v>
      </c>
      <c r="J903" s="1">
        <v>543</v>
      </c>
      <c r="K903" s="6">
        <f t="shared" si="14"/>
        <v>44.730000000000004</v>
      </c>
      <c r="L903" s="1">
        <v>11.8</v>
      </c>
      <c r="N903" s="5">
        <v>7.8166666666666664</v>
      </c>
      <c r="O903" s="5">
        <v>7.916666666666667</v>
      </c>
      <c r="P903" s="5">
        <v>7.833333333333333</v>
      </c>
      <c r="Q903" s="5">
        <v>7.916666666666667</v>
      </c>
      <c r="T903" s="5">
        <v>-0.10000000000000053</v>
      </c>
      <c r="U903" s="5">
        <v>-1.6666666666666607E-2</v>
      </c>
      <c r="V903" s="5">
        <v>-0.10000000000000053</v>
      </c>
      <c r="Y903" s="5">
        <v>0.10000000000000053</v>
      </c>
      <c r="Z903" s="5">
        <v>1.6666666666666607E-2</v>
      </c>
      <c r="AA903" s="5">
        <v>0.10000000000000053</v>
      </c>
      <c r="AC903" s="5"/>
      <c r="AP903" s="3"/>
      <c r="AQ903" s="3"/>
      <c r="AR903" s="3"/>
      <c r="AS903" s="3"/>
      <c r="AT903" s="3"/>
      <c r="AU903" s="3"/>
      <c r="BA903" s="5"/>
      <c r="BB903" s="5"/>
      <c r="BF903" s="5"/>
    </row>
    <row r="904" spans="1:58" x14ac:dyDescent="0.15">
      <c r="A904">
        <v>903</v>
      </c>
      <c r="B904" s="1" t="s">
        <v>15</v>
      </c>
      <c r="C904" s="1" t="s">
        <v>12</v>
      </c>
      <c r="D904" s="7">
        <v>73</v>
      </c>
      <c r="E904" s="1">
        <v>23.95</v>
      </c>
      <c r="F904" s="1">
        <v>2.82</v>
      </c>
      <c r="G904" s="1">
        <v>43.11</v>
      </c>
      <c r="H904" s="1">
        <v>43.37</v>
      </c>
      <c r="I904" s="1">
        <v>4.1500000000000004</v>
      </c>
      <c r="J904" s="1">
        <v>518</v>
      </c>
      <c r="K904" s="6">
        <f t="shared" si="14"/>
        <v>43.239999999999995</v>
      </c>
      <c r="L904" s="1">
        <v>11.4</v>
      </c>
      <c r="N904" s="5">
        <v>5.0517241379310347</v>
      </c>
      <c r="O904" s="5">
        <v>5.1034482758620694</v>
      </c>
      <c r="P904" s="5">
        <v>5.0172413793103452</v>
      </c>
      <c r="Q904" s="5">
        <v>5.1034482758620694</v>
      </c>
      <c r="T904" s="5">
        <v>-5.1724137931034697E-2</v>
      </c>
      <c r="U904" s="5">
        <v>3.4482758620689502E-2</v>
      </c>
      <c r="V904" s="5">
        <v>-5.1724137931034697E-2</v>
      </c>
      <c r="Y904" s="5">
        <v>5.1724137931034697E-2</v>
      </c>
      <c r="Z904" s="5">
        <v>3.4482758620689502E-2</v>
      </c>
      <c r="AA904" s="5">
        <v>5.1724137931034697E-2</v>
      </c>
      <c r="AC904" s="5"/>
      <c r="AP904" s="3"/>
      <c r="AQ904" s="3"/>
      <c r="AR904" s="3"/>
      <c r="AS904" s="3"/>
      <c r="AT904" s="3"/>
      <c r="AU904" s="3"/>
      <c r="BA904" s="5"/>
      <c r="BB904" s="5"/>
      <c r="BF904" s="5"/>
    </row>
    <row r="905" spans="1:58" x14ac:dyDescent="0.15">
      <c r="A905">
        <v>904</v>
      </c>
      <c r="B905" s="1" t="s">
        <v>15</v>
      </c>
      <c r="C905" s="1" t="s">
        <v>12</v>
      </c>
      <c r="D905" s="7">
        <v>52</v>
      </c>
      <c r="E905" s="1">
        <v>24.02</v>
      </c>
      <c r="F905" s="1">
        <v>2.99</v>
      </c>
      <c r="G905" s="1">
        <v>42.36</v>
      </c>
      <c r="H905" s="1">
        <v>43.08</v>
      </c>
      <c r="I905" s="1">
        <v>4.45</v>
      </c>
      <c r="J905" s="1">
        <v>527</v>
      </c>
      <c r="K905" s="6">
        <f t="shared" si="14"/>
        <v>42.72</v>
      </c>
      <c r="L905" s="1">
        <v>11.8</v>
      </c>
      <c r="N905" s="5">
        <v>7.6166666666666663</v>
      </c>
      <c r="O905" s="5">
        <v>7.6833333333333336</v>
      </c>
      <c r="P905" s="5">
        <v>7.6</v>
      </c>
      <c r="Q905" s="5">
        <v>7.6833333333333336</v>
      </c>
      <c r="T905" s="5">
        <v>-6.6666666666667318E-2</v>
      </c>
      <c r="U905" s="5">
        <v>1.6666666666666607E-2</v>
      </c>
      <c r="V905" s="5">
        <v>-6.6666666666667318E-2</v>
      </c>
      <c r="Y905" s="5">
        <v>6.6666666666667318E-2</v>
      </c>
      <c r="Z905" s="5">
        <v>1.6666666666666607E-2</v>
      </c>
      <c r="AA905" s="5">
        <v>6.6666666666667318E-2</v>
      </c>
      <c r="AC905" s="5"/>
      <c r="AG905" s="2"/>
      <c r="AJ905" s="2"/>
      <c r="AK905" s="2"/>
      <c r="AP905" s="3"/>
      <c r="AQ905" s="3"/>
      <c r="AR905" s="3"/>
      <c r="AS905" s="3"/>
      <c r="AT905" s="3"/>
      <c r="AU905" s="3"/>
      <c r="AY905" s="2"/>
      <c r="BA905" s="5"/>
      <c r="BB905" s="5"/>
      <c r="BF905" s="5"/>
    </row>
    <row r="906" spans="1:58" x14ac:dyDescent="0.15">
      <c r="A906">
        <v>905</v>
      </c>
      <c r="B906" s="1" t="s">
        <v>15</v>
      </c>
      <c r="C906" s="1" t="s">
        <v>12</v>
      </c>
      <c r="D906" s="7">
        <v>77</v>
      </c>
      <c r="E906" s="1">
        <v>24.06</v>
      </c>
      <c r="F906" s="1">
        <v>2.56</v>
      </c>
      <c r="G906" s="1">
        <v>42.42</v>
      </c>
      <c r="H906" s="1">
        <v>43.28</v>
      </c>
      <c r="I906" s="1">
        <v>4.6500000000000004</v>
      </c>
      <c r="J906" s="1">
        <v>499</v>
      </c>
      <c r="K906" s="6">
        <f t="shared" si="14"/>
        <v>42.85</v>
      </c>
      <c r="L906" s="1">
        <v>12.3</v>
      </c>
      <c r="N906" s="5">
        <v>7.3793103448275863</v>
      </c>
      <c r="O906" s="5">
        <v>7.5166666666666666</v>
      </c>
      <c r="P906" s="5">
        <v>7.416666666666667</v>
      </c>
      <c r="Q906" s="5">
        <v>7.5166666666666666</v>
      </c>
      <c r="T906" s="5">
        <v>-0.13735632183908031</v>
      </c>
      <c r="U906" s="5">
        <v>-3.7356321839080664E-2</v>
      </c>
      <c r="V906" s="5">
        <v>-0.13735632183908031</v>
      </c>
      <c r="Y906" s="5">
        <v>0.13735632183908031</v>
      </c>
      <c r="Z906" s="5">
        <v>3.7356321839080664E-2</v>
      </c>
      <c r="AA906" s="5">
        <v>0.13735632183908031</v>
      </c>
      <c r="AC906" s="5"/>
      <c r="AP906" s="3"/>
      <c r="AQ906" s="3"/>
      <c r="AR906" s="3"/>
      <c r="AS906" s="3"/>
      <c r="AT906" s="3"/>
      <c r="AU906" s="3"/>
      <c r="BA906" s="5"/>
      <c r="BB906" s="5"/>
      <c r="BF906" s="5"/>
    </row>
    <row r="907" spans="1:58" x14ac:dyDescent="0.15">
      <c r="A907">
        <v>906</v>
      </c>
      <c r="B907" s="1" t="s">
        <v>15</v>
      </c>
      <c r="C907" s="1" t="s">
        <v>12</v>
      </c>
      <c r="D907" s="7">
        <v>65</v>
      </c>
      <c r="E907" s="1">
        <v>24.09</v>
      </c>
      <c r="F907" s="1">
        <v>3.75</v>
      </c>
      <c r="G907" s="1">
        <v>41.56</v>
      </c>
      <c r="H907" s="1">
        <v>41.89</v>
      </c>
      <c r="I907" s="1">
        <v>4.59</v>
      </c>
      <c r="J907" s="1">
        <v>537</v>
      </c>
      <c r="K907" s="6">
        <f t="shared" si="14"/>
        <v>41.725000000000001</v>
      </c>
      <c r="L907" s="1">
        <v>12.2</v>
      </c>
      <c r="N907" s="5">
        <v>10.580645161290322</v>
      </c>
      <c r="O907" s="5">
        <v>10.609375</v>
      </c>
      <c r="P907" s="5">
        <v>10.564516129032258</v>
      </c>
      <c r="Q907" s="5">
        <v>10.609375</v>
      </c>
      <c r="T907" s="5">
        <v>-2.8729838709677935E-2</v>
      </c>
      <c r="U907" s="5">
        <v>1.6129032258064058E-2</v>
      </c>
      <c r="V907" s="5">
        <v>-2.8729838709677935E-2</v>
      </c>
      <c r="Y907" s="5">
        <v>2.8729838709677935E-2</v>
      </c>
      <c r="Z907" s="5">
        <v>1.6129032258064058E-2</v>
      </c>
      <c r="AA907" s="5">
        <v>2.8729838709677935E-2</v>
      </c>
      <c r="AC907" s="5"/>
      <c r="AP907" s="3"/>
      <c r="AQ907" s="3"/>
      <c r="AR907" s="3"/>
      <c r="AS907" s="3"/>
      <c r="AT907" s="3"/>
      <c r="AU907" s="3"/>
      <c r="BA907" s="5"/>
      <c r="BB907" s="5"/>
      <c r="BF907" s="5"/>
    </row>
    <row r="908" spans="1:58" x14ac:dyDescent="0.15">
      <c r="A908">
        <v>907</v>
      </c>
      <c r="B908" s="1" t="s">
        <v>15</v>
      </c>
      <c r="C908" s="1" t="s">
        <v>12</v>
      </c>
      <c r="D908" s="7">
        <v>55</v>
      </c>
      <c r="E908" s="1">
        <v>24.11</v>
      </c>
      <c r="F908" s="1">
        <v>4.1500000000000004</v>
      </c>
      <c r="G908" s="1">
        <v>43.16</v>
      </c>
      <c r="H908" s="1">
        <v>43.46</v>
      </c>
      <c r="I908" s="1">
        <v>3.88</v>
      </c>
      <c r="J908" s="1">
        <v>584</v>
      </c>
      <c r="K908" s="6">
        <f t="shared" si="14"/>
        <v>43.31</v>
      </c>
      <c r="L908" s="1">
        <v>12.4</v>
      </c>
      <c r="N908" s="5">
        <v>8.3166666666666664</v>
      </c>
      <c r="O908" s="5">
        <v>8.2166666666666668</v>
      </c>
      <c r="P908" s="5">
        <v>8.1666666666666661</v>
      </c>
      <c r="Q908" s="5">
        <v>8.2166666666666668</v>
      </c>
      <c r="T908" s="5">
        <v>9.9999999999999645E-2</v>
      </c>
      <c r="U908" s="5">
        <v>0.15000000000000036</v>
      </c>
      <c r="V908" s="5">
        <v>9.9999999999999645E-2</v>
      </c>
      <c r="Y908" s="5">
        <v>9.9999999999999645E-2</v>
      </c>
      <c r="Z908" s="5">
        <v>0.15000000000000036</v>
      </c>
      <c r="AA908" s="5">
        <v>9.9999999999999645E-2</v>
      </c>
      <c r="AC908" s="5"/>
      <c r="AG908" s="2"/>
      <c r="AJ908" s="2"/>
      <c r="AK908" s="2"/>
      <c r="AP908" s="3"/>
      <c r="AQ908" s="3"/>
      <c r="AR908" s="3"/>
      <c r="AS908" s="3"/>
      <c r="AT908" s="3"/>
      <c r="AU908" s="3"/>
      <c r="AY908" s="2"/>
      <c r="BA908" s="5"/>
      <c r="BB908" s="5"/>
      <c r="BF908" s="5"/>
    </row>
    <row r="909" spans="1:58" x14ac:dyDescent="0.15">
      <c r="A909">
        <v>908</v>
      </c>
      <c r="B909" s="1" t="s">
        <v>15</v>
      </c>
      <c r="C909" s="1" t="s">
        <v>12</v>
      </c>
      <c r="D909" s="7">
        <v>66</v>
      </c>
      <c r="E909" s="1">
        <v>24.18</v>
      </c>
      <c r="F909" s="1">
        <v>3.39</v>
      </c>
      <c r="G909" s="1">
        <v>44.3</v>
      </c>
      <c r="H909" s="1">
        <v>45.51</v>
      </c>
      <c r="I909" s="1">
        <v>4.3899999999999997</v>
      </c>
      <c r="J909" s="1">
        <v>512</v>
      </c>
      <c r="K909" s="6">
        <f t="shared" si="14"/>
        <v>44.905000000000001</v>
      </c>
      <c r="L909" s="1">
        <v>11.7</v>
      </c>
      <c r="N909" s="5">
        <v>4.7678571428571432</v>
      </c>
      <c r="O909" s="5">
        <v>4.9655172413793105</v>
      </c>
      <c r="P909" s="5">
        <v>4.8275862068965516</v>
      </c>
      <c r="Q909" s="5">
        <v>4.9655172413793105</v>
      </c>
      <c r="T909" s="5">
        <v>-0.19766009852216726</v>
      </c>
      <c r="U909" s="5">
        <v>-5.9729064039408364E-2</v>
      </c>
      <c r="V909" s="5">
        <v>-0.19766009852216726</v>
      </c>
      <c r="W909"/>
      <c r="X909"/>
      <c r="Y909" s="5">
        <v>0.19766009852216726</v>
      </c>
      <c r="Z909" s="5">
        <v>5.9729064039408364E-2</v>
      </c>
      <c r="AA909" s="5">
        <v>0.19766009852216726</v>
      </c>
      <c r="AB909"/>
      <c r="AC909" s="5"/>
      <c r="AP909" s="3"/>
      <c r="AQ909" s="3"/>
      <c r="AR909" s="3"/>
      <c r="AS909" s="3"/>
      <c r="AT909" s="3"/>
      <c r="AU909" s="3"/>
      <c r="BA909" s="5"/>
      <c r="BB909" s="5"/>
      <c r="BF909" s="5"/>
    </row>
    <row r="910" spans="1:58" x14ac:dyDescent="0.15">
      <c r="A910">
        <v>909</v>
      </c>
      <c r="B910" s="1" t="s">
        <v>15</v>
      </c>
      <c r="C910" s="1" t="s">
        <v>12</v>
      </c>
      <c r="D910" s="7">
        <v>74</v>
      </c>
      <c r="E910" s="1">
        <v>24.18</v>
      </c>
      <c r="F910" s="1">
        <v>2.98</v>
      </c>
      <c r="G910" s="1">
        <v>43.2</v>
      </c>
      <c r="H910" s="1">
        <v>43.99</v>
      </c>
      <c r="I910" s="1">
        <v>4.9800000000000004</v>
      </c>
      <c r="J910" s="1">
        <v>550</v>
      </c>
      <c r="K910" s="6">
        <f t="shared" si="14"/>
        <v>43.594999999999999</v>
      </c>
      <c r="L910" s="1">
        <v>12</v>
      </c>
      <c r="N910" s="5">
        <v>10.17741935483871</v>
      </c>
      <c r="O910" s="5">
        <v>10.290322580645162</v>
      </c>
      <c r="P910" s="5">
        <v>10.274193548387096</v>
      </c>
      <c r="Q910" s="5">
        <v>10.290322580645162</v>
      </c>
      <c r="T910" s="5">
        <v>-0.11290322580645196</v>
      </c>
      <c r="U910" s="5">
        <v>-9.6774193548386123E-2</v>
      </c>
      <c r="V910" s="5">
        <v>-0.11290322580645196</v>
      </c>
      <c r="Y910" s="5">
        <v>0.11290322580645196</v>
      </c>
      <c r="Z910" s="5">
        <v>9.6774193548386123E-2</v>
      </c>
      <c r="AA910" s="5">
        <v>0.11290322580645196</v>
      </c>
      <c r="AC910" s="5"/>
      <c r="AP910" s="3"/>
      <c r="AQ910" s="3"/>
      <c r="AR910" s="3"/>
      <c r="AS910" s="3"/>
      <c r="AT910" s="3"/>
      <c r="AU910" s="3"/>
      <c r="BA910" s="5"/>
      <c r="BB910" s="5"/>
      <c r="BF910" s="5"/>
    </row>
    <row r="911" spans="1:58" x14ac:dyDescent="0.15">
      <c r="A911">
        <v>910</v>
      </c>
      <c r="B911" s="1" t="s">
        <v>15</v>
      </c>
      <c r="C911" s="1" t="s">
        <v>12</v>
      </c>
      <c r="D911" s="7">
        <v>69</v>
      </c>
      <c r="E911" s="1">
        <v>24.19</v>
      </c>
      <c r="F911" s="1">
        <v>3.08</v>
      </c>
      <c r="G911" s="1">
        <v>42.51</v>
      </c>
      <c r="H911" s="1">
        <v>43</v>
      </c>
      <c r="I911" s="1">
        <v>4.45</v>
      </c>
      <c r="J911" s="1">
        <v>551</v>
      </c>
      <c r="K911" s="6">
        <f t="shared" si="14"/>
        <v>42.754999999999995</v>
      </c>
      <c r="L911" s="1">
        <v>11.8</v>
      </c>
      <c r="N911" s="5">
        <v>8.6333333333333329</v>
      </c>
      <c r="O911" s="5">
        <v>8.75</v>
      </c>
      <c r="P911" s="5">
        <v>8.6833333333333336</v>
      </c>
      <c r="Q911" s="5">
        <v>8.75</v>
      </c>
      <c r="T911" s="5">
        <v>-0.11666666666666714</v>
      </c>
      <c r="U911" s="5">
        <v>-5.0000000000000711E-2</v>
      </c>
      <c r="V911" s="5">
        <v>-0.11666666666666714</v>
      </c>
      <c r="Y911" s="5">
        <v>0.11666666666666714</v>
      </c>
      <c r="Z911" s="5">
        <v>5.0000000000000711E-2</v>
      </c>
      <c r="AA911" s="5">
        <v>0.11666666666666714</v>
      </c>
      <c r="AC911" s="5"/>
      <c r="AP911" s="3"/>
      <c r="AQ911" s="3"/>
      <c r="AR911" s="3"/>
      <c r="AS911" s="3"/>
      <c r="AT911" s="3"/>
      <c r="AU911" s="3"/>
      <c r="BA911" s="5"/>
      <c r="BB911" s="5"/>
      <c r="BF911" s="5"/>
    </row>
    <row r="912" spans="1:58" x14ac:dyDescent="0.15">
      <c r="A912">
        <v>911</v>
      </c>
      <c r="B912" s="1" t="s">
        <v>15</v>
      </c>
      <c r="C912" s="1" t="s">
        <v>12</v>
      </c>
      <c r="D912" s="7">
        <v>78</v>
      </c>
      <c r="E912" s="1">
        <v>24.2</v>
      </c>
      <c r="F912" s="1">
        <v>3.54</v>
      </c>
      <c r="G912" s="1">
        <v>42.82</v>
      </c>
      <c r="H912" s="1">
        <v>44.38</v>
      </c>
      <c r="I912" s="1">
        <v>4.78</v>
      </c>
      <c r="J912" s="1">
        <v>556</v>
      </c>
      <c r="K912" s="6">
        <f t="shared" si="14"/>
        <v>43.6</v>
      </c>
      <c r="L912" s="1">
        <v>11.8</v>
      </c>
      <c r="N912" s="5">
        <v>8.4333333333333336</v>
      </c>
      <c r="O912" s="5">
        <v>8.435483870967742</v>
      </c>
      <c r="P912" s="5">
        <v>8.4</v>
      </c>
      <c r="Q912" s="5">
        <v>8.435483870967742</v>
      </c>
      <c r="T912" s="5">
        <v>-2.1505376344084226E-3</v>
      </c>
      <c r="U912" s="5">
        <v>3.3333333333333215E-2</v>
      </c>
      <c r="V912" s="5">
        <v>-2.1505376344084226E-3</v>
      </c>
      <c r="Y912" s="5">
        <v>2.1505376344084226E-3</v>
      </c>
      <c r="Z912" s="5">
        <v>3.3333333333333215E-2</v>
      </c>
      <c r="AA912" s="5">
        <v>2.1505376344084226E-3</v>
      </c>
      <c r="AC912" s="5"/>
      <c r="AP912" s="3"/>
      <c r="AQ912" s="3"/>
      <c r="AR912" s="3"/>
      <c r="AS912" s="3"/>
      <c r="AT912" s="3"/>
      <c r="AU912" s="3"/>
      <c r="BA912" s="5"/>
      <c r="BB912" s="5"/>
      <c r="BF912" s="5"/>
    </row>
    <row r="913" spans="1:58" x14ac:dyDescent="0.15">
      <c r="A913">
        <v>912</v>
      </c>
      <c r="B913" s="1" t="s">
        <v>15</v>
      </c>
      <c r="C913" s="1" t="s">
        <v>12</v>
      </c>
      <c r="D913" s="7">
        <v>85</v>
      </c>
      <c r="E913" s="1">
        <v>24.24</v>
      </c>
      <c r="F913" s="1">
        <v>3.97</v>
      </c>
      <c r="G913" s="1">
        <v>41.96</v>
      </c>
      <c r="H913" s="1">
        <v>43.37</v>
      </c>
      <c r="I913" s="1">
        <v>3.95</v>
      </c>
      <c r="J913" s="1">
        <v>508</v>
      </c>
      <c r="K913" s="6">
        <f t="shared" si="14"/>
        <v>42.664999999999999</v>
      </c>
      <c r="L913" s="1">
        <v>11.9</v>
      </c>
      <c r="N913" s="5">
        <v>7.5666666666666664</v>
      </c>
      <c r="O913" s="5">
        <v>7.583333333333333</v>
      </c>
      <c r="P913" s="5">
        <v>7.5</v>
      </c>
      <c r="Q913" s="5">
        <v>7.583333333333333</v>
      </c>
      <c r="T913" s="5">
        <v>-1.6666666666666607E-2</v>
      </c>
      <c r="U913" s="5">
        <v>6.666666666666643E-2</v>
      </c>
      <c r="V913" s="5">
        <v>-1.6666666666666607E-2</v>
      </c>
      <c r="Y913" s="5">
        <v>1.6666666666666607E-2</v>
      </c>
      <c r="Z913" s="5">
        <v>6.666666666666643E-2</v>
      </c>
      <c r="AA913" s="5">
        <v>1.6666666666666607E-2</v>
      </c>
      <c r="AC913" s="5"/>
      <c r="AG913" s="2"/>
      <c r="AJ913" s="2"/>
      <c r="AK913" s="2"/>
      <c r="AP913" s="3"/>
      <c r="AQ913" s="3"/>
      <c r="AR913" s="3"/>
      <c r="AS913" s="3"/>
      <c r="AT913" s="3"/>
      <c r="AU913" s="3"/>
      <c r="AY913" s="2"/>
      <c r="BA913" s="5"/>
      <c r="BB913" s="5"/>
      <c r="BF913" s="5"/>
    </row>
    <row r="914" spans="1:58" x14ac:dyDescent="0.15">
      <c r="A914">
        <v>913</v>
      </c>
      <c r="B914" s="1" t="s">
        <v>15</v>
      </c>
      <c r="C914" s="1" t="s">
        <v>12</v>
      </c>
      <c r="D914" s="7">
        <v>58</v>
      </c>
      <c r="E914" s="1">
        <v>24.3</v>
      </c>
      <c r="F914" s="1">
        <v>3.02</v>
      </c>
      <c r="G914" s="1">
        <v>43.73</v>
      </c>
      <c r="H914" s="1">
        <v>44.55</v>
      </c>
      <c r="I914" s="1">
        <v>4.96</v>
      </c>
      <c r="J914" s="1">
        <v>612</v>
      </c>
      <c r="K914" s="6">
        <f t="shared" si="14"/>
        <v>44.14</v>
      </c>
      <c r="L914" s="1">
        <v>12.2</v>
      </c>
      <c r="N914" s="5">
        <v>7.4</v>
      </c>
      <c r="O914" s="5">
        <v>7.4666666666666668</v>
      </c>
      <c r="P914" s="5">
        <v>7.4</v>
      </c>
      <c r="Q914" s="5">
        <v>7.4666666666666668</v>
      </c>
      <c r="T914" s="5">
        <v>-6.666666666666643E-2</v>
      </c>
      <c r="U914" s="5">
        <v>0</v>
      </c>
      <c r="V914" s="5">
        <v>-6.666666666666643E-2</v>
      </c>
      <c r="Y914" s="5">
        <v>6.666666666666643E-2</v>
      </c>
      <c r="Z914" s="5">
        <v>0</v>
      </c>
      <c r="AA914" s="5">
        <v>6.666666666666643E-2</v>
      </c>
      <c r="AC914" s="5"/>
      <c r="AP914" s="3"/>
      <c r="AQ914" s="3"/>
      <c r="AR914" s="3"/>
      <c r="AS914" s="3"/>
      <c r="AT914" s="3"/>
      <c r="AU914" s="3"/>
      <c r="BA914" s="5"/>
      <c r="BB914" s="5"/>
      <c r="BF914" s="5"/>
    </row>
    <row r="915" spans="1:58" x14ac:dyDescent="0.15">
      <c r="A915">
        <v>914</v>
      </c>
      <c r="B915" s="1" t="s">
        <v>15</v>
      </c>
      <c r="C915" s="1" t="s">
        <v>12</v>
      </c>
      <c r="D915" s="7">
        <v>65</v>
      </c>
      <c r="E915" s="1">
        <v>24.31</v>
      </c>
      <c r="F915" s="1">
        <v>3.19</v>
      </c>
      <c r="G915" s="1">
        <v>41.66</v>
      </c>
      <c r="H915" s="1">
        <v>42.03</v>
      </c>
      <c r="I915" s="1">
        <v>4</v>
      </c>
      <c r="J915" s="1">
        <v>523</v>
      </c>
      <c r="K915" s="6">
        <f t="shared" si="14"/>
        <v>41.844999999999999</v>
      </c>
      <c r="L915" s="1">
        <v>11.6</v>
      </c>
      <c r="N915" s="5">
        <v>9.7258064516129039</v>
      </c>
      <c r="O915" s="5">
        <v>9.82258064516129</v>
      </c>
      <c r="P915" s="5">
        <v>9.806451612903226</v>
      </c>
      <c r="Q915" s="5">
        <v>9.82258064516129</v>
      </c>
      <c r="T915" s="5">
        <v>-9.6774193548386123E-2</v>
      </c>
      <c r="U915" s="5">
        <v>-8.0645161290322065E-2</v>
      </c>
      <c r="V915" s="5">
        <v>-9.6774193548386123E-2</v>
      </c>
      <c r="Y915" s="5">
        <v>9.6774193548386123E-2</v>
      </c>
      <c r="Z915" s="5">
        <v>8.0645161290322065E-2</v>
      </c>
      <c r="AA915" s="5">
        <v>9.6774193548386123E-2</v>
      </c>
      <c r="AC915" s="5"/>
      <c r="AG915" s="2"/>
      <c r="AJ915" s="2"/>
      <c r="AK915" s="2"/>
      <c r="AP915" s="3"/>
      <c r="AQ915" s="3"/>
      <c r="AR915" s="3"/>
      <c r="AS915" s="3"/>
      <c r="AT915" s="3"/>
      <c r="AU915" s="3"/>
      <c r="AY915" s="2"/>
      <c r="BA915" s="5"/>
      <c r="BB915" s="5"/>
      <c r="BF915" s="5"/>
    </row>
    <row r="916" spans="1:58" x14ac:dyDescent="0.15">
      <c r="A916">
        <v>915</v>
      </c>
      <c r="B916" s="1" t="s">
        <v>15</v>
      </c>
      <c r="C916" s="1" t="s">
        <v>12</v>
      </c>
      <c r="D916" s="7">
        <v>55</v>
      </c>
      <c r="E916" s="1">
        <v>24.36</v>
      </c>
      <c r="F916" s="1">
        <v>3.54</v>
      </c>
      <c r="G916" s="1">
        <v>43.32</v>
      </c>
      <c r="H916" s="1">
        <v>43.89</v>
      </c>
      <c r="I916" s="1">
        <v>4.79</v>
      </c>
      <c r="J916" s="1">
        <v>539</v>
      </c>
      <c r="K916" s="6">
        <f t="shared" si="14"/>
        <v>43.605000000000004</v>
      </c>
      <c r="L916" s="1">
        <v>12.4</v>
      </c>
      <c r="N916" s="5">
        <v>8.887096774193548</v>
      </c>
      <c r="O916" s="5">
        <v>8.806451612903226</v>
      </c>
      <c r="P916" s="5">
        <v>8.7741935483870961</v>
      </c>
      <c r="Q916" s="5">
        <v>8.806451612903226</v>
      </c>
      <c r="T916" s="5">
        <v>8.0645161290322065E-2</v>
      </c>
      <c r="U916" s="5">
        <v>0.11290322580645196</v>
      </c>
      <c r="V916" s="5">
        <v>8.0645161290322065E-2</v>
      </c>
      <c r="Y916" s="5">
        <v>8.0645161290322065E-2</v>
      </c>
      <c r="Z916" s="5">
        <v>0.11290322580645196</v>
      </c>
      <c r="AA916" s="5">
        <v>8.0645161290322065E-2</v>
      </c>
      <c r="AC916" s="5"/>
      <c r="AP916" s="3"/>
      <c r="AQ916" s="3"/>
      <c r="AR916" s="3"/>
      <c r="AS916" s="3"/>
      <c r="AT916" s="3"/>
      <c r="AU916" s="3"/>
      <c r="BA916" s="5"/>
      <c r="BB916" s="5"/>
      <c r="BF916" s="5"/>
    </row>
    <row r="917" spans="1:58" x14ac:dyDescent="0.15">
      <c r="A917">
        <v>916</v>
      </c>
      <c r="B917" s="1" t="s">
        <v>15</v>
      </c>
      <c r="C917" s="1" t="s">
        <v>12</v>
      </c>
      <c r="D917" s="7">
        <v>78</v>
      </c>
      <c r="E917" s="1">
        <v>24.38</v>
      </c>
      <c r="F917" s="1">
        <v>2.59</v>
      </c>
      <c r="G917" s="1">
        <v>44.13</v>
      </c>
      <c r="H917" s="1">
        <v>45.26</v>
      </c>
      <c r="I917" s="1">
        <v>4.43</v>
      </c>
      <c r="J917" s="1">
        <v>509</v>
      </c>
      <c r="K917" s="6">
        <f t="shared" si="14"/>
        <v>44.695</v>
      </c>
      <c r="L917" s="1">
        <v>11.7</v>
      </c>
      <c r="N917" s="5">
        <v>7.4</v>
      </c>
      <c r="O917" s="5">
        <v>7.3833333333333329</v>
      </c>
      <c r="P917" s="5">
        <v>7.35</v>
      </c>
      <c r="Q917" s="5">
        <v>7.3833333333333329</v>
      </c>
      <c r="T917" s="5">
        <v>1.6666666666667496E-2</v>
      </c>
      <c r="U917" s="5">
        <v>5.0000000000000711E-2</v>
      </c>
      <c r="V917" s="5">
        <v>1.6666666666667496E-2</v>
      </c>
      <c r="Y917" s="5">
        <v>1.6666666666667496E-2</v>
      </c>
      <c r="Z917" s="5">
        <v>5.0000000000000711E-2</v>
      </c>
      <c r="AA917" s="5">
        <v>1.6666666666667496E-2</v>
      </c>
      <c r="AC917" s="5"/>
      <c r="AP917" s="3"/>
      <c r="AQ917" s="3"/>
      <c r="AR917" s="3"/>
      <c r="AS917" s="3"/>
      <c r="AT917" s="3"/>
      <c r="AU917" s="3"/>
      <c r="BA917" s="5"/>
      <c r="BB917" s="5"/>
      <c r="BF917" s="5"/>
    </row>
    <row r="918" spans="1:58" x14ac:dyDescent="0.15">
      <c r="A918">
        <v>917</v>
      </c>
      <c r="B918" s="1" t="s">
        <v>15</v>
      </c>
      <c r="C918" s="1" t="s">
        <v>12</v>
      </c>
      <c r="D918" s="7">
        <v>59</v>
      </c>
      <c r="E918" s="1">
        <v>24.5</v>
      </c>
      <c r="F918" s="1">
        <v>3.23</v>
      </c>
      <c r="G918" s="1">
        <v>42.95</v>
      </c>
      <c r="H918" s="1">
        <v>43.85</v>
      </c>
      <c r="I918" s="1">
        <v>3.92</v>
      </c>
      <c r="J918" s="1">
        <v>577</v>
      </c>
      <c r="K918" s="6">
        <f t="shared" si="14"/>
        <v>43.400000000000006</v>
      </c>
      <c r="L918" s="1">
        <v>11.9</v>
      </c>
      <c r="N918" s="5">
        <v>5.3620689655172411</v>
      </c>
      <c r="O918" s="5">
        <v>5.4666666666666668</v>
      </c>
      <c r="P918" s="5">
        <v>5.4137931034482758</v>
      </c>
      <c r="Q918" s="5">
        <v>5.4666666666666668</v>
      </c>
      <c r="T918" s="5">
        <v>-0.10459770114942568</v>
      </c>
      <c r="U918" s="5">
        <v>-5.1724137931034697E-2</v>
      </c>
      <c r="V918" s="5">
        <v>-0.10459770114942568</v>
      </c>
      <c r="Y918" s="5">
        <v>0.10459770114942568</v>
      </c>
      <c r="Z918" s="5">
        <v>5.1724137931034697E-2</v>
      </c>
      <c r="AA918" s="5">
        <v>0.10459770114942568</v>
      </c>
      <c r="AC918" s="5"/>
      <c r="AP918" s="3"/>
      <c r="AQ918" s="3"/>
      <c r="AR918" s="3"/>
      <c r="AS918" s="3"/>
      <c r="AT918" s="3"/>
      <c r="AU918" s="3"/>
      <c r="BA918" s="5"/>
      <c r="BB918" s="5"/>
      <c r="BF918" s="5"/>
    </row>
    <row r="919" spans="1:58" x14ac:dyDescent="0.15">
      <c r="A919">
        <v>918</v>
      </c>
      <c r="B919" s="1" t="s">
        <v>15</v>
      </c>
      <c r="C919" s="1" t="s">
        <v>12</v>
      </c>
      <c r="D919" s="7">
        <v>77</v>
      </c>
      <c r="E919" s="1">
        <v>24.56</v>
      </c>
      <c r="F919" s="1">
        <v>3.44</v>
      </c>
      <c r="G919" s="1">
        <v>44.24</v>
      </c>
      <c r="H919" s="1">
        <v>44.42</v>
      </c>
      <c r="I919" s="1">
        <v>4.53</v>
      </c>
      <c r="J919" s="1">
        <v>538</v>
      </c>
      <c r="K919" s="6">
        <f t="shared" si="14"/>
        <v>44.33</v>
      </c>
      <c r="L919" s="1">
        <v>12.3</v>
      </c>
      <c r="N919" s="5">
        <v>11.828125</v>
      </c>
      <c r="O919" s="5">
        <v>11.96875</v>
      </c>
      <c r="P919" s="5">
        <v>11.953125</v>
      </c>
      <c r="Q919" s="5">
        <v>11.96875</v>
      </c>
      <c r="T919" s="5">
        <v>-0.140625</v>
      </c>
      <c r="U919" s="5">
        <v>-0.125</v>
      </c>
      <c r="V919" s="5">
        <v>-0.140625</v>
      </c>
      <c r="Y919" s="5">
        <v>0.140625</v>
      </c>
      <c r="Z919" s="5">
        <v>0.125</v>
      </c>
      <c r="AA919" s="5">
        <v>0.140625</v>
      </c>
      <c r="AC919" s="5"/>
      <c r="AP919" s="3"/>
      <c r="AQ919" s="3"/>
      <c r="AR919" s="3"/>
      <c r="AS919" s="3"/>
      <c r="AT919" s="3"/>
      <c r="AU919" s="3"/>
      <c r="BA919" s="5"/>
      <c r="BB919" s="5"/>
      <c r="BF919" s="5"/>
    </row>
    <row r="920" spans="1:58" x14ac:dyDescent="0.15">
      <c r="A920">
        <v>919</v>
      </c>
      <c r="B920" s="1" t="s">
        <v>15</v>
      </c>
      <c r="C920" s="1" t="s">
        <v>12</v>
      </c>
      <c r="D920" s="7">
        <v>67</v>
      </c>
      <c r="E920" s="1">
        <v>24.75</v>
      </c>
      <c r="F920" s="1">
        <v>3.81</v>
      </c>
      <c r="G920" s="1">
        <v>44.67</v>
      </c>
      <c r="H920" s="1">
        <v>45.52</v>
      </c>
      <c r="I920" s="1">
        <v>4.1900000000000004</v>
      </c>
      <c r="J920" s="1">
        <v>476</v>
      </c>
      <c r="K920" s="6">
        <f t="shared" si="14"/>
        <v>45.094999999999999</v>
      </c>
      <c r="L920" s="1">
        <v>11</v>
      </c>
      <c r="N920" s="5">
        <v>5.8965517241379306</v>
      </c>
      <c r="O920" s="5">
        <v>5.7068965517241379</v>
      </c>
      <c r="P920" s="5">
        <v>5.6551724137931032</v>
      </c>
      <c r="Q920" s="5">
        <v>5.7068965517241379</v>
      </c>
      <c r="T920" s="5">
        <v>0.18965517241379271</v>
      </c>
      <c r="U920" s="5">
        <v>0.2413793103448274</v>
      </c>
      <c r="V920" s="5">
        <v>0.18965517241379271</v>
      </c>
      <c r="Y920" s="5">
        <v>0.18965517241379271</v>
      </c>
      <c r="Z920" s="5">
        <v>0.2413793103448274</v>
      </c>
      <c r="AA920" s="5">
        <v>0.18965517241379271</v>
      </c>
      <c r="AC920" s="5"/>
      <c r="AP920" s="3"/>
      <c r="AQ920" s="3"/>
      <c r="AR920" s="3"/>
      <c r="AS920" s="3"/>
      <c r="AT920" s="3"/>
      <c r="AU920" s="3"/>
      <c r="BA920" s="5"/>
      <c r="BB920" s="5"/>
      <c r="BF920" s="5"/>
    </row>
    <row r="921" spans="1:58" x14ac:dyDescent="0.15">
      <c r="A921">
        <v>920</v>
      </c>
      <c r="B921" s="1" t="s">
        <v>15</v>
      </c>
      <c r="C921" s="1" t="s">
        <v>12</v>
      </c>
      <c r="D921" s="7">
        <v>62</v>
      </c>
      <c r="E921" s="1">
        <v>24.75</v>
      </c>
      <c r="F921" s="1">
        <v>3.68</v>
      </c>
      <c r="G921" s="1">
        <v>42.75</v>
      </c>
      <c r="H921" s="1">
        <v>42.92</v>
      </c>
      <c r="I921" s="1">
        <v>3.85</v>
      </c>
      <c r="J921" s="1">
        <v>558</v>
      </c>
      <c r="K921" s="6">
        <f t="shared" si="14"/>
        <v>42.835000000000001</v>
      </c>
      <c r="L921" s="1">
        <v>11.4</v>
      </c>
      <c r="N921" s="5">
        <v>3.5517241379310347</v>
      </c>
      <c r="O921" s="5">
        <v>3.6551724137931032</v>
      </c>
      <c r="P921" s="5">
        <v>3.5689655172413794</v>
      </c>
      <c r="Q921" s="5">
        <v>3.6551724137931032</v>
      </c>
      <c r="T921" s="5">
        <v>-0.10344827586206851</v>
      </c>
      <c r="U921" s="5">
        <v>-1.7241379310344751E-2</v>
      </c>
      <c r="V921" s="5">
        <v>-0.10344827586206851</v>
      </c>
      <c r="Y921" s="5">
        <v>0.10344827586206851</v>
      </c>
      <c r="Z921" s="5">
        <v>1.7241379310344751E-2</v>
      </c>
      <c r="AA921" s="5">
        <v>0.10344827586206851</v>
      </c>
      <c r="AC921" s="5"/>
      <c r="AP921" s="3"/>
      <c r="AQ921" s="3"/>
      <c r="AR921" s="3"/>
      <c r="AS921" s="3"/>
      <c r="AT921" s="3"/>
      <c r="AU921" s="3"/>
      <c r="BA921" s="5"/>
      <c r="BB921" s="5"/>
      <c r="BF921" s="5"/>
    </row>
    <row r="922" spans="1:58" x14ac:dyDescent="0.15">
      <c r="A922">
        <v>921</v>
      </c>
      <c r="B922" s="1" t="s">
        <v>15</v>
      </c>
      <c r="C922" s="1" t="s">
        <v>12</v>
      </c>
      <c r="D922" s="7">
        <v>49</v>
      </c>
      <c r="E922" s="1">
        <v>24.8</v>
      </c>
      <c r="F922" s="1">
        <v>4.0599999999999996</v>
      </c>
      <c r="G922" s="1">
        <v>41.13</v>
      </c>
      <c r="H922" s="1">
        <v>42.67</v>
      </c>
      <c r="I922" s="1">
        <v>4.1100000000000003</v>
      </c>
      <c r="J922" s="1">
        <v>536</v>
      </c>
      <c r="K922" s="6">
        <f t="shared" si="14"/>
        <v>41.900000000000006</v>
      </c>
      <c r="L922" s="1">
        <v>12.6</v>
      </c>
      <c r="N922" s="5">
        <v>6.9666666666666668</v>
      </c>
      <c r="O922" s="5">
        <v>7.032258064516129</v>
      </c>
      <c r="P922" s="5">
        <v>6.9833333333333334</v>
      </c>
      <c r="Q922" s="5">
        <v>7.032258064516129</v>
      </c>
      <c r="T922" s="5">
        <v>-6.5591397849462219E-2</v>
      </c>
      <c r="U922" s="5">
        <v>-1.6666666666666607E-2</v>
      </c>
      <c r="V922" s="5">
        <v>-6.5591397849462219E-2</v>
      </c>
      <c r="Y922" s="5">
        <v>6.5591397849462219E-2</v>
      </c>
      <c r="Z922" s="5">
        <v>1.6666666666666607E-2</v>
      </c>
      <c r="AA922" s="5">
        <v>6.5591397849462219E-2</v>
      </c>
      <c r="AC922" s="5"/>
      <c r="AP922" s="3"/>
      <c r="AQ922" s="3"/>
      <c r="AR922" s="3"/>
      <c r="AS922" s="3"/>
      <c r="AT922" s="3"/>
      <c r="AU922" s="3"/>
      <c r="BA922" s="5"/>
      <c r="BB922" s="5"/>
      <c r="BF922" s="5"/>
    </row>
    <row r="923" spans="1:58" x14ac:dyDescent="0.15">
      <c r="A923">
        <v>922</v>
      </c>
      <c r="B923" s="1" t="s">
        <v>15</v>
      </c>
      <c r="C923" s="1" t="s">
        <v>12</v>
      </c>
      <c r="D923" s="7">
        <v>79</v>
      </c>
      <c r="E923" s="1">
        <v>24.84</v>
      </c>
      <c r="F923" s="1">
        <v>3.55</v>
      </c>
      <c r="G923" s="1">
        <v>42.94</v>
      </c>
      <c r="H923" s="1">
        <v>43.65</v>
      </c>
      <c r="I923" s="1">
        <v>4.13</v>
      </c>
      <c r="J923" s="1">
        <v>548</v>
      </c>
      <c r="K923" s="6">
        <f t="shared" si="14"/>
        <v>43.295000000000002</v>
      </c>
      <c r="L923" s="1">
        <v>12</v>
      </c>
      <c r="N923" s="5">
        <v>4.1551724137931032</v>
      </c>
      <c r="O923" s="5">
        <v>4.2241379310344831</v>
      </c>
      <c r="P923" s="5">
        <v>4.1724137931034484</v>
      </c>
      <c r="Q923" s="5">
        <v>4.2241379310344831</v>
      </c>
      <c r="T923" s="5">
        <v>-6.8965517241379892E-2</v>
      </c>
      <c r="U923" s="5">
        <v>-1.7241379310345195E-2</v>
      </c>
      <c r="V923" s="5">
        <v>-6.8965517241379892E-2</v>
      </c>
      <c r="Y923" s="5">
        <v>6.8965517241379892E-2</v>
      </c>
      <c r="Z923" s="5">
        <v>1.7241379310345195E-2</v>
      </c>
      <c r="AA923" s="5">
        <v>6.8965517241379892E-2</v>
      </c>
      <c r="AC923" s="5"/>
      <c r="AG923" s="2"/>
      <c r="AP923" s="3"/>
      <c r="AQ923" s="3"/>
      <c r="AR923" s="3"/>
      <c r="AS923" s="3"/>
      <c r="AT923" s="3"/>
      <c r="AU923" s="3"/>
      <c r="AY923" s="2"/>
      <c r="BA923" s="5"/>
      <c r="BB923" s="5"/>
      <c r="BF923" s="5"/>
    </row>
    <row r="924" spans="1:58" x14ac:dyDescent="0.15">
      <c r="A924">
        <v>923</v>
      </c>
      <c r="B924" s="1" t="s">
        <v>15</v>
      </c>
      <c r="C924" s="1" t="s">
        <v>12</v>
      </c>
      <c r="D924" s="7">
        <v>60</v>
      </c>
      <c r="E924" s="1">
        <v>24.9</v>
      </c>
      <c r="F924" s="1">
        <v>3.21</v>
      </c>
      <c r="G924" s="1">
        <v>45.8</v>
      </c>
      <c r="H924" s="1">
        <v>47</v>
      </c>
      <c r="I924" s="1">
        <v>4.43</v>
      </c>
      <c r="J924" s="1">
        <v>527</v>
      </c>
      <c r="K924" s="6">
        <f t="shared" si="14"/>
        <v>46.4</v>
      </c>
      <c r="L924" s="1">
        <v>11.5</v>
      </c>
      <c r="N924" s="5">
        <v>5.4333333333333336</v>
      </c>
      <c r="O924" s="5">
        <v>5.55</v>
      </c>
      <c r="P924" s="5">
        <v>5.5666666666666664</v>
      </c>
      <c r="Q924" s="5">
        <v>5.55</v>
      </c>
      <c r="T924" s="5">
        <v>-0.11666666666666625</v>
      </c>
      <c r="U924" s="5">
        <v>-0.13333333333333286</v>
      </c>
      <c r="V924" s="5">
        <v>-0.11666666666666625</v>
      </c>
      <c r="Y924" s="5">
        <v>0.11666666666666625</v>
      </c>
      <c r="Z924" s="5">
        <v>0.13333333333333286</v>
      </c>
      <c r="AA924" s="5">
        <v>0.11666666666666625</v>
      </c>
      <c r="AC924" s="5"/>
      <c r="AP924" s="3"/>
      <c r="AQ924" s="3"/>
      <c r="AR924" s="3"/>
      <c r="AS924" s="3"/>
      <c r="AT924" s="3"/>
      <c r="AU924" s="3"/>
      <c r="BA924" s="5"/>
      <c r="BB924" s="5"/>
      <c r="BF924" s="5"/>
    </row>
    <row r="925" spans="1:58" x14ac:dyDescent="0.15">
      <c r="A925">
        <v>924</v>
      </c>
      <c r="B925" s="1" t="s">
        <v>15</v>
      </c>
      <c r="C925" s="1" t="s">
        <v>12</v>
      </c>
      <c r="D925" s="7">
        <v>50</v>
      </c>
      <c r="E925" s="1">
        <v>24.94</v>
      </c>
      <c r="F925" s="1">
        <v>2.9</v>
      </c>
      <c r="G925" s="1">
        <v>40.700000000000003</v>
      </c>
      <c r="H925" s="1">
        <v>41.72</v>
      </c>
      <c r="I925" s="1">
        <v>4.3</v>
      </c>
      <c r="J925" s="1">
        <v>560</v>
      </c>
      <c r="K925" s="6">
        <f t="shared" si="14"/>
        <v>41.21</v>
      </c>
      <c r="L925" s="1">
        <v>12.4</v>
      </c>
      <c r="N925" s="5">
        <v>6.068965517241379</v>
      </c>
      <c r="O925" s="5">
        <v>6.166666666666667</v>
      </c>
      <c r="P925" s="5">
        <v>6.1166666666666663</v>
      </c>
      <c r="Q925" s="5">
        <v>6.166666666666667</v>
      </c>
      <c r="T925" s="5">
        <v>-9.7701149425287959E-2</v>
      </c>
      <c r="U925" s="5">
        <v>-4.7701149425287248E-2</v>
      </c>
      <c r="V925" s="5">
        <v>-9.7701149425287959E-2</v>
      </c>
      <c r="Y925" s="5">
        <v>9.7701149425287959E-2</v>
      </c>
      <c r="Z925" s="5">
        <v>4.7701149425287248E-2</v>
      </c>
      <c r="AA925" s="5">
        <v>9.7701149425287959E-2</v>
      </c>
      <c r="AC925" s="5"/>
      <c r="AP925" s="3"/>
      <c r="AQ925" s="3"/>
      <c r="AR925" s="3"/>
      <c r="AS925" s="3"/>
      <c r="AT925" s="3"/>
      <c r="AU925" s="3"/>
      <c r="BA925" s="5"/>
      <c r="BB925" s="5"/>
      <c r="BF925" s="5"/>
    </row>
    <row r="926" spans="1:58" x14ac:dyDescent="0.15">
      <c r="A926">
        <v>925</v>
      </c>
      <c r="B926" s="1" t="s">
        <v>15</v>
      </c>
      <c r="C926" s="1" t="s">
        <v>12</v>
      </c>
      <c r="D926" s="7">
        <v>71</v>
      </c>
      <c r="E926" s="1">
        <v>24.96</v>
      </c>
      <c r="F926" s="1">
        <v>3.2</v>
      </c>
      <c r="G926" s="1">
        <v>41.15</v>
      </c>
      <c r="H926" s="1">
        <v>42.3</v>
      </c>
      <c r="I926" s="1">
        <v>4.6900000000000004</v>
      </c>
      <c r="J926" s="1">
        <v>547</v>
      </c>
      <c r="K926" s="6">
        <f t="shared" si="14"/>
        <v>41.724999999999994</v>
      </c>
      <c r="L926" s="1">
        <v>11.9</v>
      </c>
      <c r="N926" s="5">
        <v>2.0535714285714284</v>
      </c>
      <c r="O926" s="5">
        <v>2.0689655172413794</v>
      </c>
      <c r="P926" s="5">
        <v>2</v>
      </c>
      <c r="Q926" s="5">
        <v>2.0689655172413794</v>
      </c>
      <c r="T926" s="5">
        <v>-1.5394088669951067E-2</v>
      </c>
      <c r="U926" s="5">
        <v>5.3571428571428381E-2</v>
      </c>
      <c r="V926" s="5">
        <v>-1.5394088669951067E-2</v>
      </c>
      <c r="Y926" s="5">
        <v>1.5394088669951067E-2</v>
      </c>
      <c r="Z926" s="5">
        <v>5.3571428571428381E-2</v>
      </c>
      <c r="AA926" s="5">
        <v>1.5394088669951067E-2</v>
      </c>
      <c r="AC926" s="5"/>
      <c r="AP926" s="3"/>
      <c r="AQ926" s="3"/>
      <c r="AR926" s="3"/>
      <c r="AS926" s="3"/>
      <c r="AT926" s="3"/>
      <c r="AU926" s="3"/>
      <c r="BA926" s="5"/>
      <c r="BB926" s="5"/>
      <c r="BF926" s="5"/>
    </row>
    <row r="927" spans="1:58" x14ac:dyDescent="0.15">
      <c r="A927">
        <v>926</v>
      </c>
      <c r="B927" s="1" t="s">
        <v>15</v>
      </c>
      <c r="C927" s="1" t="s">
        <v>12</v>
      </c>
      <c r="D927" s="7">
        <v>63</v>
      </c>
      <c r="E927" s="1">
        <v>25.44</v>
      </c>
      <c r="F927" s="1">
        <v>3.63</v>
      </c>
      <c r="G927" s="1">
        <v>41.77</v>
      </c>
      <c r="H927" s="1">
        <v>42.77</v>
      </c>
      <c r="I927" s="1">
        <v>4.42</v>
      </c>
      <c r="J927" s="1">
        <v>517</v>
      </c>
      <c r="K927" s="6">
        <f t="shared" si="14"/>
        <v>42.27</v>
      </c>
      <c r="L927" s="1">
        <v>12.1</v>
      </c>
      <c r="N927" s="5">
        <v>5.7166666666666668</v>
      </c>
      <c r="O927" s="5">
        <v>5.7333333333333334</v>
      </c>
      <c r="P927" s="5">
        <v>5.6833333333333336</v>
      </c>
      <c r="Q927" s="5">
        <v>5.7333333333333334</v>
      </c>
      <c r="T927" s="5">
        <v>-1.6666666666666607E-2</v>
      </c>
      <c r="U927" s="5">
        <v>3.3333333333333215E-2</v>
      </c>
      <c r="V927" s="5">
        <v>-1.6666666666666607E-2</v>
      </c>
      <c r="Y927" s="5">
        <v>1.6666666666666607E-2</v>
      </c>
      <c r="Z927" s="5">
        <v>3.3333333333333215E-2</v>
      </c>
      <c r="AA927" s="5">
        <v>1.6666666666666607E-2</v>
      </c>
      <c r="AC927" s="5"/>
      <c r="AP927" s="3"/>
      <c r="AQ927" s="3"/>
      <c r="AR927" s="3"/>
      <c r="AS927" s="3"/>
      <c r="AT927" s="3"/>
      <c r="AU927" s="3"/>
      <c r="BA927" s="5"/>
      <c r="BB927" s="5"/>
      <c r="BF927" s="5"/>
    </row>
    <row r="928" spans="1:58" x14ac:dyDescent="0.15">
      <c r="A928">
        <v>927</v>
      </c>
      <c r="B928" s="1" t="s">
        <v>15</v>
      </c>
      <c r="C928" s="1" t="s">
        <v>12</v>
      </c>
      <c r="D928" s="7">
        <v>46</v>
      </c>
      <c r="E928" s="1">
        <v>25.45</v>
      </c>
      <c r="F928" s="1">
        <v>3.4</v>
      </c>
      <c r="G928" s="1">
        <v>44.34</v>
      </c>
      <c r="H928" s="1">
        <v>45.2</v>
      </c>
      <c r="I928" s="1">
        <v>3.73</v>
      </c>
      <c r="J928" s="1">
        <v>495</v>
      </c>
      <c r="K928" s="6">
        <f t="shared" si="14"/>
        <v>44.77</v>
      </c>
      <c r="L928" s="1">
        <v>11.3</v>
      </c>
      <c r="N928" s="5">
        <v>6.532258064516129</v>
      </c>
      <c r="O928" s="5">
        <v>6.5666666666666664</v>
      </c>
      <c r="P928" s="5">
        <v>6.564516129032258</v>
      </c>
      <c r="Q928" s="5">
        <v>6.5666666666666664</v>
      </c>
      <c r="T928" s="5">
        <v>-3.4408602150537426E-2</v>
      </c>
      <c r="U928" s="5">
        <v>-3.2258064516129004E-2</v>
      </c>
      <c r="V928" s="5">
        <v>-3.4408602150537426E-2</v>
      </c>
      <c r="Y928" s="5">
        <v>3.4408602150537426E-2</v>
      </c>
      <c r="Z928" s="5">
        <v>3.2258064516129004E-2</v>
      </c>
      <c r="AA928" s="5">
        <v>3.4408602150537426E-2</v>
      </c>
      <c r="AC928" s="5"/>
      <c r="AP928" s="3"/>
      <c r="AQ928" s="3"/>
      <c r="AR928" s="3"/>
      <c r="AS928" s="3"/>
      <c r="AT928" s="3"/>
      <c r="AU928" s="3"/>
      <c r="BA928" s="5"/>
      <c r="BB928" s="5"/>
      <c r="BF928" s="5"/>
    </row>
    <row r="929" spans="1:58" x14ac:dyDescent="0.15">
      <c r="A929">
        <v>928</v>
      </c>
      <c r="B929" s="1" t="s">
        <v>15</v>
      </c>
      <c r="C929" s="1" t="s">
        <v>12</v>
      </c>
      <c r="D929" s="7">
        <v>71</v>
      </c>
      <c r="E929" s="1">
        <v>25.46</v>
      </c>
      <c r="F929" s="1">
        <v>2.48</v>
      </c>
      <c r="G929" s="1">
        <v>42.06</v>
      </c>
      <c r="H929" s="1">
        <v>43.03</v>
      </c>
      <c r="I929" s="1">
        <v>4.54</v>
      </c>
      <c r="J929" s="1">
        <v>571</v>
      </c>
      <c r="K929" s="6">
        <f t="shared" si="14"/>
        <v>42.545000000000002</v>
      </c>
      <c r="L929" s="1">
        <v>11.2</v>
      </c>
      <c r="N929" s="5">
        <v>2.3214285714285712</v>
      </c>
      <c r="O929" s="5">
        <v>2.3928571428571428</v>
      </c>
      <c r="P929" s="5">
        <v>2.3928571428571428</v>
      </c>
      <c r="Q929" s="5">
        <v>2.3928571428571428</v>
      </c>
      <c r="T929" s="5">
        <v>-7.1428571428571619E-2</v>
      </c>
      <c r="U929" s="5">
        <v>-7.1428571428571619E-2</v>
      </c>
      <c r="V929" s="5">
        <v>-7.1428571428571619E-2</v>
      </c>
      <c r="Y929" s="5">
        <v>7.1428571428571619E-2</v>
      </c>
      <c r="Z929" s="5">
        <v>7.1428571428571619E-2</v>
      </c>
      <c r="AA929" s="5">
        <v>7.1428571428571619E-2</v>
      </c>
      <c r="AC929" s="5"/>
      <c r="AP929" s="3"/>
      <c r="AQ929" s="3"/>
      <c r="AR929" s="3"/>
      <c r="AS929" s="3"/>
      <c r="AT929" s="3"/>
      <c r="AU929" s="3"/>
      <c r="BA929" s="5"/>
      <c r="BB929" s="5"/>
      <c r="BF929" s="5"/>
    </row>
    <row r="930" spans="1:58" x14ac:dyDescent="0.15">
      <c r="A930">
        <v>929</v>
      </c>
      <c r="B930" s="1" t="s">
        <v>15</v>
      </c>
      <c r="C930" s="1" t="s">
        <v>12</v>
      </c>
      <c r="D930" s="7">
        <v>75</v>
      </c>
      <c r="E930" s="1">
        <v>25.79</v>
      </c>
      <c r="F930" s="1">
        <v>3.64</v>
      </c>
      <c r="G930" s="1">
        <v>44.33</v>
      </c>
      <c r="H930" s="1">
        <v>45.29</v>
      </c>
      <c r="I930" s="1">
        <v>4.1900000000000004</v>
      </c>
      <c r="J930" s="1">
        <v>510</v>
      </c>
      <c r="K930" s="6">
        <f t="shared" si="14"/>
        <v>44.81</v>
      </c>
      <c r="L930" s="1">
        <v>11.7</v>
      </c>
      <c r="N930" s="5">
        <v>8.0806451612903221</v>
      </c>
      <c r="O930" s="5">
        <v>7.9833333333333334</v>
      </c>
      <c r="P930" s="5">
        <v>7.967741935483871</v>
      </c>
      <c r="Q930" s="5">
        <v>7.9833333333333334</v>
      </c>
      <c r="T930" s="5">
        <v>9.7311827956988672E-2</v>
      </c>
      <c r="U930" s="5">
        <v>0.11290322580645107</v>
      </c>
      <c r="V930" s="5">
        <v>9.7311827956988672E-2</v>
      </c>
      <c r="Y930" s="5">
        <v>9.7311827956988672E-2</v>
      </c>
      <c r="Z930" s="5">
        <v>0.11290322580645107</v>
      </c>
      <c r="AA930" s="5">
        <v>9.7311827956988672E-2</v>
      </c>
      <c r="AC930" s="5"/>
      <c r="AP930" s="3"/>
      <c r="AQ930" s="3"/>
      <c r="AR930" s="3"/>
      <c r="AS930" s="3"/>
      <c r="AT930" s="3"/>
      <c r="AU930" s="3"/>
      <c r="BA930" s="5"/>
      <c r="BB930" s="5"/>
      <c r="BF930" s="5"/>
    </row>
    <row r="931" spans="1:58" x14ac:dyDescent="0.15">
      <c r="A931">
        <v>930</v>
      </c>
      <c r="B931" s="1" t="s">
        <v>15</v>
      </c>
      <c r="C931" s="1" t="s">
        <v>12</v>
      </c>
      <c r="D931" s="7">
        <v>67</v>
      </c>
      <c r="E931" s="1">
        <v>25.93</v>
      </c>
      <c r="F931" s="1">
        <v>2.9</v>
      </c>
      <c r="G931" s="1">
        <v>43.98</v>
      </c>
      <c r="H931" s="1">
        <v>45.07</v>
      </c>
      <c r="I931" s="1">
        <v>4.5599999999999996</v>
      </c>
      <c r="J931" s="1">
        <v>501</v>
      </c>
      <c r="K931" s="6">
        <f t="shared" si="14"/>
        <v>44.524999999999999</v>
      </c>
      <c r="L931" s="1">
        <v>11.7</v>
      </c>
      <c r="N931" s="5">
        <v>8.806451612903226</v>
      </c>
      <c r="O931" s="5">
        <v>8.8548387096774199</v>
      </c>
      <c r="P931" s="5">
        <v>8.82258064516129</v>
      </c>
      <c r="Q931" s="5">
        <v>8.8548387096774199</v>
      </c>
      <c r="T931" s="5">
        <v>-4.8387096774193949E-2</v>
      </c>
      <c r="U931" s="5">
        <v>-1.6129032258064058E-2</v>
      </c>
      <c r="V931" s="5">
        <v>-4.8387096774193949E-2</v>
      </c>
      <c r="Y931" s="5">
        <v>4.8387096774193949E-2</v>
      </c>
      <c r="Z931" s="5">
        <v>1.6129032258064058E-2</v>
      </c>
      <c r="AA931" s="5">
        <v>4.8387096774193949E-2</v>
      </c>
      <c r="AC931" s="5"/>
      <c r="AP931" s="3"/>
      <c r="AQ931" s="3"/>
      <c r="AR931" s="3"/>
      <c r="AS931" s="3"/>
      <c r="AT931" s="3"/>
      <c r="AU931" s="3"/>
      <c r="BA931" s="5"/>
      <c r="BB931" s="5"/>
      <c r="BF931" s="5"/>
    </row>
    <row r="932" spans="1:58" x14ac:dyDescent="0.15">
      <c r="A932">
        <v>931</v>
      </c>
      <c r="B932" s="1" t="s">
        <v>15</v>
      </c>
      <c r="C932" s="1" t="s">
        <v>12</v>
      </c>
      <c r="D932" s="7">
        <v>49</v>
      </c>
      <c r="E932" s="1">
        <v>26.05</v>
      </c>
      <c r="F932" s="1">
        <v>3</v>
      </c>
      <c r="G932" s="1">
        <v>44.47</v>
      </c>
      <c r="H932" s="1">
        <v>45.12</v>
      </c>
      <c r="I932" s="1">
        <v>4.08</v>
      </c>
      <c r="J932" s="1">
        <v>519</v>
      </c>
      <c r="K932" s="6">
        <f t="shared" si="14"/>
        <v>44.795000000000002</v>
      </c>
      <c r="L932" s="1">
        <v>11.6</v>
      </c>
      <c r="N932" s="5">
        <v>3.5689655172413794</v>
      </c>
      <c r="O932" s="5">
        <v>3.6724137931034484</v>
      </c>
      <c r="P932" s="5">
        <v>3.6206896551724137</v>
      </c>
      <c r="Q932" s="5">
        <v>3.6724137931034484</v>
      </c>
      <c r="T932" s="5">
        <v>-0.10344827586206895</v>
      </c>
      <c r="U932" s="5">
        <v>-5.1724137931034253E-2</v>
      </c>
      <c r="V932" s="5">
        <v>-0.10344827586206895</v>
      </c>
      <c r="Y932" s="5">
        <v>0.10344827586206895</v>
      </c>
      <c r="Z932" s="5">
        <v>5.1724137931034253E-2</v>
      </c>
      <c r="AA932" s="5">
        <v>0.10344827586206895</v>
      </c>
      <c r="AC932" s="5"/>
      <c r="AP932" s="3"/>
      <c r="AQ932" s="3"/>
      <c r="AR932" s="3"/>
      <c r="AS932" s="3"/>
      <c r="AT932" s="3"/>
      <c r="AU932" s="3"/>
      <c r="BA932" s="5"/>
      <c r="BB932" s="5"/>
      <c r="BF932" s="5"/>
    </row>
    <row r="933" spans="1:58" x14ac:dyDescent="0.15">
      <c r="A933">
        <v>932</v>
      </c>
      <c r="B933" s="1" t="s">
        <v>15</v>
      </c>
      <c r="C933" s="1" t="s">
        <v>12</v>
      </c>
      <c r="D933" s="7">
        <v>50</v>
      </c>
      <c r="E933" s="1">
        <v>26.18</v>
      </c>
      <c r="F933" s="1">
        <v>3.53</v>
      </c>
      <c r="G933" s="1">
        <v>43.42</v>
      </c>
      <c r="H933" s="1">
        <v>45.08</v>
      </c>
      <c r="I933" s="1">
        <v>4.51</v>
      </c>
      <c r="J933" s="1">
        <v>528</v>
      </c>
      <c r="K933" s="6">
        <f t="shared" si="14"/>
        <v>44.25</v>
      </c>
      <c r="L933" s="1">
        <v>12.6</v>
      </c>
      <c r="N933" s="5">
        <v>2.5344827586206895</v>
      </c>
      <c r="O933" s="5">
        <v>2.5535714285714284</v>
      </c>
      <c r="P933" s="5">
        <v>2.5178571428571428</v>
      </c>
      <c r="Q933" s="5">
        <v>2.5535714285714284</v>
      </c>
      <c r="T933" s="5">
        <v>-1.9088669950738879E-2</v>
      </c>
      <c r="U933" s="5">
        <v>1.6625615763546708E-2</v>
      </c>
      <c r="V933" s="5">
        <v>-1.9088669950738879E-2</v>
      </c>
      <c r="Y933" s="5">
        <v>1.9088669950738879E-2</v>
      </c>
      <c r="Z933" s="5">
        <v>1.6625615763546708E-2</v>
      </c>
      <c r="AA933" s="5">
        <v>1.9088669950738879E-2</v>
      </c>
      <c r="AC933" s="5"/>
      <c r="AP933" s="3"/>
      <c r="AQ933" s="3"/>
      <c r="AR933" s="3"/>
      <c r="AS933" s="3"/>
      <c r="AT933" s="3"/>
      <c r="AU933" s="3"/>
      <c r="BA933" s="5"/>
      <c r="BB933" s="5"/>
      <c r="BF933" s="5"/>
    </row>
    <row r="934" spans="1:58" x14ac:dyDescent="0.15">
      <c r="A934">
        <v>933</v>
      </c>
      <c r="B934" s="1" t="s">
        <v>15</v>
      </c>
      <c r="C934" s="1" t="s">
        <v>12</v>
      </c>
      <c r="D934" s="7">
        <v>59</v>
      </c>
      <c r="E934" s="1">
        <v>26.31</v>
      </c>
      <c r="F934" s="1">
        <v>3.4</v>
      </c>
      <c r="G934" s="1">
        <v>41.98</v>
      </c>
      <c r="H934" s="1">
        <v>43.14</v>
      </c>
      <c r="I934" s="1">
        <v>4.1500000000000004</v>
      </c>
      <c r="J934" s="1">
        <v>513</v>
      </c>
      <c r="K934" s="6">
        <f t="shared" si="14"/>
        <v>42.56</v>
      </c>
      <c r="L934" s="1">
        <v>11.7</v>
      </c>
      <c r="N934" s="5">
        <v>4.583333333333333</v>
      </c>
      <c r="O934" s="5">
        <v>4.5666666666666664</v>
      </c>
      <c r="P934" s="5">
        <v>4.5517241379310347</v>
      </c>
      <c r="Q934" s="5">
        <v>4.5666666666666664</v>
      </c>
      <c r="T934" s="5">
        <v>1.6666666666666607E-2</v>
      </c>
      <c r="U934" s="5">
        <v>3.160919540229834E-2</v>
      </c>
      <c r="V934" s="5">
        <v>1.6666666666666607E-2</v>
      </c>
      <c r="Y934" s="5">
        <v>1.6666666666666607E-2</v>
      </c>
      <c r="Z934" s="5">
        <v>3.160919540229834E-2</v>
      </c>
      <c r="AA934" s="5">
        <v>1.6666666666666607E-2</v>
      </c>
      <c r="AC934" s="5"/>
      <c r="AP934" s="3"/>
      <c r="AQ934" s="3"/>
      <c r="AR934" s="3"/>
      <c r="AS934" s="3"/>
      <c r="AT934" s="3"/>
      <c r="AU934" s="3"/>
      <c r="BA934" s="5"/>
      <c r="BB934" s="5"/>
      <c r="BF934" s="5"/>
    </row>
    <row r="935" spans="1:58" x14ac:dyDescent="0.15">
      <c r="A935">
        <v>934</v>
      </c>
      <c r="B935" s="1" t="s">
        <v>15</v>
      </c>
      <c r="C935" s="1" t="s">
        <v>12</v>
      </c>
      <c r="D935" s="7">
        <v>60</v>
      </c>
      <c r="E935" s="1">
        <v>26.34</v>
      </c>
      <c r="F935" s="1">
        <v>3.85</v>
      </c>
      <c r="G935" s="1">
        <v>45.74</v>
      </c>
      <c r="H935" s="1">
        <v>46.47</v>
      </c>
      <c r="I935" s="1">
        <v>3.61</v>
      </c>
      <c r="J935" s="1">
        <v>521</v>
      </c>
      <c r="K935" s="6">
        <f t="shared" si="14"/>
        <v>46.105000000000004</v>
      </c>
      <c r="L935" s="1">
        <v>11.1</v>
      </c>
      <c r="N935" s="5">
        <v>1.8103448275862069</v>
      </c>
      <c r="O935" s="5">
        <v>1.8103448275862069</v>
      </c>
      <c r="P935" s="5">
        <v>1.8214285714285714</v>
      </c>
      <c r="Q935" s="5">
        <v>1.8103448275862069</v>
      </c>
      <c r="T935" s="5">
        <v>0</v>
      </c>
      <c r="U935" s="5">
        <v>-1.1083743842364546E-2</v>
      </c>
      <c r="V935" s="5">
        <v>0</v>
      </c>
      <c r="Y935" s="5">
        <v>0</v>
      </c>
      <c r="Z935" s="5">
        <v>1.1083743842364546E-2</v>
      </c>
      <c r="AA935" s="5">
        <v>0</v>
      </c>
      <c r="AC935" s="5"/>
      <c r="AP935" s="3"/>
      <c r="AQ935" s="3"/>
      <c r="AR935" s="3"/>
      <c r="AS935" s="3"/>
      <c r="AT935" s="3"/>
      <c r="AU935" s="3"/>
      <c r="BA935" s="5"/>
      <c r="BB935" s="5"/>
      <c r="BF935" s="5"/>
    </row>
    <row r="936" spans="1:58" x14ac:dyDescent="0.15">
      <c r="A936">
        <v>935</v>
      </c>
      <c r="B936" s="1" t="s">
        <v>15</v>
      </c>
      <c r="C936" s="1" t="s">
        <v>12</v>
      </c>
      <c r="D936" s="7">
        <v>47</v>
      </c>
      <c r="E936" s="1">
        <v>26.36</v>
      </c>
      <c r="F936" s="1">
        <v>3.62</v>
      </c>
      <c r="G936" s="1">
        <v>44.69</v>
      </c>
      <c r="H936" s="1">
        <v>46.35</v>
      </c>
      <c r="I936" s="1">
        <v>3.62</v>
      </c>
      <c r="J936" s="1">
        <v>558</v>
      </c>
      <c r="K936" s="6">
        <f t="shared" si="14"/>
        <v>45.519999999999996</v>
      </c>
      <c r="L936" s="1">
        <v>11.6</v>
      </c>
      <c r="N936" s="5">
        <v>4.5344827586206895</v>
      </c>
      <c r="O936" s="5">
        <v>4.3965517241379306</v>
      </c>
      <c r="P936" s="5">
        <v>4.3965517241379306</v>
      </c>
      <c r="Q936" s="5">
        <v>4.3965517241379306</v>
      </c>
      <c r="T936" s="5">
        <v>0.1379310344827589</v>
      </c>
      <c r="U936" s="5">
        <v>0.1379310344827589</v>
      </c>
      <c r="V936" s="5">
        <v>0.1379310344827589</v>
      </c>
      <c r="Y936" s="5">
        <v>0.1379310344827589</v>
      </c>
      <c r="Z936" s="5">
        <v>0.1379310344827589</v>
      </c>
      <c r="AA936" s="5">
        <v>0.1379310344827589</v>
      </c>
      <c r="AC936" s="5"/>
      <c r="AP936" s="3"/>
      <c r="AQ936" s="3"/>
      <c r="AR936" s="3"/>
      <c r="AS936" s="3"/>
      <c r="AT936" s="3"/>
      <c r="AU936" s="3"/>
      <c r="BA936" s="5"/>
      <c r="BB936" s="5"/>
      <c r="BF936" s="5"/>
    </row>
    <row r="937" spans="1:58" x14ac:dyDescent="0.15">
      <c r="A937">
        <v>936</v>
      </c>
      <c r="B937" s="1" t="s">
        <v>15</v>
      </c>
      <c r="C937" s="1" t="s">
        <v>12</v>
      </c>
      <c r="D937" s="7">
        <v>52</v>
      </c>
      <c r="E937" s="1">
        <v>26.37</v>
      </c>
      <c r="F937" s="1">
        <v>3.26</v>
      </c>
      <c r="G937" s="1">
        <v>46.09</v>
      </c>
      <c r="H937" s="1">
        <v>47.55</v>
      </c>
      <c r="I937" s="1">
        <v>4.0199999999999996</v>
      </c>
      <c r="J937" s="1">
        <v>561</v>
      </c>
      <c r="K937" s="6">
        <f t="shared" si="14"/>
        <v>46.82</v>
      </c>
      <c r="L937" s="1">
        <v>11</v>
      </c>
      <c r="N937" s="5">
        <v>5.5666666666666664</v>
      </c>
      <c r="O937" s="5">
        <v>5.65</v>
      </c>
      <c r="P937" s="5">
        <v>5.6333333333333337</v>
      </c>
      <c r="Q937" s="5">
        <v>5.65</v>
      </c>
      <c r="T937" s="5">
        <v>-8.3333333333333925E-2</v>
      </c>
      <c r="U937" s="5">
        <v>-6.6666666666667318E-2</v>
      </c>
      <c r="V937" s="5">
        <v>-8.3333333333333925E-2</v>
      </c>
      <c r="Y937" s="5">
        <v>8.3333333333333925E-2</v>
      </c>
      <c r="Z937" s="5">
        <v>6.6666666666667318E-2</v>
      </c>
      <c r="AA937" s="5">
        <v>8.3333333333333925E-2</v>
      </c>
      <c r="AC937" s="5"/>
      <c r="AG937" s="2"/>
      <c r="AJ937" s="2"/>
      <c r="AK937" s="2"/>
      <c r="AP937" s="3"/>
      <c r="AQ937" s="3"/>
      <c r="AR937" s="3"/>
      <c r="AS937" s="3"/>
      <c r="AT937" s="3"/>
      <c r="AU937" s="3"/>
      <c r="AY937" s="2"/>
      <c r="BA937" s="5"/>
      <c r="BB937" s="5"/>
      <c r="BF937" s="5"/>
    </row>
    <row r="938" spans="1:58" x14ac:dyDescent="0.15">
      <c r="A938">
        <v>937</v>
      </c>
      <c r="B938" s="1" t="s">
        <v>15</v>
      </c>
      <c r="C938" s="1" t="s">
        <v>12</v>
      </c>
      <c r="D938" s="7">
        <v>55</v>
      </c>
      <c r="E938" s="1">
        <v>26.57</v>
      </c>
      <c r="F938" s="1">
        <v>3.52</v>
      </c>
      <c r="G938" s="1">
        <v>43.94</v>
      </c>
      <c r="H938" s="1">
        <v>44.42</v>
      </c>
      <c r="I938" s="1">
        <v>4.4800000000000004</v>
      </c>
      <c r="J938" s="1">
        <v>558</v>
      </c>
      <c r="K938" s="6">
        <f t="shared" si="14"/>
        <v>44.18</v>
      </c>
      <c r="L938" s="1">
        <v>11.9</v>
      </c>
      <c r="N938" s="5">
        <v>5.8666666666666671</v>
      </c>
      <c r="O938" s="5">
        <v>5.9333333333333336</v>
      </c>
      <c r="P938" s="5">
        <v>5.916666666666667</v>
      </c>
      <c r="Q938" s="5">
        <v>5.9333333333333336</v>
      </c>
      <c r="T938" s="5">
        <v>-6.666666666666643E-2</v>
      </c>
      <c r="U938" s="5">
        <v>-4.9999999999999822E-2</v>
      </c>
      <c r="V938" s="5">
        <v>-6.666666666666643E-2</v>
      </c>
      <c r="Y938" s="5">
        <v>6.666666666666643E-2</v>
      </c>
      <c r="Z938" s="5">
        <v>4.9999999999999822E-2</v>
      </c>
      <c r="AA938" s="5">
        <v>6.666666666666643E-2</v>
      </c>
      <c r="AC938" s="5"/>
      <c r="AP938" s="3"/>
      <c r="AQ938" s="3"/>
      <c r="AR938" s="3"/>
      <c r="AS938" s="3"/>
      <c r="AT938" s="3"/>
      <c r="AU938" s="3"/>
      <c r="BA938" s="5"/>
      <c r="BB938" s="5"/>
      <c r="BF938" s="5"/>
    </row>
    <row r="939" spans="1:58" x14ac:dyDescent="0.15">
      <c r="A939">
        <v>938</v>
      </c>
      <c r="B939" s="1" t="s">
        <v>15</v>
      </c>
      <c r="C939" s="1" t="s">
        <v>12</v>
      </c>
      <c r="D939" s="7">
        <v>56</v>
      </c>
      <c r="E939" s="1">
        <v>26.57</v>
      </c>
      <c r="F939" s="1">
        <v>3.34</v>
      </c>
      <c r="G939" s="1">
        <v>42.69</v>
      </c>
      <c r="H939" s="1">
        <v>43.06</v>
      </c>
      <c r="I939" s="1">
        <v>4.45</v>
      </c>
      <c r="J939" s="1">
        <v>585</v>
      </c>
      <c r="K939" s="6">
        <f t="shared" si="14"/>
        <v>42.875</v>
      </c>
      <c r="L939" s="1">
        <v>11.7</v>
      </c>
      <c r="N939" s="5">
        <v>5.083333333333333</v>
      </c>
      <c r="O939" s="5">
        <v>5.0999999999999996</v>
      </c>
      <c r="P939" s="5">
        <v>5.0999999999999996</v>
      </c>
      <c r="Q939" s="5">
        <v>5.0999999999999996</v>
      </c>
      <c r="T939" s="5">
        <v>-1.6666666666666607E-2</v>
      </c>
      <c r="U939" s="5">
        <v>-1.6666666666666607E-2</v>
      </c>
      <c r="V939" s="5">
        <v>-1.6666666666666607E-2</v>
      </c>
      <c r="Y939" s="5">
        <v>1.6666666666666607E-2</v>
      </c>
      <c r="Z939" s="5">
        <v>1.6666666666666607E-2</v>
      </c>
      <c r="AA939" s="5">
        <v>1.6666666666666607E-2</v>
      </c>
      <c r="AC939" s="5"/>
      <c r="AP939" s="3"/>
      <c r="AQ939" s="3"/>
      <c r="AR939" s="3"/>
      <c r="AS939" s="3"/>
      <c r="AT939" s="3"/>
      <c r="AU939" s="3"/>
      <c r="BA939" s="5"/>
      <c r="BB939" s="5"/>
      <c r="BF939" s="5"/>
    </row>
    <row r="940" spans="1:58" x14ac:dyDescent="0.15">
      <c r="A940">
        <v>939</v>
      </c>
      <c r="B940" s="1" t="s">
        <v>15</v>
      </c>
      <c r="C940" s="1" t="s">
        <v>12</v>
      </c>
      <c r="D940" s="7">
        <v>44</v>
      </c>
      <c r="E940" s="1">
        <v>26.63</v>
      </c>
      <c r="F940" s="1">
        <v>3.76</v>
      </c>
      <c r="G940" s="1">
        <v>43.9</v>
      </c>
      <c r="H940" s="1">
        <v>45.48</v>
      </c>
      <c r="I940" s="1">
        <v>4.3099999999999996</v>
      </c>
      <c r="J940" s="1">
        <v>598</v>
      </c>
      <c r="K940" s="6">
        <f t="shared" si="14"/>
        <v>44.69</v>
      </c>
      <c r="L940" s="1">
        <v>11.9</v>
      </c>
      <c r="N940" s="5">
        <v>6.5</v>
      </c>
      <c r="O940" s="5">
        <v>6.4833333333333334</v>
      </c>
      <c r="P940" s="5">
        <v>6.4838709677419351</v>
      </c>
      <c r="Q940" s="5">
        <v>6.4833333333333334</v>
      </c>
      <c r="T940" s="5">
        <v>1.6666666666666607E-2</v>
      </c>
      <c r="U940" s="5">
        <v>1.6129032258064946E-2</v>
      </c>
      <c r="V940" s="5">
        <v>1.6666666666666607E-2</v>
      </c>
      <c r="Y940" s="5">
        <v>1.6666666666666607E-2</v>
      </c>
      <c r="Z940" s="5">
        <v>1.6129032258064946E-2</v>
      </c>
      <c r="AA940" s="5">
        <v>1.6666666666666607E-2</v>
      </c>
      <c r="AC940" s="5"/>
      <c r="AP940" s="3"/>
      <c r="AQ940" s="3"/>
      <c r="AR940" s="3"/>
      <c r="AS940" s="3"/>
      <c r="AT940" s="3"/>
      <c r="AU940" s="3"/>
      <c r="BA940" s="5"/>
      <c r="BB940" s="5"/>
      <c r="BF940" s="5"/>
    </row>
    <row r="941" spans="1:58" x14ac:dyDescent="0.15">
      <c r="A941">
        <v>940</v>
      </c>
      <c r="B941" s="1" t="s">
        <v>15</v>
      </c>
      <c r="C941" s="1" t="s">
        <v>12</v>
      </c>
      <c r="D941" s="7">
        <v>58</v>
      </c>
      <c r="E941" s="1">
        <v>26.63</v>
      </c>
      <c r="F941" s="1">
        <v>3.43</v>
      </c>
      <c r="G941" s="1">
        <v>45.13</v>
      </c>
      <c r="H941" s="1">
        <v>46.27</v>
      </c>
      <c r="I941" s="1">
        <v>4.47</v>
      </c>
      <c r="J941" s="1">
        <v>533</v>
      </c>
      <c r="K941" s="6">
        <f t="shared" si="14"/>
        <v>45.7</v>
      </c>
      <c r="L941" s="1">
        <v>11.4</v>
      </c>
      <c r="N941" s="5">
        <v>3.9827586206896552</v>
      </c>
      <c r="O941" s="5">
        <v>3.9333333333333336</v>
      </c>
      <c r="P941" s="5">
        <v>3.9482758620689653</v>
      </c>
      <c r="Q941" s="5">
        <v>3.9333333333333336</v>
      </c>
      <c r="T941" s="5">
        <v>4.9425287356321679E-2</v>
      </c>
      <c r="U941" s="5">
        <v>3.4482758620689946E-2</v>
      </c>
      <c r="V941" s="5">
        <v>4.9425287356321679E-2</v>
      </c>
      <c r="Y941" s="5">
        <v>4.9425287356321679E-2</v>
      </c>
      <c r="Z941" s="5">
        <v>3.4482758620689946E-2</v>
      </c>
      <c r="AA941" s="5">
        <v>4.9425287356321679E-2</v>
      </c>
      <c r="AC941" s="5"/>
      <c r="AP941" s="3"/>
      <c r="AQ941" s="3"/>
      <c r="AR941" s="3"/>
      <c r="AS941" s="3"/>
      <c r="AT941" s="3"/>
      <c r="AU941" s="3"/>
      <c r="BA941" s="5"/>
      <c r="BB941" s="5"/>
      <c r="BF941" s="5"/>
    </row>
    <row r="942" spans="1:58" x14ac:dyDescent="0.15">
      <c r="A942">
        <v>941</v>
      </c>
      <c r="B942" s="1" t="s">
        <v>15</v>
      </c>
      <c r="C942" s="1" t="s">
        <v>12</v>
      </c>
      <c r="D942" s="7">
        <v>64</v>
      </c>
      <c r="E942" s="1">
        <v>26.66</v>
      </c>
      <c r="F942" s="1">
        <v>3.53</v>
      </c>
      <c r="G942" s="1">
        <v>44.57</v>
      </c>
      <c r="H942" s="1">
        <v>45.64</v>
      </c>
      <c r="I942" s="1">
        <v>3.67</v>
      </c>
      <c r="J942" s="1">
        <v>556</v>
      </c>
      <c r="K942" s="6">
        <f t="shared" si="14"/>
        <v>45.105000000000004</v>
      </c>
      <c r="L942" s="1">
        <v>11.7</v>
      </c>
      <c r="N942" s="5">
        <v>1.9137931034482758</v>
      </c>
      <c r="O942" s="5">
        <v>1.875</v>
      </c>
      <c r="P942" s="5">
        <v>1.8448275862068966</v>
      </c>
      <c r="Q942" s="5">
        <v>1.875</v>
      </c>
      <c r="T942" s="5">
        <v>3.8793103448275801E-2</v>
      </c>
      <c r="U942" s="5">
        <v>6.8965517241379226E-2</v>
      </c>
      <c r="V942" s="5">
        <v>3.8793103448275801E-2</v>
      </c>
      <c r="Y942" s="5">
        <v>3.8793103448275801E-2</v>
      </c>
      <c r="Z942" s="5">
        <v>6.8965517241379226E-2</v>
      </c>
      <c r="AA942" s="5">
        <v>3.8793103448275801E-2</v>
      </c>
      <c r="AC942" s="5"/>
      <c r="AP942" s="3"/>
      <c r="AQ942" s="3"/>
      <c r="AR942" s="3"/>
      <c r="AS942" s="3"/>
      <c r="AT942" s="3"/>
      <c r="AU942" s="3"/>
      <c r="BA942" s="5"/>
      <c r="BB942" s="5"/>
      <c r="BF942" s="5"/>
    </row>
    <row r="943" spans="1:58" x14ac:dyDescent="0.15">
      <c r="A943">
        <v>942</v>
      </c>
      <c r="B943" s="1" t="s">
        <v>15</v>
      </c>
      <c r="C943" s="1" t="s">
        <v>12</v>
      </c>
      <c r="D943" s="7">
        <v>56</v>
      </c>
      <c r="E943" s="1">
        <v>26.82</v>
      </c>
      <c r="F943" s="1">
        <v>3.68</v>
      </c>
      <c r="G943" s="1">
        <v>43.16</v>
      </c>
      <c r="H943" s="1">
        <v>44.52</v>
      </c>
      <c r="I943" s="1">
        <v>3.7</v>
      </c>
      <c r="J943" s="1">
        <v>511</v>
      </c>
      <c r="K943" s="6">
        <f t="shared" si="14"/>
        <v>43.84</v>
      </c>
      <c r="L943" s="1">
        <v>12.1</v>
      </c>
      <c r="N943" s="5">
        <v>0.125</v>
      </c>
      <c r="O943" s="5">
        <v>0.12962962962962962</v>
      </c>
      <c r="P943" s="5">
        <v>0.14285714285714285</v>
      </c>
      <c r="Q943" s="5">
        <v>0.12962962962962962</v>
      </c>
      <c r="T943" s="5">
        <v>-4.6296296296296224E-3</v>
      </c>
      <c r="U943" s="5">
        <v>-1.7857142857142849E-2</v>
      </c>
      <c r="V943" s="5">
        <v>-4.6296296296296224E-3</v>
      </c>
      <c r="Y943" s="5">
        <v>4.6296296296296224E-3</v>
      </c>
      <c r="Z943" s="5">
        <v>1.7857142857142849E-2</v>
      </c>
      <c r="AA943" s="5">
        <v>4.6296296296296224E-3</v>
      </c>
      <c r="AC943" s="5"/>
      <c r="AP943" s="3"/>
      <c r="AQ943" s="3"/>
      <c r="AR943" s="3"/>
      <c r="AS943" s="3"/>
      <c r="AT943" s="3"/>
      <c r="AU943" s="3"/>
      <c r="BA943" s="5"/>
      <c r="BB943" s="5"/>
      <c r="BF943" s="5"/>
    </row>
    <row r="944" spans="1:58" x14ac:dyDescent="0.15">
      <c r="A944">
        <v>943</v>
      </c>
      <c r="B944" s="1" t="s">
        <v>15</v>
      </c>
      <c r="C944" s="1" t="s">
        <v>12</v>
      </c>
      <c r="D944" s="7">
        <v>57</v>
      </c>
      <c r="E944" s="1">
        <v>26.86</v>
      </c>
      <c r="F944" s="1">
        <v>3.33</v>
      </c>
      <c r="G944" s="1">
        <v>45.23</v>
      </c>
      <c r="H944" s="1">
        <v>47</v>
      </c>
      <c r="I944" s="1">
        <v>4.13</v>
      </c>
      <c r="J944" s="1">
        <v>495</v>
      </c>
      <c r="K944" s="6">
        <f t="shared" si="14"/>
        <v>46.114999999999995</v>
      </c>
      <c r="L944" s="1">
        <v>11.5</v>
      </c>
      <c r="N944" s="5">
        <v>1.4821428571428572</v>
      </c>
      <c r="O944" s="5">
        <v>1.4827586206896552</v>
      </c>
      <c r="P944" s="5">
        <v>1.5</v>
      </c>
      <c r="Q944" s="5">
        <v>1.4827586206896552</v>
      </c>
      <c r="T944" s="5">
        <v>-6.1576354679804268E-4</v>
      </c>
      <c r="U944" s="5">
        <v>-1.7857142857142794E-2</v>
      </c>
      <c r="V944" s="5">
        <v>-6.1576354679804268E-4</v>
      </c>
      <c r="Y944" s="5">
        <v>6.1576354679804268E-4</v>
      </c>
      <c r="Z944" s="5">
        <v>1.7857142857142794E-2</v>
      </c>
      <c r="AA944" s="5">
        <v>6.1576354679804268E-4</v>
      </c>
      <c r="AC944" s="5"/>
      <c r="AP944" s="3"/>
      <c r="AQ944" s="3"/>
      <c r="AR944" s="3"/>
      <c r="AS944" s="3"/>
      <c r="AT944" s="3"/>
      <c r="AU944" s="3"/>
      <c r="BA944" s="5"/>
      <c r="BB944" s="5"/>
      <c r="BF944" s="5"/>
    </row>
    <row r="945" spans="1:58" x14ac:dyDescent="0.15">
      <c r="A945">
        <v>944</v>
      </c>
      <c r="B945" s="1" t="s">
        <v>15</v>
      </c>
      <c r="C945" s="1" t="s">
        <v>12</v>
      </c>
      <c r="D945" s="7">
        <v>56</v>
      </c>
      <c r="E945" s="1">
        <v>26.92</v>
      </c>
      <c r="F945" s="1">
        <v>2.63</v>
      </c>
      <c r="G945" s="1">
        <v>42.22</v>
      </c>
      <c r="H945" s="1">
        <v>42.74</v>
      </c>
      <c r="I945" s="1">
        <v>4.68</v>
      </c>
      <c r="J945" s="1">
        <v>569</v>
      </c>
      <c r="K945" s="6">
        <f t="shared" si="14"/>
        <v>42.480000000000004</v>
      </c>
      <c r="L945" s="1">
        <v>10.9</v>
      </c>
      <c r="N945" s="5">
        <v>2.5</v>
      </c>
      <c r="O945" s="5">
        <v>2.5</v>
      </c>
      <c r="P945" s="5">
        <v>2.5172413793103448</v>
      </c>
      <c r="Q945" s="5">
        <v>2.5</v>
      </c>
      <c r="T945" s="5">
        <v>0</v>
      </c>
      <c r="U945" s="5">
        <v>-1.7241379310344751E-2</v>
      </c>
      <c r="V945" s="5">
        <v>0</v>
      </c>
      <c r="Y945" s="5">
        <v>0</v>
      </c>
      <c r="Z945" s="5">
        <v>1.7241379310344751E-2</v>
      </c>
      <c r="AA945" s="5">
        <v>0</v>
      </c>
      <c r="AC945" s="5"/>
      <c r="AP945" s="3"/>
      <c r="AQ945" s="3"/>
      <c r="AR945" s="3"/>
      <c r="AS945" s="3"/>
      <c r="AT945" s="3"/>
      <c r="AU945" s="3"/>
      <c r="BA945" s="5"/>
      <c r="BB945" s="5"/>
      <c r="BF945" s="5"/>
    </row>
    <row r="946" spans="1:58" x14ac:dyDescent="0.15">
      <c r="A946">
        <v>945</v>
      </c>
      <c r="B946" s="1" t="s">
        <v>15</v>
      </c>
      <c r="C946" s="1" t="s">
        <v>12</v>
      </c>
      <c r="D946" s="7">
        <v>68</v>
      </c>
      <c r="E946" s="1">
        <v>26.93</v>
      </c>
      <c r="F946" s="1">
        <v>3</v>
      </c>
      <c r="G946" s="1">
        <v>44.1</v>
      </c>
      <c r="H946" s="1">
        <v>45.6</v>
      </c>
      <c r="I946" s="1">
        <v>5.17</v>
      </c>
      <c r="J946" s="1">
        <v>531</v>
      </c>
      <c r="K946" s="6">
        <f t="shared" si="14"/>
        <v>44.85</v>
      </c>
      <c r="L946" s="1">
        <v>11</v>
      </c>
      <c r="N946" s="5">
        <v>3.3275862068965516</v>
      </c>
      <c r="O946" s="5">
        <v>3.3666666666666667</v>
      </c>
      <c r="P946" s="5">
        <v>3.3620689655172415</v>
      </c>
      <c r="Q946" s="5">
        <v>3.3666666666666667</v>
      </c>
      <c r="T946" s="5">
        <v>-3.9080459770115095E-2</v>
      </c>
      <c r="U946" s="5">
        <v>-3.4482758620689946E-2</v>
      </c>
      <c r="V946" s="5">
        <v>-3.9080459770115095E-2</v>
      </c>
      <c r="Y946" s="5">
        <v>3.9080459770115095E-2</v>
      </c>
      <c r="Z946" s="5">
        <v>3.4482758620689946E-2</v>
      </c>
      <c r="AA946" s="5">
        <v>3.9080459770115095E-2</v>
      </c>
      <c r="AC946" s="5"/>
      <c r="AP946" s="3"/>
      <c r="AQ946" s="3"/>
      <c r="AR946" s="3"/>
      <c r="AS946" s="3"/>
      <c r="AT946" s="3"/>
      <c r="AU946" s="3"/>
      <c r="BA946" s="5"/>
      <c r="BB946" s="5"/>
      <c r="BF946" s="5"/>
    </row>
    <row r="947" spans="1:58" x14ac:dyDescent="0.15">
      <c r="A947">
        <v>946</v>
      </c>
      <c r="B947" s="1" t="s">
        <v>15</v>
      </c>
      <c r="C947" s="1" t="s">
        <v>12</v>
      </c>
      <c r="D947" s="7">
        <v>54</v>
      </c>
      <c r="E947" s="1">
        <v>27</v>
      </c>
      <c r="F947" s="1">
        <v>3.36</v>
      </c>
      <c r="G947" s="1">
        <v>43.51</v>
      </c>
      <c r="H947" s="1">
        <v>44.26</v>
      </c>
      <c r="I947" s="1">
        <v>3.83</v>
      </c>
      <c r="J947" s="1">
        <v>543</v>
      </c>
      <c r="K947" s="6">
        <f t="shared" si="14"/>
        <v>43.884999999999998</v>
      </c>
      <c r="L947" s="1">
        <v>11.6</v>
      </c>
      <c r="N947" s="5">
        <v>2.2758620689655173</v>
      </c>
      <c r="O947" s="5">
        <v>2.2586206896551726</v>
      </c>
      <c r="P947" s="5">
        <v>2.2586206896551726</v>
      </c>
      <c r="Q947" s="5">
        <v>2.2586206896551726</v>
      </c>
      <c r="T947" s="5">
        <v>1.7241379310344751E-2</v>
      </c>
      <c r="U947" s="5">
        <v>1.7241379310344751E-2</v>
      </c>
      <c r="V947" s="5">
        <v>1.7241379310344751E-2</v>
      </c>
      <c r="Y947" s="5">
        <v>1.7241379310344751E-2</v>
      </c>
      <c r="Z947" s="5">
        <v>1.7241379310344751E-2</v>
      </c>
      <c r="AA947" s="5">
        <v>1.7241379310344751E-2</v>
      </c>
      <c r="AC947" s="5"/>
      <c r="AP947" s="3"/>
      <c r="AQ947" s="3"/>
      <c r="AR947" s="3"/>
      <c r="AS947" s="3"/>
      <c r="AT947" s="3"/>
      <c r="AU947" s="3"/>
      <c r="BA947" s="5"/>
      <c r="BB947" s="5"/>
      <c r="BF947" s="5"/>
    </row>
    <row r="948" spans="1:58" x14ac:dyDescent="0.15">
      <c r="A948">
        <v>947</v>
      </c>
      <c r="B948" s="1" t="s">
        <v>15</v>
      </c>
      <c r="C948" s="1" t="s">
        <v>12</v>
      </c>
      <c r="D948" s="7">
        <v>55</v>
      </c>
      <c r="E948" s="1">
        <v>27.16</v>
      </c>
      <c r="F948" s="1">
        <v>3.49</v>
      </c>
      <c r="G948" s="1">
        <v>41.98</v>
      </c>
      <c r="H948" s="1">
        <v>42.34</v>
      </c>
      <c r="I948" s="1">
        <v>4.3499999999999996</v>
      </c>
      <c r="J948" s="1">
        <v>564</v>
      </c>
      <c r="K948" s="6">
        <f t="shared" si="14"/>
        <v>42.16</v>
      </c>
      <c r="L948" s="1">
        <v>11.7</v>
      </c>
      <c r="N948" s="5">
        <v>3.3620689655172415</v>
      </c>
      <c r="O948" s="5">
        <v>3.3275862068965516</v>
      </c>
      <c r="P948" s="5">
        <v>3.3448275862068964</v>
      </c>
      <c r="Q948" s="5">
        <v>3.3275862068965516</v>
      </c>
      <c r="T948" s="5">
        <v>3.4482758620689946E-2</v>
      </c>
      <c r="U948" s="5">
        <v>1.7241379310345195E-2</v>
      </c>
      <c r="V948" s="5">
        <v>3.4482758620689946E-2</v>
      </c>
      <c r="Y948" s="5">
        <v>3.4482758620689946E-2</v>
      </c>
      <c r="Z948" s="5">
        <v>1.7241379310345195E-2</v>
      </c>
      <c r="AA948" s="5">
        <v>3.4482758620689946E-2</v>
      </c>
      <c r="AC948" s="5"/>
      <c r="AP948" s="3"/>
      <c r="AQ948" s="3"/>
      <c r="AR948" s="3"/>
      <c r="AS948" s="3"/>
      <c r="AT948" s="3"/>
      <c r="AU948" s="3"/>
      <c r="BA948" s="5"/>
      <c r="BB948" s="5"/>
      <c r="BF948" s="5"/>
    </row>
    <row r="949" spans="1:58" x14ac:dyDescent="0.15">
      <c r="A949">
        <v>948</v>
      </c>
      <c r="B949" s="1" t="s">
        <v>15</v>
      </c>
      <c r="C949" s="1" t="s">
        <v>12</v>
      </c>
      <c r="D949" s="7">
        <v>45</v>
      </c>
      <c r="E949" s="1">
        <v>27.18</v>
      </c>
      <c r="F949" s="1">
        <v>3.03</v>
      </c>
      <c r="G949" s="1">
        <v>42.85</v>
      </c>
      <c r="H949" s="1">
        <v>44.08</v>
      </c>
      <c r="I949" s="1">
        <v>4.16</v>
      </c>
      <c r="J949" s="1">
        <v>532</v>
      </c>
      <c r="K949" s="6">
        <f t="shared" si="14"/>
        <v>43.465000000000003</v>
      </c>
      <c r="L949" s="1">
        <v>12.3</v>
      </c>
      <c r="N949" s="5">
        <v>3.8333333333333335</v>
      </c>
      <c r="O949" s="5">
        <v>3.7413793103448274</v>
      </c>
      <c r="P949" s="5">
        <v>3.8103448275862069</v>
      </c>
      <c r="Q949" s="5">
        <v>3.7413793103448274</v>
      </c>
      <c r="T949" s="5">
        <v>9.1954022988506079E-2</v>
      </c>
      <c r="U949" s="5">
        <v>2.2988505747126631E-2</v>
      </c>
      <c r="V949" s="5">
        <v>9.1954022988506079E-2</v>
      </c>
      <c r="Y949" s="5">
        <v>9.1954022988506079E-2</v>
      </c>
      <c r="Z949" s="5">
        <v>2.2988505747126631E-2</v>
      </c>
      <c r="AA949" s="5">
        <v>9.1954022988506079E-2</v>
      </c>
      <c r="AC949" s="5"/>
      <c r="AP949" s="3"/>
      <c r="AQ949" s="3"/>
      <c r="AR949" s="3"/>
      <c r="AS949" s="3"/>
      <c r="AT949" s="3"/>
      <c r="AU949" s="3"/>
      <c r="BA949" s="5"/>
      <c r="BB949" s="5"/>
      <c r="BF949" s="5"/>
    </row>
    <row r="950" spans="1:58" x14ac:dyDescent="0.15">
      <c r="A950">
        <v>949</v>
      </c>
      <c r="B950" s="1" t="s">
        <v>15</v>
      </c>
      <c r="C950" s="1" t="s">
        <v>12</v>
      </c>
      <c r="D950" s="7">
        <v>64</v>
      </c>
      <c r="E950" s="1">
        <v>27.21</v>
      </c>
      <c r="F950" s="1">
        <v>3.21</v>
      </c>
      <c r="G950" s="1">
        <v>41.98</v>
      </c>
      <c r="H950" s="1">
        <v>42.54</v>
      </c>
      <c r="I950" s="1">
        <v>3.82</v>
      </c>
      <c r="J950" s="1">
        <v>583</v>
      </c>
      <c r="K950" s="6">
        <f t="shared" si="14"/>
        <v>42.26</v>
      </c>
      <c r="L950" s="1">
        <v>11.5</v>
      </c>
      <c r="N950" s="5">
        <v>4.0172413793103452</v>
      </c>
      <c r="O950" s="5">
        <v>3.9333333333333336</v>
      </c>
      <c r="P950" s="5">
        <v>4</v>
      </c>
      <c r="Q950" s="5">
        <v>3.9333333333333336</v>
      </c>
      <c r="T950" s="5">
        <v>8.3908045977011625E-2</v>
      </c>
      <c r="U950" s="5">
        <v>1.7241379310345195E-2</v>
      </c>
      <c r="V950" s="5">
        <v>8.3908045977011625E-2</v>
      </c>
      <c r="Y950" s="5">
        <v>8.3908045977011625E-2</v>
      </c>
      <c r="Z950" s="5">
        <v>1.7241379310345195E-2</v>
      </c>
      <c r="AA950" s="5">
        <v>8.3908045977011625E-2</v>
      </c>
      <c r="AC950" s="5"/>
      <c r="AP950" s="3"/>
      <c r="AQ950" s="3"/>
      <c r="AR950" s="3"/>
      <c r="AS950" s="3"/>
      <c r="AT950" s="3"/>
      <c r="AU950" s="3"/>
      <c r="BA950" s="5"/>
      <c r="BB950" s="5"/>
      <c r="BF950" s="5"/>
    </row>
    <row r="951" spans="1:58" x14ac:dyDescent="0.15">
      <c r="A951">
        <v>950</v>
      </c>
      <c r="B951" s="1" t="s">
        <v>15</v>
      </c>
      <c r="C951" s="1" t="s">
        <v>12</v>
      </c>
      <c r="D951" s="7">
        <v>51</v>
      </c>
      <c r="E951" s="1">
        <v>27.34</v>
      </c>
      <c r="F951" s="1">
        <v>3.64</v>
      </c>
      <c r="G951" s="1">
        <v>43.88</v>
      </c>
      <c r="H951" s="1">
        <v>44.63</v>
      </c>
      <c r="I951" s="1">
        <v>3.77</v>
      </c>
      <c r="J951" s="1">
        <v>531</v>
      </c>
      <c r="K951" s="6">
        <f t="shared" si="14"/>
        <v>44.255000000000003</v>
      </c>
      <c r="L951" s="1">
        <v>11.7</v>
      </c>
      <c r="N951" s="5">
        <v>5.161290322580645</v>
      </c>
      <c r="O951" s="5">
        <v>5.166666666666667</v>
      </c>
      <c r="P951" s="5">
        <v>5.166666666666667</v>
      </c>
      <c r="Q951" s="5">
        <v>5.166666666666667</v>
      </c>
      <c r="T951" s="5">
        <v>-5.3763440860219447E-3</v>
      </c>
      <c r="U951" s="5">
        <v>-5.3763440860219447E-3</v>
      </c>
      <c r="V951" s="5">
        <v>-5.3763440860219447E-3</v>
      </c>
      <c r="Y951" s="5">
        <v>5.3763440860219447E-3</v>
      </c>
      <c r="Z951" s="5">
        <v>5.3763440860219447E-3</v>
      </c>
      <c r="AA951" s="5">
        <v>5.3763440860219447E-3</v>
      </c>
      <c r="AC951" s="5"/>
      <c r="AP951" s="3"/>
      <c r="AQ951" s="3"/>
      <c r="AR951" s="3"/>
      <c r="AS951" s="3"/>
      <c r="AT951" s="3"/>
      <c r="AU951" s="3"/>
      <c r="BA951" s="5"/>
      <c r="BB951" s="5"/>
      <c r="BF951" s="5"/>
    </row>
    <row r="952" spans="1:58" x14ac:dyDescent="0.15">
      <c r="A952">
        <v>951</v>
      </c>
      <c r="B952" s="1" t="s">
        <v>15</v>
      </c>
      <c r="C952" s="1" t="s">
        <v>12</v>
      </c>
      <c r="D952" s="7">
        <v>72</v>
      </c>
      <c r="E952" s="1">
        <v>27.39</v>
      </c>
      <c r="F952" s="1">
        <v>3.12</v>
      </c>
      <c r="G952" s="1">
        <v>39.67</v>
      </c>
      <c r="H952" s="1">
        <v>40.909999999999997</v>
      </c>
      <c r="I952" s="1">
        <v>4.37</v>
      </c>
      <c r="J952" s="1">
        <v>516</v>
      </c>
      <c r="K952" s="6">
        <f t="shared" si="14"/>
        <v>40.29</v>
      </c>
      <c r="L952" s="1">
        <v>11.3</v>
      </c>
      <c r="N952" s="5">
        <v>-3.2307692307692308</v>
      </c>
      <c r="O952" s="5">
        <v>-3.2407407407407409</v>
      </c>
      <c r="P952" s="5">
        <v>-3.1851851851851851</v>
      </c>
      <c r="Q952" s="5">
        <v>-3.2407407407407409</v>
      </c>
      <c r="T952" s="5">
        <v>9.9715099715100841E-3</v>
      </c>
      <c r="U952" s="5">
        <v>-4.5584045584045718E-2</v>
      </c>
      <c r="V952" s="5">
        <v>9.9715099715100841E-3</v>
      </c>
      <c r="Y952" s="5">
        <v>9.9715099715100841E-3</v>
      </c>
      <c r="Z952" s="5">
        <v>4.5584045584045718E-2</v>
      </c>
      <c r="AA952" s="5">
        <v>9.9715099715100841E-3</v>
      </c>
      <c r="AC952" s="5"/>
      <c r="AP952" s="3"/>
      <c r="AQ952" s="3"/>
      <c r="AR952" s="3"/>
      <c r="AS952" s="3"/>
      <c r="AT952" s="3"/>
      <c r="AU952" s="3"/>
      <c r="BA952" s="5"/>
      <c r="BB952" s="5"/>
      <c r="BF952" s="5"/>
    </row>
    <row r="953" spans="1:58" x14ac:dyDescent="0.15">
      <c r="A953">
        <v>952</v>
      </c>
      <c r="B953" s="1" t="s">
        <v>15</v>
      </c>
      <c r="C953" s="1" t="s">
        <v>12</v>
      </c>
      <c r="D953" s="7">
        <v>48</v>
      </c>
      <c r="E953" s="1">
        <v>27.45</v>
      </c>
      <c r="F953" s="1">
        <v>3.66</v>
      </c>
      <c r="G953" s="1">
        <v>43.68</v>
      </c>
      <c r="H953" s="1">
        <v>44.16</v>
      </c>
      <c r="I953" s="1">
        <v>4.3</v>
      </c>
      <c r="J953" s="1">
        <v>566</v>
      </c>
      <c r="K953" s="6">
        <f t="shared" si="14"/>
        <v>43.92</v>
      </c>
      <c r="L953" s="1">
        <v>11.4</v>
      </c>
      <c r="N953" s="5">
        <v>6.2666666666666666</v>
      </c>
      <c r="O953" s="5">
        <v>6.32258064516129</v>
      </c>
      <c r="P953" s="5">
        <v>6.32258064516129</v>
      </c>
      <c r="Q953" s="5">
        <v>6.32258064516129</v>
      </c>
      <c r="T953" s="5">
        <v>-5.5913978494623429E-2</v>
      </c>
      <c r="U953" s="5">
        <v>-5.5913978494623429E-2</v>
      </c>
      <c r="V953" s="5">
        <v>-5.5913978494623429E-2</v>
      </c>
      <c r="Y953" s="5">
        <v>5.5913978494623429E-2</v>
      </c>
      <c r="Z953" s="5">
        <v>5.5913978494623429E-2</v>
      </c>
      <c r="AA953" s="5">
        <v>5.5913978494623429E-2</v>
      </c>
      <c r="AC953" s="5"/>
      <c r="AP953" s="3"/>
      <c r="AQ953" s="3"/>
      <c r="AR953" s="3"/>
      <c r="AS953" s="3"/>
      <c r="AT953" s="3"/>
      <c r="AU953" s="3"/>
      <c r="BA953" s="5"/>
      <c r="BB953" s="5"/>
      <c r="BF953" s="5"/>
    </row>
    <row r="954" spans="1:58" x14ac:dyDescent="0.15">
      <c r="A954">
        <v>953</v>
      </c>
      <c r="B954" s="1" t="s">
        <v>15</v>
      </c>
      <c r="C954" s="1" t="s">
        <v>12</v>
      </c>
      <c r="D954" s="7">
        <v>52</v>
      </c>
      <c r="E954" s="1">
        <v>27.7</v>
      </c>
      <c r="F954" s="1">
        <v>3.13</v>
      </c>
      <c r="G954" s="1">
        <v>45.53</v>
      </c>
      <c r="H954" s="1">
        <v>46.75</v>
      </c>
      <c r="I954" s="1">
        <v>4.6399999999999997</v>
      </c>
      <c r="J954" s="1">
        <v>546</v>
      </c>
      <c r="K954" s="6">
        <f t="shared" si="14"/>
        <v>46.14</v>
      </c>
      <c r="L954" s="1">
        <v>11.3</v>
      </c>
      <c r="N954" s="5">
        <v>-1.6111111111111112</v>
      </c>
      <c r="O954" s="5">
        <v>-1.6666666666666667</v>
      </c>
      <c r="P954" s="5">
        <v>-1.6607142857142858</v>
      </c>
      <c r="Q954" s="5">
        <v>-1.6666666666666667</v>
      </c>
      <c r="T954" s="5">
        <v>5.555555555555558E-2</v>
      </c>
      <c r="U954" s="5">
        <v>4.9603174603174649E-2</v>
      </c>
      <c r="V954" s="5">
        <v>5.555555555555558E-2</v>
      </c>
      <c r="Y954" s="5">
        <v>5.555555555555558E-2</v>
      </c>
      <c r="Z954" s="5">
        <v>4.9603174603174649E-2</v>
      </c>
      <c r="AA954" s="5">
        <v>5.555555555555558E-2</v>
      </c>
      <c r="AC954" s="5"/>
      <c r="AP954" s="3"/>
      <c r="AQ954" s="3"/>
      <c r="AR954" s="3"/>
      <c r="AS954" s="3"/>
      <c r="AT954" s="3"/>
      <c r="AU954" s="3"/>
      <c r="BA954" s="5"/>
      <c r="BB954" s="5"/>
      <c r="BF954" s="5"/>
    </row>
    <row r="955" spans="1:58" x14ac:dyDescent="0.15">
      <c r="A955">
        <v>954</v>
      </c>
      <c r="B955" s="1" t="s">
        <v>15</v>
      </c>
      <c r="C955" s="1" t="s">
        <v>12</v>
      </c>
      <c r="D955" s="7">
        <v>51</v>
      </c>
      <c r="E955" s="1">
        <v>27.81</v>
      </c>
      <c r="F955" s="1">
        <v>3.17</v>
      </c>
      <c r="G955" s="1">
        <v>44</v>
      </c>
      <c r="H955" s="1">
        <v>44.59</v>
      </c>
      <c r="I955" s="1">
        <v>4.2300000000000004</v>
      </c>
      <c r="J955" s="1">
        <v>515</v>
      </c>
      <c r="K955" s="6">
        <f t="shared" si="14"/>
        <v>44.295000000000002</v>
      </c>
      <c r="L955" s="1">
        <v>11.7</v>
      </c>
      <c r="N955" s="5">
        <v>-0.9642857142857143</v>
      </c>
      <c r="O955" s="5">
        <v>-1.0185185185185186</v>
      </c>
      <c r="P955" s="5">
        <v>-1</v>
      </c>
      <c r="Q955" s="5">
        <v>-1.0185185185185186</v>
      </c>
      <c r="T955" s="5">
        <v>5.4232804232804299E-2</v>
      </c>
      <c r="U955" s="5">
        <v>3.5714285714285698E-2</v>
      </c>
      <c r="V955" s="5">
        <v>5.4232804232804299E-2</v>
      </c>
      <c r="Y955" s="5">
        <v>5.4232804232804299E-2</v>
      </c>
      <c r="Z955" s="5">
        <v>3.5714285714285698E-2</v>
      </c>
      <c r="AA955" s="5">
        <v>5.4232804232804299E-2</v>
      </c>
      <c r="AC955" s="5"/>
      <c r="AP955" s="3"/>
      <c r="AQ955" s="3"/>
      <c r="AR955" s="3"/>
      <c r="AS955" s="3"/>
      <c r="AT955" s="3"/>
      <c r="AU955" s="3"/>
      <c r="BA955" s="5"/>
      <c r="BB955" s="5"/>
      <c r="BF955" s="5"/>
    </row>
    <row r="956" spans="1:58" x14ac:dyDescent="0.15">
      <c r="A956">
        <v>955</v>
      </c>
      <c r="B956" s="1" t="s">
        <v>15</v>
      </c>
      <c r="C956" s="1" t="s">
        <v>12</v>
      </c>
      <c r="D956" s="7">
        <v>41</v>
      </c>
      <c r="E956" s="1">
        <v>27.82</v>
      </c>
      <c r="F956" s="1">
        <v>3.59</v>
      </c>
      <c r="G956" s="1">
        <v>41.52</v>
      </c>
      <c r="H956" s="1">
        <v>42.78</v>
      </c>
      <c r="I956" s="1">
        <v>4.17</v>
      </c>
      <c r="J956" s="1">
        <v>554</v>
      </c>
      <c r="K956" s="6">
        <f t="shared" si="14"/>
        <v>42.150000000000006</v>
      </c>
      <c r="L956" s="1">
        <v>11.9</v>
      </c>
      <c r="N956" s="5">
        <v>-3.7884615384615383</v>
      </c>
      <c r="O956" s="5">
        <v>-3.7407407407407409</v>
      </c>
      <c r="P956" s="5">
        <v>-3.7115384615384617</v>
      </c>
      <c r="Q956" s="5">
        <v>-3.7407407407407409</v>
      </c>
      <c r="T956" s="5">
        <v>-4.7720797720797403E-2</v>
      </c>
      <c r="U956" s="5">
        <v>-7.692307692307665E-2</v>
      </c>
      <c r="V956" s="5">
        <v>-4.7720797720797403E-2</v>
      </c>
      <c r="Y956" s="5">
        <v>4.7720797720797403E-2</v>
      </c>
      <c r="Z956" s="5">
        <v>7.692307692307665E-2</v>
      </c>
      <c r="AA956" s="5">
        <v>4.7720797720797403E-2</v>
      </c>
      <c r="AC956" s="5"/>
      <c r="AP956" s="3"/>
      <c r="AQ956" s="3"/>
      <c r="AR956" s="3"/>
      <c r="AS956" s="3"/>
      <c r="AT956" s="3"/>
      <c r="AU956" s="3"/>
      <c r="BA956" s="5"/>
      <c r="BB956" s="5"/>
      <c r="BF956" s="5"/>
    </row>
    <row r="957" spans="1:58" x14ac:dyDescent="0.15">
      <c r="A957">
        <v>956</v>
      </c>
      <c r="B957" s="1" t="s">
        <v>15</v>
      </c>
      <c r="C957" s="1" t="s">
        <v>12</v>
      </c>
      <c r="D957" s="10">
        <v>53</v>
      </c>
      <c r="E957" s="1">
        <v>27.86</v>
      </c>
      <c r="F957" s="1">
        <v>3.63</v>
      </c>
      <c r="G957" s="1">
        <v>45.26</v>
      </c>
      <c r="H957" s="1">
        <v>46.73</v>
      </c>
      <c r="I957" s="1">
        <v>3.97</v>
      </c>
      <c r="J957" s="1">
        <v>494</v>
      </c>
      <c r="K957" s="6">
        <f t="shared" si="14"/>
        <v>45.994999999999997</v>
      </c>
      <c r="L957" s="1">
        <v>11.4</v>
      </c>
      <c r="N957" s="5">
        <v>-0.7678571428571429</v>
      </c>
      <c r="O957" s="5">
        <v>-0.85714285714285721</v>
      </c>
      <c r="P957" s="5">
        <v>-0.8392857142857143</v>
      </c>
      <c r="Q957" s="5">
        <v>-0.85714285714285721</v>
      </c>
      <c r="T957" s="5">
        <v>8.9285714285714302E-2</v>
      </c>
      <c r="U957" s="5">
        <v>7.1428571428571397E-2</v>
      </c>
      <c r="V957" s="5">
        <v>8.9285714285714302E-2</v>
      </c>
      <c r="Y957" s="5">
        <v>8.9285714285714302E-2</v>
      </c>
      <c r="Z957" s="5">
        <v>7.1428571428571397E-2</v>
      </c>
      <c r="AA957" s="5">
        <v>8.9285714285714302E-2</v>
      </c>
      <c r="AC957" s="5"/>
      <c r="AP957" s="3"/>
      <c r="AQ957" s="3"/>
      <c r="AR957" s="3"/>
      <c r="AS957" s="3"/>
      <c r="AT957" s="3"/>
      <c r="AU957" s="3"/>
      <c r="BA957" s="5"/>
      <c r="BB957" s="5"/>
      <c r="BF957" s="5"/>
    </row>
    <row r="958" spans="1:58" x14ac:dyDescent="0.15">
      <c r="A958">
        <v>957</v>
      </c>
      <c r="B958" s="1" t="s">
        <v>15</v>
      </c>
      <c r="C958" s="1" t="s">
        <v>12</v>
      </c>
      <c r="D958" s="7">
        <v>45</v>
      </c>
      <c r="E958" s="1">
        <v>27.87</v>
      </c>
      <c r="F958" s="1">
        <v>3.74</v>
      </c>
      <c r="G958" s="1">
        <v>41.8</v>
      </c>
      <c r="H958" s="1">
        <v>42.87</v>
      </c>
      <c r="I958" s="1">
        <v>4.17</v>
      </c>
      <c r="J958" s="1">
        <v>498</v>
      </c>
      <c r="K958" s="6">
        <f t="shared" si="14"/>
        <v>42.334999999999994</v>
      </c>
      <c r="L958" s="1">
        <v>12.5</v>
      </c>
      <c r="N958" s="5">
        <v>4.3166666666666664</v>
      </c>
      <c r="O958" s="5">
        <v>4.2758620689655169</v>
      </c>
      <c r="P958" s="5">
        <v>4.3166666666666664</v>
      </c>
      <c r="Q958" s="5">
        <v>4.2758620689655169</v>
      </c>
      <c r="T958" s="5">
        <v>4.0804597701149525E-2</v>
      </c>
      <c r="U958" s="5">
        <v>0</v>
      </c>
      <c r="V958" s="5">
        <v>4.0804597701149525E-2</v>
      </c>
      <c r="Y958" s="5">
        <v>4.0804597701149525E-2</v>
      </c>
      <c r="Z958" s="5">
        <v>0</v>
      </c>
      <c r="AA958" s="5">
        <v>4.0804597701149525E-2</v>
      </c>
      <c r="AC958" s="5"/>
      <c r="AG958" s="2"/>
      <c r="AP958" s="3"/>
      <c r="AQ958" s="3"/>
      <c r="AR958" s="3"/>
      <c r="AS958" s="3"/>
      <c r="AT958" s="3"/>
      <c r="AU958" s="3"/>
      <c r="AY958" s="2"/>
      <c r="BA958" s="5"/>
      <c r="BB958" s="5"/>
      <c r="BF958" s="5"/>
    </row>
    <row r="959" spans="1:58" x14ac:dyDescent="0.15">
      <c r="A959">
        <v>958</v>
      </c>
      <c r="B959" s="1" t="s">
        <v>15</v>
      </c>
      <c r="C959" s="1" t="s">
        <v>12</v>
      </c>
      <c r="D959" s="7">
        <v>66</v>
      </c>
      <c r="E959" s="1">
        <v>27.94</v>
      </c>
      <c r="F959" s="1">
        <v>2.52</v>
      </c>
      <c r="G959" s="1">
        <v>42.68</v>
      </c>
      <c r="H959" s="1">
        <v>44.04</v>
      </c>
      <c r="I959" s="1">
        <v>4.7300000000000004</v>
      </c>
      <c r="J959" s="1">
        <v>550</v>
      </c>
      <c r="K959" s="6">
        <f t="shared" si="14"/>
        <v>43.36</v>
      </c>
      <c r="L959" s="1">
        <v>12.2</v>
      </c>
      <c r="N959" s="5">
        <v>4.8666666666666671</v>
      </c>
      <c r="O959" s="5">
        <v>4.95</v>
      </c>
      <c r="P959" s="5">
        <v>4.9666666666666668</v>
      </c>
      <c r="Q959" s="5">
        <v>4.95</v>
      </c>
      <c r="T959" s="5">
        <v>-8.3333333333333037E-2</v>
      </c>
      <c r="U959" s="5">
        <v>-9.9999999999999645E-2</v>
      </c>
      <c r="V959" s="5">
        <v>-8.3333333333333037E-2</v>
      </c>
      <c r="Y959" s="5">
        <v>8.3333333333333037E-2</v>
      </c>
      <c r="Z959" s="5">
        <v>9.9999999999999645E-2</v>
      </c>
      <c r="AA959" s="5">
        <v>8.3333333333333037E-2</v>
      </c>
      <c r="AC959" s="5"/>
      <c r="AP959" s="3"/>
      <c r="AQ959" s="3"/>
      <c r="AR959" s="3"/>
      <c r="AS959" s="3"/>
      <c r="AT959" s="3"/>
      <c r="AU959" s="3"/>
      <c r="BA959" s="5"/>
      <c r="BB959" s="5"/>
      <c r="BF959" s="5"/>
    </row>
    <row r="960" spans="1:58" x14ac:dyDescent="0.15">
      <c r="A960">
        <v>959</v>
      </c>
      <c r="B960" s="1" t="s">
        <v>15</v>
      </c>
      <c r="C960" s="1" t="s">
        <v>12</v>
      </c>
      <c r="D960" s="7">
        <v>59</v>
      </c>
      <c r="E960" s="1">
        <v>28.2</v>
      </c>
      <c r="F960" s="1">
        <v>3.2</v>
      </c>
      <c r="G960" s="1">
        <v>41.2</v>
      </c>
      <c r="H960" s="1">
        <v>42.65</v>
      </c>
      <c r="I960" s="1">
        <v>4.58</v>
      </c>
      <c r="J960" s="1">
        <v>511</v>
      </c>
      <c r="K960" s="6">
        <f t="shared" si="14"/>
        <v>41.924999999999997</v>
      </c>
      <c r="L960" s="1">
        <v>12.3</v>
      </c>
      <c r="N960" s="5">
        <v>-5.6923076923076925</v>
      </c>
      <c r="O960" s="5">
        <v>-5.6538461538461542</v>
      </c>
      <c r="P960" s="5">
        <v>-5.615384615384615</v>
      </c>
      <c r="Q960" s="5">
        <v>-5.6538461538461542</v>
      </c>
      <c r="T960" s="5">
        <v>-3.8461538461538325E-2</v>
      </c>
      <c r="U960" s="5">
        <v>-7.6923076923077538E-2</v>
      </c>
      <c r="V960" s="5">
        <v>-3.8461538461538325E-2</v>
      </c>
      <c r="Y960" s="5">
        <v>3.8461538461538325E-2</v>
      </c>
      <c r="Z960" s="5">
        <v>7.6923076923077538E-2</v>
      </c>
      <c r="AA960" s="5">
        <v>3.8461538461538325E-2</v>
      </c>
      <c r="AC960" s="5"/>
      <c r="AP960" s="3"/>
      <c r="AQ960" s="3"/>
      <c r="AR960" s="3"/>
      <c r="AS960" s="3"/>
      <c r="AT960" s="3"/>
      <c r="AU960" s="3"/>
      <c r="BA960" s="5"/>
      <c r="BB960" s="5"/>
      <c r="BF960" s="5"/>
    </row>
    <row r="961" spans="1:58" x14ac:dyDescent="0.15">
      <c r="A961">
        <v>960</v>
      </c>
      <c r="B961" s="1" t="s">
        <v>15</v>
      </c>
      <c r="C961" s="1" t="s">
        <v>12</v>
      </c>
      <c r="D961" s="7">
        <v>72</v>
      </c>
      <c r="E961" s="1">
        <v>28.26</v>
      </c>
      <c r="F961" s="1">
        <v>3.23</v>
      </c>
      <c r="G961" s="1">
        <v>42.85</v>
      </c>
      <c r="H961" s="1">
        <v>44.36</v>
      </c>
      <c r="I961" s="1">
        <v>4.6500000000000004</v>
      </c>
      <c r="J961" s="1">
        <v>567</v>
      </c>
      <c r="K961" s="6">
        <f t="shared" si="14"/>
        <v>43.605000000000004</v>
      </c>
      <c r="L961" s="1">
        <v>10.8</v>
      </c>
      <c r="N961" s="5">
        <v>0.125</v>
      </c>
      <c r="O961" s="5">
        <v>0.17857142857142858</v>
      </c>
      <c r="P961" s="5">
        <v>0.21428571428571425</v>
      </c>
      <c r="Q961" s="5">
        <v>0.17857142857142858</v>
      </c>
      <c r="T961" s="5">
        <v>-5.3571428571428575E-2</v>
      </c>
      <c r="U961" s="5">
        <v>-8.9285714285714246E-2</v>
      </c>
      <c r="V961" s="5">
        <v>-5.3571428571428575E-2</v>
      </c>
      <c r="Y961" s="5">
        <v>5.3571428571428575E-2</v>
      </c>
      <c r="Z961" s="5">
        <v>8.9285714285714246E-2</v>
      </c>
      <c r="AA961" s="5">
        <v>5.3571428571428575E-2</v>
      </c>
      <c r="AC961" s="5"/>
      <c r="AP961" s="3"/>
      <c r="AQ961" s="3"/>
      <c r="AR961" s="3"/>
      <c r="AS961" s="3"/>
      <c r="AT961" s="3"/>
      <c r="AU961" s="3"/>
      <c r="BA961" s="5"/>
      <c r="BB961" s="5"/>
      <c r="BF961" s="5"/>
    </row>
    <row r="962" spans="1:58" x14ac:dyDescent="0.15">
      <c r="A962">
        <v>961</v>
      </c>
      <c r="B962" s="1" t="s">
        <v>15</v>
      </c>
      <c r="C962" s="1" t="s">
        <v>12</v>
      </c>
      <c r="D962" s="7">
        <v>48</v>
      </c>
      <c r="E962" s="1">
        <v>28.48</v>
      </c>
      <c r="F962" s="1">
        <v>3.48</v>
      </c>
      <c r="G962" s="1">
        <v>45.18</v>
      </c>
      <c r="H962" s="1">
        <v>46.43</v>
      </c>
      <c r="I962" s="1">
        <v>4.0999999999999996</v>
      </c>
      <c r="J962" s="1">
        <v>522</v>
      </c>
      <c r="K962" s="6">
        <f t="shared" ref="K962:K1006" si="15">(G962+H962)/2</f>
        <v>45.805</v>
      </c>
      <c r="L962" s="1">
        <v>12</v>
      </c>
      <c r="N962" s="5">
        <v>4.580645161290323</v>
      </c>
      <c r="O962" s="5">
        <v>4.3499999999999996</v>
      </c>
      <c r="P962" s="5">
        <v>4.5166666666666666</v>
      </c>
      <c r="Q962" s="5">
        <v>4.3499999999999996</v>
      </c>
      <c r="T962" s="5">
        <v>0.23064516129032331</v>
      </c>
      <c r="U962" s="5">
        <v>6.3978494623656346E-2</v>
      </c>
      <c r="V962" s="5">
        <v>0.23064516129032331</v>
      </c>
      <c r="Y962" s="5">
        <v>0.23064516129032331</v>
      </c>
      <c r="Z962" s="5">
        <v>6.3978494623656346E-2</v>
      </c>
      <c r="AA962" s="5">
        <v>0.23064516129032331</v>
      </c>
      <c r="AC962" s="5"/>
      <c r="AP962" s="3"/>
      <c r="AQ962" s="3"/>
      <c r="AR962" s="3"/>
      <c r="AS962" s="3"/>
      <c r="AT962" s="3"/>
      <c r="AU962" s="3"/>
      <c r="BA962" s="5"/>
      <c r="BB962" s="5"/>
      <c r="BF962" s="5"/>
    </row>
    <row r="963" spans="1:58" x14ac:dyDescent="0.15">
      <c r="A963">
        <v>962</v>
      </c>
      <c r="B963" s="1" t="s">
        <v>15</v>
      </c>
      <c r="C963" s="1" t="s">
        <v>12</v>
      </c>
      <c r="D963" s="7">
        <v>62</v>
      </c>
      <c r="E963" s="1">
        <v>28.64</v>
      </c>
      <c r="F963" s="1">
        <v>3.36</v>
      </c>
      <c r="G963" s="1">
        <v>42.7</v>
      </c>
      <c r="H963" s="1">
        <v>43.74</v>
      </c>
      <c r="I963" s="1">
        <v>4.22</v>
      </c>
      <c r="J963" s="1">
        <v>530</v>
      </c>
      <c r="K963" s="6">
        <f t="shared" si="15"/>
        <v>43.22</v>
      </c>
      <c r="L963" s="1">
        <v>11.7</v>
      </c>
      <c r="N963" s="5">
        <v>1.6964285714285714</v>
      </c>
      <c r="O963" s="5">
        <v>1.7241379310344827</v>
      </c>
      <c r="P963" s="5">
        <v>1.7586206896551724</v>
      </c>
      <c r="Q963" s="5">
        <v>1.7241379310344827</v>
      </c>
      <c r="T963" s="5">
        <v>-2.7709359605911255E-2</v>
      </c>
      <c r="U963" s="5">
        <v>-6.2192118226600979E-2</v>
      </c>
      <c r="V963" s="5">
        <v>-2.7709359605911255E-2</v>
      </c>
      <c r="Y963" s="5">
        <v>2.7709359605911255E-2</v>
      </c>
      <c r="Z963" s="5">
        <v>6.2192118226600979E-2</v>
      </c>
      <c r="AA963" s="5">
        <v>2.7709359605911255E-2</v>
      </c>
      <c r="AC963" s="5"/>
      <c r="AP963" s="3"/>
      <c r="AQ963" s="3"/>
      <c r="AR963" s="3"/>
      <c r="AS963" s="3"/>
      <c r="AT963" s="3"/>
      <c r="AU963" s="3"/>
      <c r="BA963" s="5"/>
      <c r="BB963" s="5"/>
      <c r="BF963" s="5"/>
    </row>
    <row r="964" spans="1:58" x14ac:dyDescent="0.15">
      <c r="A964">
        <v>963</v>
      </c>
      <c r="B964" s="1" t="s">
        <v>15</v>
      </c>
      <c r="C964" s="1" t="s">
        <v>12</v>
      </c>
      <c r="D964" s="7">
        <v>42</v>
      </c>
      <c r="E964" s="1">
        <v>28.67</v>
      </c>
      <c r="F964" s="1">
        <v>2.6</v>
      </c>
      <c r="G964" s="1">
        <v>43.68</v>
      </c>
      <c r="H964" s="1">
        <v>44.7</v>
      </c>
      <c r="I964" s="1">
        <v>4.55</v>
      </c>
      <c r="J964" s="1">
        <v>475</v>
      </c>
      <c r="K964" s="6">
        <f t="shared" si="15"/>
        <v>44.19</v>
      </c>
      <c r="L964" s="1">
        <v>11.6</v>
      </c>
      <c r="N964" s="5">
        <v>0.71428571428571419</v>
      </c>
      <c r="O964" s="5">
        <v>0.63793103448275867</v>
      </c>
      <c r="P964" s="5">
        <v>0.67241379310344829</v>
      </c>
      <c r="Q964" s="5">
        <v>0.63793103448275867</v>
      </c>
      <c r="T964" s="5">
        <v>7.6354679802955516E-2</v>
      </c>
      <c r="U964" s="5">
        <v>4.1871921182265903E-2</v>
      </c>
      <c r="V964" s="5">
        <v>7.6354679802955516E-2</v>
      </c>
      <c r="Y964" s="5">
        <v>7.6354679802955516E-2</v>
      </c>
      <c r="Z964" s="5">
        <v>4.1871921182265903E-2</v>
      </c>
      <c r="AA964" s="5">
        <v>7.6354679802955516E-2</v>
      </c>
      <c r="AC964" s="5"/>
      <c r="AP964" s="3"/>
      <c r="AQ964" s="3"/>
      <c r="AR964" s="3"/>
      <c r="AS964" s="3"/>
      <c r="AT964" s="3"/>
      <c r="AU964" s="3"/>
      <c r="BA964" s="5"/>
      <c r="BB964" s="5"/>
      <c r="BF964" s="5"/>
    </row>
    <row r="965" spans="1:58" x14ac:dyDescent="0.15">
      <c r="A965">
        <v>964</v>
      </c>
      <c r="B965" s="1" t="s">
        <v>15</v>
      </c>
      <c r="C965" s="1" t="s">
        <v>12</v>
      </c>
      <c r="D965" s="7">
        <v>52</v>
      </c>
      <c r="E965" s="1">
        <v>28.69</v>
      </c>
      <c r="F965" s="1">
        <v>3.58</v>
      </c>
      <c r="G965" s="1">
        <v>43.12</v>
      </c>
      <c r="H965" s="1">
        <v>44.43</v>
      </c>
      <c r="I965" s="1">
        <v>4.03</v>
      </c>
      <c r="J965" s="1">
        <v>514</v>
      </c>
      <c r="K965" s="6">
        <f t="shared" si="15"/>
        <v>43.774999999999999</v>
      </c>
      <c r="L965" s="1">
        <v>12</v>
      </c>
      <c r="N965" s="5">
        <v>5.1833333333333336</v>
      </c>
      <c r="O965" s="5">
        <v>5.17741935483871</v>
      </c>
      <c r="P965" s="5">
        <v>5.1833333333333336</v>
      </c>
      <c r="Q965" s="5">
        <v>5.17741935483871</v>
      </c>
      <c r="T965" s="5">
        <v>5.9139784946236063E-3</v>
      </c>
      <c r="U965" s="5">
        <v>0</v>
      </c>
      <c r="V965" s="5">
        <v>5.9139784946236063E-3</v>
      </c>
      <c r="Y965" s="5">
        <v>5.9139784946236063E-3</v>
      </c>
      <c r="Z965" s="5">
        <v>0</v>
      </c>
      <c r="AA965" s="5">
        <v>5.9139784946236063E-3</v>
      </c>
      <c r="AC965" s="5"/>
      <c r="AP965" s="3"/>
      <c r="AQ965" s="3"/>
      <c r="AR965" s="3"/>
      <c r="AS965" s="3"/>
      <c r="AT965" s="3"/>
      <c r="AU965" s="3"/>
      <c r="BA965" s="5"/>
      <c r="BB965" s="5"/>
      <c r="BF965" s="5"/>
    </row>
    <row r="966" spans="1:58" x14ac:dyDescent="0.15">
      <c r="A966">
        <v>965</v>
      </c>
      <c r="B966" s="1" t="s">
        <v>15</v>
      </c>
      <c r="C966" s="1" t="s">
        <v>12</v>
      </c>
      <c r="D966" s="8">
        <v>70</v>
      </c>
      <c r="E966" s="1">
        <v>28.79</v>
      </c>
      <c r="F966" s="1">
        <v>2.74</v>
      </c>
      <c r="G966" s="1">
        <v>42.28</v>
      </c>
      <c r="H966" s="1">
        <v>44.22</v>
      </c>
      <c r="I966" s="1">
        <v>4.8</v>
      </c>
      <c r="J966" s="1">
        <v>523</v>
      </c>
      <c r="K966" s="6">
        <f t="shared" si="15"/>
        <v>43.25</v>
      </c>
      <c r="L966" s="1">
        <v>11.6</v>
      </c>
      <c r="N966" s="5">
        <v>2.5</v>
      </c>
      <c r="O966" s="5">
        <v>2.2833333333333332</v>
      </c>
      <c r="P966" s="5">
        <v>2.4137931034482758</v>
      </c>
      <c r="Q966" s="5">
        <v>2.2833333333333332</v>
      </c>
      <c r="T966" s="5">
        <v>0.21666666666666679</v>
      </c>
      <c r="U966" s="5">
        <v>8.6206896551724199E-2</v>
      </c>
      <c r="V966" s="5">
        <v>0.21666666666666679</v>
      </c>
      <c r="Y966" s="5">
        <v>0.21666666666666679</v>
      </c>
      <c r="Z966" s="5">
        <v>8.6206896551724199E-2</v>
      </c>
      <c r="AA966" s="5">
        <v>0.21666666666666679</v>
      </c>
      <c r="AC966" s="5"/>
      <c r="AP966" s="3"/>
      <c r="AQ966" s="3"/>
      <c r="AR966" s="3"/>
      <c r="AS966" s="3"/>
      <c r="AT966" s="3"/>
      <c r="AU966" s="3"/>
      <c r="BA966" s="5"/>
      <c r="BB966" s="5"/>
      <c r="BF966" s="5"/>
    </row>
    <row r="967" spans="1:58" x14ac:dyDescent="0.15">
      <c r="A967">
        <v>966</v>
      </c>
      <c r="B967" s="1" t="s">
        <v>15</v>
      </c>
      <c r="C967" s="1" t="s">
        <v>12</v>
      </c>
      <c r="D967" s="7">
        <v>63</v>
      </c>
      <c r="E967" s="1">
        <v>29.21</v>
      </c>
      <c r="F967" s="1">
        <v>2.95</v>
      </c>
      <c r="G967" s="1">
        <v>43.73</v>
      </c>
      <c r="H967" s="1">
        <v>44.5</v>
      </c>
      <c r="I967" s="1">
        <v>4.82</v>
      </c>
      <c r="J967" s="1">
        <v>602</v>
      </c>
      <c r="K967" s="6">
        <f t="shared" si="15"/>
        <v>44.114999999999995</v>
      </c>
      <c r="L967" s="1">
        <v>10.9</v>
      </c>
      <c r="N967" s="5">
        <v>0.39655172413793099</v>
      </c>
      <c r="O967" s="5">
        <v>0.4107142857142857</v>
      </c>
      <c r="P967" s="5">
        <v>0.46428571428571425</v>
      </c>
      <c r="Q967" s="5">
        <v>0.4107142857142857</v>
      </c>
      <c r="T967" s="5">
        <v>-1.4162561576354704E-2</v>
      </c>
      <c r="U967" s="5">
        <v>-6.7733990147783252E-2</v>
      </c>
      <c r="V967" s="5">
        <v>-1.4162561576354704E-2</v>
      </c>
      <c r="Y967" s="5">
        <v>1.4162561576354704E-2</v>
      </c>
      <c r="Z967" s="5">
        <v>6.7733990147783252E-2</v>
      </c>
      <c r="AA967" s="5">
        <v>1.4162561576354704E-2</v>
      </c>
      <c r="AC967" s="5"/>
      <c r="AP967" s="3"/>
      <c r="AQ967" s="3"/>
      <c r="AR967" s="3"/>
      <c r="AS967" s="3"/>
      <c r="AT967" s="3"/>
      <c r="AU967" s="3"/>
      <c r="BA967" s="5"/>
      <c r="BB967" s="5"/>
      <c r="BF967" s="5"/>
    </row>
    <row r="968" spans="1:58" x14ac:dyDescent="0.15">
      <c r="A968">
        <v>967</v>
      </c>
      <c r="B968" s="1" t="s">
        <v>15</v>
      </c>
      <c r="C968" s="1" t="s">
        <v>12</v>
      </c>
      <c r="D968" s="7">
        <v>52</v>
      </c>
      <c r="E968" s="1">
        <v>29.23</v>
      </c>
      <c r="F968" s="1">
        <v>3.7</v>
      </c>
      <c r="G968" s="1">
        <v>43.1</v>
      </c>
      <c r="H968" s="1">
        <v>43.46</v>
      </c>
      <c r="I968" s="1">
        <v>4.03</v>
      </c>
      <c r="J968" s="1">
        <v>510</v>
      </c>
      <c r="K968" s="6">
        <f t="shared" si="15"/>
        <v>43.28</v>
      </c>
      <c r="L968" s="1">
        <v>11.3</v>
      </c>
      <c r="N968" s="5">
        <v>1.0892857142857142</v>
      </c>
      <c r="O968" s="5">
        <v>1.0689655172413792</v>
      </c>
      <c r="P968" s="5">
        <v>1.103448275862069</v>
      </c>
      <c r="Q968" s="5">
        <v>1.0689655172413792</v>
      </c>
      <c r="T968" s="5">
        <v>2.0320197044334964E-2</v>
      </c>
      <c r="U968" s="5">
        <v>-1.416256157635476E-2</v>
      </c>
      <c r="V968" s="5">
        <v>2.0320197044334964E-2</v>
      </c>
      <c r="Y968" s="5">
        <v>2.0320197044334964E-2</v>
      </c>
      <c r="Z968" s="5">
        <v>1.416256157635476E-2</v>
      </c>
      <c r="AA968" s="5">
        <v>2.0320197044334964E-2</v>
      </c>
      <c r="AC968" s="5"/>
      <c r="AP968" s="3"/>
      <c r="AQ968" s="3"/>
      <c r="AR968" s="3"/>
      <c r="AS968" s="3"/>
      <c r="AT968" s="3"/>
      <c r="AU968" s="3"/>
      <c r="BA968" s="5"/>
      <c r="BB968" s="5"/>
      <c r="BF968" s="5"/>
    </row>
    <row r="969" spans="1:58" x14ac:dyDescent="0.15">
      <c r="A969">
        <v>968</v>
      </c>
      <c r="B969" s="1" t="s">
        <v>15</v>
      </c>
      <c r="C969" s="1" t="s">
        <v>12</v>
      </c>
      <c r="D969" s="8">
        <v>51</v>
      </c>
      <c r="E969" s="1">
        <v>29.43</v>
      </c>
      <c r="F969" s="1">
        <v>3.54</v>
      </c>
      <c r="G969" s="1">
        <v>41.41</v>
      </c>
      <c r="H969" s="1">
        <v>43.27</v>
      </c>
      <c r="I969" s="1">
        <v>4.0999999999999996</v>
      </c>
      <c r="J969" s="1">
        <v>550</v>
      </c>
      <c r="K969" s="6">
        <f t="shared" si="15"/>
        <v>42.34</v>
      </c>
      <c r="L969" s="1">
        <v>11.8</v>
      </c>
      <c r="N969" s="5">
        <v>-1.8035714285714286</v>
      </c>
      <c r="O969" s="5">
        <v>-1.8035714285714286</v>
      </c>
      <c r="P969" s="5">
        <v>-1.7592592592592593</v>
      </c>
      <c r="Q969" s="5">
        <v>-1.8035714285714286</v>
      </c>
      <c r="T969" s="5">
        <v>0</v>
      </c>
      <c r="U969" s="5">
        <v>-4.4312169312169303E-2</v>
      </c>
      <c r="V969" s="5">
        <v>0</v>
      </c>
      <c r="Y969" s="5">
        <v>0</v>
      </c>
      <c r="Z969" s="5">
        <v>4.4312169312169303E-2</v>
      </c>
      <c r="AA969" s="5">
        <v>0</v>
      </c>
      <c r="AC969" s="5"/>
      <c r="AP969" s="3"/>
      <c r="AQ969" s="3"/>
      <c r="AR969" s="3"/>
      <c r="AS969" s="3"/>
      <c r="AT969" s="3"/>
      <c r="AU969" s="3"/>
      <c r="BA969" s="5"/>
      <c r="BB969" s="5"/>
      <c r="BF969" s="5"/>
    </row>
    <row r="970" spans="1:58" x14ac:dyDescent="0.15">
      <c r="A970">
        <v>969</v>
      </c>
      <c r="B970" s="1" t="s">
        <v>15</v>
      </c>
      <c r="C970" s="1" t="s">
        <v>12</v>
      </c>
      <c r="D970" s="7">
        <v>46</v>
      </c>
      <c r="E970" s="1">
        <v>29.43</v>
      </c>
      <c r="F970" s="1">
        <v>3.31</v>
      </c>
      <c r="G970" s="1">
        <v>43.62</v>
      </c>
      <c r="H970" s="1">
        <v>44.58</v>
      </c>
      <c r="I970" s="1">
        <v>4.28</v>
      </c>
      <c r="J970" s="1">
        <v>552</v>
      </c>
      <c r="K970" s="6">
        <f t="shared" si="15"/>
        <v>44.099999999999994</v>
      </c>
      <c r="L970" s="1">
        <v>11.8</v>
      </c>
      <c r="N970" s="5">
        <v>-2.4285714285714284</v>
      </c>
      <c r="O970" s="5">
        <v>-2.4074074074074074</v>
      </c>
      <c r="P970" s="5">
        <v>-2.3148148148148149</v>
      </c>
      <c r="Q970" s="5">
        <v>-2.4074074074074074</v>
      </c>
      <c r="T970" s="5">
        <v>-2.1164021164020941E-2</v>
      </c>
      <c r="U970" s="5">
        <v>-0.1137566137566135</v>
      </c>
      <c r="V970" s="5">
        <v>-2.1164021164020941E-2</v>
      </c>
      <c r="Y970" s="5">
        <v>2.1164021164020941E-2</v>
      </c>
      <c r="Z970" s="5">
        <v>0.1137566137566135</v>
      </c>
      <c r="AA970" s="5">
        <v>2.1164021164020941E-2</v>
      </c>
      <c r="AC970" s="5"/>
      <c r="AP970" s="3"/>
      <c r="AQ970" s="3"/>
      <c r="AR970" s="3"/>
      <c r="AS970" s="3"/>
      <c r="AT970" s="3"/>
      <c r="AU970" s="3"/>
      <c r="BA970" s="5"/>
      <c r="BB970" s="5"/>
      <c r="BF970" s="5"/>
    </row>
    <row r="971" spans="1:58" x14ac:dyDescent="0.15">
      <c r="A971">
        <v>970</v>
      </c>
      <c r="B971" s="1" t="s">
        <v>15</v>
      </c>
      <c r="C971" s="1" t="s">
        <v>12</v>
      </c>
      <c r="D971" s="7">
        <v>69</v>
      </c>
      <c r="E971" s="1">
        <v>29.53</v>
      </c>
      <c r="F971" s="1">
        <v>2.77</v>
      </c>
      <c r="G971" s="1">
        <v>46.29</v>
      </c>
      <c r="H971" s="1">
        <v>46.8</v>
      </c>
      <c r="I971" s="1">
        <v>4.99</v>
      </c>
      <c r="J971" s="1">
        <v>517</v>
      </c>
      <c r="K971" s="6">
        <f t="shared" si="15"/>
        <v>46.545000000000002</v>
      </c>
      <c r="L971" s="1">
        <v>12.1</v>
      </c>
      <c r="N971" s="5">
        <v>4.083333333333333</v>
      </c>
      <c r="O971" s="5">
        <v>4.0166666666666666</v>
      </c>
      <c r="P971" s="5">
        <v>4.0666666666666664</v>
      </c>
      <c r="Q971" s="5">
        <v>4.0166666666666666</v>
      </c>
      <c r="T971" s="5">
        <v>6.666666666666643E-2</v>
      </c>
      <c r="U971" s="5">
        <v>1.6666666666666607E-2</v>
      </c>
      <c r="V971" s="5">
        <v>6.666666666666643E-2</v>
      </c>
      <c r="Y971" s="5">
        <v>6.666666666666643E-2</v>
      </c>
      <c r="Z971" s="5">
        <v>1.6666666666666607E-2</v>
      </c>
      <c r="AA971" s="5">
        <v>6.666666666666643E-2</v>
      </c>
      <c r="AC971" s="5"/>
      <c r="AP971" s="3"/>
      <c r="AQ971" s="3"/>
      <c r="AR971" s="3"/>
      <c r="AS971" s="3"/>
      <c r="AT971" s="3"/>
      <c r="AU971" s="3"/>
      <c r="BA971" s="5"/>
      <c r="BB971" s="5"/>
      <c r="BF971" s="5"/>
    </row>
    <row r="972" spans="1:58" x14ac:dyDescent="0.15">
      <c r="A972">
        <v>971</v>
      </c>
      <c r="B972" s="1" t="s">
        <v>15</v>
      </c>
      <c r="C972" s="1" t="s">
        <v>12</v>
      </c>
      <c r="D972" s="7">
        <v>82</v>
      </c>
      <c r="E972" s="1">
        <v>29.53</v>
      </c>
      <c r="F972" s="1">
        <v>3.05</v>
      </c>
      <c r="G972" s="1">
        <v>45.44</v>
      </c>
      <c r="H972" s="1">
        <v>45.79</v>
      </c>
      <c r="I972" s="1">
        <v>4.4800000000000004</v>
      </c>
      <c r="J972" s="1">
        <v>518</v>
      </c>
      <c r="K972" s="6">
        <f t="shared" si="15"/>
        <v>45.614999999999995</v>
      </c>
      <c r="L972" s="1">
        <v>11.4</v>
      </c>
      <c r="N972" s="5">
        <v>1.9655172413793103</v>
      </c>
      <c r="O972" s="5">
        <v>1.9137931034482758</v>
      </c>
      <c r="P972" s="5">
        <v>2.0344827586206895</v>
      </c>
      <c r="Q972" s="5">
        <v>1.9137931034482758</v>
      </c>
      <c r="T972" s="5">
        <v>5.1724137931034475E-2</v>
      </c>
      <c r="U972" s="5">
        <v>-6.8965517241379226E-2</v>
      </c>
      <c r="V972" s="5">
        <v>5.1724137931034475E-2</v>
      </c>
      <c r="Y972" s="5">
        <v>5.1724137931034475E-2</v>
      </c>
      <c r="Z972" s="5">
        <v>6.8965517241379226E-2</v>
      </c>
      <c r="AA972" s="5">
        <v>5.1724137931034475E-2</v>
      </c>
      <c r="AC972" s="5"/>
      <c r="AP972" s="3"/>
      <c r="AQ972" s="3"/>
      <c r="AR972" s="3"/>
      <c r="AS972" s="3"/>
      <c r="AT972" s="3"/>
      <c r="AU972" s="3"/>
      <c r="BA972" s="5"/>
      <c r="BB972" s="5"/>
      <c r="BF972" s="5"/>
    </row>
    <row r="973" spans="1:58" x14ac:dyDescent="0.15">
      <c r="A973">
        <v>972</v>
      </c>
      <c r="B973" s="1" t="s">
        <v>15</v>
      </c>
      <c r="C973" s="1" t="s">
        <v>12</v>
      </c>
      <c r="D973" s="7">
        <v>65</v>
      </c>
      <c r="E973" s="1">
        <v>29.78</v>
      </c>
      <c r="F973" s="1">
        <v>3.54</v>
      </c>
      <c r="G973" s="1">
        <v>43.44</v>
      </c>
      <c r="H973" s="1">
        <v>44.58</v>
      </c>
      <c r="I973" s="1">
        <v>4.0999999999999996</v>
      </c>
      <c r="J973" s="1">
        <v>550</v>
      </c>
      <c r="K973" s="6">
        <f t="shared" si="15"/>
        <v>44.01</v>
      </c>
      <c r="L973" s="1">
        <v>11.5</v>
      </c>
      <c r="N973" s="5">
        <v>1.7241379310344827E-2</v>
      </c>
      <c r="O973" s="5">
        <v>3.4482758620689655E-2</v>
      </c>
      <c r="P973" s="5">
        <v>0.10344827586206895</v>
      </c>
      <c r="Q973" s="5">
        <v>3.4482758620689655E-2</v>
      </c>
      <c r="T973" s="5">
        <v>-1.7241379310344827E-2</v>
      </c>
      <c r="U973" s="5">
        <v>-8.6206896551724116E-2</v>
      </c>
      <c r="V973" s="5">
        <v>-1.7241379310344827E-2</v>
      </c>
      <c r="Y973" s="5">
        <v>1.7241379310344827E-2</v>
      </c>
      <c r="Z973" s="5">
        <v>8.6206896551724116E-2</v>
      </c>
      <c r="AA973" s="5">
        <v>1.7241379310344827E-2</v>
      </c>
      <c r="AC973" s="5"/>
      <c r="AP973" s="3"/>
      <c r="AQ973" s="3"/>
      <c r="AR973" s="3"/>
      <c r="AS973" s="3"/>
      <c r="AT973" s="3"/>
      <c r="AU973" s="3"/>
      <c r="BA973" s="5"/>
      <c r="BB973" s="5"/>
      <c r="BF973" s="5"/>
    </row>
    <row r="974" spans="1:58" x14ac:dyDescent="0.15">
      <c r="A974">
        <v>973</v>
      </c>
      <c r="B974" s="1" t="s">
        <v>15</v>
      </c>
      <c r="C974" s="1" t="s">
        <v>12</v>
      </c>
      <c r="D974" s="7">
        <v>62</v>
      </c>
      <c r="E974" s="1">
        <v>29.79</v>
      </c>
      <c r="F974" s="1">
        <v>2.89</v>
      </c>
      <c r="G974" s="1">
        <v>43.15</v>
      </c>
      <c r="H974" s="1">
        <v>44.23</v>
      </c>
      <c r="I974" s="1">
        <v>4.57</v>
      </c>
      <c r="J974" s="1">
        <v>547</v>
      </c>
      <c r="K974" s="6">
        <f t="shared" si="15"/>
        <v>43.69</v>
      </c>
      <c r="L974" s="1">
        <v>11.1</v>
      </c>
      <c r="N974" s="5">
        <v>1.7758620689655173</v>
      </c>
      <c r="O974" s="5">
        <v>1.7068965517241379</v>
      </c>
      <c r="P974" s="5">
        <v>1.7931034482758621</v>
      </c>
      <c r="Q974" s="5">
        <v>1.7068965517241379</v>
      </c>
      <c r="T974" s="5">
        <v>6.8965517241379448E-2</v>
      </c>
      <c r="U974" s="5">
        <v>-1.7241379310344751E-2</v>
      </c>
      <c r="V974" s="5">
        <v>6.8965517241379448E-2</v>
      </c>
      <c r="Y974" s="5">
        <v>6.8965517241379448E-2</v>
      </c>
      <c r="Z974" s="5">
        <v>1.7241379310344751E-2</v>
      </c>
      <c r="AA974" s="5">
        <v>6.8965517241379448E-2</v>
      </c>
      <c r="AC974" s="5"/>
      <c r="AP974" s="3"/>
      <c r="AQ974" s="3"/>
      <c r="AR974" s="3"/>
      <c r="AS974" s="3"/>
      <c r="AT974" s="3"/>
      <c r="AU974" s="3"/>
      <c r="BA974" s="5"/>
      <c r="BB974" s="5"/>
      <c r="BF974" s="5"/>
    </row>
    <row r="975" spans="1:58" x14ac:dyDescent="0.15">
      <c r="A975">
        <v>974</v>
      </c>
      <c r="B975" s="1" t="s">
        <v>15</v>
      </c>
      <c r="C975" s="1" t="s">
        <v>12</v>
      </c>
      <c r="D975" s="7">
        <v>71</v>
      </c>
      <c r="E975" s="1">
        <v>29.92</v>
      </c>
      <c r="F975" s="1">
        <v>3.61</v>
      </c>
      <c r="G975" s="1">
        <v>42.1</v>
      </c>
      <c r="H975" s="1">
        <v>42.95</v>
      </c>
      <c r="I975" s="1">
        <v>4.7</v>
      </c>
      <c r="J975" s="1">
        <v>542</v>
      </c>
      <c r="K975" s="6">
        <f t="shared" si="15"/>
        <v>42.525000000000006</v>
      </c>
      <c r="L975" s="1">
        <v>11.4</v>
      </c>
      <c r="N975" s="5">
        <v>-0.60714285714285721</v>
      </c>
      <c r="O975" s="5">
        <v>-0.5535714285714286</v>
      </c>
      <c r="P975" s="5">
        <v>-0.51785714285714279</v>
      </c>
      <c r="Q975" s="5">
        <v>-0.5535714285714286</v>
      </c>
      <c r="T975" s="5">
        <v>-5.3571428571428603E-2</v>
      </c>
      <c r="U975" s="5">
        <v>-8.9285714285714413E-2</v>
      </c>
      <c r="V975" s="5">
        <v>-5.3571428571428603E-2</v>
      </c>
      <c r="Y975" s="5">
        <v>5.3571428571428603E-2</v>
      </c>
      <c r="Z975" s="5">
        <v>8.9285714285714413E-2</v>
      </c>
      <c r="AA975" s="5">
        <v>5.3571428571428603E-2</v>
      </c>
      <c r="AC975" s="5"/>
      <c r="AP975" s="3"/>
      <c r="AQ975" s="3"/>
      <c r="AR975" s="3"/>
      <c r="AS975" s="3"/>
      <c r="AT975" s="3"/>
      <c r="AU975" s="3"/>
      <c r="BA975" s="5"/>
      <c r="BB975" s="5"/>
      <c r="BF975" s="5"/>
    </row>
    <row r="976" spans="1:58" x14ac:dyDescent="0.15">
      <c r="A976">
        <v>975</v>
      </c>
      <c r="B976" s="1" t="s">
        <v>15</v>
      </c>
      <c r="C976" s="1" t="s">
        <v>12</v>
      </c>
      <c r="D976" s="7">
        <v>75</v>
      </c>
      <c r="E976" s="1">
        <v>30.13</v>
      </c>
      <c r="F976" s="1">
        <v>3.06</v>
      </c>
      <c r="G976" s="1">
        <v>45.96</v>
      </c>
      <c r="H976" s="1">
        <v>47.67</v>
      </c>
      <c r="I976" s="1">
        <v>5</v>
      </c>
      <c r="J976" s="1">
        <v>552</v>
      </c>
      <c r="K976" s="6">
        <f t="shared" si="15"/>
        <v>46.814999999999998</v>
      </c>
      <c r="L976" s="1">
        <v>10.8</v>
      </c>
      <c r="N976" s="5">
        <v>-1.5535714285714286</v>
      </c>
      <c r="O976" s="5">
        <v>-1.5</v>
      </c>
      <c r="P976" s="5">
        <v>-1.5</v>
      </c>
      <c r="Q976" s="5">
        <v>-1.5</v>
      </c>
      <c r="T976" s="5">
        <v>-5.3571428571428603E-2</v>
      </c>
      <c r="U976" s="5">
        <v>-5.3571428571428603E-2</v>
      </c>
      <c r="V976" s="5">
        <v>-5.3571428571428603E-2</v>
      </c>
      <c r="Y976" s="5">
        <v>5.3571428571428603E-2</v>
      </c>
      <c r="Z976" s="5">
        <v>5.3571428571428603E-2</v>
      </c>
      <c r="AA976" s="5">
        <v>5.3571428571428603E-2</v>
      </c>
      <c r="AC976" s="5"/>
      <c r="AP976" s="3"/>
      <c r="AQ976" s="3"/>
      <c r="AR976" s="3"/>
      <c r="AS976" s="3"/>
      <c r="AT976" s="3"/>
      <c r="AU976" s="3"/>
      <c r="BA976" s="5"/>
      <c r="BB976" s="5"/>
      <c r="BF976" s="5"/>
    </row>
    <row r="977" spans="1:58" x14ac:dyDescent="0.15">
      <c r="A977">
        <v>976</v>
      </c>
      <c r="B977" s="1" t="s">
        <v>15</v>
      </c>
      <c r="C977" s="1" t="s">
        <v>12</v>
      </c>
      <c r="D977" s="7">
        <v>47</v>
      </c>
      <c r="E977" s="1">
        <v>30.39</v>
      </c>
      <c r="F977" s="1">
        <v>3.43</v>
      </c>
      <c r="G977" s="1">
        <v>43.88</v>
      </c>
      <c r="H977" s="1">
        <v>44.52</v>
      </c>
      <c r="I977" s="1">
        <v>4.3899999999999997</v>
      </c>
      <c r="J977" s="1">
        <v>501</v>
      </c>
      <c r="K977" s="6">
        <f t="shared" si="15"/>
        <v>44.2</v>
      </c>
      <c r="L977" s="1">
        <v>11.3</v>
      </c>
      <c r="N977" s="5">
        <v>-0.23214285714285715</v>
      </c>
      <c r="O977" s="5">
        <v>-0.32758620689655171</v>
      </c>
      <c r="P977" s="5">
        <v>-0.42016806722689076</v>
      </c>
      <c r="Q977" s="5">
        <v>-0.32758620689655171</v>
      </c>
      <c r="T977" s="5">
        <v>9.5443349753694562E-2</v>
      </c>
      <c r="U977" s="5">
        <v>0.18802521008403361</v>
      </c>
      <c r="V977" s="5">
        <v>9.5443349753694562E-2</v>
      </c>
      <c r="Y977" s="5">
        <v>9.5443349753694562E-2</v>
      </c>
      <c r="Z977" s="5">
        <v>0.18802521008403361</v>
      </c>
      <c r="AA977" s="5">
        <v>9.5443349753694562E-2</v>
      </c>
      <c r="AC977" s="5"/>
      <c r="AP977" s="3"/>
      <c r="AQ977" s="3"/>
      <c r="AR977" s="3"/>
      <c r="AS977" s="3"/>
      <c r="AT977" s="3"/>
      <c r="AU977" s="3"/>
      <c r="BA977" s="5"/>
      <c r="BB977" s="5"/>
      <c r="BF977" s="5"/>
    </row>
    <row r="978" spans="1:58" x14ac:dyDescent="0.15">
      <c r="A978">
        <v>977</v>
      </c>
      <c r="B978" s="1" t="s">
        <v>15</v>
      </c>
      <c r="C978" s="1" t="s">
        <v>12</v>
      </c>
      <c r="D978" s="7">
        <v>56</v>
      </c>
      <c r="E978" s="1">
        <v>30.4</v>
      </c>
      <c r="F978" s="1">
        <v>3.64</v>
      </c>
      <c r="G978" s="1">
        <v>44.31</v>
      </c>
      <c r="H978" s="1">
        <v>45.52</v>
      </c>
      <c r="I978" s="1">
        <v>4.24</v>
      </c>
      <c r="J978" s="1">
        <v>563</v>
      </c>
      <c r="K978" s="6">
        <f t="shared" si="15"/>
        <v>44.915000000000006</v>
      </c>
      <c r="L978" s="1">
        <v>11.5</v>
      </c>
      <c r="N978" s="5">
        <v>1.2068965517241379</v>
      </c>
      <c r="O978" s="5">
        <v>1.0344827586206897</v>
      </c>
      <c r="P978" s="5">
        <v>1.2586206896551724</v>
      </c>
      <c r="Q978" s="5">
        <v>1.0344827586206897</v>
      </c>
      <c r="T978" s="5">
        <v>0.17241379310344818</v>
      </c>
      <c r="U978" s="5">
        <v>-5.1724137931034475E-2</v>
      </c>
      <c r="V978" s="5">
        <v>0.17241379310344818</v>
      </c>
      <c r="Y978" s="5">
        <v>0.17241379310344818</v>
      </c>
      <c r="Z978" s="5">
        <v>5.1724137931034475E-2</v>
      </c>
      <c r="AA978" s="5">
        <v>0.17241379310344818</v>
      </c>
      <c r="AC978" s="5"/>
      <c r="AP978" s="3"/>
      <c r="AQ978" s="3"/>
      <c r="AR978" s="3"/>
      <c r="AS978" s="3"/>
      <c r="AT978" s="3"/>
      <c r="AU978" s="3"/>
      <c r="BA978" s="5"/>
      <c r="BB978" s="5"/>
      <c r="BF978" s="5"/>
    </row>
    <row r="979" spans="1:58" x14ac:dyDescent="0.15">
      <c r="A979">
        <v>978</v>
      </c>
      <c r="B979" s="1" t="s">
        <v>15</v>
      </c>
      <c r="C979" s="1" t="s">
        <v>12</v>
      </c>
      <c r="D979" s="7">
        <v>69</v>
      </c>
      <c r="E979" s="1">
        <v>30.42</v>
      </c>
      <c r="F979" s="1">
        <v>3.36</v>
      </c>
      <c r="G979" s="1">
        <v>41.52</v>
      </c>
      <c r="H979" s="1">
        <v>41.91</v>
      </c>
      <c r="I979" s="1">
        <v>4.68</v>
      </c>
      <c r="J979" s="1">
        <v>546</v>
      </c>
      <c r="K979" s="6">
        <f t="shared" si="15"/>
        <v>41.715000000000003</v>
      </c>
      <c r="L979" s="1">
        <v>12</v>
      </c>
      <c r="N979" s="5">
        <v>1.3793103448275863</v>
      </c>
      <c r="O979" s="5">
        <v>1.1379310344827587</v>
      </c>
      <c r="P979" s="5">
        <v>1.4482758620689655</v>
      </c>
      <c r="Q979" s="5">
        <v>1.1379310344827587</v>
      </c>
      <c r="T979" s="5">
        <v>0.24137931034482762</v>
      </c>
      <c r="U979" s="5">
        <v>-6.8965517241379226E-2</v>
      </c>
      <c r="V979" s="5">
        <v>0.24137931034482762</v>
      </c>
      <c r="Y979" s="5">
        <v>0.24137931034482762</v>
      </c>
      <c r="Z979" s="5">
        <v>6.8965517241379226E-2</v>
      </c>
      <c r="AA979" s="5">
        <v>0.24137931034482762</v>
      </c>
      <c r="AC979" s="5"/>
      <c r="AG979" s="2"/>
      <c r="AJ979" s="2"/>
      <c r="AK979" s="2"/>
      <c r="AP979" s="3"/>
      <c r="AQ979" s="3"/>
      <c r="AR979" s="3"/>
      <c r="AS979" s="3"/>
      <c r="AT979" s="3"/>
      <c r="AU979" s="3"/>
      <c r="AY979" s="2"/>
      <c r="BA979" s="5"/>
      <c r="BB979" s="5"/>
      <c r="BF979" s="5"/>
    </row>
    <row r="980" spans="1:58" x14ac:dyDescent="0.15">
      <c r="A980">
        <v>979</v>
      </c>
      <c r="B980" s="1" t="s">
        <v>15</v>
      </c>
      <c r="C980" s="1" t="s">
        <v>12</v>
      </c>
      <c r="D980" s="7">
        <v>49</v>
      </c>
      <c r="E980" s="1">
        <v>30.45</v>
      </c>
      <c r="F980" s="1">
        <v>3.61</v>
      </c>
      <c r="G980" s="1">
        <v>43.64</v>
      </c>
      <c r="H980" s="1">
        <v>43.84</v>
      </c>
      <c r="I980" s="1">
        <v>3.74</v>
      </c>
      <c r="J980" s="1">
        <v>581</v>
      </c>
      <c r="K980" s="6">
        <f t="shared" si="15"/>
        <v>43.74</v>
      </c>
      <c r="L980" s="1">
        <v>11.7</v>
      </c>
      <c r="N980" s="5">
        <v>2.65</v>
      </c>
      <c r="O980" s="5">
        <v>2.6666666666666665</v>
      </c>
      <c r="P980" s="5">
        <v>2.6896551724137931</v>
      </c>
      <c r="Q980" s="5">
        <v>2.6666666666666665</v>
      </c>
      <c r="T980" s="5">
        <v>-1.6666666666666607E-2</v>
      </c>
      <c r="U980" s="5">
        <v>-3.9655172413793238E-2</v>
      </c>
      <c r="V980" s="5">
        <v>-1.6666666666666607E-2</v>
      </c>
      <c r="Y980" s="5">
        <v>1.6666666666666607E-2</v>
      </c>
      <c r="Z980" s="5">
        <v>3.9655172413793238E-2</v>
      </c>
      <c r="AA980" s="5">
        <v>1.6666666666666607E-2</v>
      </c>
      <c r="AC980" s="5"/>
      <c r="AP980" s="3"/>
      <c r="AQ980" s="3"/>
      <c r="AR980" s="3"/>
      <c r="AS980" s="3"/>
      <c r="AT980" s="3"/>
      <c r="AU980" s="3"/>
      <c r="BA980" s="5"/>
      <c r="BB980" s="5"/>
      <c r="BF980" s="5"/>
    </row>
    <row r="981" spans="1:58" x14ac:dyDescent="0.15">
      <c r="A981">
        <v>980</v>
      </c>
      <c r="B981" s="1" t="s">
        <v>15</v>
      </c>
      <c r="C981" s="1" t="s">
        <v>12</v>
      </c>
      <c r="D981" s="7">
        <v>65</v>
      </c>
      <c r="E981" s="1">
        <v>30.5</v>
      </c>
      <c r="F981" s="1">
        <v>3.2</v>
      </c>
      <c r="G981" s="1">
        <v>44.1</v>
      </c>
      <c r="H981" s="1">
        <v>44.89</v>
      </c>
      <c r="I981" s="1">
        <v>4.72</v>
      </c>
      <c r="J981" s="1">
        <v>531</v>
      </c>
      <c r="K981" s="6">
        <f t="shared" si="15"/>
        <v>44.495000000000005</v>
      </c>
      <c r="L981" s="1">
        <v>11.2</v>
      </c>
      <c r="N981" s="5">
        <v>-0.42857142857142855</v>
      </c>
      <c r="O981" s="5">
        <v>-0.7142857142857143</v>
      </c>
      <c r="P981" s="5">
        <v>-0.53571428571428581</v>
      </c>
      <c r="Q981" s="5">
        <v>-0.7142857142857143</v>
      </c>
      <c r="T981" s="5">
        <v>0.28571428571428575</v>
      </c>
      <c r="U981" s="5">
        <v>0.10714285714285726</v>
      </c>
      <c r="V981" s="5">
        <v>0.28571428571428575</v>
      </c>
      <c r="Y981" s="5">
        <v>0.28571428571428575</v>
      </c>
      <c r="Z981" s="5">
        <v>0.10714285714285726</v>
      </c>
      <c r="AA981" s="5">
        <v>0.28571428571428575</v>
      </c>
      <c r="AC981" s="5"/>
      <c r="AP981" s="3"/>
      <c r="AQ981" s="3"/>
      <c r="AR981" s="3"/>
      <c r="AS981" s="3"/>
      <c r="AT981" s="3"/>
      <c r="AU981" s="3"/>
      <c r="BA981" s="5"/>
      <c r="BB981" s="5"/>
      <c r="BF981" s="5"/>
    </row>
    <row r="982" spans="1:58" x14ac:dyDescent="0.15">
      <c r="A982">
        <v>981</v>
      </c>
      <c r="B982" s="1" t="s">
        <v>15</v>
      </c>
      <c r="C982" s="1" t="s">
        <v>12</v>
      </c>
      <c r="D982" s="7">
        <v>71</v>
      </c>
      <c r="E982" s="1">
        <v>30.53</v>
      </c>
      <c r="F982" s="1">
        <v>3.38</v>
      </c>
      <c r="G982" s="1">
        <v>45.78</v>
      </c>
      <c r="H982" s="1">
        <v>46.87</v>
      </c>
      <c r="I982" s="1">
        <v>4.4400000000000004</v>
      </c>
      <c r="J982" s="1">
        <v>496</v>
      </c>
      <c r="K982" s="6">
        <f t="shared" si="15"/>
        <v>46.325000000000003</v>
      </c>
      <c r="L982" s="1">
        <v>11.4</v>
      </c>
      <c r="N982" s="5">
        <v>-1.0357142857142858</v>
      </c>
      <c r="O982" s="5">
        <v>-1.0535714285714286</v>
      </c>
      <c r="P982" s="5">
        <v>-1.0357142857142858</v>
      </c>
      <c r="Q982" s="5">
        <v>-1.0535714285714286</v>
      </c>
      <c r="T982" s="5">
        <v>1.7857142857142794E-2</v>
      </c>
      <c r="U982" s="5">
        <v>0</v>
      </c>
      <c r="V982" s="5">
        <v>1.7857142857142794E-2</v>
      </c>
      <c r="Y982" s="5">
        <v>1.7857142857142794E-2</v>
      </c>
      <c r="Z982" s="5">
        <v>0</v>
      </c>
      <c r="AA982" s="5">
        <v>1.7857142857142794E-2</v>
      </c>
      <c r="AC982" s="5"/>
      <c r="AP982" s="3"/>
      <c r="AQ982" s="3"/>
      <c r="AR982" s="3"/>
      <c r="AS982" s="3"/>
      <c r="AT982" s="3"/>
      <c r="AU982" s="3"/>
      <c r="BA982" s="5"/>
      <c r="BB982" s="5"/>
      <c r="BF982" s="5"/>
    </row>
    <row r="983" spans="1:58" x14ac:dyDescent="0.15">
      <c r="A983">
        <v>982</v>
      </c>
      <c r="B983" s="1" t="s">
        <v>15</v>
      </c>
      <c r="C983" s="1" t="s">
        <v>12</v>
      </c>
      <c r="D983" s="7">
        <v>58</v>
      </c>
      <c r="E983" s="1">
        <v>30.56</v>
      </c>
      <c r="F983" s="1">
        <v>3.04</v>
      </c>
      <c r="G983" s="1">
        <v>46.14</v>
      </c>
      <c r="H983" s="1">
        <v>47.28</v>
      </c>
      <c r="I983" s="1">
        <v>4.6500000000000004</v>
      </c>
      <c r="J983" s="1">
        <v>462</v>
      </c>
      <c r="K983" s="6">
        <f t="shared" si="15"/>
        <v>46.71</v>
      </c>
      <c r="L983" s="1">
        <v>11.2</v>
      </c>
      <c r="N983" s="5">
        <v>-1.0517241379310345</v>
      </c>
      <c r="O983" s="5">
        <v>-1.1379310344827587</v>
      </c>
      <c r="P983" s="5">
        <v>-1.0357142857142858</v>
      </c>
      <c r="Q983" s="5">
        <v>-1.1379310344827587</v>
      </c>
      <c r="T983" s="5">
        <v>8.6206896551724199E-2</v>
      </c>
      <c r="U983" s="5">
        <v>-1.6009852216748666E-2</v>
      </c>
      <c r="V983" s="5">
        <v>8.6206896551724199E-2</v>
      </c>
      <c r="Y983" s="5">
        <v>8.6206896551724199E-2</v>
      </c>
      <c r="Z983" s="5">
        <v>1.6009852216748666E-2</v>
      </c>
      <c r="AA983" s="5">
        <v>8.6206896551724199E-2</v>
      </c>
      <c r="AC983" s="5"/>
      <c r="AP983" s="3"/>
      <c r="AQ983" s="3"/>
      <c r="AR983" s="3"/>
      <c r="AS983" s="3"/>
      <c r="AT983" s="3"/>
      <c r="AU983" s="3"/>
      <c r="BA983" s="5"/>
      <c r="BB983" s="5"/>
      <c r="BF983" s="5"/>
    </row>
    <row r="984" spans="1:58" x14ac:dyDescent="0.15">
      <c r="A984">
        <v>983</v>
      </c>
      <c r="B984" s="1" t="s">
        <v>15</v>
      </c>
      <c r="C984" s="1" t="s">
        <v>12</v>
      </c>
      <c r="D984" s="7">
        <v>56</v>
      </c>
      <c r="E984" s="1">
        <v>30.59</v>
      </c>
      <c r="F984" s="1">
        <v>3.28</v>
      </c>
      <c r="G984" s="1">
        <v>41.86</v>
      </c>
      <c r="H984" s="1">
        <v>42.73</v>
      </c>
      <c r="I984" s="1">
        <v>4.5199999999999996</v>
      </c>
      <c r="J984" s="1">
        <v>553</v>
      </c>
      <c r="K984" s="6">
        <f t="shared" si="15"/>
        <v>42.295000000000002</v>
      </c>
      <c r="L984" s="1">
        <v>12</v>
      </c>
      <c r="N984" s="5">
        <v>0.39655172413793099</v>
      </c>
      <c r="O984" s="5">
        <v>0.12068965517241378</v>
      </c>
      <c r="P984" s="5">
        <v>0.36206896551724138</v>
      </c>
      <c r="Q984" s="5">
        <v>0.12068965517241378</v>
      </c>
      <c r="T984" s="5">
        <v>0.27586206896551724</v>
      </c>
      <c r="U984" s="5">
        <v>3.4482758620689613E-2</v>
      </c>
      <c r="V984" s="5">
        <v>0.27586206896551724</v>
      </c>
      <c r="Y984" s="5">
        <v>0.27586206896551724</v>
      </c>
      <c r="Z984" s="5">
        <v>3.4482758620689613E-2</v>
      </c>
      <c r="AA984" s="5">
        <v>0.27586206896551724</v>
      </c>
      <c r="AC984" s="5"/>
      <c r="AP984" s="3"/>
      <c r="AQ984" s="3"/>
      <c r="AR984" s="3"/>
      <c r="AS984" s="3"/>
      <c r="AT984" s="3"/>
      <c r="AU984" s="3"/>
      <c r="BA984" s="5"/>
      <c r="BB984" s="5"/>
      <c r="BF984" s="5"/>
    </row>
    <row r="985" spans="1:58" x14ac:dyDescent="0.15">
      <c r="A985">
        <v>984</v>
      </c>
      <c r="B985" s="1" t="s">
        <v>15</v>
      </c>
      <c r="C985" s="1" t="s">
        <v>12</v>
      </c>
      <c r="D985" s="7">
        <v>50</v>
      </c>
      <c r="E985" s="1">
        <v>30.7</v>
      </c>
      <c r="F985" s="1">
        <v>3.41</v>
      </c>
      <c r="G985" s="1">
        <v>44.48</v>
      </c>
      <c r="H985" s="1">
        <v>45.32</v>
      </c>
      <c r="I985" s="1">
        <v>4.37</v>
      </c>
      <c r="J985" s="1">
        <v>483</v>
      </c>
      <c r="K985" s="6">
        <f t="shared" si="15"/>
        <v>44.9</v>
      </c>
      <c r="L985" s="1">
        <v>12</v>
      </c>
      <c r="N985" s="5">
        <v>2</v>
      </c>
      <c r="O985" s="5">
        <v>1.9</v>
      </c>
      <c r="P985" s="5">
        <v>2</v>
      </c>
      <c r="Q985" s="5">
        <v>1.9</v>
      </c>
      <c r="T985" s="5">
        <v>0.10000000000000009</v>
      </c>
      <c r="U985" s="5">
        <v>0</v>
      </c>
      <c r="V985" s="5">
        <v>0.10000000000000009</v>
      </c>
      <c r="Y985" s="5">
        <v>0.10000000000000009</v>
      </c>
      <c r="Z985" s="5">
        <v>0</v>
      </c>
      <c r="AA985" s="5">
        <v>0.10000000000000009</v>
      </c>
      <c r="AC985" s="5"/>
      <c r="AG985" s="2"/>
      <c r="AP985" s="3"/>
      <c r="AQ985" s="3"/>
      <c r="AR985" s="3"/>
      <c r="AS985" s="3"/>
      <c r="AT985" s="3"/>
      <c r="AU985" s="3"/>
      <c r="AY985" s="2"/>
      <c r="BA985" s="5"/>
      <c r="BB985" s="5"/>
      <c r="BF985" s="5"/>
    </row>
    <row r="986" spans="1:58" x14ac:dyDescent="0.15">
      <c r="A986">
        <v>985</v>
      </c>
      <c r="B986" s="1" t="s">
        <v>15</v>
      </c>
      <c r="C986" s="1" t="s">
        <v>12</v>
      </c>
      <c r="D986" s="7">
        <v>77</v>
      </c>
      <c r="E986" s="1">
        <v>30.96</v>
      </c>
      <c r="F986" s="1">
        <v>3.35</v>
      </c>
      <c r="G986" s="1">
        <v>44.3</v>
      </c>
      <c r="H986" s="1">
        <v>45.58</v>
      </c>
      <c r="I986" s="1">
        <v>4.6900000000000004</v>
      </c>
      <c r="J986" s="1">
        <v>485</v>
      </c>
      <c r="K986" s="6">
        <f t="shared" si="15"/>
        <v>44.94</v>
      </c>
      <c r="L986" s="1">
        <v>11.5</v>
      </c>
      <c r="N986" s="5">
        <v>0.31034482758620691</v>
      </c>
      <c r="O986" s="5">
        <v>0.23214285714285712</v>
      </c>
      <c r="P986" s="5">
        <v>0.29310344827586204</v>
      </c>
      <c r="Q986" s="5">
        <v>0.23214285714285712</v>
      </c>
      <c r="T986" s="5">
        <v>7.8201970443349783E-2</v>
      </c>
      <c r="U986" s="5">
        <v>1.7241379310344862E-2</v>
      </c>
      <c r="V986" s="5">
        <v>7.8201970443349783E-2</v>
      </c>
      <c r="Y986" s="5">
        <v>7.8201970443349783E-2</v>
      </c>
      <c r="Z986" s="5">
        <v>1.7241379310344862E-2</v>
      </c>
      <c r="AA986" s="5">
        <v>7.8201970443349783E-2</v>
      </c>
      <c r="AC986" s="5"/>
      <c r="AP986" s="3"/>
      <c r="AQ986" s="3"/>
      <c r="AR986" s="3"/>
      <c r="AS986" s="3"/>
      <c r="AT986" s="3"/>
      <c r="AU986" s="3"/>
      <c r="BA986" s="5"/>
      <c r="BB986" s="5"/>
      <c r="BF986" s="5"/>
    </row>
    <row r="987" spans="1:58" x14ac:dyDescent="0.15">
      <c r="A987">
        <v>986</v>
      </c>
      <c r="B987" s="1" t="s">
        <v>15</v>
      </c>
      <c r="C987" s="1" t="s">
        <v>12</v>
      </c>
      <c r="D987" s="7">
        <v>81</v>
      </c>
      <c r="E987" s="1">
        <v>30.99</v>
      </c>
      <c r="F987" s="1">
        <v>3.21</v>
      </c>
      <c r="G987" s="1">
        <v>44.92</v>
      </c>
      <c r="H987" s="1">
        <v>46.16</v>
      </c>
      <c r="I987" s="1">
        <v>5.09</v>
      </c>
      <c r="J987" s="1">
        <v>501</v>
      </c>
      <c r="K987" s="6">
        <f t="shared" si="15"/>
        <v>45.54</v>
      </c>
      <c r="L987" s="1">
        <v>10.9</v>
      </c>
      <c r="N987" s="5">
        <v>1.5666666666666667</v>
      </c>
      <c r="O987" s="5">
        <v>1.4137931034482758</v>
      </c>
      <c r="P987" s="5">
        <v>1.6666666666666667</v>
      </c>
      <c r="Q987" s="5">
        <v>1.4137931034482758</v>
      </c>
      <c r="T987" s="5">
        <v>0.15287356321839085</v>
      </c>
      <c r="U987" s="5">
        <v>-0.10000000000000009</v>
      </c>
      <c r="V987" s="5">
        <v>0.15287356321839085</v>
      </c>
      <c r="Y987" s="5">
        <v>0.15287356321839085</v>
      </c>
      <c r="Z987" s="5">
        <v>0.10000000000000009</v>
      </c>
      <c r="AA987" s="5">
        <v>0.15287356321839085</v>
      </c>
      <c r="AC987" s="5"/>
      <c r="AG987" s="2"/>
      <c r="AJ987" s="2"/>
      <c r="AK987" s="2"/>
      <c r="AP987" s="3"/>
      <c r="AQ987" s="3"/>
      <c r="AR987" s="3"/>
      <c r="AS987" s="3"/>
      <c r="AT987" s="3"/>
      <c r="AU987" s="3"/>
      <c r="AY987" s="2"/>
      <c r="BA987" s="5"/>
      <c r="BB987" s="5"/>
      <c r="BF987" s="5"/>
    </row>
    <row r="988" spans="1:58" x14ac:dyDescent="0.15">
      <c r="A988">
        <v>987</v>
      </c>
      <c r="B988" s="1" t="s">
        <v>15</v>
      </c>
      <c r="C988" s="1" t="s">
        <v>12</v>
      </c>
      <c r="D988" s="7">
        <v>63</v>
      </c>
      <c r="E988" s="1">
        <v>31.19</v>
      </c>
      <c r="F988" s="1">
        <v>2.8</v>
      </c>
      <c r="G988" s="1">
        <v>43.43</v>
      </c>
      <c r="H988" s="1">
        <v>43.78</v>
      </c>
      <c r="I988" s="1">
        <v>4.6500000000000004</v>
      </c>
      <c r="J988" s="1">
        <v>511</v>
      </c>
      <c r="K988" s="6">
        <f t="shared" si="15"/>
        <v>43.605000000000004</v>
      </c>
      <c r="L988" s="1">
        <v>11.8</v>
      </c>
      <c r="N988" s="5">
        <v>-0.86206896551724133</v>
      </c>
      <c r="O988" s="5">
        <v>-1.125</v>
      </c>
      <c r="P988" s="5">
        <v>-0.98275862068965514</v>
      </c>
      <c r="Q988" s="5">
        <v>-1.125</v>
      </c>
      <c r="T988" s="5">
        <v>0.26293103448275867</v>
      </c>
      <c r="U988" s="5">
        <v>0.12068965517241381</v>
      </c>
      <c r="V988" s="5">
        <v>0.26293103448275867</v>
      </c>
      <c r="Y988" s="5">
        <v>0.26293103448275867</v>
      </c>
      <c r="Z988" s="5">
        <v>0.12068965517241381</v>
      </c>
      <c r="AA988" s="5">
        <v>0.26293103448275867</v>
      </c>
      <c r="AC988" s="5"/>
      <c r="AP988" s="3"/>
      <c r="AQ988" s="3"/>
      <c r="AR988" s="3"/>
      <c r="AS988" s="3"/>
      <c r="AT988" s="3"/>
      <c r="AU988" s="3"/>
      <c r="BA988" s="5"/>
      <c r="BB988" s="5"/>
      <c r="BF988" s="5"/>
    </row>
    <row r="989" spans="1:58" x14ac:dyDescent="0.15">
      <c r="A989">
        <v>988</v>
      </c>
      <c r="B989" s="1" t="s">
        <v>15</v>
      </c>
      <c r="C989" s="1" t="s">
        <v>12</v>
      </c>
      <c r="D989" s="7">
        <v>58</v>
      </c>
      <c r="E989" s="1">
        <v>31.24</v>
      </c>
      <c r="F989" s="1">
        <v>3.49</v>
      </c>
      <c r="G989" s="1">
        <v>42.68</v>
      </c>
      <c r="H989" s="1">
        <v>44.15</v>
      </c>
      <c r="I989" s="1">
        <v>3.63</v>
      </c>
      <c r="J989" s="1">
        <v>501</v>
      </c>
      <c r="K989" s="6">
        <f t="shared" si="15"/>
        <v>43.414999999999999</v>
      </c>
      <c r="L989" s="1">
        <v>11.1</v>
      </c>
      <c r="N989" s="5">
        <v>0.94827586206896552</v>
      </c>
      <c r="O989" s="5">
        <v>0.82758620689655171</v>
      </c>
      <c r="P989" s="5">
        <v>0.9137931034482758</v>
      </c>
      <c r="Q989" s="5">
        <v>0.82758620689655171</v>
      </c>
      <c r="T989" s="5">
        <v>0.12068965517241381</v>
      </c>
      <c r="U989" s="5">
        <v>3.4482758620689724E-2</v>
      </c>
      <c r="V989" s="5">
        <v>0.12068965517241381</v>
      </c>
      <c r="Y989" s="5">
        <v>0.12068965517241381</v>
      </c>
      <c r="Z989" s="5">
        <v>3.4482758620689724E-2</v>
      </c>
      <c r="AA989" s="5">
        <v>0.12068965517241381</v>
      </c>
      <c r="AC989" s="5"/>
      <c r="AP989" s="3"/>
      <c r="AQ989" s="3"/>
      <c r="AR989" s="3"/>
      <c r="AS989" s="3"/>
      <c r="AT989" s="3"/>
      <c r="AU989" s="3"/>
      <c r="BA989" s="5"/>
      <c r="BB989" s="5"/>
      <c r="BF989" s="5"/>
    </row>
    <row r="990" spans="1:58" x14ac:dyDescent="0.15">
      <c r="A990">
        <v>989</v>
      </c>
      <c r="B990" s="1" t="s">
        <v>15</v>
      </c>
      <c r="C990" s="1" t="s">
        <v>12</v>
      </c>
      <c r="D990" s="7">
        <v>49</v>
      </c>
      <c r="E990" s="1">
        <v>31.26</v>
      </c>
      <c r="F990" s="1">
        <v>3.94</v>
      </c>
      <c r="G990" s="1">
        <v>41.5</v>
      </c>
      <c r="H990" s="1">
        <v>43.24</v>
      </c>
      <c r="I990" s="1">
        <v>4.16</v>
      </c>
      <c r="J990" s="1">
        <v>522</v>
      </c>
      <c r="K990" s="6">
        <f t="shared" si="15"/>
        <v>42.370000000000005</v>
      </c>
      <c r="L990" s="1">
        <v>12.4</v>
      </c>
      <c r="N990" s="5">
        <v>1.6666666666666667</v>
      </c>
      <c r="O990" s="5">
        <v>1.5833333333333333</v>
      </c>
      <c r="P990" s="5">
        <v>1.6666666666666667</v>
      </c>
      <c r="Q990" s="5">
        <v>1.5833333333333333</v>
      </c>
      <c r="T990" s="5">
        <v>8.3333333333333481E-2</v>
      </c>
      <c r="U990" s="5">
        <v>0</v>
      </c>
      <c r="V990" s="5">
        <v>8.3333333333333481E-2</v>
      </c>
      <c r="Y990" s="5">
        <v>8.3333333333333481E-2</v>
      </c>
      <c r="Z990" s="5">
        <v>0</v>
      </c>
      <c r="AA990" s="5">
        <v>8.3333333333333481E-2</v>
      </c>
      <c r="AC990" s="5"/>
      <c r="AP990" s="3"/>
      <c r="AQ990" s="3"/>
      <c r="AR990" s="3"/>
      <c r="AS990" s="3"/>
      <c r="BA990" s="5"/>
      <c r="BB990" s="5"/>
      <c r="BF990" s="5"/>
    </row>
    <row r="991" spans="1:58" x14ac:dyDescent="0.15">
      <c r="A991">
        <v>990</v>
      </c>
      <c r="B991" s="1" t="s">
        <v>15</v>
      </c>
      <c r="C991" s="1" t="s">
        <v>12</v>
      </c>
      <c r="D991" s="7">
        <v>64</v>
      </c>
      <c r="E991" s="1">
        <v>31.3</v>
      </c>
      <c r="F991" s="1">
        <v>3.22</v>
      </c>
      <c r="G991" s="1">
        <v>43.87</v>
      </c>
      <c r="H991" s="1">
        <v>45.34</v>
      </c>
      <c r="I991" s="1">
        <v>4.4000000000000004</v>
      </c>
      <c r="J991" s="1">
        <v>590</v>
      </c>
      <c r="K991" s="6">
        <f t="shared" si="15"/>
        <v>44.605000000000004</v>
      </c>
      <c r="L991" s="1">
        <v>12</v>
      </c>
      <c r="N991" s="5">
        <v>-1.3275862068965518</v>
      </c>
      <c r="O991" s="5">
        <v>-1.6785714285714286</v>
      </c>
      <c r="P991" s="5">
        <v>-1.4137931034482758</v>
      </c>
      <c r="Q991" s="5">
        <v>-1.6785714285714286</v>
      </c>
      <c r="T991" s="5">
        <v>0.35098522167487678</v>
      </c>
      <c r="U991" s="5">
        <v>8.6206896551723977E-2</v>
      </c>
      <c r="V991" s="5">
        <v>0.35098522167487678</v>
      </c>
      <c r="Y991" s="5">
        <v>0.35098522167487678</v>
      </c>
      <c r="Z991" s="5">
        <v>8.6206896551723977E-2</v>
      </c>
      <c r="AA991" s="5">
        <v>0.35098522167487678</v>
      </c>
      <c r="AC991" s="5"/>
      <c r="AP991" s="3"/>
      <c r="AQ991" s="3"/>
      <c r="AR991" s="3"/>
      <c r="AS991" s="3"/>
      <c r="AT991" s="3"/>
      <c r="AU991" s="3"/>
      <c r="BA991" s="5"/>
      <c r="BB991" s="5"/>
      <c r="BF991" s="5"/>
    </row>
    <row r="992" spans="1:58" x14ac:dyDescent="0.15">
      <c r="A992">
        <v>991</v>
      </c>
      <c r="B992" s="1" t="s">
        <v>15</v>
      </c>
      <c r="C992" s="1" t="s">
        <v>12</v>
      </c>
      <c r="D992" s="7">
        <v>72</v>
      </c>
      <c r="E992" s="1">
        <v>31.43</v>
      </c>
      <c r="F992" s="1">
        <v>2.91</v>
      </c>
      <c r="G992" s="1">
        <v>44.31</v>
      </c>
      <c r="H992" s="1">
        <v>45.13</v>
      </c>
      <c r="I992" s="1">
        <v>5.38</v>
      </c>
      <c r="J992" s="1">
        <v>536</v>
      </c>
      <c r="K992" s="6">
        <f t="shared" si="15"/>
        <v>44.72</v>
      </c>
      <c r="L992" s="1">
        <v>11.2</v>
      </c>
      <c r="N992" s="5">
        <v>1.5166666666666666</v>
      </c>
      <c r="O992" s="5">
        <v>1.396551724137931</v>
      </c>
      <c r="P992" s="5">
        <v>1.4482758620689655</v>
      </c>
      <c r="Q992" s="5">
        <v>1.396551724137931</v>
      </c>
      <c r="T992" s="5">
        <v>0.12011494252873556</v>
      </c>
      <c r="U992" s="5">
        <v>6.8390804597701083E-2</v>
      </c>
      <c r="V992" s="5">
        <v>0.12011494252873556</v>
      </c>
      <c r="Y992" s="5">
        <v>0.12011494252873556</v>
      </c>
      <c r="Z992" s="5">
        <v>6.8390804597701083E-2</v>
      </c>
      <c r="AA992" s="5">
        <v>0.12011494252873556</v>
      </c>
      <c r="AC992" s="5"/>
      <c r="AP992" s="3"/>
      <c r="AQ992" s="3"/>
      <c r="AR992" s="3"/>
      <c r="AS992" s="3"/>
      <c r="AT992" s="3"/>
      <c r="AU992" s="3"/>
      <c r="BA992" s="5"/>
      <c r="BB992" s="5"/>
      <c r="BF992" s="5"/>
    </row>
    <row r="993" spans="1:58" x14ac:dyDescent="0.15">
      <c r="A993">
        <v>992</v>
      </c>
      <c r="B993" s="1" t="s">
        <v>15</v>
      </c>
      <c r="C993" s="1" t="s">
        <v>12</v>
      </c>
      <c r="D993" s="7">
        <v>51</v>
      </c>
      <c r="E993" s="1">
        <v>31.67</v>
      </c>
      <c r="F993" s="1">
        <v>2.98</v>
      </c>
      <c r="G993" s="1">
        <v>42.41</v>
      </c>
      <c r="H993" s="1">
        <v>42.89</v>
      </c>
      <c r="I993" s="1">
        <v>4.5199999999999996</v>
      </c>
      <c r="J993" s="1">
        <v>493</v>
      </c>
      <c r="K993" s="6">
        <f t="shared" si="15"/>
        <v>42.65</v>
      </c>
      <c r="L993" s="1">
        <v>11.8</v>
      </c>
      <c r="N993" s="5">
        <v>1.3666666666666667</v>
      </c>
      <c r="O993" s="5">
        <v>1.3</v>
      </c>
      <c r="P993" s="5">
        <v>1.4666666666666666</v>
      </c>
      <c r="Q993" s="5">
        <v>1.3</v>
      </c>
      <c r="T993" s="5">
        <v>6.6666666666666652E-2</v>
      </c>
      <c r="U993" s="5">
        <v>-9.9999999999999867E-2</v>
      </c>
      <c r="V993" s="5">
        <v>6.6666666666666652E-2</v>
      </c>
      <c r="Y993" s="5">
        <v>6.6666666666666652E-2</v>
      </c>
      <c r="Z993" s="5">
        <v>9.9999999999999867E-2</v>
      </c>
      <c r="AA993" s="5">
        <v>6.6666666666666652E-2</v>
      </c>
      <c r="AC993" s="5"/>
      <c r="AP993" s="3"/>
      <c r="AQ993" s="3"/>
      <c r="AR993" s="3"/>
      <c r="AS993" s="3"/>
      <c r="AT993" s="3"/>
      <c r="AU993" s="3"/>
      <c r="BA993" s="5"/>
      <c r="BB993" s="5"/>
      <c r="BF993" s="5"/>
    </row>
    <row r="994" spans="1:58" x14ac:dyDescent="0.15">
      <c r="A994">
        <v>993</v>
      </c>
      <c r="B994" s="1" t="s">
        <v>15</v>
      </c>
      <c r="C994" s="1" t="s">
        <v>12</v>
      </c>
      <c r="D994" s="7">
        <v>56</v>
      </c>
      <c r="E994" s="1">
        <v>31.82</v>
      </c>
      <c r="F994" s="1">
        <v>3.11</v>
      </c>
      <c r="G994" s="1">
        <v>43.44</v>
      </c>
      <c r="H994" s="1">
        <v>45.01</v>
      </c>
      <c r="I994" s="1">
        <v>4.78</v>
      </c>
      <c r="J994" s="1">
        <v>596</v>
      </c>
      <c r="K994" s="6">
        <f t="shared" si="15"/>
        <v>44.224999999999994</v>
      </c>
      <c r="L994" s="1">
        <v>11.6</v>
      </c>
      <c r="N994" s="5">
        <v>0.55172413793103448</v>
      </c>
      <c r="O994" s="5">
        <v>0.34482758620689652</v>
      </c>
      <c r="P994" s="5">
        <v>0.53448275862068961</v>
      </c>
      <c r="Q994" s="5">
        <v>0.34482758620689652</v>
      </c>
      <c r="T994" s="5">
        <v>0.20689655172413796</v>
      </c>
      <c r="U994" s="5">
        <v>1.7241379310344862E-2</v>
      </c>
      <c r="V994" s="5">
        <v>0.20689655172413796</v>
      </c>
      <c r="Y994" s="5">
        <v>0.20689655172413796</v>
      </c>
      <c r="Z994" s="5">
        <v>1.7241379310344862E-2</v>
      </c>
      <c r="AA994" s="5">
        <v>0.20689655172413796</v>
      </c>
      <c r="AC994" s="5"/>
      <c r="AP994" s="3"/>
      <c r="AQ994" s="3"/>
      <c r="AR994" s="3"/>
      <c r="AS994" s="3"/>
      <c r="AT994" s="3"/>
      <c r="AU994" s="3"/>
      <c r="BA994" s="5"/>
      <c r="BB994" s="5"/>
      <c r="BF994" s="5"/>
    </row>
    <row r="995" spans="1:58" x14ac:dyDescent="0.15">
      <c r="A995">
        <v>994</v>
      </c>
      <c r="B995" s="1" t="s">
        <v>15</v>
      </c>
      <c r="C995" s="1" t="s">
        <v>12</v>
      </c>
      <c r="D995" s="7">
        <v>50</v>
      </c>
      <c r="E995" s="1">
        <v>31.88</v>
      </c>
      <c r="F995" s="1">
        <v>3.71</v>
      </c>
      <c r="G995" s="1">
        <v>42.53</v>
      </c>
      <c r="H995" s="1">
        <v>43.02</v>
      </c>
      <c r="I995" s="1">
        <v>4.25</v>
      </c>
      <c r="J995" s="1">
        <v>561</v>
      </c>
      <c r="K995" s="6">
        <f t="shared" si="15"/>
        <v>42.775000000000006</v>
      </c>
      <c r="L995" s="1">
        <v>12.3</v>
      </c>
      <c r="N995" s="5">
        <v>-0.37931034482758619</v>
      </c>
      <c r="O995" s="5">
        <v>-0.5892857142857143</v>
      </c>
      <c r="P995" s="5">
        <v>-0.34482758620689657</v>
      </c>
      <c r="Q995" s="5">
        <v>-0.5892857142857143</v>
      </c>
      <c r="T995" s="5">
        <v>0.20997536945812811</v>
      </c>
      <c r="U995" s="5">
        <v>-3.4482758620689613E-2</v>
      </c>
      <c r="V995" s="5">
        <v>0.20997536945812811</v>
      </c>
      <c r="Y995" s="5">
        <v>0.20997536945812811</v>
      </c>
      <c r="Z995" s="5">
        <v>3.4482758620689613E-2</v>
      </c>
      <c r="AA995" s="5">
        <v>0.20997536945812811</v>
      </c>
      <c r="AC995" s="5"/>
      <c r="AG995" s="2"/>
      <c r="AP995" s="3"/>
      <c r="AQ995" s="3"/>
      <c r="AR995" s="3"/>
      <c r="AS995" s="3"/>
      <c r="AT995" s="3"/>
      <c r="AU995" s="3"/>
      <c r="AY995" s="2"/>
      <c r="BA995" s="5"/>
      <c r="BB995" s="5"/>
      <c r="BF995" s="5"/>
    </row>
    <row r="996" spans="1:58" x14ac:dyDescent="0.15">
      <c r="A996">
        <v>995</v>
      </c>
      <c r="B996" s="1" t="s">
        <v>15</v>
      </c>
      <c r="C996" s="1" t="s">
        <v>12</v>
      </c>
      <c r="D996" s="7">
        <v>39</v>
      </c>
      <c r="E996" s="1">
        <v>32.270000000000003</v>
      </c>
      <c r="F996" s="1">
        <v>3.19</v>
      </c>
      <c r="G996" s="1">
        <v>43.44</v>
      </c>
      <c r="H996" s="1">
        <v>44.62</v>
      </c>
      <c r="I996" s="1">
        <v>4.47</v>
      </c>
      <c r="J996" s="1">
        <v>576</v>
      </c>
      <c r="K996" s="6">
        <f t="shared" si="15"/>
        <v>44.03</v>
      </c>
      <c r="L996" s="1">
        <v>11.4</v>
      </c>
      <c r="N996" s="5">
        <v>2.6333333333333333</v>
      </c>
      <c r="O996" s="5">
        <v>2.5333333333333332</v>
      </c>
      <c r="P996" s="5">
        <v>2.6833333333333336</v>
      </c>
      <c r="Q996" s="5">
        <v>2.5333333333333332</v>
      </c>
      <c r="T996" s="5">
        <v>0.10000000000000009</v>
      </c>
      <c r="U996" s="5">
        <v>-5.0000000000000266E-2</v>
      </c>
      <c r="V996" s="5">
        <v>0.10000000000000009</v>
      </c>
      <c r="Y996" s="5">
        <v>0.10000000000000009</v>
      </c>
      <c r="Z996" s="5">
        <v>5.0000000000000266E-2</v>
      </c>
      <c r="AA996" s="5">
        <v>0.10000000000000009</v>
      </c>
      <c r="AC996" s="5"/>
      <c r="AG996" s="2"/>
      <c r="AJ996" s="2"/>
      <c r="AK996" s="2"/>
      <c r="AP996" s="3"/>
      <c r="AQ996" s="3"/>
      <c r="AR996" s="3"/>
      <c r="AS996" s="3"/>
      <c r="AT996" s="3"/>
      <c r="AU996" s="3"/>
      <c r="AY996" s="2"/>
      <c r="BA996" s="5"/>
      <c r="BB996" s="5"/>
      <c r="BF996" s="5"/>
    </row>
    <row r="997" spans="1:58" x14ac:dyDescent="0.15">
      <c r="A997">
        <v>996</v>
      </c>
      <c r="B997" s="1" t="s">
        <v>15</v>
      </c>
      <c r="C997" s="1" t="s">
        <v>12</v>
      </c>
      <c r="D997" s="7">
        <v>65</v>
      </c>
      <c r="E997" s="1">
        <v>32.299999999999997</v>
      </c>
      <c r="F997" s="1">
        <v>3.11</v>
      </c>
      <c r="G997" s="1">
        <v>41.49</v>
      </c>
      <c r="H997" s="1">
        <v>42.28</v>
      </c>
      <c r="I997" s="1">
        <v>4.7</v>
      </c>
      <c r="J997" s="1">
        <v>495</v>
      </c>
      <c r="K997" s="6">
        <f t="shared" si="15"/>
        <v>41.885000000000005</v>
      </c>
      <c r="L997" s="1">
        <v>12.1</v>
      </c>
      <c r="N997" s="5">
        <v>-5.0535714285714288</v>
      </c>
      <c r="O997" s="5">
        <v>-5.0740740740740744</v>
      </c>
      <c r="P997" s="5">
        <v>-5</v>
      </c>
      <c r="Q997" s="5">
        <v>-5.0740740740740744</v>
      </c>
      <c r="T997" s="5">
        <v>2.0502645502645578E-2</v>
      </c>
      <c r="U997" s="5">
        <v>-5.3571428571428825E-2</v>
      </c>
      <c r="V997" s="5">
        <v>2.0502645502645578E-2</v>
      </c>
      <c r="Y997" s="5">
        <v>2.0502645502645578E-2</v>
      </c>
      <c r="Z997" s="5">
        <v>5.3571428571428825E-2</v>
      </c>
      <c r="AA997" s="5">
        <v>2.0502645502645578E-2</v>
      </c>
      <c r="AC997" s="5"/>
      <c r="AP997" s="3"/>
      <c r="AQ997" s="3"/>
      <c r="AR997" s="3"/>
      <c r="AS997" s="3"/>
      <c r="AT997" s="3"/>
      <c r="AU997" s="3"/>
      <c r="BA997" s="5"/>
      <c r="BB997" s="5"/>
      <c r="BF997" s="5"/>
    </row>
    <row r="998" spans="1:58" x14ac:dyDescent="0.15">
      <c r="A998">
        <v>997</v>
      </c>
      <c r="B998" s="1" t="s">
        <v>15</v>
      </c>
      <c r="C998" s="1" t="s">
        <v>12</v>
      </c>
      <c r="D998" s="7">
        <v>50</v>
      </c>
      <c r="E998" s="1">
        <v>32.32</v>
      </c>
      <c r="F998" s="1">
        <v>3.98</v>
      </c>
      <c r="G998" s="1">
        <v>42.38</v>
      </c>
      <c r="H998" s="1">
        <v>42.73</v>
      </c>
      <c r="I998" s="1">
        <v>3.76</v>
      </c>
      <c r="J998" s="1">
        <v>550</v>
      </c>
      <c r="K998" s="6">
        <f t="shared" si="15"/>
        <v>42.555</v>
      </c>
      <c r="L998" s="1">
        <v>12.3</v>
      </c>
      <c r="N998" s="5">
        <v>-1.8275862068965518</v>
      </c>
      <c r="O998" s="5">
        <v>-1.8392857142857144</v>
      </c>
      <c r="P998" s="5">
        <v>-1.8928571428571428</v>
      </c>
      <c r="Q998" s="5">
        <v>-1.8392857142857144</v>
      </c>
      <c r="T998" s="5">
        <v>1.1699507389162589E-2</v>
      </c>
      <c r="U998" s="5">
        <v>6.527093596059097E-2</v>
      </c>
      <c r="V998" s="5">
        <v>1.1699507389162589E-2</v>
      </c>
      <c r="Y998" s="5">
        <v>1.1699507389162589E-2</v>
      </c>
      <c r="Z998" s="5">
        <v>6.527093596059097E-2</v>
      </c>
      <c r="AA998" s="5">
        <v>1.1699507389162589E-2</v>
      </c>
      <c r="AC998" s="5"/>
      <c r="AG998" s="2"/>
      <c r="AJ998" s="2"/>
      <c r="AK998" s="2"/>
      <c r="AP998" s="3"/>
      <c r="AQ998" s="3"/>
      <c r="AR998" s="3"/>
      <c r="AS998" s="3"/>
      <c r="AT998" s="3"/>
      <c r="AU998" s="3"/>
      <c r="AY998" s="2"/>
      <c r="BA998" s="5"/>
      <c r="BB998" s="5"/>
      <c r="BF998" s="5"/>
    </row>
    <row r="999" spans="1:58" x14ac:dyDescent="0.15">
      <c r="A999">
        <v>998</v>
      </c>
      <c r="B999" s="1" t="s">
        <v>15</v>
      </c>
      <c r="C999" s="1" t="s">
        <v>12</v>
      </c>
      <c r="D999" s="7">
        <v>66</v>
      </c>
      <c r="E999" s="1">
        <v>32.5</v>
      </c>
      <c r="F999" s="1">
        <v>3</v>
      </c>
      <c r="G999" s="1">
        <v>42.78</v>
      </c>
      <c r="H999" s="1">
        <v>43.25</v>
      </c>
      <c r="I999" s="1">
        <v>4.71</v>
      </c>
      <c r="J999" s="1">
        <v>520</v>
      </c>
      <c r="K999" s="6">
        <f t="shared" si="15"/>
        <v>43.015000000000001</v>
      </c>
      <c r="L999" s="1">
        <v>11.5</v>
      </c>
      <c r="N999" s="5">
        <v>-2.0862068965517242</v>
      </c>
      <c r="O999" s="5">
        <v>-2.3620689655172415</v>
      </c>
      <c r="P999" s="5">
        <v>-2.0178571428571428</v>
      </c>
      <c r="Q999" s="5">
        <v>-2.3620689655172415</v>
      </c>
      <c r="T999" s="5">
        <v>0.27586206896551735</v>
      </c>
      <c r="U999" s="5">
        <v>-6.8349753694581405E-2</v>
      </c>
      <c r="V999" s="5">
        <v>0.27586206896551735</v>
      </c>
      <c r="Y999" s="5">
        <v>0.27586206896551735</v>
      </c>
      <c r="Z999" s="5">
        <v>6.8349753694581405E-2</v>
      </c>
      <c r="AA999" s="5">
        <v>0.27586206896551735</v>
      </c>
      <c r="AC999" s="5"/>
      <c r="AP999" s="3"/>
      <c r="AQ999" s="3"/>
      <c r="AR999" s="3"/>
      <c r="AS999" s="3"/>
      <c r="AT999" s="3"/>
      <c r="AU999" s="3"/>
      <c r="BA999" s="5"/>
      <c r="BB999" s="5"/>
      <c r="BF999" s="5"/>
    </row>
    <row r="1000" spans="1:58" x14ac:dyDescent="0.15">
      <c r="A1000">
        <v>999</v>
      </c>
      <c r="B1000" s="1" t="s">
        <v>15</v>
      </c>
      <c r="C1000" s="1" t="s">
        <v>12</v>
      </c>
      <c r="D1000" s="7">
        <v>55</v>
      </c>
      <c r="E1000" s="1">
        <v>32.729999999999997</v>
      </c>
      <c r="F1000" s="1">
        <v>3.47</v>
      </c>
      <c r="G1000" s="1">
        <v>40.18</v>
      </c>
      <c r="H1000" s="1">
        <v>40.61</v>
      </c>
      <c r="I1000" s="1">
        <v>4.38</v>
      </c>
      <c r="J1000" s="1">
        <v>527</v>
      </c>
      <c r="K1000" s="6">
        <f t="shared" si="15"/>
        <v>40.394999999999996</v>
      </c>
      <c r="L1000" s="1">
        <v>12.3</v>
      </c>
      <c r="N1000" s="5">
        <v>-3.2678571428571428</v>
      </c>
      <c r="O1000" s="5">
        <v>-3.8392857142857144</v>
      </c>
      <c r="P1000" s="5">
        <v>-3.3214285714285716</v>
      </c>
      <c r="Q1000" s="5">
        <v>-3.8392857142857144</v>
      </c>
      <c r="T1000" s="5">
        <v>0.57142857142857162</v>
      </c>
      <c r="U1000" s="5">
        <v>5.3571428571428825E-2</v>
      </c>
      <c r="V1000" s="5">
        <v>0.57142857142857162</v>
      </c>
      <c r="Y1000" s="5">
        <v>0.57142857142857162</v>
      </c>
      <c r="Z1000" s="5">
        <v>5.3571428571428825E-2</v>
      </c>
      <c r="AA1000" s="5">
        <v>0.57142857142857162</v>
      </c>
      <c r="AC1000" s="5"/>
      <c r="AP1000" s="3"/>
      <c r="AQ1000" s="3"/>
      <c r="AR1000" s="3"/>
      <c r="AS1000" s="3"/>
      <c r="AT1000" s="3"/>
      <c r="AU1000" s="3"/>
      <c r="BA1000" s="5"/>
      <c r="BB1000" s="5"/>
      <c r="BF1000" s="5"/>
    </row>
    <row r="1001" spans="1:58" x14ac:dyDescent="0.15">
      <c r="A1001">
        <v>1000</v>
      </c>
      <c r="B1001" s="1" t="s">
        <v>15</v>
      </c>
      <c r="C1001" s="1" t="s">
        <v>12</v>
      </c>
      <c r="D1001" s="7">
        <v>60</v>
      </c>
      <c r="E1001" s="1">
        <v>32.78</v>
      </c>
      <c r="F1001" s="1">
        <v>3.8</v>
      </c>
      <c r="G1001" s="1">
        <v>44.77</v>
      </c>
      <c r="H1001" s="1">
        <v>46.37</v>
      </c>
      <c r="I1001" s="1">
        <v>4.53</v>
      </c>
      <c r="J1001" s="1">
        <v>507</v>
      </c>
      <c r="K1001" s="6">
        <f t="shared" si="15"/>
        <v>45.57</v>
      </c>
      <c r="L1001" s="1">
        <v>12</v>
      </c>
      <c r="N1001" s="5">
        <v>-2.5344827586206895</v>
      </c>
      <c r="O1001" s="5">
        <v>-2.7321428571428572</v>
      </c>
      <c r="P1001" s="5">
        <v>-2.5357142857142856</v>
      </c>
      <c r="Q1001" s="5">
        <v>-2.7321428571428572</v>
      </c>
      <c r="T1001" s="5">
        <v>0.1976600985221677</v>
      </c>
      <c r="U1001" s="5">
        <v>1.2315270935960854E-3</v>
      </c>
      <c r="V1001" s="5">
        <v>0.1976600985221677</v>
      </c>
      <c r="Y1001" s="5">
        <v>0.1976600985221677</v>
      </c>
      <c r="Z1001" s="5">
        <v>1.2315270935960854E-3</v>
      </c>
      <c r="AA1001" s="5">
        <v>0.1976600985221677</v>
      </c>
      <c r="AC1001" s="5"/>
      <c r="AP1001" s="3"/>
      <c r="AQ1001" s="3"/>
      <c r="AR1001" s="3"/>
      <c r="AS1001" s="3"/>
      <c r="AT1001" s="3"/>
      <c r="AU1001" s="3"/>
      <c r="BA1001" s="5"/>
      <c r="BB1001" s="5"/>
      <c r="BF1001" s="5"/>
    </row>
    <row r="1002" spans="1:58" x14ac:dyDescent="0.15">
      <c r="A1002">
        <v>1001</v>
      </c>
      <c r="B1002" s="1" t="s">
        <v>15</v>
      </c>
      <c r="C1002" s="1" t="s">
        <v>12</v>
      </c>
      <c r="D1002" s="7">
        <v>84</v>
      </c>
      <c r="E1002" s="1">
        <v>32.9</v>
      </c>
      <c r="F1002" s="1">
        <v>4.09</v>
      </c>
      <c r="G1002" s="1">
        <v>42.72</v>
      </c>
      <c r="H1002" s="1">
        <v>43.91</v>
      </c>
      <c r="I1002" s="1">
        <v>4.62</v>
      </c>
      <c r="J1002" s="1">
        <v>589</v>
      </c>
      <c r="K1002" s="6">
        <f t="shared" si="15"/>
        <v>43.314999999999998</v>
      </c>
      <c r="L1002" s="1">
        <v>11.6</v>
      </c>
      <c r="N1002" s="5">
        <v>-0.46666666666666667</v>
      </c>
      <c r="O1002" s="5">
        <v>-0.56896551724137923</v>
      </c>
      <c r="P1002" s="5">
        <v>-0.43333333333333335</v>
      </c>
      <c r="Q1002" s="5">
        <v>-0.56896551724137923</v>
      </c>
      <c r="T1002" s="5">
        <v>0.10229885057471255</v>
      </c>
      <c r="U1002" s="5">
        <v>-3.3333333333333326E-2</v>
      </c>
      <c r="V1002" s="5">
        <v>0.10229885057471255</v>
      </c>
      <c r="Y1002" s="5">
        <v>0.10229885057471255</v>
      </c>
      <c r="Z1002" s="5">
        <v>3.3333333333333326E-2</v>
      </c>
      <c r="AA1002" s="5">
        <v>0.10229885057471255</v>
      </c>
      <c r="AC1002" s="5"/>
      <c r="AP1002" s="3"/>
      <c r="AQ1002" s="3"/>
      <c r="AR1002" s="3"/>
      <c r="AS1002" s="3"/>
      <c r="AT1002" s="3"/>
      <c r="AU1002" s="3"/>
      <c r="BA1002" s="5"/>
      <c r="BB1002" s="5"/>
      <c r="BF1002" s="5"/>
    </row>
    <row r="1003" spans="1:58" x14ac:dyDescent="0.15">
      <c r="A1003">
        <v>1002</v>
      </c>
      <c r="B1003" s="1" t="s">
        <v>15</v>
      </c>
      <c r="C1003" s="1" t="s">
        <v>12</v>
      </c>
      <c r="D1003" s="7">
        <v>44</v>
      </c>
      <c r="E1003" s="1">
        <v>33.700000000000003</v>
      </c>
      <c r="F1003" s="1">
        <v>3.15</v>
      </c>
      <c r="G1003" s="1">
        <v>43.38</v>
      </c>
      <c r="H1003" s="1">
        <v>44.31</v>
      </c>
      <c r="I1003" s="1">
        <v>4.41</v>
      </c>
      <c r="J1003" s="1">
        <v>558</v>
      </c>
      <c r="K1003" s="6">
        <f t="shared" si="15"/>
        <v>43.844999999999999</v>
      </c>
      <c r="L1003" s="1">
        <v>12</v>
      </c>
      <c r="N1003" s="5">
        <v>-4.9821428571428568</v>
      </c>
      <c r="O1003" s="5">
        <v>-4.9821428571428568</v>
      </c>
      <c r="P1003" s="5">
        <v>-4.9642857142857144</v>
      </c>
      <c r="Q1003" s="5">
        <v>-4.9821428571428568</v>
      </c>
      <c r="T1003" s="5">
        <v>0</v>
      </c>
      <c r="U1003" s="5">
        <v>-1.785714285714235E-2</v>
      </c>
      <c r="V1003" s="5">
        <v>0</v>
      </c>
      <c r="Y1003" s="5">
        <v>0</v>
      </c>
      <c r="Z1003" s="5">
        <v>1.785714285714235E-2</v>
      </c>
      <c r="AA1003" s="5">
        <v>0</v>
      </c>
      <c r="AC1003" s="5"/>
      <c r="AP1003" s="3"/>
      <c r="AQ1003" s="3"/>
      <c r="AR1003" s="3"/>
      <c r="AS1003" s="3"/>
      <c r="AT1003" s="3"/>
      <c r="AU1003" s="3"/>
      <c r="BA1003" s="5"/>
      <c r="BB1003" s="5"/>
      <c r="BF1003" s="5"/>
    </row>
    <row r="1004" spans="1:58" x14ac:dyDescent="0.15">
      <c r="A1004">
        <v>1003</v>
      </c>
      <c r="B1004" s="1" t="s">
        <v>15</v>
      </c>
      <c r="C1004" s="1" t="s">
        <v>12</v>
      </c>
      <c r="D1004" s="7">
        <v>63</v>
      </c>
      <c r="E1004" s="1">
        <v>33.83</v>
      </c>
      <c r="F1004" s="1">
        <v>3.16</v>
      </c>
      <c r="G1004" s="1">
        <v>42.6</v>
      </c>
      <c r="H1004" s="1">
        <v>43.26</v>
      </c>
      <c r="I1004" s="1">
        <v>4.92</v>
      </c>
      <c r="J1004" s="1">
        <v>545</v>
      </c>
      <c r="K1004" s="6">
        <f t="shared" si="15"/>
        <v>42.93</v>
      </c>
      <c r="L1004" s="1">
        <v>11.8</v>
      </c>
      <c r="N1004" s="5">
        <v>-5.125</v>
      </c>
      <c r="O1004" s="5">
        <v>-5.6071428571428568</v>
      </c>
      <c r="P1004" s="5">
        <v>-5.1964285714285712</v>
      </c>
      <c r="Q1004" s="5">
        <v>-5.6071428571428568</v>
      </c>
      <c r="T1004" s="5">
        <v>0.48214285714285676</v>
      </c>
      <c r="U1004" s="5">
        <v>7.1428571428571175E-2</v>
      </c>
      <c r="V1004" s="5">
        <v>0.48214285714285676</v>
      </c>
      <c r="Y1004" s="5">
        <v>0.48214285714285676</v>
      </c>
      <c r="Z1004" s="5">
        <v>7.1428571428571175E-2</v>
      </c>
      <c r="AA1004" s="5">
        <v>0.48214285714285676</v>
      </c>
      <c r="AC1004" s="5"/>
      <c r="AP1004" s="3"/>
      <c r="AQ1004" s="3"/>
      <c r="AR1004" s="3"/>
      <c r="AS1004" s="3"/>
      <c r="AT1004" s="3"/>
      <c r="AU1004" s="3"/>
      <c r="BA1004" s="5"/>
      <c r="BB1004" s="5"/>
      <c r="BF1004" s="5"/>
    </row>
    <row r="1005" spans="1:58" x14ac:dyDescent="0.15">
      <c r="A1005">
        <v>1004</v>
      </c>
      <c r="B1005" s="1" t="s">
        <v>15</v>
      </c>
      <c r="C1005" s="1" t="s">
        <v>12</v>
      </c>
      <c r="D1005" s="7">
        <v>63</v>
      </c>
      <c r="E1005" s="1">
        <v>34.24</v>
      </c>
      <c r="F1005" s="1">
        <v>2.99</v>
      </c>
      <c r="G1005" s="1">
        <v>44.08</v>
      </c>
      <c r="H1005" s="1">
        <v>44.99</v>
      </c>
      <c r="I1005" s="1">
        <v>4.9000000000000004</v>
      </c>
      <c r="J1005" s="1">
        <v>570</v>
      </c>
      <c r="K1005" s="6">
        <f t="shared" si="15"/>
        <v>44.534999999999997</v>
      </c>
      <c r="L1005" s="1">
        <v>11.2</v>
      </c>
      <c r="N1005" s="5">
        <v>-6.3703703703703702</v>
      </c>
      <c r="O1005" s="5">
        <v>-6.8392857142857144</v>
      </c>
      <c r="P1005" s="5">
        <v>-6.3392857142857144</v>
      </c>
      <c r="Q1005" s="5">
        <v>-6.8392857142857144</v>
      </c>
      <c r="T1005" s="5">
        <v>0.46891534391534417</v>
      </c>
      <c r="U1005" s="5">
        <v>-3.1084656084655826E-2</v>
      </c>
      <c r="V1005" s="5">
        <v>0.46891534391534417</v>
      </c>
      <c r="Y1005" s="5">
        <v>0.46891534391534417</v>
      </c>
      <c r="Z1005" s="5">
        <v>3.1084656084655826E-2</v>
      </c>
      <c r="AA1005" s="5">
        <v>0.46891534391534417</v>
      </c>
      <c r="AC1005" s="5"/>
      <c r="AP1005" s="3"/>
      <c r="AQ1005" s="3"/>
      <c r="AR1005" s="3"/>
      <c r="AS1005" s="3"/>
      <c r="AT1005" s="3"/>
      <c r="AU1005" s="3"/>
      <c r="BA1005" s="5"/>
      <c r="BB1005" s="5"/>
      <c r="BF1005" s="5"/>
    </row>
    <row r="1006" spans="1:58" x14ac:dyDescent="0.15">
      <c r="A1006">
        <v>1005</v>
      </c>
      <c r="B1006" s="1" t="s">
        <v>15</v>
      </c>
      <c r="C1006" s="1" t="s">
        <v>12</v>
      </c>
      <c r="D1006" s="7">
        <v>69</v>
      </c>
      <c r="E1006" s="1">
        <v>34.29</v>
      </c>
      <c r="F1006" s="1">
        <v>3.19</v>
      </c>
      <c r="G1006" s="1">
        <v>44.85</v>
      </c>
      <c r="H1006" s="1">
        <v>45.61</v>
      </c>
      <c r="I1006" s="1">
        <v>4.5999999999999996</v>
      </c>
      <c r="J1006" s="1">
        <v>516</v>
      </c>
      <c r="K1006" s="6">
        <f t="shared" si="15"/>
        <v>45.230000000000004</v>
      </c>
      <c r="L1006" s="1">
        <v>11.1</v>
      </c>
      <c r="N1006" s="5">
        <v>-7.0370370370370372</v>
      </c>
      <c r="O1006" s="5">
        <v>-7.3148148148148149</v>
      </c>
      <c r="P1006" s="5">
        <v>-7.0555555555555554</v>
      </c>
      <c r="Q1006" s="5">
        <v>-7.3148148148148149</v>
      </c>
      <c r="T1006" s="5">
        <v>0.27777777777777768</v>
      </c>
      <c r="U1006" s="5">
        <v>1.8518518518518157E-2</v>
      </c>
      <c r="V1006" s="5">
        <v>0.27777777777777768</v>
      </c>
      <c r="Y1006" s="5">
        <v>0.27777777777777768</v>
      </c>
      <c r="Z1006" s="5">
        <v>1.8518518518518157E-2</v>
      </c>
      <c r="AA1006" s="5">
        <v>0.27777777777777768</v>
      </c>
      <c r="AC1006" s="5"/>
      <c r="AP1006" s="3"/>
      <c r="AQ1006" s="3"/>
      <c r="AR1006" s="3"/>
      <c r="AS1006" s="3"/>
      <c r="AT1006" s="3"/>
      <c r="AU1006" s="3"/>
      <c r="BA1006" s="5"/>
      <c r="BB1006" s="5"/>
      <c r="BF1006" s="5"/>
    </row>
  </sheetData>
  <sortState ref="B1:M1006">
    <sortCondition ref="B1:B1006"/>
  </sortState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dcterms:created xsi:type="dcterms:W3CDTF">2022-04-22T05:22:00Z</dcterms:created>
  <dcterms:modified xsi:type="dcterms:W3CDTF">2023-06-09T16:5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B7A6A8529D46C2A3344179622545BA</vt:lpwstr>
  </property>
  <property fmtid="{D5CDD505-2E9C-101B-9397-08002B2CF9AE}" pid="3" name="KSOProductBuildVer">
    <vt:lpwstr>2052-11.1.0.10359</vt:lpwstr>
  </property>
</Properties>
</file>